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3"/>
  <workbookPr/>
  <mc:AlternateContent xmlns:mc="http://schemas.openxmlformats.org/markup-compatibility/2006">
    <mc:Choice Requires="x15">
      <x15ac:absPath xmlns:x15ac="http://schemas.microsoft.com/office/spreadsheetml/2010/11/ac" url="/Users/mobashirshandhi/Google Drive/Research/Duke/Journal and Conferences/DiME Society Systematic Review/Systematic Review Shared Folder/Manuscript_Related/JMIR/Supplementary Materials/"/>
    </mc:Choice>
  </mc:AlternateContent>
  <xr:revisionPtr revIDLastSave="0" documentId="13_ncr:1_{4EDD8E03-92B1-104F-997A-5914B8B384FB}" xr6:coauthVersionLast="46" xr6:coauthVersionMax="46" xr10:uidLastSave="{00000000-0000-0000-0000-000000000000}"/>
  <bookViews>
    <workbookView xWindow="29440" yWindow="500" windowWidth="45800" windowHeight="24300" xr2:uid="{00000000-000D-0000-FFFF-FFFF00000000}"/>
  </bookViews>
  <sheets>
    <sheet name="Accepted Papers" sheetId="1" r:id="rId1"/>
  </sheets>
  <calcPr calcId="0"/>
  <extLst>
    <ext uri="GoogleSheetsCustomDataVersion1">
      <go:sheetsCustomData xmlns:go="http://customooxmlschemas.google.com/" r:id="rId5" roundtripDataSignature="AMtx7mi0WKP7lshoHV9umDV4Iq7xiTYyPw=="/>
    </ext>
  </extLst>
</workbook>
</file>

<file path=xl/sharedStrings.xml><?xml version="1.0" encoding="utf-8"?>
<sst xmlns="http://schemas.openxmlformats.org/spreadsheetml/2006/main" count="18338" uniqueCount="1381">
  <si>
    <t>PMID</t>
  </si>
  <si>
    <t>Title</t>
  </si>
  <si>
    <t>Authors</t>
  </si>
  <si>
    <t>Author Affiliation</t>
  </si>
  <si>
    <t>Journal Name</t>
  </si>
  <si>
    <t>Publication Year</t>
  </si>
  <si>
    <t>DOI</t>
  </si>
  <si>
    <t>Verification</t>
  </si>
  <si>
    <t>Analytical Validation</t>
  </si>
  <si>
    <t>Measure Identification</t>
  </si>
  <si>
    <t>Clinical Validation</t>
  </si>
  <si>
    <t>Security</t>
  </si>
  <si>
    <t>Data Rights &amp; Goverance</t>
  </si>
  <si>
    <t>Ethics</t>
  </si>
  <si>
    <t>Usability &amp; Utility</t>
  </si>
  <si>
    <t>Standards</t>
  </si>
  <si>
    <t>Usability &amp; Utility (Data Vis)</t>
  </si>
  <si>
    <t>Economic Feasibility</t>
  </si>
  <si>
    <t>Operations (Care)</t>
  </si>
  <si>
    <t>Operations (Research) Study Design and Execution</t>
  </si>
  <si>
    <t>Operations (Research) Research Data Analysis</t>
  </si>
  <si>
    <t>Operations (Data)</t>
  </si>
  <si>
    <t>Biochemical</t>
  </si>
  <si>
    <t>Movement and Activity</t>
  </si>
  <si>
    <t>Physiological - Electrical</t>
  </si>
  <si>
    <t>Physiological - Mechanical</t>
  </si>
  <si>
    <t>Physiological - Optical &amp; Microwave</t>
  </si>
  <si>
    <t>Government</t>
  </si>
  <si>
    <t>Industry</t>
  </si>
  <si>
    <t>Independent Foundation</t>
  </si>
  <si>
    <t>Investigator Funded // Unfunded</t>
  </si>
  <si>
    <t>NIH</t>
  </si>
  <si>
    <t>NSF</t>
  </si>
  <si>
    <t>DOD</t>
  </si>
  <si>
    <t>VA</t>
  </si>
  <si>
    <t>NASA</t>
  </si>
  <si>
    <t>DOE</t>
  </si>
  <si>
    <t>FDA</t>
  </si>
  <si>
    <t>Others</t>
  </si>
  <si>
    <t>Others Name</t>
  </si>
  <si>
    <t>NEI</t>
  </si>
  <si>
    <t>OD</t>
  </si>
  <si>
    <t>NIAID</t>
  </si>
  <si>
    <t>NIA</t>
  </si>
  <si>
    <t>NHLBI</t>
  </si>
  <si>
    <t>NINDS</t>
  </si>
  <si>
    <t>NIMH</t>
  </si>
  <si>
    <t>NIAMS</t>
  </si>
  <si>
    <t>NICHD</t>
  </si>
  <si>
    <t>NCRR</t>
  </si>
  <si>
    <t>NIDDK</t>
  </si>
  <si>
    <t>NCATS</t>
  </si>
  <si>
    <t>NIDA</t>
  </si>
  <si>
    <t>NIGMS</t>
  </si>
  <si>
    <t>NIBIB</t>
  </si>
  <si>
    <t>NIDCD</t>
  </si>
  <si>
    <t>NIAAA</t>
  </si>
  <si>
    <t>NCI</t>
  </si>
  <si>
    <t>NIEHS</t>
  </si>
  <si>
    <t>NIMHD</t>
  </si>
  <si>
    <t>FIC</t>
  </si>
  <si>
    <t>OAR</t>
  </si>
  <si>
    <t>NLM</t>
  </si>
  <si>
    <t>NCCIH</t>
  </si>
  <si>
    <t>NIDCR</t>
  </si>
  <si>
    <t>An Empirical Study Comparing Unobtrusive Physiological Sensors for Stress Detection in Computer Work.</t>
  </si>
  <si>
    <t>Akbar, Fatema; Mark, Gloria; Pavlidis, Ioannis; Gutierrez-Osuna, Ricardo;</t>
  </si>
  <si>
    <t>Department of Informatics, University of California, Irvine, CA 92617, USA. fatemaa@uci.edu.; Department of Informatics, University of California, Irvine, CA 92617, USA.; Computational Physiology Laboratory, University of Houston, Houston, TX 77004, USA.; Perception, Sensing, and Instrumentation Laboratory, Texas A&amp;M University, College Station, TX 77843, USA.;</t>
  </si>
  <si>
    <t>Sensors (Basel, Switzerland)</t>
  </si>
  <si>
    <t>10.3390/s19173766</t>
  </si>
  <si>
    <t>0</t>
  </si>
  <si>
    <t>1</t>
  </si>
  <si>
    <t>Application of a novel actigraphy algorithm to detect movement and sleep/wake patterns in children with autism spectrum disorder.</t>
  </si>
  <si>
    <t>Alder, Megan L; Ye, Fei; Run, Fan; Bagai, Kanika; Fawkes, Diane B; Peterson, Barry T; Malow, Beth A;</t>
  </si>
  <si>
    <t>Sleep Disorders Division, Department of Neurology, Vanderbilt University Medical Center, Nashville, TN, USA.; Department of Biostatistics, Vanderbilt University Medical Center, Nashville, TN, USA.; Department of Biostatistics, Vanderbilt University Medical Center, Nashville, TN, USA.; Sleep Disorders Division, Department of Neurology, Vanderbilt University Medical Center, Nashville, TN, USA.; Sleep Disorders Division, Department of Neurology, Vanderbilt University Medical Center, Nashville, TN, USA.; Philips Healthcare, Bend, OR, USA.; Sleep Disorders Division, Department of Neurology, Vanderbilt University Medical Center, Nashville, TN, USA. Electronic address: beth.malow@vanderbilt.edu.;</t>
  </si>
  <si>
    <t>Sleep medicine</t>
  </si>
  <si>
    <t>10.1016/j.sleep.2020.02.020</t>
  </si>
  <si>
    <t>Remote self-measurement of wrist range of motion performed on normal wrists by a minimally trained individual using the iPhone level application only demonstrated 
 good reliability in measuring wrist flexion and extension.</t>
  </si>
  <si>
    <t>Alford, Sunni L;</t>
  </si>
  <si>
    <t>Department of Occupational Therapy Education, Rockhurst University, Kansas City, MO, USA. Electronic address: Sunni.alford@rockhurst.edu.;</t>
  </si>
  <si>
    <t>Journal of hand therapy : official journal of the American Society of Hand</t>
  </si>
  <si>
    <t>10.1016/j.jht.2020.05.001</t>
  </si>
  <si>
    <t>SMS-facilitated home blood pressure monitoring: A qualitative analysis of resultant health behavior change.</t>
  </si>
  <si>
    <t>Allen, Matthew E; Irizarry, Taya; Einhorn, Julian; Kamarck, Thomas W; Suffoletto, Brian P; Burke, Lora E; Rollman, Bruce L; Muldoon, Matthew F;</t>
  </si>
  <si>
    <t>University of Virginia School of Medicine, Charlottesville, VA, USA. Electronic address: mea97@pitt.edu.; Department of Health &amp; Community Systems, University of Pittsburgh School of Nursing, Pittsburgh, PA, USA. Electronic address: TAI19@pitt.edu.; Department of Psychology, University of Pittsburgh School of Arts and Sciences, Pittsburgh, PA, USA. Electronic address: JZE8@pitt.edu.; Department of Psychology, University of Pittsburgh School of Arts and Sciences, Pittsburgh, PA, USA. Electronic address: tkam@pitt.edu.; Department of Emergency Medicine, University of Pittsburgh School of Medicine, Pittsburgh, PA, USA. Electronic address: suffbp@upmc.edu.; Department of Health &amp; Community Systems, University of Pittsburgh School of Nursing, Pittsburgh, PA, USA; Department of Epidemiology, University of Pittsburgh Graduate School of Public Health, Pittsburgh, PA, USA. Electronic address: lbu100@pitt.edu.; Division of General Internal Medicine, University of Pittsburgh School of Medicine, Pittsburgh, PA, USA; Center for Behavioral Health and Smart Technology, University of Pittsburgh School of Medicine, Pittsburgh, PA, USA. Electronic address: RollmanBL@upmc.edu.; Division of Cardiology, University of Pittsburgh School of Medicine, Pittsburgh, PA, USA; Heart and Vascular Institute Hypertension Center, UPMC Health System, Pittsburgh, PA, USA. Electronic address: mfm10@pitt.edu.;</t>
  </si>
  <si>
    <t>Patient education and counseling</t>
  </si>
  <si>
    <t>10.1016/j.pec.2019.06.015</t>
  </si>
  <si>
    <t>Pulse oximeter plethysmograph waveform and automated oscillometric sphygmomanometer for ankle-brachial index measurement.</t>
  </si>
  <si>
    <t>Arnold, Cosby G; Walker, J Richard; Metter, E Jeffrey; Young, Shane; Brady, Mark F;</t>
  </si>
  <si>
    <t>Department of Emergency Medicine, University of Colorado School of Medicine, Denver, CO, USA. Electronic address: cosby.arnold@cuanschutz.edu.; Department of Emergency Medicine, University of Tennessee Health Science Center, Memphis, TN, USA.; Department of Neurology, University of Tennessee Health Science Center, Memphis, TN, USA.; Department of Emergency Medicine, University of Tennessee Health Science Center, Memphis, TN, USA.; Department of Emergency Medicine, University of Tennessee Health Science Center, Memphis, TN, USA.;</t>
  </si>
  <si>
    <t>The American journal of emergency medicine</t>
  </si>
  <si>
    <t>10.1016/j.ajem.2020.10.042</t>
  </si>
  <si>
    <t>Emergency Medicine Founda- tion</t>
  </si>
  <si>
    <t>Electrical stimulation mapping of language with stereo-EEG.</t>
  </si>
  <si>
    <t>Arya, Ravindra; Ervin, Brian; Dudley, Jonathan; Buroker, Jason; Rozhkov, Leonid; Scholle, Craig; Horn, Paul S; Vannest, Jennifer; Byars, Anna W; Leach, James L; Mangano, Francesco T; Greiner, Hansel M; Holland, Katherine D; Glauser, Tracy A;</t>
  </si>
  <si>
    <t>Comprehensive Epilepsy Center, Division of Neurology, Cincinnati Childrens Hospital Medical Center, Cincinnati, OH, USA; Department of Pediatrics, University of Cincinnati College of Medicine, Cincinnati, OH, USA. Electronic address: Ravindra.Arya@cchmc.org.; Comprehensive Epilepsy Center, Division of Neurology, Cincinnati Childrens Hospital Medical Center, Cincinnati, OH, USA; Department of Electrical Engineering and Computing Systems, University of Cincinnati, Cincinnati, OH, USA.; Pediatric Neuroimaging Research Consortium, Cincinnati Childrens Hospital Medical Center, Cincinnati, OH, USA.; Comprehensive Epilepsy Center, Division of Neurology, Cincinnati Childrens Hospital Medical Center, Cincinnati, OH, USA; Division of Clinical Engineering, Cincinnati Childrens Hospital Medical Center, Cincinnati, OH, USA.; Comprehensive Epilepsy Center, Division of Neurology, Cincinnati Childrens Hospital Medical Center, Cincinnati, OH, USA.; Comprehensive Epilepsy Center, Division of Neurology, Cincinnati Childrens Hospital Medical Center, Cincinnati, OH, USA.; Comprehensive Epilepsy Center, Division of Neurology, Cincinnati Childrens Hospital Medical Center, Cincinnati, OH, USA.; Department of Pediatrics, University of Cincinnati College of Medicine, Cincinnati, OH, USA; Pediatric Neuroimaging Research Consortium, Cincinnati Childrens Hospital Medical Center, Cincinnati, OH, USA.; Comprehensive Epilepsy Center, Division of Neurology, Cincinnati Childrens Hospital Medical Center, Cincinnati, OH, USA; Department of Pediatrics, University of Cincinnati College of Medicine, Cincinnati, OH, USA.; Division of Pediatric Neuro-radiology, Cincinnati Childrens Hospital Medical Center, Cincinnati, OH, USA.; Department of Pediatrics, University of Cincinnati College of Medicine, Cincinnati, OH, USA; Division of Pediatric Neurosurgery, Cincinnati Childrens Hospital Medical Center, Cincinnati, OH, USA.; Comprehensive Epilepsy Center, Division of Neurology, Cincinnati Childrens Hospital Medical Center, Cincinnati, OH, USA; Department of Pediatrics, University of Cincinnati College of Medicine, Cincinnati, OH, USA.; Comprehensive Epilepsy Center, Division of Neurology, Cincinnati Childrens Hospital Medical Center, Cincinnati, OH, USA; Department of Pediatrics, University of Cincinnati College of Medicine, Cincinnati, OH, USA.; Comprehensive Epilepsy Center, Division of Neurology, Cincinnati Childrens Hospital Medical Center, Cincinnati, OH, USA; Department of Pediatrics, University of Cincinnati College of Medicine, Cincinnati, OH, USA.;</t>
  </si>
  <si>
    <t>Epilepsy &amp; behavior : E&amp;B</t>
  </si>
  <si>
    <t>10.1016/j.yebeh.2019.06.038</t>
  </si>
  <si>
    <t>Electrical stimulation sensorimotor mapping with stereo-EEG.</t>
  </si>
  <si>
    <t>Arya, Ravindra; Ervin, Brian; Holloway, Timothy; Dudley, Jonathan; Horn, Paul S; Buroker, Jason; Rozhkov, Leonid; Scholle, Craig; Byars, Anna W; Leach, James L; Mangano, Francesco T; Greiner, Hansel M; Holland, Katherine D;</t>
  </si>
  <si>
    <t>Comprehensive Epilepsy Center, Division of Neurology, Cincinnati Childrens Hospital Medical Center, Cincinnati, OH, USA; Department of Pediatrics, University of Cincinnati College of Medicine, Cincinnati, OH, USA. Electronic address: Ravindra.Arya@cchmc.org.; Comprehensive Epilepsy Center, Division of Neurology, Cincinnati Childrens Hospital Medical Center, Cincinnati, OH, USA; Department of Electrical Engineering and Computer Science, University of Cincinnati, Cincinnati, OH, USA.; Comprehensive Epilepsy Center, Division of Neurology, Cincinnati Childrens Hospital Medical Center, Cincinnati, OH, USA.; Pediatric Neuroimaging Research Consortium, Cincinnati Childrens Hospital Medical Center, Cincinnati, OH, USA.; Comprehensive Epilepsy Center, Division of Neurology, Cincinnati Childrens Hospital Medical Center, Cincinnati, OH, USA; Department of Pediatrics, University of Cincinnati College of Medicine, Cincinnati, OH, USA.; Comprehensive Epilepsy Center, Division of Neurology, Cincinnati Childrens Hospital Medical Center, Cincinnati, OH, USA; Division of Clinical Engineering, Cincinnati Childrens Hospital Medical Center, Cincinnati, OH, USA.; Comprehensive Epilepsy Center, Division of Neurology, Cincinnati Childrens Hospital Medical Center, Cincinnati, OH, USA.; Comprehensive Epilepsy Center, Division of Neurology, Cincinnati Childrens Hospital Medical Center, Cincinnati, OH, USA.; Comprehensive Epilepsy Center, Division of Neurology, Cincinnati Childrens Hospital Medical Center, Cincinnati, OH, USA; Department of Pediatrics, University of Cincinnati College of Medicine, Cincinnati, OH, USA.; Division of Pediatric Neuro-radiology, Cincinnati Childrens Hospital Medical Center, Cincinnati, OH, USA.; Department of Pediatrics, University of Cincinnati College of Medicine, Cincinnati, OH, USA; Division of Pediatric Neurosurgery, Cincinnati Childrens Hospital Medical Center, Cincinnati, OH, USA.; Comprehensive Epilepsy Center, Division of Neurology, Cincinnati Childrens Hospital Medical Center, Cincinnati, OH, USA; Department of Pediatrics, University of Cincinnati College of Medicine, Cincinnati, OH, USA.; Comprehensive Epilepsy Center, Division of Neurology, Cincinnati Childrens Hospital Medical Center, Cincinnati, OH, USA; Department of Pediatrics, University of Cincinnati College of Medicine, Cincinnati, OH, USA.;</t>
  </si>
  <si>
    <t>Clinical neurophysiology : official journal of the International Federation of</t>
  </si>
  <si>
    <t>10.1016/j.clinph.2020.04.159</t>
  </si>
  <si>
    <t>Ruthenium oxide based microelectrode arrays for in vitro and in vivo neural recording and stimulation.</t>
  </si>
  <si>
    <t>Atmaramani, Rahul; Chakraborty, Bitan; Rihani, Rashed T; Usoro, Joshua; Hammack, Audrey; Abbott, Justin; Nnoromele, Patrick; Black, Bryan J; Pancrazio, Joseph J; Cogan, Stuart F;</t>
  </si>
  <si>
    <t>Department of Bioengineering, University of Texas at Dallas, Richardson, TX 75080, USA.; Department of Materials Science and Engineering, University of Texas at Dallas, Richardson, TX 75080, USA.; Department of Bioengineering, University of Texas at Dallas, Richardson, TX 75080, USA.; Department of Bioengineering, University of Texas at Dallas, Richardson, TX 75080, USA.; Department of Research, University of Texas at Dallas, Richardson, TX 75080, USA.; Department of Bioengineering, University of Texas at Dallas, Richardson, TX 75080, USA.; Department of Bioengineering, University of Texas at Dallas, Richardson, TX 75080, USA.; Department of Bioengineering, University of Texas at Dallas, Richardson, TX 75080, USA.; Department of Bioengineering, University of Texas at Dallas, Richardson, TX 75080, USA.; Department of Bioengineering, University of Texas at Dallas, Richardson, TX 75080, USA. Electronic address: stuart.cogan@utdallas.edu.;</t>
  </si>
  <si>
    <t>Acta biomaterialia</t>
  </si>
  <si>
    <t>10.1016/j.actbio.2019.10.040</t>
  </si>
  <si>
    <t>A digital biomarker of diabetes from smartphone-based vascular signals.</t>
  </si>
  <si>
    <t>Avram, Robert; Olgin, Jeffrey E; Kuhar, Peter; Hughes, J Weston; Marcus, Gregory M; Pletcher, Mark J; Aschbacher, Kirstin; Tison, Geoffrey H;</t>
  </si>
  <si>
    <t>Division of Cardiology, Department of Medicine and Cardiovascular Research Institute, University of California, San Francisco, San Francisco, CA, USA.; Division of Cardiology, Department of Medicine and Cardiovascular Research Institute, University of California, San Francisco, San Francisco, CA, USA.; Azumio, Inc, Redwood City, CA, USA.; Department of Computer Science, University of California, Berkeley, Berkeley, CA, USA.; Division of Cardiology, Department of Medicine and Cardiovascular Research Institute, University of California, San Francisco, San Francisco, CA, USA.; Department of Epidemiology and Biostatistics, University of California, San Francisco, San Francisco, CA, USA.; Division of Cardiology, Department of Medicine and Cardiovascular Research Institute, University of California, San Francisco, San Francisco, CA, USA.; Bakar Computational Health Sciences Institute, University of California, San Francisco, San Francisco, CA, USA.; Department of Psychiatry, Weill Institute for Neurosciences, University of California, San Francisco, San Francisco, CA, USA.; Division of Cardiology, Department of Medicine and Cardiovascular Research Institute, University of California, San Francisco, San Francisco, CA, USA. geoff.tison@ucsf.edu.; Bakar Computational Health Sciences Institute, University of California, San Francisco, San Francisco, CA, USA. geoff.tison@ucsf.edu.;</t>
  </si>
  <si>
    <t>Nature medicine</t>
  </si>
  <si>
    <t>10.1038/s41591-020-1010-5</t>
  </si>
  <si>
    <t>Pilot Validation of a New Wireless Patch System as an Ambulatory, Noninvasive Tool That Measures Gut Myoelectrical Signals: Physiologic and Disease Correlations.</t>
  </si>
  <si>
    <t>Axelrod, Lindsay; Axelrod, Steve; Navalgund, Anand; Triadafilopoulos, George;</t>
  </si>
  <si>
    <t>G-Tech Medical, Fogarty Institute for Innovation, 2495 Hospital Drive, Suite 300, Mountain View, CA, 94040, USA.; G-Tech Medical, Fogarty Institute for Innovation, 2495 Hospital Drive, Suite 300, Mountain View, CA, 94040, USA.; G-Tech Medical, Fogarty Institute for Innovation, 2495 Hospital Drive, Suite 300, Mountain View, CA, 94040, USA.; Division of Gastroenterology and Hepatology, Stanford University School of Medicine, 430 Broadway St., Pavilion C, 3rd Floor, GI Suite, Redwood City, CA, 94063, USA. vagt@stanford.edu.;</t>
  </si>
  <si>
    <t>Digestive diseases and sciences</t>
  </si>
  <si>
    <t>10.1007/s10620-020-06663-y</t>
  </si>
  <si>
    <t>Wearable sensors for personal temperature exposure assessments: A comparative study.</t>
  </si>
  <si>
    <t>Bailey, Elizabeth; Fuhrmann, Christopher; Runkle, Jennifer; Stevens, Scott; Brown, Michael; Sugg, Margaret;</t>
  </si>
  <si>
    <t>Department of Geography &amp; Planning, Appalachian State University, Boone, NC, USA.; Department of Geosciences, Mississippi State University, Mississippi State, MS, USA.; North Carolina Institute for Climate Studies, North Carolina State University, NC, USA.; North Carolina Institute for Climate Studies, North Carolina State University, NC, USA.; Department of Geosciences, Mississippi State University, Mississippi State, MS, USA.; Department of Geography &amp; Planning, Appalachian State University, Boone, NC, USA. Electronic address: kovachmm@appstate.edu.;</t>
  </si>
  <si>
    <t>Environmental research</t>
  </si>
  <si>
    <t>10.1016/j.envres.2019.108858</t>
  </si>
  <si>
    <t>Skin-interfaced microfluidic system with personalized sweating rate and sweat chloride analytics for sports science applications.</t>
  </si>
  <si>
    <t>Baker, Lindsay B; Model, Jeffrey B; Barnes, Kelly A; Anderson, Melissa L; Lee, Stephen P; Lee, Khalil A; Brown, Shyretha D; Reimel, Adam J; Roberts, Timothy J; Nuccio, Ryan P; Bonsignore, Justina L; Ungaro, Corey T; Carter, James M; Li, Weihua; Seib, Melissa S; Reeder, Jonathan T; Aranyosi, Alexander J; Rogers, John A; Ghaffari, Roozbeh;</t>
  </si>
  <si>
    <t>Gatorade Sports Science Institute, PepsiCo R&amp;D Life Sciences, Barrington, IL 60010, USA. lindsay.baker@pepsico.com jrogers@northwestern.edu rooz@northwestern.edu.; Epicore Biosystems Inc, Cambridge, MA 02139, USA.; Querrey Simpson Institute for Bioelectronics, Northwestern University, Evanston, IL 60208, USA.; Center for Bio-Integrated Electronics, Northwestern University, Evanston, IL 60208, USA.; Gatorade Sports Science Institute, PepsiCo R&amp;D Life Sciences, Barrington, IL 60010, USA.; Gatorade Sports Science Institute, PepsiCo R&amp;D Life Sciences, Bradenton, FL 34210, USA.; Epicore Biosystems Inc, Cambridge, MA 02139, USA.; Querrey Simpson Institute for Bioelectronics, Northwestern University, Evanston, IL 60208, USA.; Center for Bio-Integrated Electronics, Northwestern University, Evanston, IL 60208, USA.; Gatorade Sports Science Institute, PepsiCo R&amp;D Life Sciences, Bradenton, FL 34210, USA.; Gatorade Sports Science Institute, PepsiCo R&amp;D Life Sciences, Barrington, IL 60010, USA.; Gatorade Sports Science Institute, PepsiCo R&amp;D Life Sciences, Barrington, IL 60010, USA.; Gatorade Sports Science Institute, PepsiCo R&amp;D Life Sciences, Bradenton, FL 34210, USA.; Gatorade Sports Science Institute, PepsiCo R&amp;D Life Sciences, Barrington, IL 60010, USA.; Gatorade Sports Science Institute, PepsiCo R&amp;D Life Sciences, Bradenton, FL 34210, USA.; Gatorade Sports Science Institute, PepsiCo R&amp;D Life Sciences, Barrington, IL 60010, USA.; Gatorade Sports Science Institute, PepsiCo R&amp;D Life Sciences, Leicester, UK.; Epicore Biosystems Inc, Cambridge, MA 02139, USA.; Querrey Simpson Institute for Bioelectronics, Northwestern University, Evanston, IL 60208, USA.; Center for Bio-Integrated Electronics, Northwestern University, Evanston, IL 60208, USA.; Epicore Biosystems Inc, Cambridge, MA 02139, USA.; Querrey Simpson Institute for Bioelectronics, Northwestern University, Evanston, IL 60208, USA.; Center for Bio-Integrated Electronics, Northwestern University, Evanston, IL 60208, USA.; Knight Campus for Accelerating Scientific Impact, 6231 University of Oregon, Eugene, OR 97403, USA.; Epicore Biosystems Inc, Cambridge, MA 02139, USA.; Querrey Simpson Institute for Bioelectronics, Northwestern University, Evanston, IL 60208, USA.; Center for Bio-Integrated Electronics, Northwestern University, Evanston, IL 60208, USA.; Epicore Biosystems Inc, Cambridge, MA 02139, USA. lindsay.baker@pepsico.com jrogers@northwestern.edu rooz@northwestern.edu.; Querrey Simpson Institute for Bioelectronics, Northwestern University, Evanston, IL 60208, USA.; Center for Bio-Integrated Electronics, Northwestern University, Evanston, IL 60208, USA.; Department of Biomedical Engineering, Northwestern University, Evanston, IL 60208, USA.; Departments of Mechanical Engineering, Electrical and Computer Engineering, and Chemistry, Northwestern University, Evanston, IL 60208, USA.; Department of Neurological Surgery, Northwestern University Feinberg School of Medicine, Chicago, IL 60611, USA.; Institute for Innovations in Developmental Sciences, Northwestern University, Chicago, IL 60611, USA.; Epicore Biosystems Inc, Cambridge, MA 02139, USA. lindsay.baker@pepsico.com jrogers@northwestern.edu rooz@northwestern.edu.; Querrey Simpson Institute for Bioelectronics, Northwestern University, Evanston, IL 60208, USA.; Center for Bio-Integrated Electronics, Northwestern University, Evanston, IL 60208, USA.; Department of Biomedical Engineering, Northwestern University, Evanston, IL 60208, USA.; Institute for Innovations in Developmental Sciences, Northwestern University, Chicago, IL 60611, USA.;</t>
  </si>
  <si>
    <t>Science advances</t>
  </si>
  <si>
    <t>10.1126/sciadv.abe3929</t>
  </si>
  <si>
    <t>Capacitive sensing of triglyceride film reactions: a proof-of-concept demonstration for sensing in simulated duodenal contents with gastrointestinal targeting capsule 
 system.</t>
  </si>
  <si>
    <t>Banis, George E; Beardslee, Luke A; Stine, Justin M; Sathyam, Rajendra Mayavan; Ghodssi, Reza;</t>
  </si>
  <si>
    <t>Institute for Systems Research, University of Maryland, USA. ghodssi@umd.edu and Fischell Department of Bioengineering, University of Maryland, USA.; Institute for Systems Research, University of Maryland, USA. ghodssi@umd.edu.; Institute for Systems Research, University of Maryland, USA. ghodssi@umd.edu and Department of Electrical and Computer Engineering, University of Maryland, College Park, MD, USA.; Institute for Systems Research, University of Maryland, USA. ghodssi@umd.edu and Department of Electrical and Computer Engineering, University of Maryland, College Park, MD, USA.; Institute for Systems Research, University of Maryland, USA. ghodssi@umd.edu and Fischell Department of Bioengineering, University of Maryland, USA and Department of Electrical and Computer Engineering, University of Maryland, College Park, MD, USA.;</t>
  </si>
  <si>
    <t>Lab on a chip</t>
  </si>
  <si>
    <t>10.1039/d0lc00133c</t>
  </si>
  <si>
    <t>Bidirectional 10-year associations of accelerometer-measured sedentary behavior and activity categories with weight among middle-aged adults.</t>
  </si>
  <si>
    <t>Barone Gibbs, Bethany; Aaby, David; Siddique, Juned; Reis, Jared P; Sternfeld, Barbara; Whitaker, Kara; Pettee Gabriel, Kelley;</t>
  </si>
  <si>
    <t>Department of Health and Physical Activity, University of Pittsburgh, Pittsburgh, PA, USA. bbarone@pitt.edu.; Department of Preventive Medicine, Northwestern University, Chicago, IL, USA.; Department of Preventive Medicine, Northwestern University, Chicago, IL, USA.; Division of Cardiovascular Sciences, National Heart, Lung, and Blood Institute, Bethesda, MD, USA.; Division of Research, Kaiser Permanente Northern California, Oakland, CA, USA.; Department of Health and Human Physiology, Department of Epidemiology, University of Iowa, Iowa City, IA, USA.; Department of Epidemiology, Human Genetics, and Environmental Sciences, University of Texas Health Science Center at Houston School of Public Health- Austin Campus, and Department of Womens Health Dell Medical School, University of Texas at Austin, Austin, TX, USA.;</t>
  </si>
  <si>
    <t>International journal of obesity (2005)</t>
  </si>
  <si>
    <t>10.1038/s41366-019-0443-8</t>
  </si>
  <si>
    <t>Relationships between accelerometry and general compensatory movements of the upper limb after stroke.</t>
  </si>
  <si>
    <t>Barth, Jessica; Klaesner, Joeseph W; Lang, Catherine E;</t>
  </si>
  <si>
    <t>Washington University School of Medicine, Program in Physical Therapy, St. Louis, MO, USA.; Washington University School of Medicine, Program in Physical Therapy, St. Louis, MO, USA.; Department in Biomedical Engineering, Washington University, St. Louis, MO, USA.; Washington University School of Medicine, Program in Physical Therapy, St. Louis, MO, USA. langc@wustl.edu.; Washington University School of Medicine, Program in Occupational Therapy, St. Louis, MO, USA. langc@wustl.edu.; Department of Neurology, Washington University School of Medicine, St. Louis, MO, USA. langc@wustl.edu.;</t>
  </si>
  <si>
    <t>Journal of neuroengineering and rehabilitation</t>
  </si>
  <si>
    <t>10.1186/s12984-020-00773-4</t>
  </si>
  <si>
    <t>Atrial Fibrillation Detection from Wrist Photoplethysmography Signals Using Smartwatches.</t>
  </si>
  <si>
    <t>Bashar, Syed Khairul; Han, Dong; Hajeb-Mohammadalipour, Shirin; Ding, Eric; Whitcomb, Cody; McManus, David D; Chon, Ki H;</t>
  </si>
  <si>
    <t>Department of Biomedical Engineering, University of Connecticut, Storrs, CT, USA.; Department of Biomedical Engineering, University of Connecticut, Storrs, CT, USA.; Department of Biomedical Engineering, University of Connecticut, Storrs, CT, USA.; Division of Cardiology, University of Massachusetts Medical School, Worcester, MA, USA.; Division of Cardiology, University of Massachusetts Medical School, Worcester, MA, USA.; Division of Cardiology, University of Massachusetts Medical School, Worcester, MA, USA.; Department of Biomedical Engineering, University of Connecticut, Storrs, CT, USA. ki.chon@uconn.edu.;</t>
  </si>
  <si>
    <t>Scientific reports</t>
  </si>
  <si>
    <t>10.1038/s41598-019-49092-2</t>
  </si>
  <si>
    <t>A portable single-sided magnetic-resonance sensor for the grading of liver steatosis and fibrosis.</t>
  </si>
  <si>
    <t>Bashyam, Ashvin; Frangieh, Chris J; Raigani, Siavash; Sogo, Jeremy; Bronson, Roderick T; Uygun, Korkut; Yeh, Heidi; Ausiello, Dennis A; Cima, Michael J;</t>
  </si>
  <si>
    <t>David H. Koch Institute for Integrative Cancer Research, Massachusetts Institute of Technology, Cambridge, MA, USA.; Electrical Engineering &amp; Computer Science, Massachusetts Institute of Technology, Cambridge, MA, USA.; David H. Koch Institute for Integrative Cancer Research, Massachusetts Institute of Technology, Cambridge, MA, USA.; Electrical Engineering &amp; Computer Science, Massachusetts Institute of Technology, Cambridge, MA, USA.; Division of Transplantation, Department of Surgery, Massachusetts General Hospital, Boston, MA, USA.; David H. Koch Institute for Integrative Cancer Research, Massachusetts Institute of Technology, Cambridge, MA, USA.; Electrical Engineering &amp; Computer Science, Massachusetts Institute of Technology, Cambridge, MA, USA.; Department of Microbiology and Immunobiology, Division of Immunology, Harvard Medical School, Boston, MA, USA.; Center for Engineering in Medicine and Surgery, Massachusetts General Hospital, Boston, MA, USA.; Division of Transplantation, Department of Surgery, Massachusetts General Hospital, Boston, MA, USA.; Division of Nephrology, Department of Medicine, Massachusetts General Hospital, Boston, MA, USA.; Center for Assessment Technology and Continuous Health, Massachusetts General Hospital, Boston, MA, USA.; David H. Koch Institute for Integrative Cancer Research, Massachusetts Institute of Technology, Cambridge, MA, USA. mjcima@mit.edu.; Department of Materials Science and Engineering, Massachusetts Institute of Technology, Cambridge, MA, USA. mjcima@mit.edu.;</t>
  </si>
  <si>
    <t>Nature biomedical engineering</t>
  </si>
  <si>
    <t>10.1038/s41551-020-00638-0</t>
  </si>
  <si>
    <t>Test and Treat TB: a pilot trial of GeneXpert MTB/RIF screening on a mobile HIV testing unit in South Africa.</t>
  </si>
  <si>
    <t>Bassett, Ingrid V; Forman, Leah S; Govere, Sabina; Thulare, Hilary; Frank, Simone C; Mhlongo, Bright; Losina, Elena;</t>
  </si>
  <si>
    <t>Division of Infectious Disease, Massachusetts General Hospital, Boston, MA, USA. ibassett@partners.org.; Medical Practice Evaluation Center, Department of Medicine, Massachusetts General Hospital, 100 Cambridge Street, 16th Floor, Boston, MA, 02114, USA. ibassett@partners.org.; Harvard University Center for AIDS Research (CFAR), Boston, MA, USA. ibassett@partners.org.; Harvard Medical School, Boston, MA, USA. ibassett@partners.org.; Data Coordinating Center, Boston University School of Public Health, Boston, MA, USA.; AIDS Healthcare Foundation, Durban, South Africa.; AIDS Healthcare Foundation, Durban, South Africa.; Medical Practice Evaluation Center, Department of Medicine, Massachusetts General Hospital, 100 Cambridge Street, 16th Floor, Boston, MA, 02114, USA.; Division of General Internal Medicine, Massachusetts General Hospital, Boston, MA, USA.; AIDS Healthcare Foundation, Durban, South Africa.; Medical Practice Evaluation Center, Department of Medicine, Massachusetts General Hospital, 100 Cambridge Street, 16th Floor, Boston, MA, 02114, USA.; Harvard University Center for AIDS Research (CFAR), Boston, MA, USA.; Harvard Medical School, Boston, MA, USA.; Department of Biostatistics, Boston University School of Public Health, Boston, MA, USA.; Division of Rheumatology, Department of Medicine, and Department of Orthopedic Surgery, Brigham and Womens Hospital, Boston, MA, USA.;</t>
  </si>
  <si>
    <t>BMC infectious diseases</t>
  </si>
  <si>
    <t>10.1186/s12879-019-3738-4</t>
  </si>
  <si>
    <t>Evaluation of silicone-based wristbands as passive sampling systems using PAHs as an exposure proxy for carcinogen monitoring in firefighters: Evidence from the 
 firefighter cancer initiative.</t>
  </si>
  <si>
    <t>Baum, Jeramy L R; Bakali, Umer; Killawala, Chitvan; Santiago, Katerina M; Dikici, Emre; Kobetz, Erin N; Solle, Natasha Schaefer; Deo, Sapna; Bachas, Leonidas; Daunert, Sylvia;</t>
  </si>
  <si>
    <t>Chemistry, University of Miami, Coral Gables, FL, USA; Biochemistry and Molecular Biology, University of Miami, Miller School of Medicine, Miami, FL, USA.; Biochemistry and Molecular Biology, University of Miami, Miller School of Medicine, Miami, FL, USA.; Biochemistry and Molecular Biology, University of Miami, Miller School of Medicine, Miami, FL, USA; Biomedical Engineering, University of Miami, Coral Gables, FL, USA.; Public Health Sciences, University of Miami, Miller School of Medicine, Miami, FL, USA.; Biochemistry and Molecular Biology, University of Miami, Miller School of Medicine, Miami, FL, USA.; Public Health Sciences, University of Miami, Miller School of Medicine, Miami, FL, USA; Medicine, University of Miami, Miller School of Medicine, Miami, FL, USA; Sylvester Comprehensive Cancer Center, Miami, FL, USA.; Medicine, University of Miami, Miller School of Medicine, Miami, FL, USA; Sylvester Comprehensive Cancer Center, Miami, FL, USA.; Biochemistry and Molecular Biology, University of Miami, Miller School of Medicine, Miami, FL, USA; Sylvester Comprehensive Cancer Center, Miami, FL, USA.; Chemistry, University of Miami, Coral Gables, FL, USA.; Biochemistry and Molecular Biology, University of Miami, Miller School of Medicine, Miami, FL, USA; Sylvester Comprehensive Cancer Center, Miami, FL, USA. Electronic address: sdaunert@med.miami.edu.;</t>
  </si>
  <si>
    <t>Ecotoxicology and environmental safety</t>
  </si>
  <si>
    <t>10.1016/j.ecoenv.2020.111100</t>
  </si>
  <si>
    <t>State of Florida</t>
  </si>
  <si>
    <t>Local edge-enhanced active contour for accurate skin lesion border detection.</t>
  </si>
  <si>
    <t>Bayraktar, Mustafa; Kockara, Sinan; Halic, Tansel; Mete, Mutlu; Wong, Henry K; Iqbal, Kamran;</t>
  </si>
  <si>
    <t>Bioinformatics, University of Arkansas Little Rock, 2804 S. University, Little Rock, 72204, AR, USA.; Computer Science, University of Central Arkansas, 201 Donaghey Avenue, Conway, 72035, AR, USA. skockara@uca.edu.; Computer Science, University of Central Arkansas, 201 Donaghey Avenue, Conway, 72035, AR, USA.; Computer Science, Texas A&amp;M University-Commerce, 2200 Campbell, Commerce, 75428, TX, USA.; Dermatology, University of Arkansas for Medical Sciences, 324 Campus Dr., Little Rock, 72205, AR, USA.; Systems Engineering, University of Arkansas for Medical Sciences, 2804 S. University, Little Rock, 72204, AR, USA.;</t>
  </si>
  <si>
    <t>BMC bioinformatics</t>
  </si>
  <si>
    <t>10.1186/s12859-019-2625-8</t>
  </si>
  <si>
    <t>Where is the cocktail party? Decoding locations of attended and unattended moving sound sources using EEG.</t>
  </si>
  <si>
    <t>Bednar, Adam; Lalor, Edmund C;</t>
  </si>
  <si>
    <t>School of Engineering, Trinity College Dublin, Dublin, Ireland; Trinity Center for Bioengineering, Trinity College Dublin, Dublin, Ireland. Electronic address: bednara@tcd.ie.; School of Engineering, Trinity College Dublin, Dublin, Ireland; Trinity Center for Bioengineering, Trinity College Dublin, Dublin, Ireland; Department of Biomedical Engineering, Department of Neuroscience, University of Rochester, Rochester, NY, USA. Electronic address: Edmund_Lalor@urmc.rochester.edu.;</t>
  </si>
  <si>
    <t>NeuroImage</t>
  </si>
  <si>
    <t>10.1016/j.neuroimage.2019.116283</t>
  </si>
  <si>
    <t>Real-Time Detection of Seven Phases of Gait in Children with Cerebral Palsy Using Two Gyroscopes.</t>
  </si>
  <si>
    <t>Behboodi, Ahad; Zahradka, Nicole; Wright, Henry; Alesi, James; Lee, Samuel C K;</t>
  </si>
  <si>
    <t>Biomechanics and Movement Science Program, University of Delaware, Newark, DE 19713, USA. ahadbeh@udel.edu.; Department of Physical Therapy, University of Delaware, Newark, DE 19713, USA. ahadbeh@udel.edu.; Biomechanics and Movement Science Program, University of Delaware, Newark, DE 19713, USA. nzahrad1@jhu.edu.; Department of Physical Therapy, University of Delaware, Newark, DE 19713, USA. nzahrad1@jhu.edu.; Department of Physical Therapy, University of Delaware, Newark, DE 19713, USA. henryw@udel.edu.; Department of Physical Therapy, University of Delaware, Newark, DE 19713, USA. jfalesi@udel.edu.; Biomechanics and Movement Science Program, University of Delaware, Newark, DE 19713, USA. slee@udel.edu.; Department of Physical Therapy, University of Delaware, Newark, DE 19713, USA. slee@udel.edu.; Shriners Hospitals for Children, Philadelphia, PA 19140, USA. slee@udel.edu.;</t>
  </si>
  <si>
    <t>10.3390/s19112517</t>
  </si>
  <si>
    <t>Verification of a Portable Motion Tracking System for Remote Management of Physical Rehabilitation of the Knee.</t>
  </si>
  <si>
    <t>Bell, Kevin M; Onyeukwu, Chukwudi; McClincy, Michael P; Allen, Marcus; Bechard, Laura; Mukherjee, Abhigyan; Hartman, Robert A; Smith, Clair; Lynch, Andrew D; Irrgang, James J;</t>
  </si>
  <si>
    <t>Department of Orthopaedic Surgery, School of Medicine, University of Pittsburgh, Pittsburgh, PA 15213, USA. kmb7@pitt.edu.; Department of Bioengineering, Swanson School of Engineering, University of Pittsburgh, Pittsburgh, PA 15213, USA. kmb7@pitt.edu.; Clinical and Translational Science Institute, University of Pittsburgh, Pittsburgh, PA 15213, USA. kmb7@pitt.edu.; Department of Orthopaedic Surgery, School of Medicine, University of Pittsburgh, Pittsburgh, PA 15213, USA. Onyeukwu.Chukwudi@medstudent.pitt.edu.; Department of Orthopaedic Surgery, School of Medicine, University of Pittsburgh, Pittsburgh, PA 15213, USA. mcclincymp@upmc.edu.; Department of Mechanical Engineering and Materials Science, Swanson School of Engineering, University of Pittsburgh, Pittsburgh, PA 15213, USA. mca36@pitt.edu.; Department of Orthopaedic Surgery, School of Medicine, University of Pittsburgh, Pittsburgh, PA 15213, USA. leb94@pitt.edu.; Department of Physical Therapy, School of Health and Rehabilitation Sciences, University of Pittsburgh, Pittsburgh, PA 15213, USA. leb94@pitt.edu.; School of Medicine, University of Pittsburgh, Pittsburgh, PA 15213, USA. mukherab@rutgers.edu.; Department of Orthopaedic Surgery, School of Medicine, University of Pittsburgh, Pittsburgh, PA 15213, USA. rob.a.hartman@gmail.com.; Department of Orthopaedic Surgery, School of Medicine, University of Pittsburgh, Pittsburgh, PA 15213, USA. CNS45@pitt.edu.; Department of Physical Therapy, School of Health and Rehabilitation Sciences, University of Pittsburgh, Pittsburgh, PA 15213, USA. adl45@pitt.edu.; Department of Orthopaedic Surgery, School of Medicine, University of Pittsburgh, Pittsburgh, PA 15213, USA. jirrgang@pitt.edu.; Department of Physical Therapy, School of Health and Rehabilitation Sciences, University of Pittsburgh, Pittsburgh, PA 15213, USA. jirrgang@pitt.edu.;</t>
  </si>
  <si>
    <t>10.3390/s19051021</t>
  </si>
  <si>
    <t>Predicting polysomnographic severity thresholds in children using machine learning.</t>
  </si>
  <si>
    <t>Bertoni, Dylan; Sterni, Laura M; Pereira, Kevin D; Das, Gautam; Isaiah, Amal;</t>
  </si>
  <si>
    <t>Department of Otorhinolaryngology-Head and Neck Surgery, University of Maryland School of Medicine, Baltimore, MD, USA.; Division of Pulmonology, Department of Pediatrics, The Johns Hopkins University School of Medicine, Baltimore, MD, USA.; Department of Otorhinolaryngology-Head and Neck Surgery, University of Maryland School of Medicine, Baltimore, MD, USA.; Department of Computer Science and Engineering, University of Texas at Arlington, Arlington, TX, USA.; Department of Otorhinolaryngology-Head and Neck Surgery, University of Maryland School of Medicine, Baltimore, MD, USA. aisaiah@som.umaryland.edu.;</t>
  </si>
  <si>
    <t>Pediatric research</t>
  </si>
  <si>
    <t>10.1038/s41390-020-0944-0</t>
  </si>
  <si>
    <t>Single-Trial Cognitive Stress Classification Using Portable Wireless Electroencephalography.</t>
  </si>
  <si>
    <t>Blanco, Justin A; Vanleer, Ann C; Calibo, Taylor K; Firebaugh, Samara L;</t>
  </si>
  <si>
    <t>Electrical and Computer Engineering Department, United States Naval Academy, Annapolis, MD 21402, USA. blanco@usna.edu.; Department of Biomedical Engineering, Lund University, 221 00 Lund, Sweden. blanco@usna.edu.; Electrical and Computer Engineering Department, United States Naval Academy, Annapolis, MD 21402, USA. vanleer@usna.edu.; Electrical and Computer Engineering Department, United States Naval Academy, Annapolis, MD 21402, USA. tkcalibo@gmail.com.; Electrical and Computer Engineering Department, United States Naval Academy, Annapolis, MD 21402, USA. firebaug@usna.edu.;</t>
  </si>
  <si>
    <t>10.3390/s19030499</t>
  </si>
  <si>
    <t>Real-time Inference and Detection of Disruptive EEG Networks for Epileptic Seizures.</t>
  </si>
  <si>
    <t>Bomela, Walter; Wang, Shuo; Chou, Chun-An; Li, Jr-Shin;</t>
  </si>
  <si>
    <t>Department of Electrical and Systems Engineering, Washington University in St. Louis, St. Louis, MO, 63130, USA.; Department of Mechanical &amp; Aerospace Engineering, University of Texas at Arlington, Arlington, TX, 76010, USA.; Department of Mechanical and Industrial Engineering, Northeastern University, Boston, MA, 02115, USA. ch.chou@northeastern.edu.; Department of Electrical and Systems Engineering, Washington University in St. Louis, St. Louis, MO, 63130, USA. jsli@wustl.edu.;</t>
  </si>
  <si>
    <t>10.1038/s41598-020-65401-6</t>
  </si>
  <si>
    <t>Diagnosis of cyanide poisoning using an automated, field-portable sensor for rapid analysis of blood cyanide concentrations.</t>
  </si>
  <si>
    <t>Bortey-Sam, Nesta; Jackson, Randy; Gyamfi, Obed A; Bhadra, Subrata; Freeman, Caleb; Mahon, Sari B; Brenner, Matthew; Rockwood, Gary A; Logue, Brian A;</t>
  </si>
  <si>
    <t>Department of Chemistry and Biochemistry, South Dakota State University, Box 2202, Brookings, SD, 57007, USA.; Seacoast Science, Inc., 2151 Las Palmas Drive, Suite C, Carlsbad, CA, 92011, USA.; Department of Chemistry and Biochemistry, South Dakota State University, Box 2202, Brookings, SD, 57007, USA.; Department of Chemistry and Biochemistry, South Dakota State University, Box 2202, Brookings, SD, 57007, USA.; Department of Chemistry and Biochemistry, South Dakota State University, Box 2202, Brookings, SD, 57007, USA.; Beckman Laser Institute and Medical Clinic, University of California, Irvine, CA, 92612, USA.; Beckman Laser Institute and Medical Clinic, University of California, Irvine, CA, 92612, USA; Division of Pulmonary and Critical Care Medicine, Department of Medicine, University of California, Irvine, CA, 92868, USA.; Medical Toxicology Research Division, United States Army Medical Research Institute of Chemical Defense, 2850 Ricketts Point Road, Aberdeen Proving Ground, MD, 21010, USA.; Department of Chemistry and Biochemistry, South Dakota State University, Box 2202, Brookings, SD, 57007, USA. Electronic address: brian.logue@sdstate.edu.;</t>
  </si>
  <si>
    <t>Analytica chimica acta</t>
  </si>
  <si>
    <t>10.1016/j.aca.2019.11.034</t>
  </si>
  <si>
    <t>Counting train-of-four twitch response: comparison of palpation to mechanomyography, acceleromyography, and electromyography.</t>
  </si>
  <si>
    <t>Bowdle, Andrew; Bussey, Logan; Michaelsen, Kelly; Jelacic, Srdjan; Nair, Bala; Togashi, Kei; Hulvershorn, Justin;</t>
  </si>
  <si>
    <t>Department of Anaesthesiology, University of Washington, Seattle, WA, USA. Electronic address: bowdle@u.washington.edu.; Department of Anaesthesiology, University of Washington, Seattle, WA, USA.; Department of Anaesthesiology, University of Washington, Seattle, WA, USA.; Department of Anaesthesiology, University of Washington, Seattle, WA, USA.; Department of Anaesthesiology, University of Washington, Seattle, WA, USA.; Department of Anaesthesiology, University of Washington, Seattle, WA, USA.; Blink Device Company, Seattle, WA, USA.;</t>
  </si>
  <si>
    <t>British journal of anaesthesia</t>
  </si>
  <si>
    <t>10.1016/j.bja.2020.02.022</t>
  </si>
  <si>
    <t>Eye-tracking for assessing medical image interpretation: A pilot feasibility study comparing novice vs expert cardiologists.</t>
  </si>
  <si>
    <t>Brunyé, Tad T; Nallamothu, Brahmajee K; Elmore, Joann G;</t>
  </si>
  <si>
    <t>Center for Applied Brain &amp; Cognitive Sciences, Tufts University, Medford, MA, USA. tbruny01@tufts.edu.; Division of Cardiovascular Diseases, University of Michigan, Ann Arbor, MI, USA.; Department of Medicine, University of Washington, Seattle, WA, USA.;</t>
  </si>
  <si>
    <t>Perspectives on medical education</t>
  </si>
  <si>
    <t>10.1007/s40037-019-0505-6</t>
  </si>
  <si>
    <t>Capturing behavioral indicators of persecutory ideation using mobile technology.</t>
  </si>
  <si>
    <t>Buck, Benjamin; Hallgren, Kevin A; Scherer, Emily; Brian, Rachel; Wang, Rui; Wang, Weichen; Campbell, Andrew; Choudhury, Tanzeem; Hauser, Marta; Kane, John M; Ben-Zeev, Dror;</t>
  </si>
  <si>
    <t>Health Services Research &amp; Development, Puget Sound VA Healthcare System, Seattle, WA, USA; Department of Health Services, School of Public Health, Univ. of Washington, Seattle, WA, USA; Behavioral Research in Technology and Engineering (BRiTE) Center, Department of Psychiatry and Behavioral Sciences, University of Washington, Seattle, WA, USA. Electronic address: buckbe@uw.edu.; Behavioral Research in Technology and Engineering (BRiTE) Center, Department of Psychiatry and Behavioral Sciences, University of Washington, Seattle, WA, USA.; Geisel School of Medicine, Dartmouth College, Hanover, NH, USA.; Behavioral Research in Technology and Engineering (BRiTE) Center, Department of Psychiatry and Behavioral Sciences, University of Washington, Seattle, WA, USA.; Department of Computer Science, Dartmouth College, Hanover, NH, USA.; Department of Computer Science, Dartmouth College, Hanover, NH, USA.; Department of Computer Science, Dartmouth College, Hanover, NH, USA.; Department of Information Science, Cornell University, Ithaca, NY, USA.; The Zucker Hillside Hospital, Northwell Health, Glen Oaks, NY, USA; Donald and Barbara Zucker School of Medicine at Hofstra/Northwell, Hempstead, NY, USA.; The Zucker Hillside Hospital, Northwell Health, Glen Oaks, NY, USA; Donald and Barbara Zucker School of Medicine at Hofstra/Northwell, Hempstead, NY, USA.; Behavioral Research in Technology and Engineering (BRiTE) Center, Department of Psychiatry and Behavioral Sciences, University of Washington, Seattle, WA, USA.;</t>
  </si>
  <si>
    <t>Journal of psychiatric research</t>
  </si>
  <si>
    <t>10.1016/j.jpsychires.2019.06.002</t>
  </si>
  <si>
    <t>Upper Limb Movement Classification Via Electromyographic Signals and an Enhanced Probabilistic Network.</t>
  </si>
  <si>
    <t>Burns, Alexis; Adeli, Hojjat; Buford, John A;</t>
  </si>
  <si>
    <t>Department of Biomedical Engineering, The Ohio State University, Columbus, OH, 43210, USA.; Departments of Biomedical Engineering, Biomedical Informatics, Neurology, and Neuroscience, The Ohio State University, Columbus, OH, 43210, USA. adeli.1@osu.edu.; Physical Therapy Division, School of Health and Rehabilitation Sciences, The Ohio State University, 453 W 10th Ave, Rm. 516E, Columbus, OH, 43210, USA.;</t>
  </si>
  <si>
    <t>Journal of medical systems</t>
  </si>
  <si>
    <t>10.1007/s10916-020-01639-x</t>
  </si>
  <si>
    <t>Detection of Brain Hypoxia Based on Noninvasive Optical Monitoring of Cerebral Blood Flow with Diffuse Correlation Spectroscopy.</t>
  </si>
  <si>
    <t>Busch, David R; Balu, Ramani; Baker, Wesley B; Guo, Wensheng; He, Lian; Diop, Mamadou; Milej, Daniel; Kavuri, Venkaiah; Amendolia, Olivia; St Lawrence, Keith; Yodh, Arjun G; Kofke, W Andrew;</t>
  </si>
  <si>
    <t>Department of Physics and Astronomy, University of Pennsylvania, Philadelphia, PA, USA.; Departments of Anesthesiology and Pain Management &amp; Neurology and Neurotherapeutics, University of Texas, Southwestern Medical Center, Dallas, TX, USA.; Department of Neurology, University of Pennsylvania, Philadelphia, PA, USA.; Department of Physics and Astronomy, University of Pennsylvania, Philadelphia, PA, USA.; Department of Anesthesiology and Critical Care, University of Pennsylvania, Philadelphia, 19104, PA, USA.; Department of Biostatistics and Epidemiology, University of Pennsylvania, Philadelphia, PA, USA.; Department of Physics and Astronomy, University of Pennsylvania, Philadelphia, PA, USA.; Department of Medical Biophysics, Lawson Health Research Institute, University of Western Ontario, London, Canada.; Department of Medical Biophysics, Lawson Health Research Institute, University of Western Ontario, London, Canada.; Department of Physics and Astronomy, University of Pennsylvania, Philadelphia, PA, USA.; Neurosurgery Clinical Research Division, Hospital of the University of Pennsylvania, Philadelphia, PA, USA.; Department of Medical Biophysics, Lawson Health Research Institute, University of Western Ontario, London, Canada.; Department of Physics and Astronomy, University of Pennsylvania, Philadelphia, PA, USA.; Department of Anesthesiology and Critical Care, University of Pennsylvania, Philadelphia, 19104, PA, USA. kofkea@uphs.upenn.edu.;</t>
  </si>
  <si>
    <t>Neurocritical care</t>
  </si>
  <si>
    <t>10.1007/s12028-018-0573-1</t>
  </si>
  <si>
    <t>Accurate detection of cerebellar smooth pursuit eye movement abnormalities via mobile phone video and machine learning.</t>
  </si>
  <si>
    <t>Chang, Zhuoqing; Chen, Ziyu; Stephen, Christopher D; Schmahmann, Jeremy D; Wu, Hau-Tieng; Sapiro, Guillermo; Gupta, Anoopum S;</t>
  </si>
  <si>
    <t>Department of Electrical and Computer Engineering, Duke University, Durham, NC, USA.; Department of Mathematics, Duke University, Durham, NC, USA.; Ataxia Center and Department of Neurology, Massachusetts General Hospital, Harvard Medical School, 100 Cambridge St, Boston, MA, USA.; Ataxia Center and Department of Neurology, Massachusetts General Hospital, Harvard Medical School, 100 Cambridge St, Boston, MA, USA.; Department of Mathematics, Duke University, Durham, NC, USA.; Department of Statistical Science, Duke University, Durham, NC, USA.; Department of Electrical and Computer Engineering, Duke University, Durham, NC, USA.; Department of Mathematics, Duke University, Durham, NC, USA.; Department of Computer Science and Department of Biomedical Engineering, Duke University, Durham, NC, USA.; Ataxia Center and Department of Neurology, Massachusetts General Hospital, Harvard Medical School, 100 Cambridge St, Boston, MA, USA. agupta@mgh.harvard.edu.;</t>
  </si>
  <si>
    <t>10.1038/s41598-020-75661-x</t>
  </si>
  <si>
    <t>Sensory neuroprosthesis improves postural stability during Sensory Organization Test in lower-limb amputees.</t>
  </si>
  <si>
    <t>Charkhkar, Hamid; Christie, Breanne P; Triolo, Ronald J;</t>
  </si>
  <si>
    <t>Department of Biomedical Engineering, Case Western Reserve University, 10900 Euclid Avenue, Cleveland, OH, 44106, USA. hamid.charkhkar@case.edu.; Louis Stokes Cleveland Veterans Affairs Medical Center, 10701 East Boulevard, Cleveland, OH, 44106, USA. hamid.charkhkar@case.edu.; Department of Biomedical Engineering, Case Western Reserve University, 10900 Euclid Avenue, Cleveland, OH, 44106, USA.; Louis Stokes Cleveland Veterans Affairs Medical Center, 10701 East Boulevard, Cleveland, OH, 44106, USA.; Department of Biomedical Engineering, Case Western Reserve University, 10900 Euclid Avenue, Cleveland, OH, 44106, USA.; Louis Stokes Cleveland Veterans Affairs Medical Center, 10701 East Boulevard, Cleveland, OH, 44106, USA.;</t>
  </si>
  <si>
    <t>10.1038/s41598-020-63936-2</t>
  </si>
  <si>
    <t>Machine-learning enabled wireless wearable sensors to study individuality of respiratory behaviors.</t>
  </si>
  <si>
    <t>Chen, Ang; Zhang, Jianwei; Zhao, Liangkai; Rhoades, Rachel Diane; Kim, Dong-Yun; Wu, Ning; Liang, Jianming; Chae, Junseok;</t>
  </si>
  <si>
    <t>School of Electrical, Computer, and Energy Engineering, Arizona State University, Tempe, AZ, 85281, USA. Electronic address: achen29@asu.edu.; School of Electrical, Computer, and Energy Engineering, Arizona State University, Tempe, AZ, 85281, USA.; College of Electrical and Information Engineering, Nanjing University of Aeronautics and Astronautics, Nanjing, 210016, China.; School of Electrical, Computer, and Energy Engineering, Arizona State University, Tempe, AZ, 85281, USA.; National Heart, Lung and Blood Institute, National Institutes of Health, Bethesda, MD, 20892, USA; School of Nursing and Health Studies, Georgetown University, Washington, DC, 20007, USA.; College of Electrical and Information Engineering, Nanjing University of Aeronautics and Astronautics, Nanjing, 210016, China.; College of Health Solutions, Arizona State University, Tempe, AZ, 85281, USA.; School of Electrical, Computer, and Energy Engineering, Arizona State University, Tempe, AZ, 85281, USA.;</t>
  </si>
  <si>
    <t>Biosensors &amp; bioelectronics</t>
  </si>
  <si>
    <t>10.1016/j.bios.2020.112799</t>
  </si>
  <si>
    <t>Portable, non-invasive video imaging of retinal blood flow dynamics.</t>
  </si>
  <si>
    <t>Cho, Kyoung-A; Rege, Abhishek; Jing, Yici; Chaurasia, Akash; Guruprasad, Amit; Arthur, Edmund; Cabrera DeBuc, Delia;</t>
  </si>
  <si>
    <t>Vasoptic Medical, Inc., Baltimore, MD, USA.; Vasoptic Medical, Inc., Baltimore, MD, USA.; Vasoptic Medical, Inc., Baltimore, MD, USA.; Vasoptic Medical, Inc., Baltimore, MD, USA.; Vasoptic Medical, Inc., Baltimore, MD, USA.; Department of Ophthalmology, Bascom Palmer Eye Institute, University of Miami Miller School of Medicine, Miami, FL, USA.; Department of Ophthalmology, Bascom Palmer Eye Institute, University of Miami Miller School of Medicine, 1638 N.W. 10th Avenue, Room 509, Miami, FL, 33136, USA. dcabrera2@med.miami.edu.;</t>
  </si>
  <si>
    <t>10.1038/s41598-020-76407-5</t>
  </si>
  <si>
    <t>The Dynamic Response of Sweat Chloride to Changes in Exercise Load Measured by a Wearable Sweat Sensor.</t>
  </si>
  <si>
    <t>Choi, Dong-Hoon; Kitchen, Grant B; Stewart, Kerry J; Searson, Peter C;</t>
  </si>
  <si>
    <t>Institute for Nanobiotechnology, Johns Hopkins University, Baltimore, USA.; Institute for Nanobiotechnology, Johns Hopkins University, Baltimore, USA.; Department of Medicine, Johns Hopkins University School of Medicine, Baltimore, USA.; Institute for Nanobiotechnology, Johns Hopkins University, Baltimore, USA. searson@jhu.edu.; Department of Materials Science and Engineering, Johns Hopkins University, Baltimore, USA. searson@jhu.edu.;</t>
  </si>
  <si>
    <t>10.1038/s41598-020-64406-5</t>
  </si>
  <si>
    <t>Two Distinct Types of Sweat Profile in Healthy Subjects While Exercising at Constant Power Output Measured by a Wearable Sweat Sensor.</t>
  </si>
  <si>
    <t>Choi, Dong-Hoon; Kitchen, Grant; Kim, Ji Soo; Li, Yi; Kim, Kain; Jeong, In Cheol; Nguyen, Jane; Stewart, Kerry J; Zeger, Scott L; Searson, Peter C;</t>
  </si>
  <si>
    <t>Institute for Nanobiotechnology, John Hopkins University, 3400 North Charles Street, Baltimore, Maryland, 21218, USA.; Institute for Nanobiotechnology, John Hopkins University, 3400 North Charles Street, Baltimore, Maryland, 21218, USA.; Department of Biostatistics, Johns Hopkins University, 615 North Wolfe Street, Baltimore, Maryland, 21205, USA.; Institute for Nanobiotechnology, John Hopkins University, 3400 North Charles Street, Baltimore, Maryland, 21218, USA.; Institute for Nanobiotechnology, John Hopkins University, 3400 North Charles Street, Baltimore, Maryland, 21218, USA.; Institute for Nanobiotechnology, John Hopkins University, 3400 North Charles Street, Baltimore, Maryland, 21218, USA.; Institute for Nanobiotechnology, John Hopkins University, 3400 North Charles Street, Baltimore, Maryland, 21218, USA.; Department of Medicine, Johns Hopkins University School of Medicine, 4940 Eastern Ave, Baltimore, Maryland, 21224, USA.; Department of Biostatistics, Johns Hopkins University, 615 North Wolfe Street, Baltimore, Maryland, 21205, USA.; Institute for Nanobiotechnology, John Hopkins University, 3400 North Charles Street, Baltimore, Maryland, 21218, USA. searson@jhu.edu.; Department of Materials Science and Engineering, 3400 North Charles Street, Baltimore, Maryland, 21218, USA. searson@jhu.edu.;</t>
  </si>
  <si>
    <t>10.1038/s41598-019-54202-1</t>
  </si>
  <si>
    <t>Binodal, wireless epidermal electronic systems with in-sensor analytics for neonatal intensive care.</t>
  </si>
  <si>
    <t>Chung, Ha Uk; Kim, Bong Hoon; Lee, Jong Yoon; Lee, Jungyup; Xie, Zhaoqian; Ibler, Erin M; Lee, KunHyuck; Banks, Anthony; Jeong, Ji Yoon; Kim, Jongwon; Ogle, Christopher; Grande, Dominic; Yu, Yongjoon; Jang, Hokyung; Assem, Pourya; Ryu, Dennis; Kwak, Jean Won; Namkoong, Myeong; Park, Jun Bin; Lee, Yechan; Kim, Do Hoon; Ryu, Arin; Jeong, Jaeseok; You, Kevin; Ji, Bowen; Liu, Zhuangjian; Huo, Qingze; Feng, Xue; Deng, Yujun; Xu, Yeshou; Jang, Kyung-In; Kim, Jeonghyun; Zhang, Yihui; Ghaffari, Roozbeh; Rand, Casey M; Schau, Molly; Hamvas, Aaron; Weese-Mayer, Debra E; Huang, Yonggang; Lee, Seung Min; Lee, Chi Hwan; Shanbhag, Naresh R; Paller, Amy S; Xu, Shuai; Rogers, John A;</t>
  </si>
  <si>
    <t>Simpson Querrey Institute, Northwestern University, Chicago, IL 60611, USA.; Department of Electrical Engineering and Computer Science, Northwestern University, Evanston, IL 60208, USA.; Simpson Querrey Institute, Northwestern University, Chicago, IL 60611, USA.; Department of Materials Science and Engineering, Northwestern University, Evanston, IL 60208, USA.; Frederick Seitz Materials Research Laboratory, University of Illinois at Urbana-Champaign, Urbana, IL 61801, USA.; Center for Bio-integrated Electronics, Northwestern University, Evanston, IL 60208, USA.; Frederick Seitz Materials Research Laboratory, University of Illinois at Urbana-Champaign, Urbana, IL 61801, USA.; Department of Electrical and Computer Engineering, University of Illinois at Urbana-Champaign, Urbana, IL 61801, USA.; Frederick Seitz Materials Research Laboratory, University of Illinois at Urbana-Champaign, Urbana, IL 61801, USA.; Department of Materials Science and Engineering, Northwestern University, Evanston, IL 60208, USA.; Department of Civil and Environmental Engineering, Northwestern University, Evanston, IL 60208, USA.; Department of Mechanical Engineering, Northwestern University, Evanston, IL 60208, USA.; Department of Dermatology, Feinberg School of Medicine, Northwestern University, Chicago, IL 60611, USA.; Center for Autonomic Medicine, Department of Pediatrics, Ann &amp; Robert H. Lurie Childrens Hospital of Chicago, Chicago, IL 60611, USA.; Simpson Querrey Institute, Northwestern University, Chicago, IL 60611, USA.; Department of Materials Science and Engineering, Northwestern University, Evanston, IL 60208, USA.; Simpson Querrey Institute, Northwestern University, Chicago, IL 60611, USA.; Frederick Seitz Materials Research Laboratory, University of Illinois at Urbana-Champaign, Urbana, IL 61801, USA.; Center for Bio-integrated Electronics, Northwestern University, Evanston, IL 60208, USA.; Loomis Laboratory of Physics, University of Illinois at Urbana-Champaign, Urbana, IL 61801, USA.; Frederick Seitz Materials Research Laboratory, University of Illinois at Urbana-Champaign, Urbana, IL 61801, USA.; Department of Materials Science and Engineering, Northwestern University, Evanston, IL 60208, USA.; Department of Mechanical Engineering, Kyung Hee University, Yongin 17104, Republic of Korea.; Simpson Querrey Institute, Northwestern University, Chicago, IL 60611, USA.; Center for Bio-integrated Electronics, Northwestern University, Evanston, IL 60208, USA.; Frederick Seitz Materials Research Laboratory, University of Illinois at Urbana-Champaign, Urbana, IL 61801, USA.; Department of Electrical and Computer Engineering, University of Illinois at Urbana-Champaign, Urbana, IL 61801, USA.; Frederick Seitz Materials Research Laboratory, University of Illinois at Urbana-Champaign, Urbana, IL 61801, USA.; Frederick Seitz Materials Research Laboratory, University of Illinois at Urbana-Champaign, Urbana, IL 61801, USA.; Department of Electrical and Computer Engineering, University of Illinois at Urbana-Champaign, Urbana, IL 61801, USA.; Simpson Querrey Institute, Northwestern University, Chicago, IL 60611, USA.; Center for Bio-integrated Electronics, Northwestern University, Evanston, IL 60208, USA.; Simpson Querrey Institute, Northwestern University, Chicago, IL 60611, USA.; Department of Mechanical Engineering, Northwestern University, Evanston, IL 60208, USA.; Simpson Querrey Institute, Northwestern University, Chicago, IL 60611, USA.; Department of Biomedical Engineering, Northwestern University, Evanston, IL 60208, USA.; Frederick Seitz Materials Research Laboratory, University of Illinois at Urbana-Champaign, Urbana, IL 61801, USA.; Frederick Seitz Materials Research Laboratory, University of Illinois at Urbana-Champaign, Urbana, IL 61801, USA.; Frederick Seitz Materials Research Laboratory, University of Illinois at Urbana-Champaign, Urbana, IL 61801, USA.; Frederick Seitz Materials Research Laboratory, University of Illinois at Urbana-Champaign, Urbana, IL 61801, USA.; Frederick Seitz Materials Research Laboratory, University of Illinois at Urbana-Champaign, Urbana, IL 61801, USA.; Frederick Seitz Materials Research Laboratory, University of Illinois at Urbana-Champaign, Urbana, IL 61801, USA.; Department of Materials Science and Engineering, Northwestern University, Evanston, IL 60208, USA.; Department of Civil and Environmental Engineering, Northwestern University, Evanston, IL 60208, USA.; Department of Mechanical Engineering, Northwestern University, Evanston, IL 60208, USA.; Department of Micro/Nano Electronics, Shanghai Jiao Tong University, Shanghai 200240, China.; Institute of High Performance Computing, A*Star, 138632 Singapore.; Department of Materials Science and Engineering, Northwestern University, Evanston, IL 60208, USA.; Department of Civil and Environmental Engineering, Northwestern University, Evanston, IL 60208, USA.; Department of Mechanical Engineering, Northwestern University, Evanston, IL 60208, USA.; Applied Mechanics Laboratory, Department of Engineering Mechanics, Center for Mechanics and Materials, Center for Flexible Electronics Technology, Tsinghua University, Beijing 100084, China.; Department of Civil and Environmental Engineering, Northwestern University, Evanston, IL 60208, USA.; State Key Laboratory of Mechanical System and Vibration, Shanghai Jiao Tong University, Shanghai 200240, China.; Department of Civil and Environmental Engineering, Northwestern University, Evanston, IL 60208, USA.; Key Laboratory of C&amp;PC Structures of the Ministry of Education, Southeast University, Nanjing 2100096, China.; Department of Robotics Engineering, Daegu Gyeongbuk Institute of Science and Technology (DGIST), Daegu 42988, Republic of Korea.; Department of Electronics Convergence Engineering, Kwangwoon University, Seoul 01897, Republic of Korea.; Applied Mechanics Laboratory, Department of Engineering Mechanics, Center for Mechanics and Materials, Center for Flexible Electronics Technology, Tsinghua University, Beijing 100084, China.; Simpson Querrey Institute, Northwestern University, Chicago, IL 60611, USA.; Center for Bio-integrated Electronics, Northwestern University, Evanston, IL 60208, USA.; Department of Biomedical Engineering, Northwestern University, Evanston, IL 60208, USA.; Center for Autonomic Medicine, Department of Pediatrics, Ann &amp; Robert H. Lurie Childrens Hospital of Chicago, Chicago, IL 60611, USA.; Stanley Manne Childrens Research Institute, Ann &amp; Robert H. Lurie Childrens Hospital of Chicago, Chicago, IL 60611, USA.; Division of Neonatology, Department of Pediatrics, Ann &amp; Robert H. Lurie Childrens Hospital of Chicago, Chicago, IL 60611, USA.; Stanley Manne Childrens Research Institute, Ann &amp; Robert H. Lurie Childrens Hospital of Chicago, Chicago, IL 60611, USA.; Division of Neonatology, Department of Pediatrics, Ann &amp; Robert H. Lurie Childrens Hospital of Chicago, Chicago, IL 60611, USA.; Department of Pediatrics, Ann &amp; Robert H. Lurie Childrens Hospital of Chicago, Chicago, IL 60611, USA.; Center for Autonomic Medicine, Department of Pediatrics, Ann &amp; Robert H. Lurie Childrens Hospital of Chicago, Chicago, IL 60611, USA.; Stanley Manne Childrens Research Institute, Ann &amp; Robert H. Lurie Childrens Hospital of Chicago, Chicago, IL 60611, USA.; Department of Pediatrics, Ann &amp; Robert H. Lurie Childrens Hospital of Chicago, Chicago, IL 60611, USA.; Department of Materials Science and Engineering, Northwestern University, Evanston, IL 60208, USA.; Center for Bio-integrated Electronics, Northwestern University, Evanston, IL 60208, USA.; Department of Civil and Environmental Engineering, Northwestern University, Evanston, IL 60208, USA.; Department of Mechanical Engineering, Northwestern University, Evanston, IL 60208, USA.; Department of Energy Electronics Convergence, Kookmin University, Seoul 02707, Republic of Korea.; Weldon School of Biomedical Engineering, School of Mechanical Engineering, Center for Implantable Devices, and Birck Nanotechnology Center, Purdue University, West Lafayette, IN 47907, USA.; Department of Electrical and Computer Engineering, University of Illinois at Urbana-Champaign, Urbana, IL 61801, USA.; Center for Bio-integrated Electronics, Northwestern University, Evanston, IL 60208, USA. apaller@northwestern.edustevexu@northwestern.edu jrogers@northwestern.edu.; Department of Dermatology, Feinberg School of Medicine, Northwestern University, Chicago, IL 60611, USA.; Department of Pediatrics, Ann &amp; Robert H. Lurie Childrens Hospital of Chicago, Chicago, IL 60611, USA.; Simpson Querrey Institute, Northwestern University, Chicago, IL 60611, USA. apaller@northwestern.edu stevexu@northwestern.edu jrogers@northwestern.edu.; Center for Bio-integrated Electronics, Northwestern University, Evanston, IL 60208, USA.; Department of Dermatology, Feinberg School of Medicine, Northwestern University, Chicago, IL 60611, USA.; Simpson Querrey Institute, Northwestern University, Chicago, IL 60611, USA. apaller@northwestern.edu stevexu@northwestern.edu jrogers@northwestern.edu.; Department of Materials Science and Engineering, Northwestern University, Evanston, IL 60208, USA.; Frederick Seitz Materials Research Laboratory, University of Illinois at Urbana-Champaign, Urbana, IL 61801, USA.; Center for Bio-integrated Electronics, Northwestern University, Evanston, IL 60208, USA.; Department of Mechanical Engineering, Northwestern University, Evanston, IL 60208, USA.; Department of Biomedical Engineering, Northwestern University, Evanston, IL 60208, USA.; Department of Chemistry, Northwestern University, Evanston, IL 60208, USA.; Department of Neurological Surgery, Feinberg School of Medicine, Northwestern University, Chicago, IL 60611, USA.;</t>
  </si>
  <si>
    <t>Science (New York, N.Y.)</t>
  </si>
  <si>
    <t>10.1126/science.aau0780</t>
  </si>
  <si>
    <t>Skin-interfaced biosensors for advanced wireless physiological monitoring in neonatal and pediatric intensive-care units.</t>
  </si>
  <si>
    <t>Chung, Ha Uk; Rwei, Alina Y; Hourlier-Fargette, Aurélie; Xu, Shuai; Lee, KunHyuck; Dunne, Emma C; Xie, Zhaoqian; Liu, Claire; Carlini, Andrea; Kim, Dong Hyun; Ryu, Dennis; Kulikova, Elena; Cao, Jingyue; Odland, Ian C; Fields, Kelsey B; Hopkins, Brad; Banks, Anthony; Ogle, Christopher; Grande, Dominic; Park, Jun Bin; Kim, Jongwon; Irie, Masahiro; Jang, Hokyung; Lee, JooHee; Park, Yerim; Kim, Jungwoo; Jo, Han Heul; Hahm, Hyoungjo; Avila, Raudel; Xu, Yeshou; Namkoong, Myeong; Kwak, Jean Won; Suen, Emily; Paulus, Max A; Kim, Robin J; Parsons, Blake V; Human, Kelia A; Kim, Seung Sik; Patel, Manish; Reuther, William; Kim, Hyun Soo; Lee, Sung Hoon; Leedle, John D; Yun, Yeojeong; Rigali, Sarah; Son, Taeyoung; Jung, Inhwa; Arafa, Hany; Soundararajan, Vinaya R; Ollech, Ayelet; Shukla, Avani; Bradley, Allison; Schau, Molly; Rand, Casey M; Marsillio, Lauren E; Harris, Zena L; Huang, Yonggang; Hamvas, Aaron; Paller, Amy S; Weese-Mayer, Debra E; Lee, Jong Yoon; Rogers, John A;</t>
  </si>
  <si>
    <t>Simpson Querrey Institute, Northwestern University, Chicago, IL, USA.; Department of Electrical and Computer Engineering, Northwestern University, Evanston, IL, USA.; Center for Bio-integrated Electronics, Northwestern University, Evanston, IL, USA.; Simpson Querrey Institute, Northwestern University, Chicago, IL, USA.; Center for Bio-integrated Electronics, Northwestern University, Evanston, IL, USA.; Simpson Querrey Institute, Northwestern University, Chicago, IL, USA.; Center for Bio-integrated Electronics, Northwestern University, Evanston, IL, USA.; Simpson Querrey Institute, Northwestern University, Chicago, IL, USA.; Center for Bio-integrated Electronics, Northwestern University, Evanston, IL, USA.; Department of Dermatology, Feinberg School of Medicine, Northwestern University, Chicago, IL, USA.; Simpson Querrey Institute, Northwestern University, Chicago, IL, USA.; Center for Bio-integrated Electronics, Northwestern University, Evanston, IL, USA.; Department of Materials Science and Engineering, Northwestern University, Evanston, IL, USA.; Division of Pediatric Autonomic Medicine, Department of Pediatrics, Ann &amp; Robert H. Lurie Childrens Hospital of Chicago, Chicago, IL, USA.; State Key Laboratory of Structural Analysis for Industrial Equipment, Department of Engineering Mechanics, Dalian University of Technology, Dalian, China.; Simpson Querrey Institute, Northwestern University, Chicago, IL, USA.; Center for Bio-integrated Electronics, Northwestern University, Evanston, IL, USA.; Department of Biomedical Engineering, Northwestern University, Evanston, IL, USA.; Simpson Querrey Institute, Northwestern University, Chicago, IL, USA.; Center for Bio-integrated Electronics, Northwestern University, Evanston, IL, USA.; Department of Materials Science and Engineering, Northwestern University, Evanston, IL, USA.; Center for Bio-integrated Electronics, Northwestern University, Evanston, IL, USA.; Department of Electrical and Computer Engineering, University of Illinois at Urbana-Champaign, Urbana, IL, USA.; Center for Bio-integrated Electronics, Northwestern University, Evanston, IL, USA.; Sibel Inc, Evanston, IL, USA.; Sibel Inc, Evanston, IL, USA.; Sibel Inc, Evanston, IL, USA.; Center for Bio-integrated Electronics, Northwestern University, Evanston, IL, USA.; Center for Bio-integrated Electronics, Northwestern University, Evanston, IL, USA.; Department of Materials Science and Engineering, Northwestern University, Evanston, IL, USA.; Division of Pediatric Autonomic Medicine, Department of Pediatrics, Ann &amp; Robert H. Lurie Childrens Hospital of Chicago, Chicago, IL, USA.; Simpson Querrey Institute, Northwestern University, Chicago, IL, USA.; Center for Bio-integrated Electronics, Northwestern University, Evanston, IL, USA.; Center for Bio-integrated Electronics, Northwestern University, Evanston, IL, USA.; Center for Bio-integrated Electronics, Northwestern University, Evanston, IL, USA.; Center for Bio-integrated Electronics, Northwestern University, Evanston, IL, USA.; Photo-Electronic Hybrids Research Center, Korea Institute of Science and Technology (KIST), Seoul, South Korea.; Department of Mechanical Engineering, Kyung Hee University, Yongin, Republic of Korea.; Simpson Querrey Institute, Northwestern University, Chicago, IL, USA.; Department of Electrical and Computer Engineering, Northwestern University, Evanston, IL, USA.; Center for Bio-integrated Electronics, Northwestern University, Evanston, IL, USA.; Center for Bio-integrated Electronics, Northwestern University, Evanston, IL, USA.; Frederick Seitz Materials Research Laboratory, University of Illinois at Urbana-Champaign, Urbana, IL, USA.; Sibel Inc, Evanston, IL, USA.; Department of Computer Science, University of Illinois at Urbana-Champaign, Urbana, IL, USA.; Department of Computer Science, University of Illinois at Urbana-Champaign, Urbana, IL, USA.; Department of Computer Science, University of Illinois at Urbana-Champaign, Urbana, IL, USA.; Department of Electrical and Computer Engineering, University of Illinois at Urbana-Champaign, Urbana, IL, USA.; Center for Bio-integrated Electronics, Northwestern University, Evanston, IL, USA.; Department of Materials Science and Engineering, Northwestern University, Evanston, IL, USA.; Department of Mechanical Engineering, Northwestern University, Evanston, IL, USA.; Department of Civil and Environmental Engineering, Northwestern University, Evanston, IL, USA.; Center for Bio-integrated Electronics, Northwestern University, Evanston, IL, USA.; Department of Materials Science and Engineering, Northwestern University, Evanston, IL, USA.; Department of Mechanical Engineering, Northwestern University, Evanston, IL, USA.; Department of Civil and Environmental Engineering, Northwestern University, Evanston, IL, USA.; Key Laboratory of C&amp;PC Structures of the Ministry of Education, Southeast University, Nanjing, China.; Simpson Querrey Institute, Northwestern University, Chicago, IL, USA.; Department of Biomedical Engineering, Northwestern University, Evanston, IL, USA.; Simpson Querrey Institute, Northwestern University, Chicago, IL, USA.; Center for Bio-integrated Electronics, Northwestern University, Evanston, IL, USA.; Department of Mechanical Engineering, Northwestern University, Evanston, IL, USA.; Department of Neurobiology, Northwestern University, Evanston, IL, USA.; Department of Biology, Northwestern University, Evanston, IL, USA.; Center for Bio-integrated Electronics, Northwestern University, Evanston, IL, USA.; Center for Bio-integrated Electronics, Northwestern University, Evanston, IL, USA.; Department of Biomedical Engineering, Northwestern University, Evanston, IL, USA.; Department of Electrical and Computer Engineering, University of Illinois at Urbana-Champaign, Urbana, IL, USA.; Simpson Querrey Institute, Northwestern University, Chicago, IL, USA.; Center for Bio-integrated Electronics, Northwestern University, Evanston, IL, USA.; Department of Materials Science and Engineering, Northwestern University, Evanston, IL, USA.; Sibel Inc, Evanston, IL, USA.; University of Illinois College of Medicine at Chicago, Chicago, IL, USA.; Department of Graphic Design and Industrial Design at North Carolina State University, Raleigh, NC, USA.; Department of Electrical and Computer Engineering, University of Illinois at Urbana-Champaign, Urbana, IL, USA.; Frederick Seitz Materials Research Laboratory, University of Illinois at Urbana-Champaign, Urbana, IL, USA.; Department of Electrical and Computer Engineering, University of Illinois at Urbana-Champaign, Urbana, IL, USA.; Sibel Inc, Evanston, IL, USA.; Frederick Seitz Materials Research Laboratory, University of Illinois at Urbana-Champaign, Urbana, IL, USA.; Sibel Inc, Evanston, IL, USA.; Frederick Seitz Materials Research Laboratory, University of Illinois at Urbana-Champaign, Urbana, IL, USA.; Department of Mechanical Engineering, Kyung Hee University, Yongin, Republic of Korea.; Simpson Querrey Institute, Northwestern University, Chicago, IL, USA.; Center for Bio-integrated Electronics, Northwestern University, Evanston, IL, USA.; Department of Biomedical Engineering, Northwestern University, Evanston, IL, USA.; Department of Dermatology, Feinberg School of Medicine, Northwestern University, Chicago, IL, USA.; Department of Dermatology, Feinberg School of Medicine, Northwestern University, Chicago, IL, USA.; Department of Pediatrics, Ann &amp; Robert H. Lurie Childrens Hospital of Chicago, Chicago, IL, USA.; Division of Pediatric Autonomic Medicine, Department of Pediatrics, Ann &amp; Robert H. Lurie Childrens Hospital of Chicago, Chicago, IL, USA.; Division of Neonatology, Department of Pediatrics, Ann &amp; Robert H. Lurie Childrens Hospital of Chicago, Chicago, IL, USA.; Division of Pediatric Autonomic Medicine, Department of Pediatrics, Ann &amp; Robert H. Lurie Childrens Hospital of Chicago, Chicago, IL, USA.; Stanley Manne Childrens Research Institute, Ann &amp; Robert H. Lurie Childrens Hospital of Chicago, Chicago, IL, USA.; Department of Pediatrics, Ann &amp; Robert H. Lurie Childrens Hospital of Chicago, Chicago, IL, USA.; Division of Pediatric Critical Care Medicine, Department of Pediatrics, Ann &amp; Robert H. Lurie Childrens Hospital of Chicago, Chicago, IL, USA.; Department of Pediatrics, Ann &amp; Robert H. Lurie Childrens Hospital of Chicago, Chicago, IL, USA.; Division of Pediatric Critical Care Medicine, Department of Pediatrics, Ann &amp; Robert H. Lurie Childrens Hospital of Chicago, Chicago, IL, USA.; Center for Bio-integrated Electronics, Northwestern University, Evanston, IL, USA.; Department of Materials Science and Engineering, Northwestern University, Evanston, IL, USA.; Department of Mechanical Engineering, Northwestern University, Evanston, IL, USA.; Department of Civil and Environmental Engineering, Northwestern University, Evanston, IL, USA.; Department of Pediatrics, Ann &amp; Robert H. Lurie Childrens Hospital of Chicago, Chicago, IL, USA.; Division of Neonatology, Department of Pediatrics, Ann &amp; Robert H. Lurie Childrens Hospital of Chicago, Chicago, IL, USA.; Stanley Manne Childrens Research Institute, Ann &amp; Robert H. Lurie Childrens Hospital of Chicago, Chicago, IL, USA.; Center for Bio-integrated Electronics, Northwestern University, Evanston, IL, USA.; Department of Materials Science and Engineering, Northwestern University, Evanston, IL, USA.; Department of Pediatrics, Ann &amp; Robert H. Lurie Childrens Hospital of Chicago, Chicago, IL, USA.; Division of Pediatric Autonomic Medicine, Department of Pediatrics, Ann &amp; Robert H. Lurie Childrens Hospital of Chicago, Chicago, IL, USA. DWeese-Mayer@luriechildrens.org.; Department of Pediatrics, Ann &amp; Robert H. Lurie Childrens Hospital of Chicago, Chicago, IL, USA. DWeese-Mayer@luriechildrens.org.; Stanley Manne Childrens Research Institute, Ann &amp; Robert H. Lurie Childrens Hospital of Chicago, Chicago, IL, USA. DWeese-Mayer@luriechildrens.org.; Simpson Querrey Institute, Northwestern University, Chicago, IL, USA. jongyoon.lee@sibelhealth.com.; Center for Bio-integrated Electronics, Northwestern University, Evanston, IL, USA. jongyoon.lee@sibelhealth.com.; Department of Electrical and Computer Engineering, University of Illinois at Urbana-Champaign, Urbana, IL, USA. jongyoon.lee@sibelhealth.com.; Sibel Inc, Evanston, IL, USA. jongyoon.lee@sibelhealth.com.; Simpson Querrey Institute, Northwestern University, Chicago, IL, USA. jrogers@northwestern.edu.; Center for Bio-integrated Electronics, Northwestern University, Evanston, IL, USA. jrogers@northwestern.edu.; Department of Materials Science and Engineering, Northwestern University, Evanston, IL, USA. jrogers@northwestern.edu.; Department of Biomedical Engineering, Northwestern University, Evanston, IL, USA. jrogers@northwestern.edu.; Frederick Seitz Materials Research Laboratory, University of Illinois at Urbana-Champaign, Urbana, IL, USA. jrogers@northwestern.edu.; Department of Mechanical Engineering, Northwestern University, Evanston, IL, USA. jrogers@northwestern.edu.; Department of Chemistry, Northwestern University, Evanston, IL, USA. jrogers@northwestern.edu.; Department of Neurological Surgery, Feinberg School of Medicine, Northwestern University, Chicago, IL, USA. jrogers@northwestern.edu.;</t>
  </si>
  <si>
    <t>10.1038/s41591-020-0792-9</t>
  </si>
  <si>
    <t>Inertial sensor-based measures of gait symmetry and repeatability in people with unilateral lower limb amputation.</t>
  </si>
  <si>
    <t>Clemens, Sheila; Kim, Kyoung Jae; Gailey, Robert; Kirk-Sanchez, Neva; Kristal, Anat; Gaunaurd, Ignacio;</t>
  </si>
  <si>
    <t>University of Miami Miller School of Medicine, Department of Physical Therapy, Coral Gables, FL, USA; Neil Spielholz Functional Outcomes Research &amp; Evaluation Center, University of Miami, Coral Gables, FL, USA; Miami Veterans Affairs Healthcare System, Miami, FL, USA; Florida International University, Nicole Wertheim College of Nursing and Health Sciences, Department of Physical Therapy, Miami, FL, USA.; University of Miami Miller School of Medicine, Department of Physical Therapy, Coral Gables, FL, USA; Neil Spielholz Functional Outcomes Research &amp; Evaluation Center, University of Miami, Coral Gables, FL, USA.; University of Miami Miller School of Medicine, Department of Physical Therapy, Coral Gables, FL, USA; Neil Spielholz Functional Outcomes Research &amp; Evaluation Center, University of Miami, Coral Gables, FL, USA. Electronic address: rgailey@miami.edu.; University of Miami Miller School of Medicine, Department of Physical Therapy, Coral Gables, FL, USA.; University of Miami Miller School of Medicine, Department of Physical Therapy, Coral Gables, FL, USA; Neil Spielholz Functional Outcomes Research &amp; Evaluation Center, University of Miami, Coral Gables, FL, USA.; University of Miami Miller School of Medicine, Department of Physical Therapy, Coral Gables, FL, USA; Neil Spielholz Functional Outcomes Research &amp; Evaluation Center, University of Miami, Coral Gables, FL, USA; Miami Veterans Affairs Healthcare System, Miami, FL, USA.;</t>
  </si>
  <si>
    <t>Clinical biomechanics (Bristol, Avon)</t>
  </si>
  <si>
    <t>10.1016/j.clinbiomech.2019.12.007</t>
  </si>
  <si>
    <t>Use of a wrist-mounted device for continuous outpatient physiologic monitoring after transsphenoidal surgery: a pilot study.</t>
  </si>
  <si>
    <t>Cole, Tyler S; Jahnke, Heidi; Godzik, Jakub; Morgan, Clinton D; Nakaji, Peter; Little, Andrew S;</t>
  </si>
  <si>
    <t>Department of Neurosurgery, Barrow Neurological Institute, St. Josephs Hospital and Medical Center, Phoenix, AZ, USA.; Department of Neurosurgery, Barrow Neurological Institute, St. Josephs Hospital and Medical Center, Phoenix, AZ, USA.; Department of Neurosurgery, Barrow Neurological Institute, St. Josephs Hospital and Medical Center, Phoenix, AZ, USA.; Department of Neurosurgery, Barrow Neurological Institute, St. Josephs Hospital and Medical Center, Phoenix, AZ, USA.; Department of Neurosurgery, Barrow Neurological Institute, St. Josephs Hospital and Medical Center, Phoenix, AZ, USA.; Department of Neurosurgery, Barrow Neurological Institute, St. Josephs Hospital and Medical Center, Phoenix, AZ, USA. Neuropub@barrowneuro.org.;</t>
  </si>
  <si>
    <t>Pituitary</t>
  </si>
  <si>
    <t>10.1007/s11102-019-00946-y</t>
  </si>
  <si>
    <t>Design and implementation of a low-cost, tabletop MRI scanner for education and research prototyping.</t>
  </si>
  <si>
    <t>Cooley, Clarissa Zimmerman; Stockmann, Jason P; Witzel, Thomas; LaPierre, Cris; Mareyam, Azma; Jia, Feng; Zaitsev, Maxim; Wenhui, Yang; Zheng, Wang; Stang, Pascal; Scott, Greig; Adalsteinsson, Elfar; White, Jacob K; Wald, Lawrence L;</t>
  </si>
  <si>
    <t>A. A. Martinos Center for Biomedical Imaging, Department of Radiology, Massachusetts General Hospital, Charlestown, MA, USA; Harvard Medical School, Boston, MA, USA. Electronic address: clarissa@nmr.mgh.harvard.edu.; A. A. Martinos Center for Biomedical Imaging, Department of Radiology, Massachusetts General Hospital, Charlestown, MA, USA; Harvard Medical School, Boston, MA, USA.; A. A. Martinos Center for Biomedical Imaging, Department of Radiology, Massachusetts General Hospital, Charlestown, MA, USA; Harvard Medical School, Boston, MA, USA.; A. A. Martinos Center for Biomedical Imaging, Department of Radiology, Massachusetts General Hospital, Charlestown, MA, USA.; A. A. Martinos Center for Biomedical Imaging, Department of Radiology, Massachusetts General Hospital, Charlestown, MA, USA.; Dept. of Radiology, Medical Physics, Medical Center University of Freiburg, Faculty of Medicine, University of Freiburg, Freiburg, Germany.; Dept. of Radiology, Medical Physics, Medical Center University of Freiburg, Faculty of Medicine, University of Freiburg, Freiburg, Germany.; Institute of Electrical Engineering, Chinese Academy of Sciences, Beijing, China.; Institute of Electrical Engineering, Chinese Academy of Sciences, Beijing, China.; Procyon Engineering, San Jose, CA, USA; Department of Electrical Engineering, Stanford University, Stanford, CA, USA.; Department of Electrical Engineering, Stanford University, Stanford, CA, USA.; Department of Electrical Engineering and Computer Science, Massachusetts Institute of Technology, Cambridge, MA, USA; Harvard-MIT Division of Health Sciences Technology, Cambridge, MA, USA.; Department of Electrical Engineering and Computer Science, Massachusetts Institute of Technology, Cambridge, MA, USA.; A. A. Martinos Center for Biomedical Imaging, Department of Radiology, Massachusetts General Hospital, Charlestown, MA, USA; Harvard Medical School, Boston, MA, USA; Harvard-MIT Division of Health Sciences Technology, Cambridge, MA, USA.;</t>
  </si>
  <si>
    <t>Journal of magnetic resonance (San Diego, Calif. : 1997)</t>
  </si>
  <si>
    <t>10.1016/j.jmr.2019.106625</t>
  </si>
  <si>
    <t>Quantifying varus thrust in knee osteoarthritis using wearable inertial sensors: A proof of concept.</t>
  </si>
  <si>
    <t>Costello, Kerry E; Eigenbrot, Samantha; Geronimo, Alex; Guermazi, Ali; Felson, David T; Richards, Jim; Kumar, Deepak;</t>
  </si>
  <si>
    <t>Department of Physical Therapy &amp; Athletic Training, Boston University College of Health &amp; Rehabilitation Sciences: Sargent College, Boston, MA, USA; Division of Rheumatology, Department of Medicine, Boston University School of Medicine, Boston, MA, USA.; Department of Physical Therapy &amp; Athletic Training, Boston University College of Health &amp; Rehabilitation Sciences: Sargent College, Boston, MA, USA.; Department of Physical Therapy &amp; Athletic Training, Boston University College of Health &amp; Rehabilitation Sciences: Sargent College, Boston, MA, USA.; Division of Rheumatology, Department of Medicine, Boston University School of Medicine, Boston, MA, USA; Department of Radiology, VA Boston Healthcare System, Boston University School of Medicine, Boston, MA, USA.; Department of Physical Therapy &amp; Athletic Training, Boston University College of Health &amp; Rehabilitation Sciences: Sargent College, Boston, MA, USA; Division of Rheumatology, Department of Medicine, Boston University School of Medicine, Boston, MA, USA.; Allied Health Research Unit, School of Sport and Health Sciences, University of Central Lancashire, Preston, UK.; Department of Physical Therapy &amp; Athletic Training, Boston University College of Health &amp; Rehabilitation Sciences: Sargent College, Boston, MA, USA; Division of Rheumatology, Department of Medicine, Boston University School of Medicine, Boston, MA, USA. Electronic address: kumard@bu.edu.;</t>
  </si>
  <si>
    <t>10.1016/j.clinbiomech.2020.105232</t>
  </si>
  <si>
    <t>Impact of dual-tasking on mobility tasks in Parkinsons disease as described through 2D kinematic analysis.</t>
  </si>
  <si>
    <t>Criminger, Christina; Swank, Chad;</t>
  </si>
  <si>
    <t>Department of Physical Therapy, Winston-Salem State University, 346 FL Atkins Bldg., 601 Martin Luther King Drive, Winston-Salem, NC, 27110, USA. crimingercm@wssu.edu.; Baylor Scott and White Institute for Rehabilitation, 909\xa0N. Washington Ave, Dallas, TX, 75246, USA.;</t>
  </si>
  <si>
    <t>Aging clinical and experimental research</t>
  </si>
  <si>
    <t>10.1007/s40520-019-01256-w</t>
  </si>
  <si>
    <t>A new automated device for quantifying mechanical nociceptive responses.</t>
  </si>
  <si>
    <t>Dale, Jahrane; Zhou, Haocheng; Zhang, Qiaosheng; Singh, Amrita; Wang, Jing;</t>
  </si>
  <si>
    <t>Department of Anesthesiology, Perioperative Care and Pain Medicine, New York University School of Medicine, New York, NY, USA.; Department of Anesthesiology, Perioperative Care and Pain Medicine, New York University School of Medicine, New York, NY, USA; Department of Pain Medicine, The Third Xiangya Hospital and Institute of Pain Medicine, Central South University, Changsha, Hunan Province, China.; Department of Anesthesiology, Perioperative Care and Pain Medicine, New York University School of Medicine, New York, NY, USA.; Department of Anesthesiology, Perioperative Care and Pain Medicine, New York University School of Medicine, New York, NY, USA.; Department of Anesthesiology, Perioperative Care and Pain Medicine, New York University School of Medicine, New York, NY, USA; Department of Neuroscience and Physiology, New York University School of Medicine, New York, NY, USA. Electronic address: jing.wang2@nyumc.org.;</t>
  </si>
  <si>
    <t>Journal of neuroscience methods</t>
  </si>
  <si>
    <t>10.1016/j.jneumeth.2018.12.001</t>
  </si>
  <si>
    <t>Enabling Covert Body Area Network using Electro-Quasistatic Human Body Communication.</t>
  </si>
  <si>
    <t>Das, Debayan; Maity, Shovan; Chatterjee, Baibhab; Sen, Shreyas;</t>
  </si>
  <si>
    <t>Purdue University, School of Electrical and Computer Engineering, West Lafayette, IN, 47907, USA. das60@purdue.edu.; Purdue University, School of Electrical and Computer Engineering, West Lafayette, IN, 47907, USA.; Purdue University, School of Electrical and Computer Engineering, West Lafayette, IN, 47907, USA.; Purdue University, School of Electrical and Computer Engineering, West Lafayette, IN, 47907, USA.;</t>
  </si>
  <si>
    <t>10.1038/s41598-018-38303-x</t>
  </si>
  <si>
    <t>A biomimetic 2D transistor for audiomorphic computing.</t>
  </si>
  <si>
    <t>Das, Sarbashis; Dodda, Akhil; Das, Saptarshi;</t>
  </si>
  <si>
    <t>Electrical Engineering, Pennsylvania State University, University Park, PA, 16802, USA.; Engineering Science and Mechanics, Pennsylvania State University, University Park, PA, 16802, USA.; Engineering Science and Mechanics, Pennsylvania State University, University Park, PA, 16802, USA. sud70@psu.edu.; Material Research Institute, Pennsylvania State University, University Park, PA, 16802, USA. sud70@psu.edu.;</t>
  </si>
  <si>
    <t>Nature communications</t>
  </si>
  <si>
    <t>10.1038/s41467-019-11381-9</t>
  </si>
  <si>
    <t>Effect of Remote Glucose Monitoring Utilizing Computerized Insulin Dose Adjustment Algorithms: A Pilot Project.</t>
  </si>
  <si>
    <t>Davidson, Mayer B; Davidson, S Joshua;</t>
  </si>
  <si>
    <t>Charles R. Drew University, Los Angeles, CA, USA. mayerdavidson@cdrewu.edu.; Mellitus Health Inc., Los Angeles, CA, USA. mayerdavidson@cdrewu.edu.; Mellitus Health Inc., Los Angeles, CA, USA.;</t>
  </si>
  <si>
    <t>Diabetes therapy : research, treatment and education of diabetes and related</t>
  </si>
  <si>
    <t>10.1007/s13300-019-0565-y</t>
  </si>
  <si>
    <t>High-throughput microfluidic micropipette aspiration device to probe time-scale dependent nuclear mechanics in intact cells.</t>
  </si>
  <si>
    <t>Davidson, Patricia M; Fedorchak, Gregory R; Mondésert-Deveraux, Solenne; Bell, Emily S; Isermann, Philipp; Aubry, Denis; Allena, Rachele; Lammerding, Jan;</t>
  </si>
  <si>
    <t>Meinig School of Biomedical Engineering, Weill Institute for Cell and Molecular Biology, Cornell University, USA. jan.lammerding@cornell.edu and Laboratoire Physico-Chimie Curie, Institut Curie, CNRS UMR 168, Université Paris Science et Lettres, Sorbonne Université, France.; Meinig School of Biomedical Engineering, Weill Institute for Cell and Molecular Biology, Cornell University, USA. jan.lammerding@cornell.edu.; Laboratoire MSSMat UMR CNRS 8579, CentraleSupelec, Université Paris-Saclay, France.; Meinig School of Biomedical Engineering, Weill Institute for Cell and Molecular Biology, Cornell University, USA. jan.lammerding@cornell.edu.; Meinig School of Biomedical Engineering, Weill Institute for Cell and Molecular Biology, Cornell University, USA. jan.lammerding@cornell.edu.; Laboratoire MSSMat UMR CNRS 8579, CentraleSupelec, Université Paris-Saclay, France.; Arts et Metiers ParisTech, LBM/Institut de Biomécanique Humaine Georges Charpak, France.; Meinig School of Biomedical Engineering, Weill Institute for Cell and Molecular Biology, Cornell University, USA. jan.lammerding@cornell.edu.;</t>
  </si>
  <si>
    <t>10.1039/c9lc00444k</t>
  </si>
  <si>
    <t>Intelligent ICU for Autonomous Patient Monitoring Using Pervasive Sensing and Deep Learning.</t>
  </si>
  <si>
    <t>Davoudi, Anis; Malhotra, Kumar Rohit; Shickel, Benjamin; Siegel, Scott; Williams, Seth; Ruppert, Matthew; Bihorac, Emel; Ozrazgat-Baslanti, Tezcan; Tighe, Patrick J; Bihorac, Azra; Rashidi, Parisa;</t>
  </si>
  <si>
    <t>Department of Biomedical Engineering, University of Florida, Gainesville, 32611, FL, USA.; Department of Computer and Information Science and Engineering, University of Florida, Gainesville, 32611, FL, USA.; Department of Computer and Information Science and Engineering, University of Florida, Gainesville, 32611, FL, USA.; Department of Biomedical Engineering, University of Florida, Gainesville, 32611, FL, USA.; Department of Medicine, University of Florida, Gainesville, 32611, FL, USA.; Precision and Intelligent Systems in Medicine (PrismaP), University of Florida, Gainesville, 32611, FL, USA.; Department of Medicine, University of Florida, Gainesville, 32611, FL, USA.; Precision and Intelligent Systems in Medicine (PrismaP), University of Florida, Gainesville, 32611, FL, USA.; Department of Medicine, University of Florida, Gainesville, 32611, FL, USA.; Precision and Intelligent Systems in Medicine (PrismaP), University of Florida, Gainesville, 32611, FL, USA.; Department of Medicine, University of Florida, Gainesville, 32611, FL, USA.; Precision and Intelligent Systems in Medicine (PrismaP), University of Florida, Gainesville, 32611, FL, USA.; Department of Anesthesiology, University of Florida, Gainesville, 32611, FL, USA.; Department of Medicine, University of Florida, Gainesville, 32611, FL, USA.; Precision and Intelligent Systems in Medicine (PrismaP), University of Florida, Gainesville, 32611, FL, USA.; Department of Biomedical Engineering, University of Florida, Gainesville, 32611, FL, USA. parisa.rashidi@ufl.edu.; Department of Computer and Information Science and Engineering, University of Florida, Gainesville, 32611, FL, USA. parisa.rashidi@ufl.edu.; Precision and Intelligent Systems in Medicine (PrismaP), University of Florida, Gainesville, 32611, FL, USA. parisa.rashidi@ufl.edu.;</t>
  </si>
  <si>
    <t>10.1038/s41598-019-44004-w</t>
  </si>
  <si>
    <t>Reliability and validity of the COSMED K5 portable metabolic system during walking.</t>
  </si>
  <si>
    <t>DeBlois, Jacob P; White, Lindsey E; Barreira, Tiago V;</t>
  </si>
  <si>
    <t>Department of Exercise Science, Syracuse University, 820 Comstock Ave, Syracuse, NY, 13210, USA.; Department of Exercise Science, Syracuse University, 820 Comstock Ave, Syracuse, NY, 13210, USA.; Department of Exercise Science, Syracuse University, 820 Comstock Ave, Syracuse, NY, 13210, USA. tvbarrei@syr.edu.;</t>
  </si>
  <si>
    <t>European journal of applied physiology</t>
  </si>
  <si>
    <t>10.1007/s00421-020-04514-2</t>
  </si>
  <si>
    <t>Ear biometrics for patient identification in global health: a field study to test the effectiveness of an image stabilization device in improving identification 
 accuracy.</t>
  </si>
  <si>
    <t>Etter, Lauren P; Ragan, Elizabeth J; Campion, Rachael; Martinez, David; Gill, Christopher J;</t>
  </si>
  <si>
    <t>College of Engineering, Boston University, Boston, MA, USA.; Department of Medicine, Section of Infectious Diseases, Boston Medical Center, Boston, USA.; College of Engineering, Boston University, Boston, MA, USA.; College of Engineering, Boston University, Boston, MA, USA.; Department of Global Health, Boston University School of Public Health, 801 Massachusetts Avenue, Boston, MA, 02118, USA. cgill@bu.edu.;</t>
  </si>
  <si>
    <t>BMC medical informatics and decision making</t>
  </si>
  <si>
    <t>10.1186/s12911-019-0833-9</t>
  </si>
  <si>
    <t>Power-saving design opportunities for wireless intracortical brain-computer interfaces.</t>
  </si>
  <si>
    <t>Even-Chen, Nir; Muratore, Dante G; Stavisky, Sergey D; Hochberg, Leigh R; Henderson, Jaimie M; Murmann, Boris; Shenoy, Krishna V;</t>
  </si>
  <si>
    <t>Department of Electrical Engineering, Stanford University, Stanford, CA, USA. nirec@stanford.edu.; Department of Electrical Engineering, Stanford University, Stanford, CA, USA.; Wu Tsai Neurosciences Institute, Stanford University, Stanford, CA, USA.; Department of Electrical Engineering, Stanford University, Stanford, CA, USA.; Wu Tsai Neurosciences Institute, Stanford University, Stanford, CA, USA.; Department of Neurosurgery, Stanford University, Stanford, CA, USA.; Department of Veterans Affairs Medical Center, Center for Neurorestoration and Neurotechnology, Providence, RI, USA.; School of Engineering and Carney Institute for Brain Science, Brown University, Providence, RI, USA.; Center for Neurotechnology and Neurorecovery, Department of Neurology, Massachusetts General Hospital, Harvard Medical School, Boston, MA, USA.; Wu Tsai Neurosciences Institute, Stanford University, Stanford, CA, USA.; Department of Neurosurgery, Stanford University, Stanford, CA, USA.; Department of Electrical Engineering, Stanford University, Stanford, CA, USA.; Wu Tsai Neurosciences Institute, Stanford University, Stanford, CA, USA.; Department of Electrical Engineering, Stanford University, Stanford, CA, USA.; Wu Tsai Neurosciences Institute, Stanford University, Stanford, CA, USA.; Department of Bioengineering, Stanford University, Stanford, CA, USA.; Department of Neurobiology, Stanford University, Stanford, CA, USA.; Howard Hughes Medical Institute at Stanford University, Stanford, CA, USA.; The Bio-X Institute, Stanford University, Stanford, CA, USA.;</t>
  </si>
  <si>
    <t>10.1038/s41551-020-0595-9</t>
  </si>
  <si>
    <t>Using machine learning for real-time BAC estimation from a new-generation transdermal biosensor in the laboratory.</t>
  </si>
  <si>
    <t>Fairbairn, Catharine E; Kang, Dahyeon; Bosch, Nigel;</t>
  </si>
  <si>
    <t>Department of Psychology, University of Illinois-Urbana-Champaign, 603 East Daniel Street, Champaign, IL, 61820, USA. Electronic address: cfairbai@illinois.edu.; Department of Psychology, University of Illinois-Urbana-Champaign, 603 East Daniel Street, Champaign, IL, 61820, USA.; School of Information Sciences, University of Illinois-Urbana-Champaign, 501 East Daniel Street, Champaign, IL, 61820, USA; Department of Educational Psychology, University of Illinois-Urbana-Champaign, 1310 South Sixth Street, Champaign, IL, 61820, USA.;</t>
  </si>
  <si>
    <t>Drug and alcohol dependence</t>
  </si>
  <si>
    <t>10.1016/j.drugalcdep.2020.108205</t>
  </si>
  <si>
    <t>Validation of Sensor-Based Food Intake Detection by Multicamera Video Observation in an Unconstrained Environment.</t>
  </si>
  <si>
    <t>Farooq, Muhammad; Doulah, Abul; Parton, Jason; McCrory, Megan A; Higgins, Janine A; Sazonov, Edward;</t>
  </si>
  <si>
    <t>Department of Electrical and Computer Engineering, University of Alabama, Tuscaloosa, AL 35487, USA. mfarooq@crimson.ua.edu.; Department of Electrical and Computer Engineering, University of Alabama, Tuscaloosa, AL 35487, USA. adoulah@crimson.ua.edu.; Department of Information Systems, Statistics, and Management Sciences, Culverhouse College of Business, University of Alabama, Tuscaloosa, AL 35487, USA. jmparton@cba.ua.edu.; Department of Health Sciences, Boston University, Boston, MA 02215, USA. mamccr@bu.edu.; Department of Pediatrics, University of Colorado Anschutz Medical Campus Denver, Aurora, CO 80045, USA. janine.higgins@childrenscolorado.org.; Department of Electrical and Computer Engineering, University of Alabama, Tuscaloosa, AL 35487, USA. esazonov@eng.ua.edu.;</t>
  </si>
  <si>
    <t>Nutrients</t>
  </si>
  <si>
    <t>10.3390/nu11030609</t>
  </si>
  <si>
    <t>Effects of 4-week impairment-based rehabilitation on jump-landing biomechanics in chronic ankle instability patients.</t>
  </si>
  <si>
    <t>Feger, Mark A; Donovan, Luke; Herb, C Collin; Hart, Joseph M; Saliba, Susan A; Abel, Mark F; Hertel, Jay;</t>
  </si>
  <si>
    <t>University of Virginia, Department of Kinesiology, USA. Electronic address: fegerm@wustl.edu.; University of North Carolina at Charlotte, Department of Kinesiology, USA.; Northern Kentucky University, School of Kinesiology, Counseling &amp; Rehabilitative Sciences, USA.; University of Virginia, Department of Kinesiology, USA; University of Virginia, Department of Orthopedic Surgery, USA.; University of Virginia, Department of Kinesiology, USA.; University of Virginia, Department of Orthopedic Surgery, USA.; University of Virginia, Department of Kinesiology, USA.;</t>
  </si>
  <si>
    <t>Physical therapy in sport : official journal of the Association of Chartered</t>
  </si>
  <si>
    <t>10.1016/j.ptsp.2020.07.005</t>
  </si>
  <si>
    <t>The use of a smart-textile garment during high-intensity functional training: a pilot study.</t>
  </si>
  <si>
    <t>Feito, Yuri; Moriarty, Terence A; Mangine, Gerald; Monahan, Jessica;</t>
  </si>
  <si>
    <t>Department of Exercise Science and Sport Management, Kennesaw State University, Kennesaw, GA, USA - yfeito@kennesaw.edu.; Department of Health, Exercise, and Sports Sciences, University of New Mexico, Albuquerque, NM, USA.; Department of Exercise Science and Sport Management, Kennesaw State University, Kennesaw, GA, USA.; Department of Exercise Science and Sport Management, Kennesaw State University, Kennesaw, GA, USA.;</t>
  </si>
  <si>
    <t>The Journal of sports medicine and physical fitness</t>
  </si>
  <si>
    <t>10.23736/S0022-4707.18.08689-9</t>
  </si>
  <si>
    <t>Real-time physiological measurements of oxygen using a non-invasive self-referencing optical fiber microsensor.</t>
  </si>
  <si>
    <t>Ferreira, Fernando; Luxardi, Guillaume; Reid, Brian; Ma, Li; Raghunathan, VijayKrishna; Zhao, Min;</t>
  </si>
  <si>
    <t>Department of Dermatology, Institute for Regenerative Cures, University of California, Davis, Davis, CA, USA. id3955@alunos.uminho.pt.; Centro de Biologia Molecular e Ambiental (CBMA), Departamento de Biologia, Universidade do Minho, Braga, Portugal. id3955@alunos.uminho.pt.; Department of Dermatology, Institute for Regenerative Cures, University of California, Davis, Davis, CA, USA.; Department of Dermatology, Institute for Regenerative Cures, University of California, Davis, Davis, CA, USA.; Department of Dermatology, Institute for Regenerative Cures, University of California, Davis, Davis, CA, USA.; Skin and Cosmetic Research Department, Shanghai Skin Disease Hospital, Shanghai, China.; Department of Basic Sciences, College of Optometry, University of Houston, Houston, TX, USA.; The Ocular Surface Institute, College of Optometry, University of Houston, Houston, TX, USA.; Department of Biomedical Engineering, Cullen College of Engineering, University of Houston, Houston, TX, USA.; Department of Dermatology, Institute for Regenerative Cures, University of California, Davis, Davis, CA, USA. minzhao@ucdavis.edu.; Department of Ophthalmology, Institute for Regenerative Cures, University of California, Davis, Sacramento, CA, USA. minzhao@ucdavis.edu.;</t>
  </si>
  <si>
    <t>Nature protocols</t>
  </si>
  <si>
    <t>10.1038/s41596-019-0231-x</t>
  </si>
  <si>
    <t>Portable, field-based neuroimaging using high-density diffuse optical tomography.</t>
  </si>
  <si>
    <t>Fishell, Andrew K; Arbeláez, Ana María; Valdés, Claudia P; Burns-Yocum, Tracy M; Sherafati, Arefeh; Richter, Edward J; Torres, Margarita; Eggebrecht, Adam T; Smyser, Christopher D; Culver, Joseph P;</t>
  </si>
  <si>
    <t>Washington University School of Medicine, Division of Biology and Biomedical Sciences, St. Louis, MO, USA; Washington University School of Medicine, Mallinckrodt Institute of Radiology, St. Louis, MO, USA.; Washington University School of Medicine, Department of Pediatrics, St. Louis, MO, USA.; Centro Médico Imbanaco, Cali, Valle del Cauca, Colombia.; Indiana University, Department of Psychological and Brain Sciences, Bloomington, IN, USA.; Washington University School of Medicine, Division of Biology and Biomedical Sciences, St. Louis, MO, USA; Washington University, Department of Physics, St. Louis, MO, USA.; Washington University, Electrical and Systems Engineering, St. Louis, MO, USA.; Centro Médico Imbanaco, Cali, Valle del Cauca, Colombia.; Washington University School of Medicine, Mallinckrodt Institute of Radiology, St. Louis, MO, USA; Washington University School of Medicine, Department of Pediatrics, St. Louis, MO, USA.; Washington University School of Medicine, Mallinckrodt Institute of Radiology, St. Louis, MO, USA; Washington University School of Medicine, Department of Pediatrics, St. Louis, MO, USA; Washington University School of Medicine, Department of Neurology, St. Louis, MO, USA.; Washington University School of Medicine, Division of Biology and Biomedical Sciences, St. Louis, MO, USA; Washington University School of Medicine, Mallinckrodt Institute of Radiology, St. Louis, MO, USA; Washington University, Department of Physics, St. Louis, MO, USA; Washington University, Department of Biomedical Engineering, MO, St. Louis, USA. Electronic address: culverj@wustl.edu.;</t>
  </si>
  <si>
    <t>10.1016/j.neuroimage.2020.116541</t>
  </si>
  <si>
    <t>A quantitative comparison of arm activity between survivors of breast cancer and healthy controls: use of accelerometry.</t>
  </si>
  <si>
    <t>Fisher, Mary Insana; Davies, Claire C; Uhl, Timothy L;</t>
  </si>
  <si>
    <t>Department of Physical Therapy, University of Dayton, Dayton, OH, USA. mary.fisher@udayton.edu.; Nursing and Allied Health Research Office, Baptist Health Lexington, Lexington, KY, USA.; Department of Physical Therapy, University of Kentucky, Lexington, KY, USA.;</t>
  </si>
  <si>
    <t>Supportive care in cancer : official journal of the Multinational Association of</t>
  </si>
  <si>
    <t>10.1007/s00520-020-05365-5</t>
  </si>
  <si>
    <t>Validation of a Novel Transabdominal Fetal Oximeter in a Hypoxic Fetal Lamb Model.</t>
  </si>
  <si>
    <t>Fong, Daniel D; Yamashiro, Kaeli J; Johnson, Michael Austin; Vali, Kourosh; Galganski, Laura A; Pivetti, Christopher D; Farmer, Diana L; Hedriana, Herman L; Ghiasi, Soheil;</t>
  </si>
  <si>
    <t>Electrical and Computer Engineering, University of California Davis, Davis, CA, USA. dfong@ucdavis.edu.; Department of Surgery, University of California Davis Health, Sacramento, CA, USA.; Department of Emergency Medicine, University of California Davis Health, Sacramento, CA, USA.; Division of Emergency Medicine, Department of Surgery, University of Utah, Salt Lake City, UT, USA.; Electrical and Computer Engineering, University of California Davis, Davis, CA, USA.; Department of Surgery, University of California Davis Health, Sacramento, CA, USA.; Department of Surgery, University of California Davis Health, Sacramento, CA, USA.; Department of Surgery, University of California Davis Health, Sacramento, CA, USA.; Department of Obstetrics and Gynecology, University of California Davis Health, Sacramento, CA, USA.; Electrical and Computer Engineering, University of California Davis, Davis, CA, USA.;</t>
  </si>
  <si>
    <t>Reproductive sciences (Thousand Oaks, Calif.)</t>
  </si>
  <si>
    <t>10.1007/s43032-020-00215-5</t>
  </si>
  <si>
    <t>Non-invasive digital thermal monitoring and flow-mediated dilation in systemic sclerosis.</t>
  </si>
  <si>
    <t>Frech, Tracy M; Murtaugh, Maureen A;</t>
  </si>
  <si>
    <t>Division of Rheumatology, Department of Internal Medicine, University of Utah and Salt Lake Veterans Affair Medical Center, Salt Lake City, UT, USA. tracy.frech@hsc.utah.edu.; Division of Epidemiology, Department of Internal Medicine, University of Utah and Salt Lake Veterans Affair Medical Center, Salt Lake City, UT, USA.;</t>
  </si>
  <si>
    <t>Clinical and experimental rheumatology</t>
  </si>
  <si>
    <t>Clinical Bedside Tools to Assess Systemic Sclerosis Vasculopathy: Can digital thermal monitoring and sublingual microscopy identify patients with digital ulcers?</t>
  </si>
  <si>
    <t>Frech, Tracy M; Ou, Zhining; Presson, Angela P;</t>
  </si>
  <si>
    <t>University of Utah, Department of Internal Medicine, Division of Epidemiology, Salt Lake City, UT, USA. Funding source: This work was supported by awards from the National Institutes of Health (K23AR067889) and the U.S. Department of Veterans Affairs (I01 CX001183). This investigation was supported by the University of Utah Population Health Research (PHR) Foundation, with funding in part from the National Center for Research Resources and the National Center for Advancing Translational Sciences, National Institutes of Health, through Grant UL1TR002538. Address correspondence to Tracy M. Frech, MD, MS, 1900 E 30 N, SOM 4b200, Salt Lake City, UT 84132. Email: tracy.frech@hsc.utah.edu.; University of Utah, Department of Internal Medicine, Division of Epidemiology, Salt Lake City, UT, USA. Funding source: This work was supported by awards from the National Institutes of Health (K23AR067889) and the U.S. Department of Veterans Affairs (I01 CX001183). This investigation was supported by the University of Utah Population Health Research (PHR) Foundation, with funding in part from the National Center for Research Resources and the National Center for Advancing Translational Sciences, National Institutes of Health, through Grant UL1TR002538. Address correspondence to Tracy M. Frech, MD, MS, 1900 E 30 N, SOM 4b200, Salt Lake City, UT 84132. Email: tracy.frech@hsc.utah.edu.; University of Utah, Department of Internal Medicine, Division of Epidemiology, Salt Lake City, UT, USA. Funding source: This work was supported by awards from the National Institutes of Health (K23AR067889) and the U.S. Department of Veterans Affairs (I01 CX001183). This investigation was supported by the University of Utah Population Health Research (PHR) Foundation, with funding in part from the National Center for Research Resources and the National Center for Advancing Translational Sciences, National Institutes of Health, through Grant UL1TR002538. Address correspondence to Tracy M. Frech, MD, MS, 1900 E 30 N, SOM 4b200, Salt Lake City, UT 84132. Email: tracy.frech@hsc.utah.edu.;</t>
  </si>
  <si>
    <t>The Journal of rheumatology</t>
  </si>
  <si>
    <t>10.3899/jrheum.201234</t>
  </si>
  <si>
    <t>Ambient light sensor based colorimetric dipstick reader for rapid monitoring organophosphate pesticides on a smart phone.</t>
  </si>
  <si>
    <t>Fu, Qiangqiang; Zhang, Chunlei; Xie, Jun; Li, Zhaohui; Qu, Lingbo; Cai, Xiaoli; Ouyang, Hui; Song, Yang; Du, Dan; Lin, Yuehe; Tang, Yong;</t>
  </si>
  <si>
    <t>Department of Bioengineering, Guangdong Province Engineering Research Center for Antibody Drug and Immunoassay, Jinan University, Guangzhou, 510632, PR China; Department of Stomatology, The First Affiliated Hospital, Jinan University, Guangzhou, 510632, PR China; School of Mechanical and Materials Engineering, Washington State University, Pullman, WA, 99164, USA.; Department of Stomatology, The First Affiliated Hospital, Jinan University, Guangzhou, 510632, PR China.; Department of Bioengineering, Guangdong Province Engineering Research Center for Antibody Drug and Immunoassay, Jinan University, Guangzhou, 510632, PR China.; College of Chemistry and Molecular Engineering, Zhengzhou University, Zhengzhou, 450001, PR China.; College of Chemistry and Molecular Engineering, Zhengzhou University, Zhengzhou, 450001, PR China.; School of Mechanical and Materials Engineering, Washington State University, Pullman, WA, 99164, USA.; School of Mechanical and Materials Engineering, Washington State University, Pullman, WA, 99164, USA.; School of Mechanical and Materials Engineering, Washington State University, Pullman, WA, 99164, USA.; School of Mechanical and Materials Engineering, Washington State University, Pullman, WA, 99164, USA. Electronic address: annie.du@wsu.edu.; School of Mechanical and Materials Engineering, Washington State University, Pullman, WA, 99164, USA. Electronic address: yuehe.lin@wsu.edu.; Department of Bioengineering, Guangdong Province Engineering Research Center for Antibody Drug and Immunoassay, Jinan University, Guangzhou, 510632, PR China. Electronic address: tyjaq7926@163.com.;</t>
  </si>
  <si>
    <t>10.1016/j.aca.2019.09.059</t>
  </si>
  <si>
    <t>Smartphone sensing of social interactions in people with and without schizophrenia.</t>
  </si>
  <si>
    <t>Fulford, Daniel; Mote, Jasmine; Gonzalez, Rachel; Abplanalp, Samuel; Zhang, Yuting; Luckenbaugh, Jarrod; Onnela, Jukka-Pekka; Busso, Carlos; Gard, David E;</t>
  </si>
  <si>
    <t>Sargent College of Health &amp; Rehabilitation Sciences, Boston University, USA; Department of Psychological &amp; Brain Sciences, Boston University, USA. Electronic address: dfulford@bu.edu.; Sargent College of Health &amp; Rehabilitation Sciences, Boston University, USA.; Department of Psychology, San Francisco State University, USA.; Sargent College of Health &amp; Rehabilitation Sciences, Boston University, USA.; Department of Computer Science, Metropolitan College, Boston University, USA.; Department of Electrical and Computer Engineering, The University of Texas at Dallas, USA.; Department of Biostatistics, Harvard T.H. Chan School of Public Health, Harvard University, USA.; Department of Electrical and Computer Engineering, The University of Texas at Dallas, USA.; Department of Psychology, San Francisco State University, USA.;</t>
  </si>
  <si>
    <t>10.1016/j.jpsychires.2020.11.002</t>
  </si>
  <si>
    <t>Design and Benchmark Testing for Open Architecture Reconfigurable Mobile Spirometer and Exhaled Breath Monitor with GPS and Data Telemetry.</t>
  </si>
  <si>
    <t>Fung, Alexander G; Tan, Laren D; Duong, Theresa N; Schivo, Michael; Littlefield, Leslie; Delplanque, Jean Pierre; Davis, Cristina E; Kenyon, Nicholas J;</t>
  </si>
  <si>
    <t>Department of Mechanical and Aerospace Engineering, University of California, Davis, CA 95616, USA.; Department of Internal Medicine, 4150 V Street, Suite 3400, University of California, Davis, Sacramento, CA 95817, USA.; Department of Internal Medicine, 4150 V Street, Suite 3400, University of California, Davis, Sacramento, CA 95817, USA.; Department of Internal Medicine, 4150 V Street, Suite 3400, University of California, Davis, Sacramento, CA 95817, USA.; VA Northern California Health Care System, 10535 Hospital Way, Mather, CA 95655, USA.; Department of Internal Medicine, 4150 V Street, Suite 3400, University of California, Davis, Sacramento, CA 95817, USA.; Department of Mechanical and Aerospace Engineering, University of California, Davis, CA 95616, USA.; Department of Mechanical and Aerospace Engineering, University of California, Davis, CA 95616, USA. cedavis@ucdavis.edu.; Department of Internal Medicine, 4150 V Street, Suite 3400, University of California, Davis, Sacramento, CA 95817, USA. njkenyon@ucdavis.edu.; VA Northern California Health Care System, 10535 Hospital Way, Mather, CA 95655, USA. njkenyon@ucdavis.edu.; Center for Comparative Respiratory Biology and Medicine, University of California, Davis, CA 95616, USA. njkenyon@ucdavis.edu.;</t>
  </si>
  <si>
    <t>Diagnostics (Basel, Switzerland)</t>
  </si>
  <si>
    <t>10.3390/diagnostics9030100</t>
  </si>
  <si>
    <t>The Use of Wearable Technology to Objectively Measure Sleep Quality and Physical Activity Among Pregnant Women in Urban Lima, Peru: A Pilot Feasibility Study.</t>
  </si>
  <si>
    <t>Galea, Jerome T; Ramos, Karen; Coit, Julia; Friedman, Lauren E; Contreras, Carmen; Dueñas, Milagros; Hernandez, Noris; Muster, Caroline; Lecca, Leonid; Gelaye, Bizu;</t>
  </si>
  <si>
    <t>School of Social Work, University of South Florida, Tampa, USA. jeromegalea@usf.edu.; College of Public Health, University of South Florida, Tampa, USA. jeromegalea@usf.edu.; Socios En Salud, Lima, Peru.; Department of Global Health and Social Medicine, Harvard Medical School, Boston, USA.; Department of Epidemiology, Harvard T.H. Chan School of Public Health, Boston, USA.; Socios En Salud, Lima, Peru.; Socios En Salud, Lima, Peru.; Socios En Salud, Lima, Peru.; School of Social Work, University of South Florida, Tampa, USA.; Socios En Salud, Lima, Peru.; Department of Global Health and Social Medicine, Harvard Medical School, Boston, USA.; Department of Epidemiology, Harvard T.H. Chan School of Public Health, Boston, USA.; The Chester M. Pierce, MD, Division of Global Psychiatry, Massachusetts General Hospital, Boston, MA, USA.;</t>
  </si>
  <si>
    <t>Maternal and child health journal</t>
  </si>
  <si>
    <t>10.1007/s10995-020-02931-5</t>
  </si>
  <si>
    <t>Inherent physiological artifacts in EEG during tDCS.</t>
  </si>
  <si>
    <t>Gebodh, Nigel; Esmaeilpour, Zeinab; Adair, Devin; Chelette, Kenneth; Dmochowski, Jacek; Woods, Adam J; Kappenman, Emily S; Parra, Lucas C; Bikson, Marom;</t>
  </si>
  <si>
    <t>Neural Engineering Laboratory, Department of Biomedical Engineering, The City College of New York of the City University of New York, New York, NY, USA. Electronic address: ngebodh01@citymail.cuny.edu.; Neural Engineering Laboratory, Department of Biomedical Engineering, The City College of New York of the City University of New York, New York, NY, USA. Electronic address: zesmaeilpour@ccny.cuny.edu.; Department of Psychology, The Graduate Center at City University of New York, New York, NY, USA. Electronic address: dadair@gradcenter.cuny.edu.; ANT Neuro North America, Madison, WI, USA.; Neural Engineering Laboratory, Department of Biomedical Engineering, The City College of New York of the City University of New York, New York, NY, USA. Electronic address: jdmochowski@ccny.cuny.edu.; Center for Cognitive Aging and Memory, McKnight Brain Institute, Department of Clinical and Health Psychology, Department of Neuroscience, University of Florida, Gainesville, FL, USA. Electronic address: ajwoods@phhp.ufl.edu.; San Diego State University, San Diego, CA, USA. Electronic address: emily.kappenman@sdsu.edu.; Neural Engineering Laboratory, Department of Biomedical Engineering, The City College of New York of the City University of New York, New York, NY, USA. Electronic address: parra@ccny.cuny.edu.; Neural Engineering Laboratory, Department of Biomedical Engineering, The City College of New York of the City University of New York, New York, NY, USA; Department of Psychology, The Graduate Center at City University of New York, New York, NY, USA. Electronic address: bikson@ccny.cuny.edu.;</t>
  </si>
  <si>
    <t>10.1016/j.neuroimage.2018.10.025</t>
  </si>
  <si>
    <t>Neural correlates of non-specific skin conductance responses during resting state fMRI.</t>
  </si>
  <si>
    <t>Gertler, Joshua; Novotny, Stephanie; Poppe, Andrew; Chung, Yu Sun; Gross, James J; Pearlson, Godfrey; Stevens, Michael C;</t>
  </si>
  <si>
    <t>Olin Neuropsychiatry Research Center, Hartford, CT, USA.; Olin Neuropsychiatry Research Center, Hartford, CT, USA.; Olin Neuropsychiatry Research Center, Hartford, CT, USA.; Olin Neuropsychiatry Research Center, Hartford, CT, USA; Department of Psychology and Neuroscience, Duke University, Durham, NC, USA.; Department of Psychology, Stanford University, Stanford, CA, USA.; Olin Neuropsychiatry Research Center, Hartford, CT, USA; Department of Psychiatry, Yale University, New Haven, CT, USA.; Olin Neuropsychiatry Research Center, Hartford, CT, USA; Department of Psychiatry, Yale University, New Haven, CT, USA. Electronic address: michael.stevens@hhchealth.org.;</t>
  </si>
  <si>
    <t>10.1016/j.neuroimage.2020.116721</t>
  </si>
  <si>
    <t>Sensing of electrolytes in urine using a miniaturized paper-based device.</t>
  </si>
  <si>
    <t>Ghaderinezhad, Fariba; Ceylan Koydemir, Hatice; Tseng, Derek; Karinca, Doruk; Liang, Kyle; Ozcan, Aydogan; Tasoglu, Savas;</t>
  </si>
  <si>
    <t>Department of Mechanical Engineering, University of Connecticut, Storrs, CT, 06269, USA.; Electrical and Computer Engineering, University of California, Los Angeles, CA, 90095, USA.; Bioengineering, University of California, Los Angeles, CA, 90095, USA.; California NanoSystems Institute, University of California, Los Angeles, CA, 90095, USA.; Electrical and Computer Engineering, University of California, Los Angeles, CA, 90095, USA.; Bioengineering, University of California, Los Angeles, CA, 90095, USA.; California NanoSystems Institute, University of California, Los Angeles, CA, 90095, USA.; Computer Science, University of California, Los Angeles, CA, 90095, USA.; Computer Science, University of California, Los Angeles, CA, 90095, USA.; Electrical and Computer Engineering, University of California, Los Angeles, CA, 90095, USA. ozcan@ucla.edu.; Bioengineering, University of California, Los Angeles, CA, 90095, USA. ozcan@ucla.edu.; California NanoSystems Institute, University of California, Los Angeles, CA, 90095, USA. ozcan@ucla.edu.; Department of Mechanical Engineering, Koc University, Sariyer, Istanbul, 34450, Turkey. stasoglu@ku.edu.tr.; Koç University Arçelik Research Center for Creative Industries (KUAR), Koç University, Sariyer, Istanbul, 34450, Turkey. stasoglu@ku.edu.tr.; Boğaziçi Institute of Biomedical Engineering, Boğaziçi University, Çengelköy, Istanbul, 34684, Turkey. stasoglu@ku.edu.tr.; Koc University Research Center for Translational Medicine, Koç University, Sariyer, Istanbul, 34450, Turkey. stasoglu@ku.edu.tr.;</t>
  </si>
  <si>
    <t>10.1038/s41598-020-70456-6</t>
  </si>
  <si>
    <t>Ultrasound Radiation Force for the Assessment of Bone Fracture Healing in Children: An In Vivo Pilot Study.</t>
  </si>
  <si>
    <t>Ghavami, Siavash; Gregory, Adriana; Webb, Jeremy; Bayat, Mahdi; Denis, Max; Kumar, Viksit; Milbrand, Todd A; Larson, A Noelle; Fatemi, Mostafa; Alizad, Azra;</t>
  </si>
  <si>
    <t>Department of Radiology, Mayo Clinic College of Medicine &amp; Science, Rochester, MN 55905, USA. roudsari.seyed@mayo.edu.; Department of Radiology, Mayo Clinic College of Medicine &amp; Science, Rochester, MN 55905, USA. gregory.adriana@mayo.edu.; Department of Radiology, Mayo Clinic College of Medicine &amp; Science, Rochester, MN 55905, USA. webb.jeremy@mayo.edu.; Department of Physiology and Biomedical Engineering, Mayo Clinic College of Medicine &amp; Science, Rochester, MN 55905, USA. mahdi.bayat@case.edu.; Department of Radiology, Mayo Clinic College of Medicine &amp; Science, Rochester, MN 55905, USA. max_f_denis@hotmail.com.; Department of Physiology and Biomedical Engineering, Mayo Clinic College of Medicine &amp; Science, Rochester, MN 55905, USA. kumar.viksit@mayo.edu.; Department of Physiology and Biomedical Engineering, Mayo Clinic College of Medicine &amp; Science, Rochester, MN 55905, USA. Milbrandt.Todd@mayo.edu.; Department of Orthopedic Surgery, Mayo Clinic College of Medicine &amp; Science, Rochester, MN 55905, USA. Milbrandt.Todd@mayo.edu.; Department of Orthopedic Surgery, Mayo Clinic College of Medicine &amp; Science, Rochester, MN 55905, USA. Larson.Noelle@mayo.edu.; Department of Physiology and Biomedical Engineering, Mayo Clinic College of Medicine &amp; Science, Rochester, MN 55905, USA. fatemi.mostafa@mayo.edu.; Department of Radiology, Mayo Clinic College of Medicine &amp; Science, Rochester, MN 55905, USA. alizad.azra@mayo.edu.;</t>
  </si>
  <si>
    <t>10.3390/s19040955</t>
  </si>
  <si>
    <t>Accuracy of Apple Watch fitness tracker for wheelchair use varies according to movement frequency and task.</t>
  </si>
  <si>
    <t>Glasheen, Evan; Domingo, Antoinette; Kressler, Jochen;</t>
  </si>
  <si>
    <t>Exercise Physiology, School of Exercise and Nutritional Sciences, San Diego State University, ENS Building 351, 5500, Campanile Drive, 92182-7251 San Diego, CA, USA. Electronic address: glasheen.4@osu.edu.; School of Exercise and Nutritional Sciences, San Diego State University, ENS Building 351, 5500, Campanile Drive, 92182-7251 San Diego, CA, USA.; Exercise Physiology, School of Exercise and Nutritional Sciences, San Diego State University, ENS Building 351, 5500, Campanile Drive, 92182-7251 San Diego, CA, USA.;</t>
  </si>
  <si>
    <t>Annals of physical and rehabilitation medicine</t>
  </si>
  <si>
    <t>10.1016/j.rehab.2020.03.007</t>
  </si>
  <si>
    <t>An assessment of the limits of detection, sensitivity and specificity of three devices for public health-based drug checking of fentanyl in street-acquired 
 samples.</t>
  </si>
  <si>
    <t>Green, Traci C; Park, Ju Nyeong; Gilbert, Michael; McKenzie, Michelle; Struth, Eric; Lucas, Rachel; Clarke, William; Sherman, Susan G;</t>
  </si>
  <si>
    <t>Department of Emergency Medicine, The Warren Alpert School of Medicine of Brown University, Rhode Island Hospital, USA; Department of Epidemiology, Brown University School of Public Health, 55 Claverick St., 2nd floor, Providence, RI 02903, USA. Electronic address: traci.c.green@brown.edu.; Department of Health, Behavior, and Society, Johns Hopkins Bloomberg School of Public Health, Baltimore, MD, USA. Electronic address: ju.park@jhu.edu.; Independent, Portland, OR, USA.; Department of Immunology, The Miriam Hospital, Center for Prisoner Health and Human Rights, Providence, RI, USA. Electronic address: mmckenzie@lifespan.org.; Department of Emergency Medicine, Rhode Island Hospital, 55 Claverick St., 2nd floor, Providence, RI 02903 USA.; Baltimore Police Department Forensic Laboratory, Baltimore, MD, USA. Electronic address: rachel.lucas@baltimorepolice.org.; Department of Pathology, Johns Hopkins Bloomberg School of Medicine, Baltimore, MD, USA. Electronic address: wclarke@jhmi.edu.; Department of Health, Behavior, and Society, Johns Hopkins Bloomberg School of Public Health, Baltimore, MD, USA. Electronic address: ssherman@jhu.edu.;</t>
  </si>
  <si>
    <t>The International journal on drug policy</t>
  </si>
  <si>
    <t>10.1016/j.drugpo.2020.102661</t>
  </si>
  <si>
    <t>Design and validation of a smart garment to measure positioning practices of parents with young infants.</t>
  </si>
  <si>
    <t>Greenspan, Ben; Cunha, Andrea B; Lobo, Michele A;</t>
  </si>
  <si>
    <t>Department of Physical Therapy &amp; Biomechanics and Movement Science Program, University of Delaware (UD), 540 S College Ave, Newark, DE, 19713, USA.; Department of Physical Therapy &amp; Biomechanics and Movement Science Program, University of Delaware (UD), 540 S College Ave, Newark, DE, 19713, USA.; Department of Physical Therapy &amp; Biomechanics and Movement Science Program, University of Delaware (UD), 540 S College Ave, Newark, DE, 19713, USA. Electronic address: malobo@udel.edu.;</t>
  </si>
  <si>
    <t>Infant behavior &amp; development</t>
  </si>
  <si>
    <t>10.1016/j.infbeh.2021.101530</t>
  </si>
  <si>
    <t>A Container-Attachable Inertial Sensor for Real-Time Hydration Tracking.</t>
  </si>
  <si>
    <t>Griffith, Henry; Shi, Yan; Biswas, Subir;</t>
  </si>
  <si>
    <t>Department of Electrical and Computer Engineering, Michigan State University, East Lansing, MI 48824, USA. griff561@msu.edu.; Department of Electrical and Computer Engineering, Michigan State University, East Lansing, MI 48824, USA. shiyan3@msu.edu.; Department of Electrical and Computer Engineering, Michigan State University, East Lansing, MI 48824, USA. sbiswas@egr.msu.edu.;</t>
  </si>
  <si>
    <t>10.3390/s19184008</t>
  </si>
  <si>
    <t>Open-Source Remote Gait Analysis: A Post-Surgery Patient Monitoring Application.</t>
  </si>
  <si>
    <t>Gurchiek, Reed D; Choquette, Rebecca H; Beynnon, Bruce D; Slauterbeck, James R; Tourville, Timothy W; Toth, Michael J; McGinnis, Ryan S;</t>
  </si>
  <si>
    <t>M-Sense Research Group, University of Vermont, Burlington, VT, 05405, USA. reed.gurchiek@uvm.edu.; Department of Orthopaedics and Rehabilitation, University of Vermont, Burlington, VT, 05405, USA.; Department of Orthopaedics and Rehabilitation, University of Vermont, Burlington, VT, 05405, USA.; Department of Orthopaedics and Rehabilitation, University of Vermont, Burlington, VT, 05405, USA.; Department of Rehabilitation and Movement Science, University of Vermont, Burlington, VT, 05405, USA.; Department of Orthopaedics and Rehabilitation, University of Vermont, Burlington, VT, 05405, USA.; Department of Medicine, University of Vermont, Burlington, VT, 05405, USA.; M-Sense Research Group, University of Vermont, Burlington, VT, 05405, USA.;</t>
  </si>
  <si>
    <t>10.1038/s41598-019-54399-1</t>
  </si>
  <si>
    <t>Gait event detection using a thigh-worn accelerometer.</t>
  </si>
  <si>
    <t>Gurchiek, Reed D; Garabed, Cole P; McGinnis, Ryan S;</t>
  </si>
  <si>
    <t>M-Sense Research Group, University of Vermont, Burlington, VT, USA. Electronic address: reed.gurchiek@uvm.edu.; M-Sense Research Group, University of Vermont, Burlington, VT, USA.; M-Sense Research Group, University of Vermont, Burlington, VT, USA.;</t>
  </si>
  <si>
    <t>Gait &amp; posture</t>
  </si>
  <si>
    <t>10.1016/j.gaitpost.2020.06.004</t>
  </si>
  <si>
    <t>Brief Report: Reactivity to Accelerometer Measurement among Adolescents with Autism Spectrum Disorder.</t>
  </si>
  <si>
    <t>Haegele, Justin A; Zhu, Xihe; Bennett, Hunter J;</t>
  </si>
  <si>
    <t>Department of Human Movement Science, Old Dominion University, Norfolk, VA, USA. Jhaegele@odu.edu.; Department of Human Movement Science, Old Dominion University, Norfolk, VA, USA.; Department of Human Movement Science, Old Dominion University, Norfolk, VA, USA.;</t>
  </si>
  <si>
    <t>Journal of autism and developmental disorders</t>
  </si>
  <si>
    <t>10.1007/s10803-020-04742-7</t>
  </si>
  <si>
    <t>Application of deep learning to improve sleep scoring of wrist actigraphy.</t>
  </si>
  <si>
    <t>Haghayegh, Shahab; Khoshnevis, Sepideh; Smolensky, Michael H; Diller, Kenneth R;</t>
  </si>
  <si>
    <t>Department of Biomedical Engineering Cockrell School of Engineering, The University of Texas at Austin, USA. Electronic address: shahab@utexas.edu.; Department of Biomedical Engineering Cockrell School of Engineering, The University of Texas at Austin, USA.; Department of Biomedical Engineering Cockrell School of Engineering, The University of Texas at Austin, USA; Department of Internal Medicine, Division of Pulmonary and Sleep Medicine, McGovern School of Medicine the University of Texas Health Science Center at Houston, USA.; Department of Biomedical Engineering Cockrell School of Engineering, The University of Texas at Austin, USA.;</t>
  </si>
  <si>
    <t>10.1016/j.sleep.2020.05.008</t>
  </si>
  <si>
    <t>Diabetic Retinopathy Screening Using a Gold Nanoparticle-Based Paper Strip Assay for the At-Home Detection of the Urinary Biomarker 8-Hydroxy-2-Deoxyguanosine.</t>
  </si>
  <si>
    <t>Hainsworth, Dean P; Gangula, Abilash; Ghoshdastidar, Shreya; Kannan, Raghuraman; Upendran, Anandhi;</t>
  </si>
  <si>
    <t>Department of Ophthalmology, University of Missouri School of Medicine, Columbia, Missouri, USA. Electronic address: hainswordd@health.missouri.edu.; Department of Radiology, University of Missouri School of Medicine, Columbia, Missouri, USA.; Department of Radiology, University of Missouri School of Medicine, Columbia, Missouri, USA.; Department of Radiology, University of Missouri School of Medicine, Columbia, Missouri, USA.; University of Missouri Institute of Clinical and Translational Sciences, Department of Pharmacology and Physiology, University of Missouri School of Medicine, Columbia, Missouri, USA.;</t>
  </si>
  <si>
    <t>American journal of ophthalmology</t>
  </si>
  <si>
    <t>10.1016/j.ajo.2020.01.032</t>
  </si>
  <si>
    <t>A forecasting framework for predicting perceived fatigue: Using time series methods to forecast ratings of perceived exertion with features from wearable sensors.</t>
  </si>
  <si>
    <t>Hajifar, Sahand; Sun, Hongyue; Megahed, Fadel M; Jones-Farmer, L Allison; Rashedi, Ehsan; Cavuoto, Lora A;</t>
  </si>
  <si>
    <t>Department of Industrial and Systems Engineering, University at Buffalo, Buffalo, NY 14260, USA. Electronic address: sahandha@buffalo.edu.; Department of Industrial and Systems Engineering, University at Buffalo, Buffalo, NY 14260, USA. Electronic address: hongyues@buffalo.edu.; Farmer School of Business, Miami University, Oxford, OH 45056, USA. Electronic address: fmegahed@miamioh.edu.; Farmer School of Business, Miami University, Oxford, OH 45056, USA. Electronic address: farmerl2@miamioh.edu.; Department of Industrial and Systems Engineering, Rochester Institute of Technology, Rochester, NY 14623, USA. Electronic address: exreie@rit.edu.; Department of Industrial and Systems Engineering, University at Buffalo, Buffalo, NY 14260, USA. Electronic address: loracavu@buffalo.edu.;</t>
  </si>
  <si>
    <t>Applied ergonomics</t>
  </si>
  <si>
    <t>10.1016/j.apergo.2020.103262</t>
  </si>
  <si>
    <t>Automated detection of the head-twitch response using wavelet scalograms and a deep convolutional neural network.</t>
  </si>
  <si>
    <t>Halberstadt, Adam L;</t>
  </si>
  <si>
    <t>Department of Psychiatry, University of California San Diego, La Jolla, CA, USA. ahalberstadt@ucsd.edu.; Research Service, VA San Diego Healthcare System, San Diego, CA, USA. ahalberstadt@ucsd.edu.;</t>
  </si>
  <si>
    <t>10.1038/s41598-020-65264-x</t>
  </si>
  <si>
    <t>How to Select Balance Measures Sensitive to Parkinsons Disease from Body-Worn Inertial Sensors-Separating the Trees from the Forest.</t>
  </si>
  <si>
    <t>Hasegawa, Naoya; Shah, Vrutangkumar V; Carlson-Kuhta, Patricia; Nutt, John G; Horak, Fay B; Mancini, Martina;</t>
  </si>
  <si>
    <t>Department of Neurology, Oregon Health &amp; Science University, Portland, OR 97239-3098, USA.; Department of Neurology, Oregon Health &amp; Science University, Portland, OR 97239-3098, USA.; Department of Neurology, Oregon Health &amp; Science University, Portland, OR 97239-3098, USA.; Department of Neurology, Oregon Health &amp; Science University, Portland, OR 97239-3098, USA.; Department of Neurology, Oregon Health &amp; Science University, Portland, OR 97239-3098, USA.; Department of Neurology, Oregon Health &amp; Science University, Portland, OR 97239-3098, USA. mancinim@ohsu.edu.;</t>
  </si>
  <si>
    <t>10.3390/s19153320</t>
  </si>
  <si>
    <t>The use of GPS data loggers to describe the impact of spatio-temporal movement patterns on malaria control in a high-transmission area of northern Zambia.</t>
  </si>
  <si>
    <t>Hast, Marisa; Searle, Kelly M; Chaponda, Mike; Lupiya, James; Lubinda, Jailos; Sikalima, Jay; Kobayashi, Tamaki; Shields, Timothy; Mulenga, Modest; Lessler, Justin; Moss, William J;</t>
  </si>
  <si>
    <t>Johns Hopkins Bloomberg School of Public Health, Baltimore, MD, USA. mhast2@jhu.edu.; University of Minnesota, School of Public Health, Minneapolis, MN, USA.; The Tropical Diseases Research Centre, Ndola, Zambia.; The Tropical Diseases Research Centre, Ndola, Zambia.; Macha Research Trust, Choma District, Choma, Zambia.; Ulster University, Coleraine, Northern Ireland, UK.; The Tropical Diseases Research Centre, Ndola, Zambia.; Johns Hopkins Bloomberg School of Public Health, Baltimore, MD, USA.; Johns Hopkins Bloomberg School of Public Health, Baltimore, MD, USA.; The Tropical Diseases Research Centre, Ndola, Zambia.; Johns Hopkins Bloomberg School of Public Health, Baltimore, MD, USA.; Johns Hopkins Bloomberg School of Public Health, Baltimore, MD, USA.;</t>
  </si>
  <si>
    <t>International journal of health geographics</t>
  </si>
  <si>
    <t>10.1186/s12942-019-0183-y</t>
  </si>
  <si>
    <t>Assessing the relationship between routine and schizophrenia symptoms with passively sensed measures of behavioral stability.</t>
  </si>
  <si>
    <t>He-Yueya, Joy; Buck, Benjamin; Campbell, Andrew; Choudhury, Tanzeem; Kane, John M; Ben-Zeev, Dror; Althoff, Tim;</t>
  </si>
  <si>
    <t>Paul G. Allen School of Computer Science &amp; Engineering, University of Washington, Seattle, USA. joyhe@cs.washington.edu.; Department of Psychiatry and Behavioral Sciences, University of Washington, Seattle, USA.; Department of Computer Science, Dartmouth College, Hanover, USA.; Cornell Tech, New York City, USA.; The Donald and Barbara Zucker School of Medicine at Hofstra/Northwell, East Garden City, USA.; Department of Psychiatry and Behavioral Sciences, University of Washington, Seattle, USA.; Paul G. Allen School of Computer Science &amp; Engineering, University of Washington, Seattle, USA.;</t>
  </si>
  <si>
    <t>NPJ schizophrenia</t>
  </si>
  <si>
    <t>10.1038/s41537-020-00123-2</t>
  </si>
  <si>
    <t>Unsupervised gait retraining using a wireless pressure-detecting shoe insole.</t>
  </si>
  <si>
    <t>He, Jade; Lippmann, Kevin; Shakoor, Najia; Ferrigno, Christopher; Wimmer, Markus A;</t>
  </si>
  <si>
    <t>Department of Orthopedic Surgery, Rush University Medical Center, 1611 W Harrison Street, Suite 201, Chicago, IL 60612, USA. Electronic address: Jade_He@rush.edu.; Department of Orthopedic Surgery, Rush University Medical Center, 1611 W Harrison Street, Suite 201, Chicago, IL 60612, USA. Electronic address: KevinLippmann@web.de.; Department of Orthopedic Surgery, Rush University Medical Center, 1611 W Harrison Street, Suite 201, Chicago, IL 60612, USA. Electronic address: Najia_Shakoor@rush.edu.; Department of Orthopedic Surgery, Rush University Medical Center, 1611 W Harrison Street, Suite 201, Chicago, IL 60612, USA. Electronic address: Christopher_Ferrigno@rush.edu.; Department of Orthopedic Surgery, Rush University Medical Center, 1611 W Harrison Street, Suite 201, Chicago, IL 60612, USA. Electronic address: Markus_A_Wimmer@rush.edu.;</t>
  </si>
  <si>
    <t>10.1016/j.gaitpost.2019.03.021</t>
  </si>
  <si>
    <t>An autonomous wearable system for diurnal sweat biomarker data acquisition.</t>
  </si>
  <si>
    <t>Hojaiji, Hannaneh; Zhao, Yichao; Gong, Max C; Mallajosyula, Mudith; Tan, Jiawei; Lin, Haisong; Hojaiji, Amir M; Lin, Shuyu; Milla, Carlos; Madni, Asad M; Emaminejad, Sam;</t>
  </si>
  <si>
    <t>Interconnected and Integrated Bioelectronics Lab (I2BL), Henry Samueli School of Engineering and Applied Science, University of California, Los Angeles, CA, USA. emaminejad@ucla.edu and Department of Electrical and Computer Engineering, University of California, Los Angeles, CA, USA.; Interconnected and Integrated Bioelectronics Lab (I2BL), Henry Samueli School of Engineering and Applied Science, University of California, Los Angeles, CA, USA. emaminejad@ucla.edu and Department of Materials Science and Engineering, University of California, Los Angeles, CA, USA.; Interconnected and Integrated Bioelectronics Lab (I2BL), Henry Samueli School of Engineering and Applied Science, University of California, Los Angeles, CA, USA. emaminejad@ucla.edu and Department of Electrical and Computer Engineering, University of California, Los Angeles, CA, USA.; Interconnected and Integrated Bioelectronics Lab (I2BL), Henry Samueli School of Engineering and Applied Science, University of California, Los Angeles, CA, USA. emaminejad@ucla.edu and Department of Computer Science and Engineering, University of California, Los Angeles, CA, USA.; Interconnected and Integrated Bioelectronics Lab (I2BL), Henry Samueli School of Engineering and Applied Science, University of California, Los Angeles, CA, USA. emaminejad@ucla.edu and Department of Materials Science and Engineering, University of California, Los Angeles, CA, USA.; Interconnected and Integrated Bioelectronics Lab (I2BL), Henry Samueli School of Engineering and Applied Science, University of California, Los Angeles, CA, USA. emaminejad@ucla.edu and Department of Electrical and Computer Engineering, University of California, Los Angeles, CA, USA.; Interconnected and Integrated Bioelectronics Lab (I2BL), Henry Samueli School of Engineering and Applied Science, University of California, Los Angeles, CA, USA. emaminejad@ucla.edu.; Interconnected and Integrated Bioelectronics Lab (I2BL), Henry Samueli School of Engineering and Applied Science, University of California, Los Angeles, CA, USA. emaminejad@ucla.edu and Department of Electrical and Computer Engineering, University of California, Los Angeles, CA, USA.; The Stanford Cystic Fibrosis Center, Center for Excellence in Pulmonary Biology, Stanford School of Medicine, Stanford, CA, USA.; Department of Electrical and Computer Engineering, University of California, Los Angeles, CA, USA.; Interconnected and Integrated Bioelectronics Lab (I2BL), Henry Samueli School of Engineering and Applied Science, University of California, Los Angeles, CA, USA. emaminejad@ucla.edu and Department of Electrical and Computer Engineering, University of California, Los Angeles, CA, USA and Department of Bioengineering, University of California, Los Angeles, CA, USA.;</t>
  </si>
  <si>
    <t>10.1039/d0lc00820f</t>
  </si>
  <si>
    <t>A Dual-modality Smartphone Microendoscope for Quantifying the Physiological and Morphological Properties of Epithelial Tissues.</t>
  </si>
  <si>
    <t>Hong, Xiangqian; Lu, Tongtong; Fruzyna, Liam; Yu, Bing;</t>
  </si>
  <si>
    <t>Department of Biomedical Engineering, Marquette University and Medical College of Wisconsin, Milwaukee, WI, 53233, USA.; Department of Biomedical Engineering, Marquette University and Medical College of Wisconsin, Milwaukee, WI, 53233, USA.; Department of Biomedical Engineering, Marquette University and Medical College of Wisconsin, Milwaukee, WI, 53233, USA.; Department of Biomedical Engineering, Marquette University and Medical College of Wisconsin, Milwaukee, WI, 53233, USA. bing.yu@marquette.edu.;</t>
  </si>
  <si>
    <t>10.1038/s41598-019-52327-x</t>
  </si>
  <si>
    <t>Multimodal data analysis of epileptic EEG and rs-fMRI via deep learning and edge computing.</t>
  </si>
  <si>
    <t>Hosseini, Mohammad-Parsa; Tran, Tuyen X; Pompili, Dario; Elisevich, Kost; Soltanian-Zadeh, Hamid;</t>
  </si>
  <si>
    <t>Department of Electrical and Computer Engineering, Rutgers University, NJ, USA; Department of Bioengineering, Santa Clara University, CA, USA; AI Research, Silicon Valley, CA, USA. Electronic address: parsa@cac.rutgers.edu.; Department of Electrical and Computer Engineering, Rutgers University, NJ, USA.; Department of Electrical and Computer Engineering, Rutgers University, NJ, USA.; Division of Neurosurgery, College of Human Medicine, Michigan State University, Grand Rapids, MI, USA; Dept. of Clinical Neurosciences, Spectrum Health, Grand Rapids, MI, USA.; CIPCE, School of Electrical and Computer Engineering, University of Tehran, Tehran, Iran; Image Analysis Lab, Depts. of Radiology and Research Administration, Henry Ford Health System, MI, USA.;</t>
  </si>
  <si>
    <t>Artificial intelligence in medicine</t>
  </si>
  <si>
    <t>10.1016/j.artmed.2020.101813</t>
  </si>
  <si>
    <t>Smartphone technology can measure postural stability and discriminate fall risk in older adults.</t>
  </si>
  <si>
    <t>Hsieh, Katherine L; Roach, Kathleen L; Wajda, Douglas A; Sosnoff, Jacob J;</t>
  </si>
  <si>
    <t>Department of Kinesiology and Community Health, University of Illinois at Urbana Champaign, Urbana, IL, USA.; Department of Kinesiology and Community Health, University of Illinois at Urbana Champaign, Urbana, IL, USA.; Department of Health and Human Performance, Cleveland State University, Cleveland, OH, USA.; Department of Kinesiology and Community Health, University of Illinois at Urbana Champaign, Urbana, IL, USA. Electronic address: jsosnoff@illinois.edu.;</t>
  </si>
  <si>
    <t>10.1016/j.gaitpost.2018.10.005</t>
  </si>
  <si>
    <t>Smartphone accelerometry to assess postural control in individuals with multiple sclerosis.</t>
  </si>
  <si>
    <t>Hsieh, Katherine L; Sosnoff, Jacob J;</t>
  </si>
  <si>
    <t>Department of Kinesiology &amp; Community Health, University of Illinois at Urbana-Champaign, 906 S. Goodwin Ave, Urbana, IL 61801, USA; Illinois Multiple Sclerosis Research Collaborative, University of Illinois at Urbana-Champaign, 901 W. University Avenue, Suite 201 Urbana, IL 61801, USA; Department of Internal Medicine-Geriatrics and Gerontology, Wake Forest School of Medicine, Winston-Salem, NC 27109, USA. Electronic address: klhsieh3@illinois.edu.; Department of Kinesiology &amp; Community Health, University of Illinois at Urbana-Champaign, 906 S. Goodwin Ave, Urbana, IL 61801, USA; Illinois Multiple Sclerosis Research Collaborative, University of Illinois at Urbana-Champaign, 901 W. University Avenue, Suite 201 Urbana, IL 61801, USA.;</t>
  </si>
  <si>
    <t>10.1016/j.gaitpost.2020.11.011</t>
  </si>
  <si>
    <t>Wearable Sensors for Estimation of Parkinsonian Tremor Severity during Free Body Movements.</t>
  </si>
  <si>
    <t>Hssayeni, Murtadha D; Jimenez-Shahed, Joohi; Burack, Michelle A; Ghoraani, Behnaz;</t>
  </si>
  <si>
    <t>Department of Computer and Electrical Engineering and Computer Science, Florida Atlantic University, Boca Raton, FL 33431, USA. mhssayeni2017@fau.edu.; Icahn School of Medicine at Mount Sinai, New York, NY 10029, USA. Joohi.Jimenez-shahed@mountsinai.org.; Department of Neurology, University of Rochester Medical Center, Rochester, NY 14642, USA. MichelleBurack@youcenteredhealth.org.; Department of Computer and Electrical Engineering and Computer Science, Florida Atlantic University, Boca Raton, FL 33431, USA. bghoraani@fau.edu.;</t>
  </si>
  <si>
    <t>10.3390/s19194215</t>
  </si>
  <si>
    <t>Bioplasmonic paper-based assay for perilipin-2 non-invasively detects renal cancer.</t>
  </si>
  <si>
    <t>Hu, Rong; Gupta, Rohit; Wang, Zheyu; Wang, Congzhou; Sun, Hongcheng; Singamaneni, Srikanth; Kharasch, Evan D; Morrissey, Jeremiah J;</t>
  </si>
  <si>
    <t>Department of Anesthesiology, Shanghai Ninth Peoples Hospital Affiliated to Shanghai Jiao Tong University, School of Medicine, Shanghai, China; Department of Anesthesiology, Washington University in St. Louis School of Medicine, St. Louis, Missouri, USA.; Department of Mechanical Engineering and Materials Science, Institute of Materials Science and Engineering, Washington University in St. Louis, St Louis, Missouri, USA.; Department of Mechanical Engineering and Materials Science, Institute of Materials Science and Engineering, Washington University in St. Louis, St Louis, Missouri, USA.; Nanoscience and Nanoengineering Program, South Dakota School of Mines and Technology, Rapid City, South Dakota, USA.; Department of Mechanical Engineering and Materials Science, Institute of Materials Science and Engineering, Washington University in St. Louis, St Louis, Missouri, USA.; Department of Mechanical Engineering and Materials Science, Institute of Materials Science and Engineering, Washington University in St. Louis, St Louis, Missouri, USA; Siteman Cancer Center, Washington University in St. Louis, St. Louis, Missouri, USA.; Department of Anesthesiology, Duke University School of Medicine, Durham, North Carolina, USA.; Department of Anesthesiology, Washington University in St. Louis School of Medicine, St. Louis, Missouri, USA; Siteman Cancer Center, Washington University in St. Louis, St. Louis, Missouri, USA. Electronic address: morrisseyjj@wustl.edu.;</t>
  </si>
  <si>
    <t>Kidney international</t>
  </si>
  <si>
    <t>10.1016/j.kint.2019.08.020</t>
  </si>
  <si>
    <t>Adaptable Xerogel-Layered Amperometric Biosensor Platforms on Wire Electrodes for Clinically Relevant Measurements.</t>
  </si>
  <si>
    <t>Hughes, Lillian B; Labban, Najwa; Conway, Grace E; Pollock, Julie A; Leopold, Michael C;</t>
  </si>
  <si>
    <t>Department of Chemistry, Gottwald Science Center, University of Richmond, Richmond, VA 23173, USA. lillian.hughes@richmond.edu.; Department of Chemistry, Gottwald Science Center, University of Richmond, Richmond, VA 23173, USA. najwa.labban@richmond.edu.; Department of Chemistry, Gottwald Science Center, University of Richmond, Richmond, VA 23173, USA. grace.conway@richmond.edu.; Department of Chemistry, Gottwald Science Center, University of Richmond, Richmond, VA 23173, USA. jpollock@richmond.edu.; Department of Chemistry, Gottwald Science Center, University of Richmond, Richmond, VA 23173, USA. mleopold@richmond.edu.;</t>
  </si>
  <si>
    <t>10.3390/s19112584</t>
  </si>
  <si>
    <t>Simulations of blood pressure and identification of atrial fibrillation and arterial stiffness using an extended Kalman filter with oscillometric pulsation measurements.</t>
  </si>
  <si>
    <t>Hullender, David A; Brown, Olen R;</t>
  </si>
  <si>
    <t>Mechanical Engineering at the University of Texas at Arlington, Box 19023, 76019, USA. Electronic address: hullender@uta.edu.; Dalton Cardiovascular Research Center, University of Missouri, USA. Electronic address: browno@missouri.edu.;</t>
  </si>
  <si>
    <t>Computer methods and programs in biomedicine</t>
  </si>
  <si>
    <t>10.1016/j.cmpb.2020.105768</t>
  </si>
  <si>
    <t>Measuring clinically relevant knee motion with a self-calibrated wearable sensor.</t>
  </si>
  <si>
    <t>Hullfish, Todd J; Qu, Feini; Stoeckl, Brendan D; Gebhard, Peter M; Mauck, Robert L; Baxter, Josh R;</t>
  </si>
  <si>
    <t>Department of Orthopaedic Surgery, Perelman School of Medicine, University of Pennsylvania, Philadelphia, PA, USA.; Department of Orthopaedic Surgery, Perelman School of Medicine, University of Pennsylvania, Philadelphia, PA, USA; Translational Musculoskeletal Research Center, Corporal Michael J. Crescenz VA Medical Center, Philadelphia, PA, USA.; Department of Orthopaedic Surgery, Perelman School of Medicine, University of Pennsylvania, Philadelphia, PA, USA.; Department of Orthopaedic Surgery, Perelman School of Medicine, University of Pennsylvania, Philadelphia, PA, USA.; Department of Orthopaedic Surgery, Perelman School of Medicine, University of Pennsylvania, Philadelphia, PA, USA; Translational Musculoskeletal Research Center, Corporal Michael J. Crescenz VA Medical Center, Philadelphia, PA, USA.; Department of Orthopaedic Surgery, Perelman School of Medicine, University of Pennsylvania, Philadelphia, PA, USA. Electronic address: josh.baxter@uphs.upenn.edu.;</t>
  </si>
  <si>
    <t>Journal of biomechanics</t>
  </si>
  <si>
    <t>10.1016/j.jbiomech.2019.04.003</t>
  </si>
  <si>
    <t>Instrumented immobilizing boot paradigm quantifies reduced Achilles tendon loading during gait.</t>
  </si>
  <si>
    <t>Hullfish, Todd J; OConnor, Kathryn M; Baxter, Josh R;</t>
  </si>
  <si>
    <t>Department of Orthopaedic Surgery, University of Pennsylvania, Philadelphia, PA, USA.; Department of Orthopaedic Surgery, University of Pennsylvania, Philadelphia, PA, USA.; Department of Orthopaedic Surgery, University of Pennsylvania, Philadelphia, PA, USA. Electronic address: josh.baxter@pennmedicine.upenn.edu.;</t>
  </si>
  <si>
    <t>10.1016/j.jbiomech.2020.109925</t>
  </si>
  <si>
    <t>An electrochemical aptamer-based sensor for the rapid and convenient measurement of L-tryptophan.</t>
  </si>
  <si>
    <t>Idili, Andrea; Gerson, Julian; Parolo, Claudio; Kippin, Tod; Plaxco, Kevin W;</t>
  </si>
  <si>
    <t>Department of Chemistry and Biochemistry, University of California, Santa Barbara, Santa Barbara, CA, 93106, USA.; Center for Bioengineering, University of California, Santa Barbara, Santa Barbara, CA, 93106, USA.; Department of Psychological and Brain Sciences, University of California, Santa Barbara, Santa Barbara, CA, 93106, USA.; Department of Chemistry and Biochemistry, University of California, Santa Barbara, Santa Barbara, CA, 93106, USA.; Center for Bioengineering, University of California, Santa Barbara, Santa Barbara, CA, 93106, USA.; Department of Psychological and Brain Sciences, University of California, Santa Barbara, Santa Barbara, CA, 93106, USA.; Department of Molecular Cellular and Developmental Biology, University of California, Santa Barbara, Santa Barbara, CA, 93106, USA.; Department of Neuroscience Research Institute, University of California, Santa Barbara, Santa Barbara, CA, 93106, USA.; Department of Chemistry and Biochemistry, University of California, Santa Barbara, Santa Barbara, CA, 93106, USA. kwp@ucsb.edu.; Center for Bioengineering, University of California, Santa Barbara, Santa Barbara, CA, 93106, USA. kwp@ucsb.edu.;</t>
  </si>
  <si>
    <t>Analytical and bioanalytical chemistry</t>
  </si>
  <si>
    <t>10.1007/s00216-019-01645-0</t>
  </si>
  <si>
    <t>Correlation of Venous Oxygen Saturations from Noninvasive Hematocrit Monitoring Using Blood Gas Measured Oximetry in Chronic Pediatric Hemodialysis Patients.</t>
  </si>
  <si>
    <t>Idrovo, Alexandra; Geer, Jessica; Solomon, Catharina H; Devaraj, Sridevi; Swartz, Sarah J; Akcan-Arikan, Ayse; Srivaths, Poyyapakkam R;</t>
  </si>
  <si>
    <t>Department of Pediatrics, Renal Section, Baylor College of Medicine/Texas Childrens Hospital, Houston, Texas, USA, idrovo@bcm.edu.; Department of Pediatrics, Renal Section, Baylor College of Medicine/Texas Childrens Hospital, Houston, Texas, USA.; Department of Pediatrics, Renal Section, Baylor College of Medicine/Texas Childrens Hospital, Houston, Texas, USA.; Department of Pathology &amp; Immunology, Baylor College of Medicine Chemistry and Point of Care, Houston, Texas, USA.; Department of Pediatrics, Renal Section, Baylor College of Medicine/Texas Childrens Hospital, Houston, Texas, USA.; Department of Pediatrics, Renal Section, Baylor College of Medicine/Texas Childrens Hospital, Houston, Texas, USA.; Department of Pediatrics, Critical Care Section, Baylor College of Medicine/Texas Childrens Hospital, Houston, Texas, USA.; Department of Pediatrics, Renal Section, Baylor College of Medicine/Texas Childrens Hospital, Houston, Texas, USA.;</t>
  </si>
  <si>
    <t>Blood purification</t>
  </si>
  <si>
    <t>10.1159/000508059</t>
  </si>
  <si>
    <t>Effect of using a wearable device on clinical decision-making and motor symptoms in patients with Parkinsons disease starting transdermal rotigotine patch: A pilot 
 study.</t>
  </si>
  <si>
    <t>Isaacson, Stuart H; Boroojerdi, Babak; Waln, Olga; McGraw, Martha; Kreitzman, David L; Klos, Kevin; Revilla, Fredy J; Heldman, Dustin; Phillips, Maureen; Terricabras, Dolors; Markowitz, Michael; Woltering, Franz; Carson, Stan; Truong, Daniel;</t>
  </si>
  <si>
    <t>Parkinsons Disease and Movement Disorder Center of Boca Raton, Boca Raton, FL, USA. Electronic address: isaacson@ParkinsonsCenter.org.; UCB Pharma, Monheim am Rhein, Germany. Electronic address: babak.boroojerdi@ucb.com.; Houston Methodist Neurological Institute, Houston, TX, USA. Electronic address: owaln@houstonmethodist.org.; Central Dupage Hospital/Northwestern Medicine, Winfield, IL, USA. Electronic address: martha.mcgraw@nm.org.; Parkinsons Disease and Movement Disorders Center of Long Island, Commack, NY, USA. Electronic address: ParkinsonsCenterLI@gmail.com.; Movement Disorder Clinic of Oklahoma, Tulsa, OK, USA. Electronic address: kevin.klos@mdcok.com.; Greenville Health System, Greenville, SC, USA; Division of Neurology, University of South Carolina School of Medicine Greenville, Greenville, SC, USA. Electronic address: frevilla@ghs.org.; Great Lakes NeuroTechnologies, Cleveland, OH, USA. Electronic address: dheldman@glneurotech.com.; Great Lakes NeuroTechnologies, Cleveland, OH, USA. Electronic address: maureen.phillips@intel.com.; UCB Pharma, Slough, UK. Electronic address: terricabras.dolors@gmail.com.; UCB Pharma, Raleigh, NC, USA. Electronic address: michael.markowitz@ucb.com.; UCB Pharma, Monheim am Rhein, Germany. Electronic address: franz.woltering@ucb.com.; UCB Pharma, Raleigh, NC, USA. Electronic address: stan.carson@ucb.com.; Parkinsons and Movement Disorder Institute, Fountain Valley, CA, USA. Electronic address: dtruong@pmdi.org.;</t>
  </si>
  <si>
    <t>Parkinsonism &amp; related disorders</t>
  </si>
  <si>
    <t>10.1016/j.parkreldis.2019.01.025</t>
  </si>
  <si>
    <t>An Implantable Inductive Near-Field Communication System with 64 Channels for Acquisition of Gastrointestinal Bioelectrical Activity.</t>
  </si>
  <si>
    <t>Javan-Khoshkholgh, Amir; Farajidavar, Aydin;</t>
  </si>
  <si>
    <t>Integrated Medical Systems (IMS) Laboratory at the College of Engineering and Computing Sciences, New York Institute of Technology, Old Westbury, NY 11568, USA. ajavankh@nyit.edu.; Integrated Medical Systems (IMS) Laboratory at the College of Engineering and Computing Sciences, New York Institute of Technology, Old Westbury, NY 11568, USA. afarajid@nyit.edu.;</t>
  </si>
  <si>
    <t>10.3390/s19122810</t>
  </si>
  <si>
    <t>Influences of cognitive load on sensorimotor contributions to working memory: An EEG investigation of mu rhythm activity during speech discrimination.</t>
  </si>
  <si>
    <t>Jenson, David; Thornton, David; Harkrider, Ashley W; Saltuklaroglu, Tim;</t>
  </si>
  <si>
    <t>Washington State University, Elson S. Floyd College of Medicine, Department of Speech and Hearing Sciences, Spokane, WA, USA. Electronic address: david.jenson@wsu.edu.; Gallaudet University, Department of Hearing, Speech and Language Science, Washington, DC, USA.; University of Tennessee Health Science Center, College of Health Professions, Department of Audiology and Speech-Pathology, Knoxville, TN, USA.; University of Tennessee Health Science Center, College of Health Professions, Department of Audiology and Speech-Pathology, Knoxville, TN, USA.;</t>
  </si>
  <si>
    <t>Neurobiology of learning and memory</t>
  </si>
  <si>
    <t>10.1016/j.nlm.2019.107098</t>
  </si>
  <si>
    <t>Luminescent Nanosensors for Ratiometric Monitoring of Three-Dimensional Oxygen Gradients in Laboratory and Clinical Pseudomonas aeruginosa Biofilms.</t>
  </si>
  <si>
    <t>Jewell, Megan P; Galyean, Anne A; Kirk Harris, J; Zemanick, Edith T; Cash, Kevin J;</t>
  </si>
  <si>
    <t>Chemical and Biological Engineering Department, Colorado School of Mines, Golden, Colorado, USA.; Chemical and Biological Engineering Department, Colorado School of Mines, Golden, Colorado, USA.; Department of Pediatrics, School of Medicine, University of Colorado Anschutz Medical Campus, Aurora, Colorado, USA.; Department of Pediatrics, School of Medicine, University of Colorado Anschutz Medical Campus, Aurora, Colorado, USA.; Childrens Hospital Colorado, Aurora, Colorado, USA.; Chemical and Biological Engineering Department, Colorado School of Mines, Golden, Colorado, USA kcash@mines.edu.;</t>
  </si>
  <si>
    <t>Applied and environmental microbiology</t>
  </si>
  <si>
    <t>e01116-19</t>
  </si>
  <si>
    <t>BrainNet: A Multi-Person Brain-to-Brain Interface for Direct Collaboration Between Brains.</t>
  </si>
  <si>
    <t>Jiang, Linxing; Stocco, Andrea; Losey, Darby M; Abernethy, Justin A; Prat, Chantel S; Rao, Rajesh P N;</t>
  </si>
  <si>
    <t>University of Washington, Paul G. Allen School of Computer Science &amp; Engineering, Seattle, WA, 98195, USA.; University of Washington, Department of Psychology, Seattle, WA, 98195, USA.; University of Washington, Institute for Learning and Brain Sciences, Seattle, WA, 98195, USA.; University of Washington Institute for Neuroengineering, Seattle, WA, 98195, USA.; University of Washington, Center for Neurotechnology, Seattle, WA, 98195, USA.; Carnegie Mellon University, Department of Machine Learning, Pittsburgh, PA, 15213, USA.; Carnegie Mellon University, Center for the Neural Basis of Cognition, Pittsburgh, PA, 15213, USA.; University of Washington, Department of Psychology, Seattle, WA, 98195, USA.; University of Washington, Institute for Learning and Brain Sciences, Seattle, WA, 98195, USA.; University of Washington, Department of Psychology, Seattle, WA, 98195, USA.; University of Washington, Institute for Learning and Brain Sciences, Seattle, WA, 98195, USA.; University of Washington Institute for Neuroengineering, Seattle, WA, 98195, USA.; University of Washington, Center for Neurotechnology, Seattle, WA, 98195, USA.; University of Washington, Paul G. Allen School of Computer Science &amp; Engineering, Seattle, WA, 98195, USA. rao@cs.washington.edu.; University of Washington Institute for Neuroengineering, Seattle, WA, 98195, USA. rao@cs.washington.edu.; University of Washington, Center for Neurotechnology, Seattle, WA, 98195, USA. rao@cs.washington.edu.;</t>
  </si>
  <si>
    <t>10.1038/s41598-019-41895-7</t>
  </si>
  <si>
    <t>Wearable breath monitoring via a hot-film/calorimetric airflow sensing system.</t>
  </si>
  <si>
    <t>Jiang, Tao; Deng, Lirong; Qiu, Wenying; Liang, Jiaming; Wu, Yichuan; Shao, Zhichun; Wang, Dongkai; Zhang, Min; Qian, Xiang; Zhong, Junwen; Wang, Xiaohao; Lin, Liwei;</t>
  </si>
  <si>
    <t>Sensors and Microsystems Laboratory, Tsinghua-Berkeley Shenzhen Institute, Tsinghua University, Shenzhen, 518055, China; Berkeley Sensor &amp; Actuator Center, University of California Berkeley, Berkeley, CA, 94720, USA; Mechanical Engineering Department, University of California Berkeley, Berkeley, CA, 94720, USA; Tsinghua-Shenzhen International Graduate School, Tsinghua University, Shenzhen, 518055, China.; Shenzhen Environmental Science and New Energy Technology Engineering Laboratory, Tsinghua-Berkeley Shenzhen Institute, Tsinghua University, Shenzhen, 518055, China.; Sensors and Microsystems Laboratory, Tsinghua-Berkeley Shenzhen Institute, Tsinghua University, Shenzhen, 518055, China; Berkeley Sensor &amp; Actuator Center, University of California Berkeley, Berkeley, CA, 94720, USA; Mechanical Engineering Department, University of California Berkeley, Berkeley, CA, 94720, USA; Tsinghua-Shenzhen International Graduate School, Tsinghua University, Shenzhen, 518055, China.; Sensors and Microsystems Laboratory, Tsinghua-Berkeley Shenzhen Institute, Tsinghua University, Shenzhen, 518055, China; Berkeley Sensor &amp; Actuator Center, University of California Berkeley, Berkeley, CA, 94720, USA; Mechanical Engineering Department, University of California Berkeley, Berkeley, CA, 94720, USA.; School of Mechanical and Electrical Engineering, University of Electronic Science and Technology of China, Chengdu, 611731, China.; Berkeley Sensor &amp; Actuator Center, University of California Berkeley, Berkeley, CA, 94720, USA; Mechanical Engineering Department, University of California Berkeley, Berkeley, CA, 94720, USA.; Sensors and Microsystems Laboratory, Tsinghua-Berkeley Shenzhen Institute, Tsinghua University, Shenzhen, 518055, China; Berkeley Sensor &amp; Actuator Center, University of California Berkeley, Berkeley, CA, 94720, USA; Mechanical Engineering Department, University of California Berkeley, Berkeley, CA, 94720, USA.; Tsinghua-Shenzhen International Graduate School, Tsinghua University, Shenzhen, 518055, China.; Tsinghua-Shenzhen International Graduate School, Tsinghua University, Shenzhen, 518055, China. Electronic address: qian.xiang@sz.tsinghua.edu.cn.; Berkeley Sensor &amp; Actuator Center, University of California Berkeley, Berkeley, CA, 94720, USA; Mechanical Engineering Department, University of California Berkeley, Berkeley, CA, 94720, USA; Department of Electromechanical Engineering, University of Macau, Macao, 999078, China. Electronic address: junwenzhong@um.edu.mo.; Sensors and Microsystems Laboratory, Tsinghua-Berkeley Shenzhen Institute, Tsinghua University, Shenzhen, 518055, China; Tsinghua-Shenzhen International Graduate School, Tsinghua University, Shenzhen, 518055, China.; Sensors and Microsystems Laboratory, Tsinghua-Berkeley Shenzhen Institute, Tsinghua University, Shenzhen, 518055, China; Berkeley Sensor &amp; Actuator Center, University of California Berkeley, Berkeley, CA, 94720, USA; Mechanical Engineering Department, University of California Berkeley, Berkeley, CA, 94720, USA. Electronic address: lwlin@berkeley.edu.;</t>
  </si>
  <si>
    <t>10.1016/j.bios.2020.112288</t>
  </si>
  <si>
    <t>Silk Fibroin-Sheathed Conducting Polymer Wires as Organic Connectors for Biosensors.</t>
  </si>
  <si>
    <t>Jiang, Yanke; Xu, Meng; Yadavalli, Vamsi K;</t>
  </si>
  <si>
    <t>Department of Chemical and Life Science Engineering, Virginia Commonwealth University, 601 W Main Street, Richmond, VA 23284, USA.; College of Environment and Resources, Chongqing Technology and Business University, No.19 Xuefu Avenue, Nanan district, Chongqing 40067, China.; Department of Chemical and Life Science Engineering, Virginia Commonwealth University, 601 W Main Street, Richmond, VA 23284, USA.; Department of Chemical and Life Science Engineering, Virginia Commonwealth University, 601 W Main Street, Richmond, VA 23284, USA. vyadavalli@vcu.edu.;</t>
  </si>
  <si>
    <t>Biosensors</t>
  </si>
  <si>
    <t>10.3390/bios9030103</t>
  </si>
  <si>
    <t>Modeling, design guidelines, and detection limits of self-powered enzymatic biofuel cell-based sensors.</t>
  </si>
  <si>
    <t>Jin, Xin; Bandodkar, Amay J; Fratus, Marco; Asadpour, Reza; Rogers, John A; Alam, Muhammad A;</t>
  </si>
  <si>
    <t>Department of Electrical and Computer Engineering, Purdue University, West Lafayette, IN, 47906, USA. Electronic address: jxin89@gmail.com.; Center for Bio-Integrated Electronics, Querrey Simpson Institute for Bioelectronics, Northwestern University, Evanston,, IL 60208, USA.; Department of Electrical and Computer Engineering, Purdue University, West Lafayette, IN, 47906, USA.; Department of Electrical and Computer Engineering, Purdue University, West Lafayette, IN, 47906, USA.; Center for Bio-Integrated Electronics, Querrey Simpson Institute for Bioelectronics, Northwestern University, Evanston,, IL 60208, USA.; Department of Electrical and Computer Engineering, Purdue University, West Lafayette, IN, 47906, USA. Electronic address: alam@purdue.edu.;</t>
  </si>
  <si>
    <t>10.1016/j.bios.2020.112493</t>
  </si>
  <si>
    <t>Detecting Aortic Valve-Induced Abnormal Flow with Seismocardiography and Cardiac MRI.</t>
  </si>
  <si>
    <t>Johnson, Ethan M I; Heller, J Alex; Garcia Vicente, Florencia; Sarnari, Roberto; Gordon, Daniel; McCarthy, Patrick M; Barker, Alex J; Etemadi, Mozziyar; Markl, Michael;</t>
  </si>
  <si>
    <t>Department of Biomedical Engineering, Northwestern University, 2145 Sheridan Road, Tech E310, Evanston, IL, 60208, USA. ethan@northwestern.edu.; Department of Anesthesiology, Northwestern University, 676 N St Clair St, Suite 10, Chicago, IL, 60611, USA.; Department of Anesthesiology, Northwestern University, 676 N St Clair St, Suite 10, Chicago, IL, 60611, USA.; Department of Radiology, Northwestern University, 737 N Michigan Ave, Suite 1600, Chicago, IL, 60611, USA.; Department of Radiology, Northwestern University, 737 N Michigan Ave, Suite 1600, Chicago, IL, 60611, USA.; Division of Cardiac Surgery, Northwestern University Feinberg School of Medicine, Chicago, IL, 60611, USA.; Department of Radiology, Northwestern University, 737 N Michigan Ave, Suite 1600, Chicago, IL, 60611, USA.; Department of Biomedical Engineering, Northwestern University, 2145 Sheridan Road, Tech E310, Evanston, IL, 60208, USA.; Department of Anesthesiology, Northwestern University, 676 N St Clair St, Suite 10, Chicago, IL, 60611, USA.; Department of Biomedical Engineering, Northwestern University, 2145 Sheridan Road, Tech E310, Evanston, IL, 60208, USA.; Department of Radiology, Northwestern University, 737 N Michigan Ave, Suite 1600, Chicago, IL, 60611, USA.;</t>
  </si>
  <si>
    <t>Annals of biomedical engineering</t>
  </si>
  <si>
    <t>10.1007/s10439-020-02491-3</t>
  </si>
  <si>
    <t>An automated, electronic assessment tool can accurately classify older adult postural stability.</t>
  </si>
  <si>
    <t>Johnson, Liam; Fry, Adam; Dehbandi, Behdad; Rubin, Lawrence; Halem, Michael; Barachant, Alexandre; Smeragliuolo, Anna H; Putrino, David;</t>
  </si>
  <si>
    <t>The Florey Institute of Neuroscience and Mental Health, University of Melbourne, Melbourne, Australia; School of Health Sciences, Australian Catholic University, Melbourne, Australia; Department of Telemedicine and Virtual Rehabilitation, Burke Medical Research Institute, White Plains, NY, USA.; Department of Rehabilitation and Human Performance, Icahn School of Medicine, Mount Sinai, New York, USA.; Department of Telemedicine and Virtual Rehabilitation, Burke Medical Research Institute, White Plains, NY, USA; Department of Rehabilitation Medicine, Weill-Cornell Medical College, New York, NY, USA.; Department of Rehabilitation and Human Performance, Icahn School of Medicine, Mount Sinai, New York, USA.; Department of Rehabilitation and Human Performance, Icahn School of Medicine, Mount Sinai, New York, USA.; Clinical Laboratory for Early Brain Injury Recovery, Burke Medical Research Institute, White Plains, NY, USA.; Department of Telemedicine and Virtual Rehabilitation, Burke Medical Research Institute, White Plains, NY, USA; Department of Rehabilitation Medicine, Weill-Cornell Medical College, New York, NY, USA.; Department of Telemedicine and Virtual Rehabilitation, Burke Medical Research Institute, White Plains, NY, USA; Department of Rehabilitation and Human Performance, Icahn School of Medicine, Mount Sinai, New York, USA. Electronic address: david.putrino@mountsinai.org.;</t>
  </si>
  <si>
    <t>10.1016/j.jbiomech.2019.06.001</t>
  </si>
  <si>
    <t>Development and Validation of a Smartphone-Based Near-Infrared Optical Imaging Device to Measure Physiological Changes In-Vivo.</t>
  </si>
  <si>
    <t>Kaile, Kacie; Godavarty, Anuradha;</t>
  </si>
  <si>
    <t>Optical Imaging Laboratory, Department of Biomedical Engineering, Florida International University, Miami, FL 33174, USA. kkail001@fiu.edu.; Optical Imaging Laboratory, Department of Biomedical Engineering, Florida International University, Miami, FL 33174, USA. godavart@fiu.edu.;</t>
  </si>
  <si>
    <t>Micromachines</t>
  </si>
  <si>
    <t>10.3390/mi10030180</t>
  </si>
  <si>
    <t>Quantitative spatio-temporal characterization of epileptic spikes using high density EEG: Differences between NREM sleep and REM sleep.</t>
  </si>
  <si>
    <t>Kang, Xuan; Boly, Melanie; Findlay, Graham; Jones, Benjamin; Gjini, Klevest; Maganti, Rama; Struck, Aaron F;</t>
  </si>
  <si>
    <t>University of Wisconsin-Madison Department of Neurology, Madison, Wisconsin, 53705, USA.; University of Wisconsin-Madison Department of Neurology, Madison, Wisconsin, 53705, USA.; University of Wisconsin-Madison Department of Psychiatry, Madison, Wisconsin, 53705, USA.; University of Wisconsin-Madison Department of Neurology, Madison, Wisconsin, 53705, USA.; University of Wisconsin-Madison Department of Psychiatry, Madison, Wisconsin, 53705, USA.; University of Wisconsin-Madison Department of Neurology, Madison, Wisconsin, 53705, USA.; University of Wisconsin-Madison Department of Psychiatry, Madison, Wisconsin, 53705, USA.; University of Wisconsin-Madison Department of Neurology, Madison, Wisconsin, 53705, USA.; University of Wisconsin-Madison Department of Neurology, Madison, Wisconsin, 53705, USA.; University of Wisconsin-Madison Department of Neurology, Madison, Wisconsin, 53705, USA. afstruck@wisc.edu.;</t>
  </si>
  <si>
    <t>10.1038/s41598-020-58612-4</t>
  </si>
  <si>
    <t>Comparison of smartphone-based retinal imaging systems for diabetic retinopathy detection using deep learning.</t>
  </si>
  <si>
    <t>Karakaya, Mahmut; Hacisoftaoglu, Recep E;</t>
  </si>
  <si>
    <t>Dept. of Computer Science, University of Central Arkansas, 201 Donaghey Ave, Conway, AR, 72035, USA. mkarakaya@uca.edu.; Dept. of Computer Science, University of Central Arkansas, 201 Donaghey Ave, Conway, AR, 72035, USA.;</t>
  </si>
  <si>
    <t>10.1186/s12859-020-03587-2</t>
  </si>
  <si>
    <t>A Blind Module Identification Approach for Predicting Effective Connectivity Within Brain Dynamical Subnetworks.</t>
  </si>
  <si>
    <t>Karameh, Fadi N; Nahas, Ziad;</t>
  </si>
  <si>
    <t>Department of Electrical and Computer Engineering, American University of Beirut, Beirut, Lebanon. fadi.karameh@aub.edu.lb.; Department of Psychiatry, American University of Beirut, Beirut, Lebanon.; Department of Psychiatry, University of Minnesota, Minneapolis, MN, USA.;</t>
  </si>
  <si>
    <t>Brain topography</t>
  </si>
  <si>
    <t>10.1007/s10548-018-0666-3</t>
  </si>
  <si>
    <t>Single Exhale Biomarker Breathalyzer.</t>
  </si>
  <si>
    <t>Karimi, Yasha; Lin, Yingkan; Jodhani, Gagan; Stanaćević, Milutin; Gouma, Pelagia-Irene;</t>
  </si>
  <si>
    <t>Department of Electrical and Computer Engineering, Stony Brook University, Stony Brook, NY 11794, USA. yasha.karimi@stonybrook.edu.; Apple Inc., Cupertino, CA 95014, USA. clarkling@gmail.com.; Department of Material Science and Engineering, The Ohio State University, Columbus, OH 43210, USA. gaganjodhani@gmail.com.; Department of Electrical and Computer Engineering, Stony Brook University, Stony Brook, NY 11794, USA. milutin.stanacevic@stonybrook.edu.; Department of Material Science and Engineering, The Ohio State University, Columbus, OH 43210, USA. gouma.2@osu.edu.;</t>
  </si>
  <si>
    <t>10.3390/s19020270</t>
  </si>
  <si>
    <t>Non-invasive identification of swallows via deep learning in high resolution cervical auscultation recordings.</t>
  </si>
  <si>
    <t>Khalifa, Yassin; Coyle, James L; Sejdić, Ervin;</t>
  </si>
  <si>
    <t>Department of Electrical and Computer Engineering, Swanson School of Engineering, University of Pittsburgh, Pittsburgh, PA, USA.; Department of Communication Science and Disorders, School of Health and Rehabilitation Sciences, University of Pittsburgh, Pittsburgh, PA, USA.; Department of Electrical and Computer Engineering, Swanson School of Engineering, University of Pittsburgh, Pittsburgh, PA, USA. esejdic@ieee.org.; Department of Bioengineering, Swanson School of Engineering, University of Pittsburgh, Pittsburgh, PA, USA. esejdic@ieee.org.; Department of Biomedical Informatics, School of Medicine, University of Pittsburgh, Pittsburgh, PA, USA. esejdic@ieee.org.; Intelligent Systems Program, School of Computing and Information, University of Pittsburgh, Pittsburgh, PA, USA. esejdic@ieee.org.;</t>
  </si>
  <si>
    <t>10.1038/s41598-020-65492-1</t>
  </si>
  <si>
    <t>Wireless, continuous monitoring of daily stress and management practice via soft bioelectronics.</t>
  </si>
  <si>
    <t>Kim, Hojoong; Kim, Yun-Soung; Mahmood, Musa; Kwon, Shinjae; Epps, Fayron; Rim, You Seung; Yeo, Woon-Hong;</t>
  </si>
  <si>
    <t>George W. Woodruff School of Mechanical Engineering, Institute for Electronics and Nanotechnology, Georgia Institute of Technology, Atlanta, GA, 30332, USA; Department of Intelligent Mechatronics Engineering, Sejong University, Seoul, 05006, Republic of Korea.; George W. Woodruff School of Mechanical Engineering, Institute for Electronics and Nanotechnology, Georgia Institute of Technology, Atlanta, GA, 30332, USA.; George W. Woodruff School of Mechanical Engineering, Institute for Electronics and Nanotechnology, Georgia Institute of Technology, Atlanta, GA, 30332, USA.; George W. Woodruff School of Mechanical Engineering, Institute for Electronics and Nanotechnology, Georgia Institute of Technology, Atlanta, GA, 30332, USA.; Nell Hodgson Woodruff School of Nursing, Emory University, Atlanta, GA, 30322, USA.; Department of Intelligent Mechatronics Engineering, Sejong University, Seoul, 05006, Republic of Korea. Electronic address: youseung@sejong.ac.kr.; George W. Woodruff School of Mechanical Engineering, Institute for Electronics and Nanotechnology, Georgia Institute of Technology, Atlanta, GA, 30332, USA; Wallace H. Coulter Department of Biomedical Engineering, Parker H. Petit Institute for Bioengineering and Biosciences, Georgia Institute of Technology, Atlanta, GA, 30332, USA; Center for Human-Centric Interfaces and Engineering, Neural Engineering Center, Institute for Materials, Institute for Robotics and Intelligent Machines, Georgia Institute of Technology, Atlanta, GA, 30332, USA. Electronic address: whyeo@gatech.edu.;</t>
  </si>
  <si>
    <t>10.1016/j.bios.2020.112764</t>
  </si>
  <si>
    <t>Using Inertial Sensors to Quantify Postural Sway and Gait Performance during the Tandem Walking Test.</t>
  </si>
  <si>
    <t>Kim, Kyoung Jae; Gimmon, Yoav; Millar, Jennifer; Schubert, Michael C;</t>
  </si>
  <si>
    <t>Department of Physical Therapy, University of Miami Miller School of Medicine, Coral Gables, FL 33146, USA. kjkim@miami.edu.; Neil Spielholz Functional Outcomes Research &amp; Evaluation Center, University of Miami, Coral Gables, FL 33146, USA. kjkim@miami.edu.; Department of Otolaryngology Head and Neck Surgery, Laboratory of Vestibular Neuroadaptation, Johns Hopkins University School of Medicine, Baltimore, MD 21287, USA. ygimmon1@jhmi.edu.; Department of Physical Medicine and Rehabilitation, Johns Hopkins University School of Medicine, Baltimore, MD 21287, USA. jmillar1@jhmi.edu.; Department of Otolaryngology Head and Neck Surgery, Laboratory of Vestibular Neuroadaptation, Johns Hopkins University School of Medicine, Baltimore, MD 21287, USA. mschube1@jhmi.edu.; Department of Physical Medicine and Rehabilitation, Johns Hopkins University School of Medicine, Baltimore, MD 21287, USA. mschube1@jhmi.edu.;</t>
  </si>
  <si>
    <t>10.3390/s19040751</t>
  </si>
  <si>
    <t>Relearning functional and symmetric walking after stroke using a wearable device: a feasibility study.</t>
  </si>
  <si>
    <t>Kim, Seok Hun; Huizenga, David E; Handzic, Ismet; Ditwiler, Rebecca Edgeworth; Lazinski, Matthew; Ramakrishnan, Tyagi; Bozeman, Andrea; Rose, David Z; Reed, Kyle B;</t>
  </si>
  <si>
    <t>University of South Florida, School of Physical Therapy and Rehabilitation Sciences, Tampa, FL, USA.; Moterum Technologies Inc., Greenville, SC, USA.; Moterum Technologies Inc., Greenville, SC, USA.; University of South Florida, Department of Mechanical Engineering, Tampa, FL, USA.; University of South Florida, School of Physical Therapy and Rehabilitation Sciences, Tampa, FL, USA.; University of South Florida, School of Physical Therapy and Rehabilitation Sciences, Tampa, FL, USA.; Northern New Mexico College, Espanola, NM, USA.; University of South Florida, Department of Mechanical Engineering, Tampa, FL, USA.; University of South Florida Department of Neurology, Tampa, FL, USA.; University of South Florida Department of Neurology, Tampa, FL, USA.; University of South Florida, Department of Mechanical Engineering, Tampa, FL, USA. kylereed@usf.edu.;</t>
  </si>
  <si>
    <t>10.1186/s12984-019-0569-x</t>
  </si>
  <si>
    <t>Urinary detection of lung cancer in mice via noninvasive pulmonary protease profiling.</t>
  </si>
  <si>
    <t>Kirkpatrick, Jesse D; Warren, Andrew D; Soleimany, Ava P; Westcott, Peter M K; Voog, Justin C; Martin-Alonso, Carmen; Fleming, Heather E; Tammela, Tuomas; Jacks, Tyler; Bhatia, Sangeeta N;</t>
  </si>
  <si>
    <t>Koch Institute for Integrative Cancer Research, Massachusetts Institute of Technology, Cambridge, MA 02139, USA.; Harvard-MIT Division of Health Sciences and Technology, Institute for Medical Engineering and Science, Massachusetts Institute of Technology, Cambridge, MA 02139, USA.; Koch Institute for Integrative Cancer Research, Massachusetts Institute of Technology, Cambridge, MA 02139, USA.; Harvard-MIT Division of Health Sciences and Technology, Institute for Medical Engineering and Science, Massachusetts Institute of Technology, Cambridge, MA 02139, USA.; Koch Institute for Integrative Cancer Research, Massachusetts Institute of Technology, Cambridge, MA 02139, USA.; Harvard-MIT Division of Health Sciences and Technology, Institute for Medical Engineering and Science, Massachusetts Institute of Technology, Cambridge, MA 02139, USA.; Harvard Graduate Program in Biophysics, Harvard University, Boston, MA 02115, USA.; Koch Institute for Integrative Cancer Research, Massachusetts Institute of Technology, Cambridge, MA 02139, USA.; Koch Institute for Integrative Cancer Research, Massachusetts Institute of Technology, Cambridge, MA 02139, USA.; Harvard-MIT Division of Health Sciences and Technology, Institute for Medical Engineering and Science, Massachusetts Institute of Technology, Cambridge, MA 02139, USA.; Department of Radiation Oncology, Memorial Sloan Kettering Cancer Center, New York, NY 10065, USA.; Koch Institute for Integrative Cancer Research, Massachusetts Institute of Technology, Cambridge, MA 02139, USA.; Harvard-MIT Division of Health Sciences and Technology, Institute for Medical Engineering and Science, Massachusetts Institute of Technology, Cambridge, MA 02139, USA.; Koch Institute for Integrative Cancer Research, Massachusetts Institute of Technology, Cambridge, MA 02139, USA.; Harvard-MIT Division of Health Sciences and Technology, Institute for Medical Engineering and Science, Massachusetts Institute of Technology, Cambridge, MA 02139, USA.; Cancer Biology and Genetics Program, Sloan Kettering Institute, Memorial Sloan Kettering Cancer Center, New York, NY 10065, USA.; Koch Institute for Integrative Cancer Research, Massachusetts Institute of Technology, Cambridge, MA 02139, USA.; Howard Hughes Medical Institute, Cambridge, MA 02139, USA.; Koch Institute for Integrative Cancer Research, Massachusetts Institute of Technology, Cambridge, MA 02139, USA. sbhatia@mit.edu.; Harvard-MIT Division of Health Sciences and Technology, Institute for Medical Engineering and Science, Massachusetts Institute of Technology, Cambridge, MA 02139, USA.; Howard Hughes Medical Institute, Cambridge, MA 02139, USA.; Department of Electrical Engineering and Computer Science, Massachusetts Institute of Technology, Cambridge, MA 02139, USA.; Department of Medicine, Brigham and Womens Hospital, Harvard Medical School, Boston, MA 02115, USA.; Broad Institute of Massachusetts Institute of Technology and Harvard, Cambridge, MA 02139, USA.; Wyss Institute at Harvard, Boston, MA 02115, USA.;</t>
  </si>
  <si>
    <t>Science translational medicine</t>
  </si>
  <si>
    <t>10.1126/scitranslmed.aaw0262</t>
  </si>
  <si>
    <t>Noninvasive three-state sleep-wake staging in mice using electric field sensors.</t>
  </si>
  <si>
    <t>Kloefkorn, H; Aiani, L M; Lakhani, A; Nagesh, S; Moss, A; Goolsby, W; Rehg, J M; Pedersen, N P; Hochman, S;</t>
  </si>
  <si>
    <t>Department of Physiology, School of Medicine, Emory University, Atlanta, GA, USA. Electronic address: hkloefk@emory.edu.; Department of Neurology, School of Medicine, Emory University, Atlanta, GA, USA.; Department of Physiology, School of Medicine, Emory University, Atlanta, GA, USA.; School of Electrical and Computer Engineering, Georgia Institute of Technology, Atlanta, GA, USA.; Department of Physiology, School of Medicine, Emory University, Atlanta, GA, USA.; Department of Physiology, School of Medicine, Emory University, Atlanta, GA, USA.; School of Interactive Computing, Georgia Institute of Technology, Atlanta, GA, USA.; Department of Neurology, School of Medicine, Emory University, Atlanta, GA, USA. Electronic address: nigel.pedersen@emory.edu.; Department of Physiology, School of Medicine, Emory University, Atlanta, GA, USA.;</t>
  </si>
  <si>
    <t>10.1016/j.jneumeth.2020.108834</t>
  </si>
  <si>
    <t>Exploring the external exposome using wearable passive samplers - The China BAPE study.</t>
  </si>
  <si>
    <t>Koelmel, Jeremy P; Lin, Elizabeth Z; Guo, Pengfei; Zhou, Jieqiong; He, Jucong; Chen, Alex; Gao, Ying; Deng, Fuchang; Dong, Haoran; Liu, Yuanyuan; Cha, Yue; Fang, Jianlong; Beecher, Chris; Shi, Xiaoming; Tang, Song; Godri Pollitt, Krystal J;</t>
  </si>
  <si>
    <t>Department of Environmental Health Sciences, School of Public Health, Yale University, New Haven, CT, 06520, USA.; Department of Environmental Health Sciences, School of Public Health, Yale University, New Haven, CT, 06520, USA.; Department of Environmental Health Sciences, School of Public Health, Yale University, New Haven, CT, 06520, USA.; Department of Environmental Health Sciences, School of Public Health, Yale University, New Haven, CT, 06520, USA.; Department of Environmental Health Sciences, School of Public Health, Yale University, New Haven, CT, 06520, USA.; Department of Computer Science, Yale University, New Haven, CT, 06520, USA.; China CDC Key Laboratory of Environment and Population Health, National Institute of Environmental Health, Chinese Center for Disease Control and Prevention, Beijing, 100021, China.; China CDC Key Laboratory of Environment and Population Health, National Institute of Environmental Health, Chinese Center for Disease Control and Prevention, Beijing, 100021, China.; China CDC Key Laboratory of Environment and Population Health, National Institute of Environmental Health, Chinese Center for Disease Control and Prevention, Beijing, 100021, China.; China CDC Key Laboratory of Environment and Population Health, National Institute of Environmental Health, Chinese Center for Disease Control and Prevention, Beijing, 100021, China.; China CDC Key Laboratory of Environment and Population Health, National Institute of Environmental Health, Chinese Center for Disease Control and Prevention, Beijing, 100021, China.; China CDC Key Laboratory of Environment and Population Health, National Institute of Environmental Health, Chinese Center for Disease Control and Prevention, Beijing, 100021, China.; IROA Technologies, Chapel Hill, NC, USA.; China CDC Key Laboratory of Environment and Population Health, National Institute of Environmental Health, Chinese Center for Disease Control and Prevention, Beijing, 100021, China; Center for Global Health, Nanjing Medical University, Nanjing, Jiangsu, 211166, China.; China CDC Key Laboratory of Environment and Population Health, National Institute of Environmental Health, Chinese Center for Disease Control and Prevention, Beijing, 100021, China; Center for Global Health, Nanjing Medical University, Nanjing, Jiangsu, 211166, China.; Department of Environmental Health Sciences, School of Public Health, Yale University, New Haven, CT, 06520, USA. Electronic address: krystal.pollitt@yale.edu.;</t>
  </si>
  <si>
    <t>Environmental pollution (Barking, Essex : 1987)</t>
  </si>
  <si>
    <t>10.1016/j.envpol.2020.116228</t>
  </si>
  <si>
    <t>Evaluation of camera-based freehand SPECT in preoperative sentinel lymph node mapping for melanoma patients.</t>
  </si>
  <si>
    <t>Kogler, Annie K; Polemi, Andrew M; Nair, Surabhi; Majewski, Stanislaw; Dengel, Lynn T; Slingluff, Craig L Jr; Kross, Brian; Lee, S J; McKisson, J E; McKisson, John; Weisenberger, Andrew G; Welch, Benjamin L; Wendler, Thomas; Matthies, Philipp; Traub, Joerg; Witt, Michael; Williams, Mark B;</t>
  </si>
  <si>
    <t>Department of Physics, University of Virginia, Charlottesville, VA, USA.; Department of Biomedical Engineering, University of Virginia, Charlottesville, VA, USA.; Department of Radiology and Medical Imaging, University of Virginia, Charlottesville, VA, USA.; Department of Radiology and Medical Imaging, University of Virginia, Charlottesville, VA, USA.; Department of Surgery, University of Virginia, Charlottesville, VA, USA.; Department of Surgery, University of Virginia, Charlottesville, VA, USA.; Thomas Jefferson National Accelerator Facility, Newport News, VA, USA.; Thomas Jefferson National Accelerator Facility, Newport News, VA, USA.; Thomas Jefferson National Accelerator Facility, Newport News, VA, USA.; Thomas Jefferson National Accelerator Facility, Newport News, VA, USA.; Thomas Jefferson National Accelerator Facility, Newport News, VA, USA.; Dilon Diagnostics, Newport News, VA, USA.; SurgicEye, GmbH, Munich, Germany.; SurgicEye, GmbH, Munich, Germany.; SurgicEye, GmbH, Munich, Germany.; SurgicEye, GmbH, Munich, Germany.; Department of Physics, University of Virginia, Charlottesville, VA, USA. mbwilliams@virginia.edu.; Department of Biomedical Engineering, University of Virginia, Charlottesville, VA, USA. mbwilliams@virginia.edu.; Department of Radiology and Medical Imaging, University of Virginia, Charlottesville, VA, USA. mbwilliams@virginia.edu.;</t>
  </si>
  <si>
    <t>EJNMMI research</t>
  </si>
  <si>
    <t>10.1186/s13550-020-00729-8</t>
  </si>
  <si>
    <t>GEARing smart environments for pediatric motor rehabilitation.</t>
  </si>
  <si>
    <t>Kokkoni, Elena; Mavroudi, Effrosyni; Zehfroosh, Ashkan; Galloway, James C; Vidal, Renè; Heinz, Jeffrey; Tanner, Herbert G;</t>
  </si>
  <si>
    <t>Department of Bioengineering, University of California, Riverside, CA, 92521, USA. elena.kokkoni@ucr.edu.; Department of Mechanical Engineering, University of Delaware, Newark, DE, 19716, USA. elena.kokkoni@ucr.edu.; Department of Biomedical Engineering and Mathematical Institute for Data Science, Johns Hopkins University, Baltimore, MD, 21218, USA.; Department of Mechanical Engineering, University of Delaware, Newark, DE, 19716, USA.; Department of Physical Therapy and Biomechanics and Movement Science Program, University of Delaware, Newark, DE, 19713, USA.; Department of Biomedical Engineering and Mathematical Institute for Data Science, Johns Hopkins University, Baltimore, MD, 21218, USA.; Department of Linguistics and Institute of Advanced Computational Science, Stony Brook University, Stony Brook, NY, 11794, USA.; Department of Mechanical Engineering, University of Delaware, Newark, DE, 19716, USA.;</t>
  </si>
  <si>
    <t>10.1186/s12984-020-0647-0</t>
  </si>
  <si>
    <t>Facial features and head movements obtained with a webcam correlate with performance deterioration during prolonged wakefulness.</t>
  </si>
  <si>
    <t>Kong, Youngsun; Posada-Quintero, Hugo F; Daley, Matthew S; Chon, Ki H; Bolkhovsky, Jeffrey;</t>
  </si>
  <si>
    <t>Department of Biomedical Engineering, University of Connecticut, 407 Engineering and Science Building, 67 N Eagleville, Storrs, CT 06269, USA. youngsun.kong@uconn.edu.; Department of Biomedical Engineering, University of Connecticut, 407 Engineering and Science Building, 67 N Eagleville, Storrs, CT 06269, USA.; Naval Submarine Medical Research Laboratory, Groton, CT, USA.; Department of Biomedical Engineering, University of Connecticut, 407 Engineering and Science Building, 67 N Eagleville, Storrs, CT 06269, USA.; Naval Submarine Medical Research Laboratory, Groton, CT, USA.;</t>
  </si>
  <si>
    <t>Attention, perception &amp; psychophysics</t>
  </si>
  <si>
    <t>10.3758/s13414-020-02199-5</t>
  </si>
  <si>
    <t>Applying LDA-based pattern recognition to predict isometric shoulder and elbow torque generation in individuals with chronic stroke with moderate to severe motor 
 impairment.</t>
  </si>
  <si>
    <t>Kopke, Joseph V; Hargrove, Levi J; Ellis, Michael D;</t>
  </si>
  <si>
    <t>Department of Biomedical Engineering, McCormick School of Engineering, 645 N Michigan Ave, Suite 1109, Chicago, IL, 60611, USA.; Center for Bionic Medicine, 355 East Erie, Chicago, IL, 60611, USA.; Department of Physical Therapy and Human Movement Sciences, Northwestern University, 645 N Michigan Ave, Suite 1100, Chicago, IL, 60611, USA.; Department of Biomedical Engineering, McCormick School of Engineering, 645 N Michigan Ave, Suite 1109, Chicago, IL, 60611, USA.; Center for Bionic Medicine, 355 East Erie, Chicago, IL, 60611, USA.; Department of Physical Medicine and Rehabilitation, Northwestern University, 710 North Lake Shore Drive, #1022, Chicago, IL, 60611, USA.; Department of Physical Therapy and Human Movement Sciences, Northwestern University, 645 N Michigan Ave, Suite 1100, Chicago, IL, 60611, USA. m-ellis@northwestern.edu.;</t>
  </si>
  <si>
    <t>10.1186/s12984-019-0504-1</t>
  </si>
  <si>
    <t>Gaze-in-wild: A dataset for studying eye and head coordination in everyday activities.</t>
  </si>
  <si>
    <t>Kothari, Rakshit; Yang, Zhizhuo; Kanan, Christopher; Bailey, Reynold; Pelz, Jeff B; Diaz, Gabriel J;</t>
  </si>
  <si>
    <t>Chester F. Carlson Center for Imaging Science, RIT, Rochester, NY, USA. rsk3900@rit.edu.; Golisano College of Computing and Information Sciences, RIT, Rochester, NY, USA.; Chester F. Carlson Center for Imaging Science, RIT, Rochester, NY, USA.; Golisano College of Computing and Information Sciences, RIT, Rochester, NY, USA.; Chester F. Carlson Center for Imaging Science, RIT, Rochester, NY, USA.; Chester F. Carlson Center for Imaging Science, RIT, Rochester, NY, USA.;</t>
  </si>
  <si>
    <t>10.1038/s41598-020-59251-5</t>
  </si>
  <si>
    <t>PulseCam: a camera-based, motion-robust and highly sensitive blood perfusion imaging modality.</t>
  </si>
  <si>
    <t>Kumar, Mayank; Suliburk, James W; Veeraraghavan, Ashok; Sabharwal, Ashutosh;</t>
  </si>
  <si>
    <t>Electrical and Computer Engineering, Rice University, 6100 Main St, Houston, TX, 77005, USA.; Division of General Surgery, Baylor College of Medicine, 6620 Main St, Houston, TX, 77030, USA.; Electrical and Computer Engineering, Rice University, 6100 Main St, Houston, TX, 77005, USA.; Electrical and Computer Engineering, Rice University, 6100 Main St, Houston, TX, 77005, USA. ashu@rice.edu.;</t>
  </si>
  <si>
    <t>10.1038/s41598-020-61576-0</t>
  </si>
  <si>
    <t>Simultaneous noninvasive recording of electrocardiogram and skin sympathetic nerve activity (neuECG).</t>
  </si>
  <si>
    <t>Kusayama, Takashi; Wong, Johnson; Liu, Xiao; He, Wenbo; Doytchinova, Anisiia; Robinson, Eric A; Adams, David E; Chen, Lan S; Lin, Shien-Fong; Davoren, Katherine; Victor, Ronald G; Cai, Cheng; Dai, Ming-Yan; Tian, Ying; Zhang, Pei; Ernst, Dereen; Rho, Richard H; Chen, Minglong; Cha, Yong-Mei; Walega, David R; Everett, Thomas H 4th; Chen, Peng-Sheng;</t>
  </si>
  <si>
    <t>Krannert Institute of Cardiology, Division of Cardiology, Department of Medicine, Indiana University School of Medicine, Indianapolis, IN, USA.; Department of Cardiovascular Medicine, Graduate School of Medical Science, Kanazawa University, Ishikawa, Japan.; Krannert Institute of Cardiology, Division of Cardiology, Department of Medicine, Indiana University School of Medicine, Indianapolis, IN, USA.; Krannert Institute of Cardiology, Division of Cardiology, Department of Medicine, Indiana University School of Medicine, Indianapolis, IN, USA.; Krannert Institute of Cardiology, Division of Cardiology, Department of Medicine, Indiana University School of Medicine, Indianapolis, IN, USA.; Cardiovascular Research Institute and Department of Cardiology, Renmin Hospital of Wuhan University, and Hubei Key Laboratory of Cardiology, Wuhan, China.; The Division of Cardiovascular Health and Disease, University of Cincinnati, Cincinnati, OH, USA.; Krannert Institute of Cardiology, Division of Cardiology, Department of Medicine, Indiana University School of Medicine, Indianapolis, IN, USA.; Krannert Institute of Cardiology, Division of Cardiology, Department of Medicine, Indiana University School of Medicine, Indianapolis, IN, USA.; Department of Neurology, Indiana University School of Medicine, Indianapolis, IN, USA.; Institute of Biomedical Engineering, National Chiao Tung University, Hsinchu, Taiwan.; Division of Nephrology, University of Massachusetts School of Medicine, Worcester, MA, USA.; Smidt Heart Institute, Cedars-Sinai Medical Center, Los Angeles, CA, USA.; Smidt Heart Institute, Cedars-Sinai Medical Center, Los Angeles, CA, USA.; Department of Cardiology, The First Affiliated Hospital of Nanjing Medical University, Nanjing, China.; Department of Cardiovascular Diseases, Mayo Clinic, Rochester, MN, USA.; Cardiovascular Research Institute and Department of Cardiology, Renmin Hospital of Wuhan University, and Hubei Key Laboratory of Cardiology, Wuhan, China.; Department of Cardiovascular Diseases, Mayo Clinic, Rochester, MN, USA.; Department of Cardiovascular Diseases, Mayo Clinic, Rochester, MN, USA.; Department of Cardiovascular Diseases, Beijing Chaoyang Hospital, Beijing, China.; Department of Cardiovascular Diseases, Mayo Clinic, Rochester, MN, USA.; Department of Cardiology, Sir Run Run Shaw Hospital, School of Medicine, Zhejiang University, Hangzhou, China.; Department of Cardiovascular Diseases, Mayo Clinic, Rochester, MN, USA.; Department of Anesthesiology and Pain Medicine, Mayo Clinic, Rochester, MN, USA.; Department of Cardiology, The First Affiliated Hospital of Nanjing Medical University, Nanjing, China.; Department of Cardiovascular Diseases, Mayo Clinic, Rochester, MN, USA.; Department of Anesthesiology, Northwestern University Feinberg School of Medicine, Chicago, IL, USA.; Krannert Institute of Cardiology, Division of Cardiology, Department of Medicine, Indiana University School of Medicine, Indianapolis, IN, USA.; Krannert Institute of Cardiology, Division of Cardiology, Department of Medicine, Indiana University School of Medicine, Indianapolis, IN, USA. chenpp@iu.edu.;</t>
  </si>
  <si>
    <t>10.1038/s41596-020-0316-6</t>
  </si>
  <si>
    <t>New electrical impedance methods for the in situ measurement of the complex permittivity of anisotropic skeletal muscle using multipolar needles.</t>
  </si>
  <si>
    <t>Kwon, H; Guasch, M; Nagy, J A; Rutkove, S B; Sanchez, B;</t>
  </si>
  <si>
    <t>Department of Neurology, Beth Israel Deaconess Medical Center, Harvard Medical School, Boston, MA, 02215-5491, USA. hyeuknamkwon@gmail.com.; College of Science of &amp; Technology, Yonsei University, Wonju, 26493, Republic of Korea. hyeuknamkwon@gmail.com.; Department of Neurology, Beth Israel Deaconess Medical Center, Harvard Medical School, Boston, MA, 02215-5491, USA.; Department of Neurology, Beth Israel Deaconess Medical Center, Harvard Medical School, Boston, MA, 02215-5491, USA.; Department of Neurology, Beth Israel Deaconess Medical Center, Harvard Medical School, Boston, MA, 02215-5491, USA.; Department of Neurology, Beth Israel Deaconess Medical Center, Harvard Medical School, Boston, MA, 02215-5491, USA. bsanchez@bidmc.harvard.edu.;</t>
  </si>
  <si>
    <t>10.1038/s41598-019-39277-0</t>
  </si>
  <si>
    <t>Skin-conformal, soft material-enabled bioelectronic system with minimized motion artifacts for reliable health and performance monitoring of athletes.</t>
  </si>
  <si>
    <t>Kwon, Shinjae; Kwon, Young-Tae; Kim, Yun-Soung; Lim, Hyo-Ryoung; Mahmood, Musa; Yeo, Woon-Hong;</t>
  </si>
  <si>
    <t>George W. Woodruff School of Mechanical Engineering, Institute for Electronics and Nanotechnology, Georgia Institute of Technology, Atlanta, GA, 30332, USA.; George W. Woodruff School of Mechanical Engineering, Institute for Electronics and Nanotechnology, Georgia Institute of Technology, Atlanta, GA, 30332, USA.; George W. Woodruff School of Mechanical Engineering, Institute for Electronics and Nanotechnology, Georgia Institute of Technology, Atlanta, GA, 30332, USA.; George W. Woodruff School of Mechanical Engineering, Institute for Electronics and Nanotechnology, Georgia Institute of Technology, Atlanta, GA, 30332, USA.; George W. Woodruff School of Mechanical Engineering, Institute for Electronics and Nanotechnology, Georgia Institute of Technology, Atlanta, GA, 30332, USA.; George W. Woodruff School of Mechanical Engineering, Institute for Electronics and Nanotechnology, Georgia Institute of Technology, Atlanta, GA, 30332, USA; Wallace H. Coulter Department of Biomedical Engineering, Georgia Institute of Technology &amp; Emory University School of Medicine, Atlanta, GA, 30322, USA; Parker H. Petit Institute for Bioengineering and Biosciences, Institute for Materials, Neural Engineering Center, Institute for Robotics and Intelligent Machines, Georgia Institute of Technology, Atlanta, GA, 30332, USA. Electronic address: whyeo@gatech.edu.;</t>
  </si>
  <si>
    <t>10.1016/j.bios.2019.111981</t>
  </si>
  <si>
    <t>Hip and Wrist-Worn Accelerometer Data Analysis for Toddler Activities.</t>
  </si>
  <si>
    <t>Kwon, Soyang; Zavos, Patricia; Nickele, Katherine; Sugianto, Albert; Albert, Mark V;</t>
  </si>
  <si>
    <t>Stanley Manne Childrens Research Institute, Ann &amp; Robert H. Lurie Childrens Hospital of Chicago, Chicago, IL 60611, USA. skwon@luriechildrens.org.; Stanley Manne Childrens Research Institute, Ann &amp; Robert H. Lurie Childrens Hospital of Chicago, Chicago, IL 60611, USA.; Stanley Manne Childrens Research Institute, Ann &amp; Robert H. Lurie Childrens Hospital of Chicago, Chicago, IL 60611, USA.; Department of Computer Science, Loyola University Chicago, Chicago, IL 60660, USA.; Department of Computer Science, Loyola University Chicago, Chicago, IL 60660, USA.;</t>
  </si>
  <si>
    <t>International journal of environmental research and public health</t>
  </si>
  <si>
    <t>10.3390/ijerph16142598</t>
  </si>
  <si>
    <t>Breathable, large-area epidermal electronic systems for recording electromyographic activity during operant conditioning of H-reflex.</t>
  </si>
  <si>
    <t>Kwon, Young-Tae; Norton, James J S; Cutrone, Andrew; Lim, Hyo-Ryoung; Kwon, Shinjae; Choi, Jeongmoon J; Kim, Hee Seok; Jang, Young C; Wolpaw, Jonathan R; Yeo, Woon-Hong;</t>
  </si>
  <si>
    <t>George W. Woodruff School of Mechanical Engineering, Institute for Electronics and Nanotechnology, Georgia Institute of Technology, Atlanta, GA, 30332, USA.; National Center for Adaptive Neurotechnologies, Wadsworth Center, New York State Department of Health, Albany, NY, 12208, USA; Stratton VA Medical Center, Albany, NY, 12208, USA.; National Center for Adaptive Neurotechnologies, Wadsworth Center, New York State Department of Health, Albany, NY, 12208, USA.; George W. Woodruff School of Mechanical Engineering, Institute for Electronics and Nanotechnology, Georgia Institute of Technology, Atlanta, GA, 30332, USA.; George W. Woodruff School of Mechanical Engineering, Institute for Electronics and Nanotechnology, Georgia Institute of Technology, Atlanta, GA, 30332, USA.; School of Biological Sciences, Georgia Institute of Technology, Atlanta, GA, 30332, USA.; Department of Mechanical Engineering, University of South Alabama, Mobile, AL, 36608, USA.; School of Biological Sciences, Georgia Institute of Technology, Atlanta, GA, 30332, USA; Wallace H. Coulter Department of Biomedical Engineering and Parker H. Petit Institute for Bioengineering and Biosciences, Georgia Institute of Technology, Atlanta, GA, 30332, USA.; National Center for Adaptive Neurotechnologies, Wadsworth Center, New York State Department of Health, Albany, NY, 12208, USA; Stratton VA Medical Center, Albany, NY, 12208, USA.; George W. Woodruff School of Mechanical Engineering, Institute for Electronics and Nanotechnology, Georgia Institute of Technology, Atlanta, GA, 30332, USA; Wallace H. Coulter Department of Biomedical Engineering and Parker H. Petit Institute for Bioengineering and Biosciences, Georgia Institute of Technology, Atlanta, GA, 30332, USA; Flexible and Wearable Electronics Advanced Research Program, Neural Engineering Center, Institute for Materials, and Institute for Robotics and Intelligent Machines, Georgia Institute of Technology, Atlanta, GA, 30332, USA. Electronic address: whyeo@gatech.edu.;</t>
  </si>
  <si>
    <t>10.1016/j.bios.2020.112404</t>
  </si>
  <si>
    <t>The feasibility of using smartphones and mobile breathalyzers to monitor alcohol consumption among people living with HIV/AIDS.</t>
  </si>
  <si>
    <t>Lauckner, Carolyn; Taylor, Erica; Patel, Darshti; Whitmire, Alexis;</t>
  </si>
  <si>
    <t>Department of Health Promotion and Behavior, University of Georgia, 321B Wright Hall, 100 Foster Rd, Athens, GA, 30602, USA. clauck@uga.edu.; Department of Health Promotion and Behavior, University of Georgia, 321B Wright Hall, 100 Foster Rd, Athens, GA, 30602, USA.; Department of Health Promotion and Behavior, University of Georgia, 321B Wright Hall, 100 Foster Rd, Athens, GA, 30602, USA.; Department of Health Promotion and Behavior, University of Georgia, 321B Wright Hall, 100 Foster Rd, Athens, GA, 30602, USA.;</t>
  </si>
  <si>
    <t>Addiction science &amp; clinical practice</t>
  </si>
  <si>
    <t>10.1186/s13722-019-0174-0</t>
  </si>
  <si>
    <t>Wearable Ultrafine Particle and Noise Monitoring Sensors Jointly Measure Personal Co-Exposures in a Pediatric Population.</t>
  </si>
  <si>
    <t>Leaffer, Douglas; Wolfe, Christopher; Doroff, Steve; Gute, David; Wang, Grace; Ryan, Patrick;</t>
  </si>
  <si>
    <t>Civil &amp; Environmental Engineering, Tufts University, Medford, MA 02155, USA. douglas.leaffer@tufts.edu.; Cincinnati Childrens Hospital Medical Center, Cincinnati, OH 45267, USA. Chris.Wolfe@cchmc.org.; CD Business Group, LLC, Wenham, MA 01984, USA. Steve.Doroff@gmail.com.; Civil &amp; Environmental Engineering, Tufts University, Medford, MA 02155, USA. David.Gute@tufts.edu.; Department of Public Health and Community Medicine, Tufts University School of Medicine, Boston, MA 02111, USA. David.Gute@tufts.edu.; Department of Public Health and Community Medicine, Tufts University School of Medicine, Boston, MA 02111, USA. grace.wang604109@tufts.edu.; Cincinnati Childrens Hospital Medical Center, Cincinnati, OH 45267, USA. Patrick.Ryan@cchmc.org.;</t>
  </si>
  <si>
    <t>10.3390/ijerph16030308</t>
  </si>
  <si>
    <t>Mechano-acoustic sensing of physiological processes and body motions via a soft wireless device placed at the suprasternal notch.</t>
  </si>
  <si>
    <t>Lee, KunHyuck; Ni, Xiaoyue; Lee, Jong Yoon; Arafa, Hany; Pe, David J; Xu, Shuai; Avila, Raudel; Irie, Masahiro; Lee, Joo Hee; Easterlin, Ryder L; Kim, Dong Hyun; Chung, Ha Uk; Olabisi, Omolara O; Getaneh, Selam; Chung, Esther; Hill, Marc; Bell, Jeremy; Jang, Hokyung; Liu, Claire; Park, Jun Bin; Kim, Jungwoo; Kim, Sung Bong; Mehta, Sunita; Pharr, Matt; Tzavelis, Andreas; Reeder, Jonathan T; Huang, Ivy; Deng, Yujun; Xie, Zhaoqian; Davies, Charles R; Huang, Yonggang; Rogers, John A;</t>
  </si>
  <si>
    <t>Simpson Querry Institute, Northwestern University, Chicago, IL, USA.; Department of Materials Science and Engineering, Northwestern University, Evanston, IL, USA.; Center for Bio-Integrated Electronics, Northwestern University, Evanston, IL, USA.; Center for Bio-Integrated Electronics, Northwestern University, Evanston, IL, USA.; Simpson Querry Institute, Northwestern University, Chicago, IL, USA.; Department of Biomedical Engineering, Northwestern University, Evanston, IL, USA.; Department of Chemistry, Northwestern University, Evanston, IL, USA.; Simpson Querry Institute, Northwestern University, Chicago, IL, USA.; Center for Bio-Integrated Electronics, Northwestern University, Evanston, IL, USA.; Department of Dermatology, Feinberg School of Medicine, Northwestern University, Chicago, IL, USA.; Department of Materials Science and Engineering, Northwestern University, Evanston, IL, USA.; Center for Bio-Integrated Electronics, Northwestern University, Evanston, IL, USA.; Department of Civil and Environmental Engineering, Northwestern University, Evanston, IL, USA.; Department of Mechanical Engineering, Northwestern University, Evanston, IL, USA.; Simpson Querry Institute, Northwestern University, Chicago, IL, USA.; Department of Electrical and Computer Engineering, Northwestern University, Evanston, IL, USA.; Center for Bio-Integrated Electronics, Northwestern University, Evanston, IL, USA.; Department of Molecular Biosciences, Northwestern University, Evanston, IL, USA.; Department of Electrical and Computer Engineering, University of Illinois at Urbana-Champaign, Urbana, IL, USA.; Simpson Querry Institute, Northwestern University, Chicago, IL, USA.; Department of Electrical and Computer Engineering, Northwestern University, Evanston, IL, USA.; Department of Biomedical Engineering, Northwestern University, Evanston, IL, USA.; Department of Mechanical Engineering, Northwestern University, Evanston, IL, USA.; Department of Biomedical Engineering, Northwestern University, Evanston, IL, USA.; Department of Biomedical Engineering, Northwestern University, Evanston, IL, USA.; Department of Economics, Northwestern University, Evanston, IL, USA.; Center for Bio-Integrated Electronics, Northwestern University, Evanston, IL, USA.; Simpson Querry Institute, Northwestern University, Chicago, IL, USA.; Department of Biomedical Engineering, Northwestern University, Evanston, IL, USA.; Department of Statistics, University of Illinois at Urbana-Champaign, Urbana, IL, USA.; Center for Bio-Integrated Electronics, Northwestern University, Evanston, IL, USA.; Department of Materials Science and Engineering, University of Illinois at Urbana-Champaign, Urbana, IL, USA.; Center for Bio-Integrated Electronics, Northwestern University, Evanston, IL, USA.; Department of Mechanical Engineering, Texas A&amp;M University, College Station, TX, USA.; Medical Scientist Training Program, Feinberg School of Medicine, Northwestern University, Chicago, IL, USA.; Department of Materials Science and Engineering, Northwestern University, Evanston, IL, USA.; Center for Bio-Integrated Electronics, Northwestern University, Evanston, IL, USA.; Simpson Querry Institute, Northwestern University, Chicago, IL, USA.; Department of Materials Science and Engineering, Northwestern University, Evanston, IL, USA.; Department of Materials Science and Engineering, Northwestern University, Evanston, IL, USA.; Center for Bio-Integrated Electronics, Northwestern University, Evanston, IL, USA.; Department of Civil and Environmental Engineering, Northwestern University, Evanston, IL, USA.; Department of Mechanical Engineering, Northwestern University, Evanston, IL, USA.; State Key Laboratory of Mechanical System and Vibration, Shanghai Jiao Tong University, Shanghai, China.; Department of Materials Science and Engineering, Northwestern University, Evanston, IL, USA. xiezhaoqian@gmail.com.; Center for Bio-Integrated Electronics, Northwestern University, Evanston, IL, USA. xiezhaoqian@gmail.com.; Department of Civil and Environmental Engineering, Northwestern University, Evanston, IL, USA. xiezhaoqian@gmail.com.; Department of Mechanical Engineering, Northwestern University, Evanston, IL, USA. xiezhaoqian@gmail.com.; State Key Laboratory of Structural Analysis for Industrial Equipment, Department of Engineering Mechanics, Dalian University of Technology, Dalian, China. xiezhaoqian@gmail.com.; Carle Neuroscience Institute, Carle Physician Group, Urbana, IL, USA. charles.davies@carle.com.; Department of Materials Science and Engineering, Northwestern University, Evanston, IL, USA. y-huang@northwestern.edu.; Center for Bio-Integrated Electronics, Northwestern University, Evanston, IL, USA. y-huang@northwestern.edu.; Department of Civil and Environmental Engineering, Northwestern University, Evanston, IL, USA. y-huang@northwestern.edu.; Department of Mechanical Engineering, Northwestern University, Evanston, IL, USA. y-huang@northwestern.edu.; Simpson Querry Institute, Northwestern University, Chicago, IL, USA. jrogers@northwestern.edu.; Department of Materials Science and Engineering, Northwestern University, Evanston, IL, USA. jrogers@northwestern.edu.; Center for Bio-Integrated Electronics, Northwestern University, Evanston, IL, USA. jrogers@northwestern.edu.; Department of Biomedical Engineering, Northwestern University, Evanston, IL, USA. jrogers@northwestern.edu.; Department of Chemistry, Northwestern University, Evanston, IL, USA. jrogers@northwestern.edu.; Department of Mechanical Engineering, Northwestern University, Evanston, IL, USA. jrogers@northwestern.edu.; Department of Electrical and Computer Engineering, Northwestern University, Evanston, IL, USA. jrogers@northwestern.edu.; Department of Neurological Surgery, Northwestern University, Evanston, IL, USA. jrogers@northwestern.edu.;</t>
  </si>
  <si>
    <t>10.1038/s41551-019-0480-6</t>
  </si>
  <si>
    <t>An impedance matching algorithm for common-mode interference removal in vagus nerve recordings.</t>
  </si>
  <si>
    <t>Levy, Todd J; Ahmed, Umair; Tsaava, Tea; Chang, Yao-Chuan; Lorraine, Peter J; Tomaio, Jacquelyn N; Cracchiolo, Marina; Lopez, Maria; Rieth, Loren; Tracey, Kevin J; Zanos, Stavros; Zanos, Theodoros P;</t>
  </si>
  <si>
    <t>Institute of Bioelectronic Medicine, Feinstein Institute for Medical Research, Manhasset, NY, 11030, USA. Electronic address: tlevy@northwell.edu.; Institute of Bioelectronic Medicine, Feinstein Institute for Medical Research, Manhasset, NY, 11030, USA.; Institute of Bioelectronic Medicine, Feinstein Institute for Medical Research, Manhasset, NY, 11030, USA.; Institute of Bioelectronic Medicine, Feinstein Institute for Medical Research, Manhasset, NY, 11030, USA.; General Electric Global Research US, Niskayuna, NY, 12309, USA.; Institute of Bioelectronic Medicine, Feinstein Institute for Medical Research, Manhasset, NY, 11030, USA.; Institute of Bioelectronic Medicine, Feinstein Institute for Medical Research, Manhasset, NY, 11030, USA; The BioRobotics Institute, Scuola Superiore SantAnna, Pisa, PI, 56127, Italy.; Institute of Bioelectronic Medicine, Feinstein Institute for Medical Research, Manhasset, NY, 11030, USA.; Institute of Bioelectronic Medicine, Feinstein Institute for Medical Research, Manhasset, NY, 11030, USA.; Institute of Bioelectronic Medicine, Feinstein Institute for Medical Research, Manhasset, NY, 11030, USA.; Institute of Bioelectronic Medicine, Feinstein Institute for Medical Research, Manhasset, NY, 11030, USA.; Institute of Bioelectronic Medicine, Feinstein Institute for Medical Research, Manhasset, NY, 11030, USA; Zucker School of Medicine at Hofstra/Northwell, Heampstead, NY, 11549, USA. Electronic address: tzanos@northwell.edu.;</t>
  </si>
  <si>
    <t>10.1016/j.jneumeth.2019.108467</t>
  </si>
  <si>
    <t>A portable pen-sized instrumentation to measure stiffness of soft tissues in vivo.</t>
  </si>
  <si>
    <t>Li, Zhengwei; Tofangchi, Alireza; Stavins, Robert A; Emon, Bashar; McKinney, Ronald D; Grippo, Paul J; Saif, M Taher A;</t>
  </si>
  <si>
    <t>Department of Mechanical Science and Engineering, University of Illinois at Urbana-Champaign, Urbana, IL, 61801, USA.; Department of Mechanical Science and Engineering, University of Illinois at Urbana-Champaign, Urbana, IL, 61801, USA.; Department of Mechanical Science and Engineering, University of Illinois at Urbana-Champaign, Urbana, IL, 61801, USA.; Department of Mechanical Science and Engineering, University of Illinois at Urbana-Champaign, Urbana, IL, 61801, USA.; Department of Medicine, Division of Gastroenterology and Hepatology, University of Illinois at Chicago, Chicago, IL, 60612, USA.; Department of Medicine, Division of Gastroenterology and Hepatology, University of Illinois at Chicago, Chicago, IL, 60612, USA.; Department of Mechanical Science and Engineering, University of Illinois at Urbana-Champaign, Urbana, IL, 61801, USA. saif@illinois.edu.; Department of Bioengineering, University of Illinois at Urbana-Champaign, Urbana, IL, 61801, USA. saif@illinois.edu.;</t>
  </si>
  <si>
    <t>10.1038/s41598-020-79735-8</t>
  </si>
  <si>
    <t>Electronic measurement of plantar contact area during walking using an adaptive thresholding method for Medilogic(®) pressure-measuring insoles.</t>
  </si>
  <si>
    <t>Lidstone, Daniel E; DeBerardinis, Jessica; Dufek, Janet S; Trabia, Mohamed B;</t>
  </si>
  <si>
    <t>Department of Kinesiology and Nutrition Sciences, University of Nevada Las Vegas, USA. Electronic address: daniel.lidstone@unlv.edu.; Department of Mechanical Engineering, University of Nevada Las Vegas, USA.; Department of Kinesiology and Nutrition Sciences, University of Nevada Las Vegas, USA.; Department of Mechanical Engineering, University of Nevada Las Vegas, USA.;</t>
  </si>
  <si>
    <t>Foot (Edinburgh, Scotland)</t>
  </si>
  <si>
    <t>10.1016/j.foot.2019.01.009</t>
  </si>
  <si>
    <t>Smart bone plates can monitor fracture healing.</t>
  </si>
  <si>
    <t>Lin, Monica C; Hu, Diane; Marmor, Meir; Herfat, Safa T; Bahney, Chelsea S; Maharbiz, Michel M;</t>
  </si>
  <si>
    <t>Department of Bioengineering, University of California, Berkeley, CA, 94720, USA. monica.lin@berkeley.edu.; UCSF Orthopaedic Trauma Institute, Zuckerberg San Francisco General Hospital, San Francisco, CA, 94110, USA.; UCSF Orthopaedic Trauma Institute, Zuckerberg San Francisco General Hospital, San Francisco, CA, 94110, USA.; UCSF Orthopaedic Trauma Institute, Zuckerberg San Francisco General Hospital, San Francisco, CA, 94110, USA.; Department of Bioengineering, University of California, Berkeley, CA, 94720, USA.; UCSF Orthopaedic Trauma Institute, Zuckerberg San Francisco General Hospital, San Francisco, CA, 94110, USA.; Center for Regenerative Sports Medicine, Steadman Philippon Research Institute, Vail, CO, 81657, USA.; Department of Bioengineering, University of California, Berkeley, CA, 94720, USA.; Department of Electrical Engineering and Computer Science, University of California, Berkeley, CA, 94720, USA.; Chan Zuckerberg Biohub, San Francisco, CA, 94158, USA.;</t>
  </si>
  <si>
    <t>10.1038/s41598-018-37784-0</t>
  </si>
  <si>
    <t>Detection of Human Fall Using Floor Vibration and Multi-Features Semi-Supervised SVM.</t>
  </si>
  <si>
    <t>Liu, Chengyin; Jiang, Zhaoshuo; Su, Xiangxiang; Benzoni, Samuel; Maxwell, Alec;</t>
  </si>
  <si>
    <t>Department of Civil and Environmental Engineering, Harbin Institute of Technology, Shenzhen 518055, China.; School of Engineering, San Francisco State University, San Francisco, CA 94132, USA. zsjiang@sfsu.edu.; Department of Civil and Environmental Engineering, Harbin Institute of Technology, Shenzhen 518055, China.; School of Engineering, San Francisco State University, San Francisco, CA 94132, USA.; School of Engineering, San Francisco State University, San Francisco, CA 94132, USA.;</t>
  </si>
  <si>
    <t>10.3390/s19173720</t>
  </si>
  <si>
    <t>An IoT-enabled paper sensor platform for real-time analysis of isothermal nucleic acid amplification tests.</t>
  </si>
  <si>
    <t>Liu, Mingdian; Zhao, Yuxin; Monshat, Hosein; Tang, Zheyuan; Wu, Zuowei; Zhang, Qijing; Lu, Meng;</t>
  </si>
  <si>
    <t>Department of Electrical and Computer Engineering, Iowa State University, Ames, IA, 50011, USA.; Department of Chemical and Biological Engineering, Iowa State University, Ames, IA, 50011, USA.; Department of Mechanical Engineering, Iowa State University, Ames, IA, 50011, USA.; Department of Electrical and Computer Engineering, Iowa State University, Ames, IA, 50011, USA.; Department of Veterinary Microbiology and Preventive Medicine, Iowa State University, Ames, IA, 50011, USA.; Department of Veterinary Microbiology and Preventive Medicine, Iowa State University, Ames, IA, 50011, USA.; Department of Electrical and Computer Engineering, Iowa State University, Ames, IA, 50011, USA; Department of Mechanical Engineering, Iowa State University, Ames, IA, 50011, USA. Electronic address: menglu@iastate.edu.;</t>
  </si>
  <si>
    <t>10.1016/j.bios.2020.112651</t>
  </si>
  <si>
    <t>A wireless fully-passive acquisition of biopotentials.</t>
  </si>
  <si>
    <t>Liu, Shiyi; Meng, Xueling; Zhang, Jianwei; Chae, Junseok;</t>
  </si>
  <si>
    <t>School of Electrical, Computer and Energy Engineering, Arizona State University, Tempe, AZ, USA. Electronic address: Shiyi.liu.1@asu.edu.; School of Electrical, Computer and Energy Engineering, Arizona State University, Tempe, AZ, USA.; School of Electrical, Computer and Energy Engineering, Arizona State University, Tempe, AZ, USA.; School of Electrical, Computer and Energy Engineering, Arizona State University, Tempe, AZ, USA.;</t>
  </si>
  <si>
    <t>10.1016/j.bios.2019.111336</t>
  </si>
  <si>
    <t>High density microelectrode recording predicts span of therapeutic tissue activation volumes in subthalamic deep brain stimulation for Parkinson disease.</t>
  </si>
  <si>
    <t>Lu, Charles W; Malaga, Karlo A; Chou, Kelvin L; Chestek, Cynthia A; Patil, Parag G;</t>
  </si>
  <si>
    <t>University of Michigan, Department of Biomedical Engineering, Carl A. Gerstacker Building, 2200 Bonisteel Blvd, Ann Arbor, MI, 48109, USA; University of Michigan, Department of Neurosurgery, 1500 E Medical Center Drive, Ann Arbor, MI, 48109, USA.; University of Michigan, Department of Biomedical Engineering, Carl A. Gerstacker Building, 2200 Bonisteel Blvd, Ann Arbor, MI, 48109, USA; University of Michigan, Department of Neurosurgery, 1500 E Medical Center Drive, Ann Arbor, MI, 48109, USA.; University of Michigan, Department of Neurosurgery, 1500 E Medical Center Drive, Ann Arbor, MI, 48109, USA; University of Michigan, Department of Neurology, 1500 E Medical Center Drive, Ann Arbor, MI, 48109, USA.; University of Michigan, Department of Biomedical Engineering, Carl A. Gerstacker Building, 2200 Bonisteel Blvd, Ann Arbor, MI, 48109, USA.; University of Michigan, Department of Biomedical Engineering, Carl A. Gerstacker Building, 2200 Bonisteel Blvd, Ann Arbor, MI, 48109, USA; University of Michigan, Department of Neurosurgery, 1500 E Medical Center Drive, Ann Arbor, MI, 48109, USA; University of Michigan, Department of Neurology, 1500 E Medical Center Drive, Ann Arbor, MI, 48109, USA. Electronic address: pgpatil@med.umich.edu.;</t>
  </si>
  <si>
    <t>Brain stimulation</t>
  </si>
  <si>
    <t>10.1016/j.brs.2019.11.013</t>
  </si>
  <si>
    <t>Wireless, implantable catheter-type oximeter designed for cardiac oxygen saturation.</t>
  </si>
  <si>
    <t>Lu, Wei; Bai, Wubin; Zhang, Hao; Xu, Chenkai; Chiarelli, Antonio M; Vázquez-Guardado, Abraham; Xie, Zhaoqian; Shen, Haixu; Nandoliya, Khizar; Zhao, Hangbo; Lee, KunHyuck; Wu, Yixin; Franklin, Daniel; Avila, Raudel; Xu, Shuai; Rwei, Alina; Han, Mengdi; Kwon, Kyeongha; Deng, Yujun; Yu, Xinge; Thorp, Edward B; Feng, Xue; Huang, Yonggang; Forbess, Joseph; Ge, Zhi-Dong; Rogers, John A;</t>
  </si>
  <si>
    <t>Center for Bio-Integrated Electronics, Northwestern University, Evanston, IL 60208, USA.; Department of Materials Science and Engineering, McCormick School of Engineering, Northwestern University, Evanston, IL 60208, USA.; Department of Applied Physical Sciences, University of North Carolina at Chapel Hill, Chapel Hill, NC 27514, USA.; Department of Materials Science and Engineering, McCormick School of Engineering, Northwestern University, Evanston, IL 60208, USA.; Department of Chemistry, Key Laboratory of Bioorganic Phosphorus Chemistry and Chemical Biology, Tsinghua University, Beijing, China.; Department of Biomedical Engineering, McCormick School of Engineering, Northwestern University, Evanston, IL 60208, USA.; Institute of Advanced Biomedical Technologies and Department of Neuroscience, Imaging and Clinical Sciences, University G. DAnnunzio of Chieti-Pescara, Chieti 66100, Italy.; Center for Bio-Integrated Electronics, Northwestern University, Evanston, IL 60208, USA.; State Key Laboratory of Structural Analysis for Industrial Equipment, Department of Engineering Mechanics, International Research Center for Computational Mechanics, Dalian University of Technology, Dalian 116024, China.; Department of Materials Science and Engineering, McCormick School of Engineering, Northwestern University, Evanston, IL 60208, USA.; Department of Chemistry, McCormick School of Engineering, Northwestern University, Evanston, IL 60208, USA.; Department of Neurological Surgery, Feinberg School of Medicine, Northwestern University, Chicago, IL 60611, USA.; Center for Bio-Integrated Electronics, Northwestern University, Evanston, IL 60208, USA.; Department of Aerospace and Mechanical Engineering, University of Southern California, Los Angeles, CA 90089, USA.; Department of Mechanical Engineering, Northwestern University, Evanston, IL 60208, USA.; Department of Materials Science and Engineering, McCormick School of Engineering, Northwestern University, Evanston, IL 60208, USA.; Center for Bio-Integrated Electronics, Northwestern University, Evanston, IL 60208, USA.; Department of Materials Science and Engineering, McCormick School of Engineering, Northwestern University, Evanston, IL 60208, USA.; Department of Mechanical Engineering, Northwestern University, Evanston, IL 60208, USA.; Center for Bio-Integrated Electronics, Northwestern University, Evanston, IL 60208, USA.; Department of Dermatology, Feinberg School of Medicine, Northwestern University, Chicago, IL 60611, USA.; Center for Bio-Integrated Electronics, Northwestern University, Evanston, IL 60208, USA.; Department of Chemical Engineering, Delft University of Technology, Delft, Netherlands.; Center for Bio-Integrated Electronics, Northwestern University, Evanston, IL 60208, USA.; Center for Bio-Integrated Electronics, Northwestern University, Evanston, IL 60208, USA.; School of Electrical Engineering, Korea Advanced Institute of Science and Technology, Daejeon 34141, Republic of Korea.; Department of Mechanical Engineering, Northwestern University, Evanston, IL 60208, USA.; Department of Civil and Environmental Engineering, Northwestern University, Evanston, IL 60208, USA.; State Key Laboratory of Mechanical System and Vibration, Shanghai Jiao Tong University, Shanghai 200240, China.; Department of Biomedical Engineering, City University of Hong Kong, Kowloong Tong, Hong Kong.; Department of Pathology, Feinberg School of Medicine, Northwestern University, 300 E. Superior Avenue, Chicago, IL 60611, USA.; AML, Department of Engineering Mechanics Center for Flexible Electronics Technology, Tsinghua University, Beijing 100084, China.; Center for Bio-Integrated Electronics, Northwestern University, Evanston, IL 60208, USA.; Department of Materials Science and Engineering, McCormick School of Engineering, Northwestern University, Evanston, IL 60208, USA.; Department of Mechanical Engineering, Northwestern University, Evanston, IL 60208, USA.; Department of Civil and Environmental Engineering, Northwestern University, Evanston, IL 60208, USA.; Childrens Heart Program, Division of Cardiac Surgery, Department of Surgery, University of Maryland School of Medicine 110 S. Paca Street Baltimore, MD 21201, USA.; Division of Cardiovascular-Thoracic Surgery, Departments of Surgery and Pediatrics, Ann &amp; Robert H. Lurie Childrens Hospital of Chicago; Feinberg School of Medicine, Northwestern University, 225 E. Chicago Avenue, Chicago, IL 60611, USA.; Department of Pathology, Feinberg School of Medicine, Northwestern University, 300 E. Superior Avenue, Chicago, IL 60611, USA. zhi-dong.ge@northwestern.edujrogers@northwestern.edu.; Division of Cardiovascular-Thoracic Surgery, Departments of Surgery and Pediatrics, Ann &amp; Robert H. Lurie Childrens Hospital of Chicago; Feinberg School of Medicine, Northwestern University, 225 E. Chicago Avenue, Chicago, IL 60611, USA.; Center for Bio-Integrated Electronics, Northwestern University, Evanston, IL 60208, USA. zhi-dong.ge@northwestern.edu jrogers@northwestern.edu.; Department of Materials Science and Engineering, McCormick School of Engineering, Northwestern University, Evanston, IL 60208, USA.; Department of Biomedical Engineering, McCormick School of Engineering, Northwestern University, Evanston, IL 60208, USA.; Department of Chemistry, McCormick School of Engineering, Northwestern University, Evanston, IL 60208, USA.; Department of Neurological Surgery, Feinberg School of Medicine, Northwestern University, Chicago, IL 60611, USA.; Department of Mechanical Engineering, Northwestern University, Evanston, IL 60208, USA.; Departments of Electrical Engineering and Computer Science, McCormick School of Engineering, Northwestern University, Evanston, IL 60208, USA.;</t>
  </si>
  <si>
    <t>10.1126/sciadv.abe0579</t>
  </si>
  <si>
    <t>Diagnostic accuracy of an app-guided, self-administered test for influenza among individuals presenting to general practice with influenza-like illness: study 
 protocol.</t>
  </si>
  <si>
    <t>Lyon, Victoria; Zigman Suchsland, Monica; Chilver, Monique; Stocks, Nigel; Lutz, Barry; Su, Philip; Cooper, Shawna; Park, Chunjong; Lavitt, Libby Rose; Mariakakis, Alex; Patel, Shwetak; Graham, Chelsey; Rieder, Mark; LeRouge, Cynthia; Thompson, Matthew;</t>
  </si>
  <si>
    <t>Family Medicine, University of Washington, Seattle, Washington, USA vlyon@uw.edu.; Family Medicine, University of Washington, Seattle, Washington, USA.; Discipline of General Practice, University of Adelaide, Adelaide, South Australia, Australia.; Discipline of General Practice, University of Adelaide, Adelaide, South Australia, Australia.; Bioengineering, University of Washington, Seattle, Washington, USA.; Audere, Seattle, Washington, USA.; Audere, Seattle, Washington, USA.; Computer Science, University of Washington, Seattle, Washington, USA.; Computer Science, University of Washington, Seattle, Washington, USA.; Computer Science, University of Washington, Seattle, Washington, USA.; Computer Science, University of Washington, Seattle, Washington, USA.; Brotman Bay Institute for Precision Medicine, University of Washington, Seattle, Washington, USA.; Brotman Bay Institute for Precision Medicine, University of Washington, Seattle, Washington, USA.; College of Business, Florida International University, Miami, Florida, USA.; Family Medicine, University of Washington, Seattle, Washington, USA.;</t>
  </si>
  <si>
    <t>BMJ open</t>
  </si>
  <si>
    <t>10.1136/bmjopen-2019-036298</t>
  </si>
  <si>
    <t>Measuring freezing of gait during daily-life: an open-source, wearable sensors approach.</t>
  </si>
  <si>
    <t>Mancini, Martina; Shah, Vrutangkumar V; Stuart, Samuel; Curtze, Carolin; Horak, Fay B; Safarpour, Delaram; Nutt, John G;</t>
  </si>
  <si>
    <t>Department of Neurology, School of Medicine, Oregon Health &amp; Science University, 3181 SW Sam Jackson Park Road, OP-32, Portland, OR, 97239, USA. mancinim@ohsu.edu.; Department of Neurology, School of Medicine, Oregon Health &amp; Science University, 3181 SW Sam Jackson Park Road, OP-32, Portland, OR, 97239, USA.; Department of Neurology, School of Medicine, Oregon Health &amp; Science University, 3181 SW Sam Jackson Park Road, OP-32, Portland, OR, 97239, USA.; Department of Sport, Exercise and Rehabilitation, Northumbria University, Newcastle upon Tyne, UK.; Department of Biomechanics, University of Nebraska At Omaha, 6160 University Dr S, Omaha, NE, 68182, USA.; Department of Neurology, School of Medicine, Oregon Health &amp; Science University, 3181 SW Sam Jackson Park Road, OP-32, Portland, OR, 97239, USA.; Department of Neurology, School of Medicine, Oregon Health &amp; Science University, 3181 SW Sam Jackson Park Road, OP-32, Portland, OR, 97239, USA.; Department of Neurology, School of Medicine, Oregon Health &amp; Science University, 3181 SW Sam Jackson Park Road, OP-32, Portland, OR, 97239, USA.;</t>
  </si>
  <si>
    <t>10.1186/s12984-020-00774-3</t>
  </si>
  <si>
    <t>Comparing self-reported and objective monitoring of physical activity in Parkinson disease.</t>
  </si>
  <si>
    <t>Mantri, Sneha; Wood, Stephanie; Duda, John E; Morley, James F;</t>
  </si>
  <si>
    <t>Parkinsons Disease Research, Education, and Clinical Center, Corporal Michael J. Crescenz Veterans Affairs Medical Center, 3900 Woodland Avenue, Mailstop 127, Philadelphia PA 19104, USA; Department of Neurology, University of Pennsylvania Perelman School of Medicine, 3400 Civic Center Blvd, 2nd Floor SPE, Philadelphia PA 19104, USA. Electronic address: Sneha.Mantri@duke.edu.; Parkinsons Disease Research, Education, and Clinical Center, Corporal Michael J. Crescenz Veterans Affairs Medical Center, 3900 Woodland Avenue, Mailstop 127, Philadelphia PA 19104, USA.; Parkinsons Disease Research, Education, and Clinical Center, Corporal Michael J. Crescenz Veterans Affairs Medical Center, 3900 Woodland Avenue, Mailstop 127, Philadelphia PA 19104, USA; Department of Neurology, University of Pennsylvania Perelman School of Medicine, 3400 Civic Center Blvd, 2nd Floor SPE, Philadelphia PA 19104, USA.; Parkinsons Disease Research, Education, and Clinical Center, Corporal Michael J. Crescenz Veterans Affairs Medical Center, 3900 Woodland Avenue, Mailstop 127, Philadelphia PA 19104, USA; Department of Neurology, University of Pennsylvania Perelman School of Medicine, 3400 Civic Center Blvd, 2nd Floor SPE, Philadelphia PA 19104, USA.;</t>
  </si>
  <si>
    <t>10.1016/j.parkreldis.2019.09.004</t>
  </si>
  <si>
    <t>Combining wearable sensor signals, machine learning and biomechanics to estimate tibial bone force and damage during running.</t>
  </si>
  <si>
    <t>Matijevich, Emily S; Scott, Leon R; Volgyesi, Peter; Derry, Kendall H; Zelik, Karl E;</t>
  </si>
  <si>
    <t>Department of Mechanical Engineering, Vanderbilt University, Nashville, TN, USA. Electronic address: emily.matijevich@vanderbilt.edu.; Department of Orthopaedics, Vanderbilt University, Nashville, TN, USA.; Institute for Software Integrated Systems, Vanderbilt University, Nashville, TN, USA.; Department of Biomedical Engineering, Vanderbilt University, Nashville, TN, USA.; Department of Mechanical Engineering, Vanderbilt University, Nashville, TN, USA; Department of Biomedical Engineering, Vanderbilt University, Nashville, TN, USA; Department of Physical Medicine &amp; Rehabilitation, Vanderbilt University, Nashville, TN, USA.;</t>
  </si>
  <si>
    <t>Human movement science</t>
  </si>
  <si>
    <t>10.1016/j.humov.2020.102690</t>
  </si>
  <si>
    <t>Enhancing analytical accuracy of intravascular electrochemical oxygen sensors via nitric oxide release using S-nitroso-N-acetyl-penicillamine (SNAP) impregnated 
 catheter tubing.</t>
  </si>
  <si>
    <t>McCabe, M M; Hala, P; Rojas-Pena, A; Lautner-Csorba, O; Major, T C; Ren, H; Bartlett, R H; Brisbois, E J; Meyerhoff, M E;</t>
  </si>
  <si>
    <t>Department of Chemistry, University of Michigan, Ann Arbor, MI, USA.; Department of Surgery, University of Michigan Medical Center, Ann Arbor, MI, USA; Department of Cardiology, Na Homolce Hospital, Prague, Czech Republic; Department of Physiology, First Faculty of Medicine, Charles University, Prague, Czech Republic.; Department of Surgery, University of Michigan Medical Center, Ann Arbor, MI, USA.; Department of Surgery, University of Michigan Medical Center, Ann Arbor, MI, USA.; Department of Surgery, University of Michigan Medical Center, Ann Arbor, MI, USA.; Department of Chemistry, University of Michigan, Ann Arbor, MI, USA.; Department of Surgery, University of Michigan Medical Center, Ann Arbor, MI, USA.; Department of Materials Science and Engineering, University of Central Florida, Orlando, FL, USA. Electronic address: elizabeth.brisbois@ucf.edu.; Department of Chemistry, University of Michigan, Ann Arbor, MI, USA. Electronic address: mmeyerho@umich.edu.;</t>
  </si>
  <si>
    <t>Talanta</t>
  </si>
  <si>
    <t>10.1016/j.talanta.2019.06.077</t>
  </si>
  <si>
    <t>Comparison of activity levels derived from two accelerometers in dogs with osteoarthritis: Implications for clinical trials.</t>
  </si>
  <si>
    <t>Mejia, S; Duerr, F M; Salman, M;</t>
  </si>
  <si>
    <t>Department of Clinical Sciences, James L. Voss Veterinary Teaching Hospital, Colorado State University, Fort Collins, CO, 80525, USA.; Department of Clinical Sciences, James L. Voss Veterinary Teaching Hospital, Colorado State University, Fort Collins, CO, 80525, USA. Electronic address: felix.duerr@colostate.edu.; Department of Clinical Sciences, James L. Voss Veterinary Teaching Hospital, Colorado State University, Fort Collins, CO, 80525, USA.;</t>
  </si>
  <si>
    <t>Veterinary journal (London, England : 1997)</t>
  </si>
  <si>
    <t>10.1016/j.tvjl.2019.105355</t>
  </si>
  <si>
    <t>Ratiometric BRET Measurements of ATP with a Genetically-Encoded Luminescent Sensor.</t>
  </si>
  <si>
    <t>Min, Se-Hong; French, Alexander R; Trull, Keelan J; Tat, Kiet; Varney, S Ashley; Tantama, Mathew;</t>
  </si>
  <si>
    <t>Department of Chemistry, Purdue University, 560 Oval Drive, West Lafayette, IN 47907, USA.; Hall for Discovery Learning 399, Purdue Institute for Integrative Neuroscience, 207 South Martin Jischke Drive, West Lafayette, IN 47907, USA.; Department of Chemistry, Purdue University, 560 Oval Drive, West Lafayette, IN 47907, USA.; Hall for Discovery Learning 399, Purdue Institute for Integrative Neuroscience, 207 South Martin Jischke Drive, West Lafayette, IN 47907, USA.; Department of Chemistry, Purdue University, 560 Oval Drive, West Lafayette, IN 47907, USA.; Department of Chemistry, Purdue University, 560 Oval Drive, West Lafayette, IN 47907, USA.; Department of Chemistry, Purdue University, 560 Oval Drive, West Lafayette, IN 47907, USA.; Department of Chemistry, Purdue University, 560 Oval Drive, West Lafayette, IN 47907, USA. mt4@wellesley.edu.; Hall for Discovery Learning 399, Purdue Institute for Integrative Neuroscience, 207 South Martin Jischke Drive, West Lafayette, IN 47907, USA. mt4@wellesley.edu.; Department of Chemistry, Wellesley College, 106 Central Street, Wellesley, MA 02481, USA. mt4@wellesley.edu.;</t>
  </si>
  <si>
    <t>10.3390/s19163502</t>
  </si>
  <si>
    <t>Simultaneous detection of salivary Δ(9)-tetrahydrocannabinol and alcohol using a Wearable Electrochemical Ring Sensor.</t>
  </si>
  <si>
    <t>Mishra, Rupesh K; Sempionatto, Juliane R; Li, Zhanhong; Brown, Christopher; Galdino, Nathalia M; Shah, Rushabh; Liu, Shuyang; Hubble, Lee J; Bagot, Kara; Tapert, Susan; Wang, Joseph;</t>
  </si>
  <si>
    <t>Department of Nanoengineering, University of California San Diego, La Jolla, CA 92093, USA; Amity Institute of Biotechnology, Amity University Rajasthan, Jaipur, 303002, India.; Department of Nanoengineering, University of California San Diego, La Jolla, CA 92093, USA.; Department of Nanoengineering, University of California San Diego, La Jolla, CA 92093, USA.; Department of Nanoengineering, University of California San Diego, La Jolla, CA 92093, USA.; Department of Nanoengineering, University of California San Diego, La Jolla, CA 92093, USA.; Department of Nanoengineering, University of California San Diego, La Jolla, CA 92093, USA.; Department of Nanoengineering, University of California San Diego, La Jolla, CA 92093, USA.; Department of Nanoengineering, University of California San Diego, La Jolla, CA 92093, USA; CSIRO Manufacturing, Lindfield, New South Wales 2070, Australia.; Department of Psychiatry, University of California, San Diego, La Jolla, CA 92093, USA; Department of Psychiatry, Addiction Institute of Mount Sinai, Icahn School of Medicine at Mount Sinai, New York, NY 10029, USA.; Department of Psychiatry, University of California, San Diego, La Jolla, CA 92093, USA.; Department of Nanoengineering, University of California San Diego, La Jolla, CA 92093, USA. Electronic address: josephwang@eng.ucsd.edu.;</t>
  </si>
  <si>
    <t>10.1016/j.talanta.2020.120757</t>
  </si>
  <si>
    <t>Pre-symptomatic detection of COVID-19 from smartwatch data.</t>
  </si>
  <si>
    <t>Mishra, Tejaswini; Wang, Meng; Metwally, Ahmed A; Bogu, Gireesh K; Brooks, Andrew W; Bahmani, Amir; Alavi, Arash; Celli, Alessandra; Higgs, Emily; Dagan-Rosenfeld, Orit; Fay, Bethany; Kirkpatrick, Susan; Kellogg, Ryan; Gibson, Michelle; Wang, Tao; Hunting, Erika M; Mamic, Petra; Ganz, Ariel B; Rolnik, Benjamin; Li, Xiao; Snyder, Michael P;</t>
  </si>
  <si>
    <t>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Department of Genetics, Stanford University School of Medicine, Stanford, CA, USA.; The Center for RNA Science and Therapeutics, Case Western University, Cleveland, OH, USA. xiao.li9@case.edu.; Department of Genetics, Stanford University School of Medicine, Stanford, CA, USA. mpsnyder@stanford.edu.;</t>
  </si>
  <si>
    <t>10.1038/s41551-020-00640-6</t>
  </si>
  <si>
    <t>A comparison of simple movement behaviors across three different devices.</t>
  </si>
  <si>
    <t>Moher, Jeff; Song, Joo-Hyun;</t>
  </si>
  <si>
    <t>Department of Psychology, Connecticut College, 270 Mohegan Avenue, New London, CT, 06320, USA. jmoher@conncoll.edu.; Cognitive, Linguistic, and Psychological Sciences, Brown University, Providence, RI, USA.; Carney Institute for Brain Sciences, Brown University, Providence, RI, USA.;</t>
  </si>
  <si>
    <t>10.3758/s13414-019-01856-8</t>
  </si>
  <si>
    <t>Classifying Diverse Physical Activities Using Smart Garments.</t>
  </si>
  <si>
    <t>Mokhlespour Esfahani, Mohammad Iman; Nussbaum, Maury A;</t>
  </si>
  <si>
    <t>Department of Mechanical Engineering, The University of Michigan, Ann Arbor, MI 48105, USA.; Department of Industrial and Systems Engineering, Virginia Tech, Blacksburg, VA 24060, USA. nussbaum@vt.edu.;</t>
  </si>
  <si>
    <t>10.3390/s19143133</t>
  </si>
  <si>
    <t>Detection of apoptotic and live pre-osteoblast cell line using impedance-based biosensors with variable electrode design.</t>
  </si>
  <si>
    <t>Montaño-Figueroa, A Gabriela; Wheelis, Sutton E; Hedden, Brian M; Alshareef, Niman H; Dammanna, Dheera; Shaik, Hana; Rodrigues, Danieli C; Quevedo-Lopez, Manuel;</t>
  </si>
  <si>
    <t>Departamento de Investigación en Polímeros y Materiales, Universidad de Sonora, Rosales y Luis Encinas, Hermosillo, Sonora 83000, Mexico; Department of Materials Science and Engineering, The University of Texas at Dallas, Richardson, TX 75080, USA.; Department of Bioengineering, The University of Texas at Dallas, Richardson, TX 75080, USA.; Department of Bioengineering, The University of Texas at Dallas, Richardson, TX 75080, USA.; Department of Materials Science and Engineering, The University of Texas at Dallas, Richardson, TX 75080, USA.; Department of Materials Science and Engineering, The University of Texas at Dallas, Richardson, TX 75080, USA.; Department of Materials Science and Engineering, The University of Texas at Dallas, Richardson, TX 75080, USA.; Department of Bioengineering, The University of Texas at Dallas, Richardson, TX 75080, USA.; Departamento de Investigación en Polímeros y Materiales, Universidad de Sonora, Rosales y Luis Encinas, Hermosillo, Sonora 83000, Mexico; Department of Materials Science and Engineering, The University of Texas at Dallas, Richardson, TX 75080, USA. Electronic address: mquevedo@utdallas.edu.;</t>
  </si>
  <si>
    <t>10.1016/j.bios.2018.11.057</t>
  </si>
  <si>
    <t>Classification of Parkinsons disease and essential tremor based on balance and gait characteristics from wearable motion sensors via machine learning techniques: a 
 data-driven approach.</t>
  </si>
  <si>
    <t>Moon, Sanghee; Song, Hyun-Je; Sharma, Vibhash D; Lyons, Kelly E; Pahwa, Rajesh; Akinwuntan, Abiodun E; Devos, Hannes;</t>
  </si>
  <si>
    <t>Department of Physical Therapy, Ithaca College, Ithaca, NY, USA. smoon2@ithaca.edu.; Department of Physical Therapy and Rehabilitation Science, University of Kansas Medical Center, Kansas City, KS, USA. smoon2@ithaca.edu.; Department of Information Technology, Jeonbuk National University, Jeonju, South Korea.; Department of Neurology, University of Kansas Medical Center, Kansas City, KS, USA.; Department of Neurology, University of Kansas Medical Center, Kansas City, KS, USA.; Department of Neurology, University of Kansas Medical Center, Kansas City, KS, USA.; Department of Physical Therapy and Rehabilitation Science, University of Kansas Medical Center, Kansas City, KS, USA.; Office of the Dean, School of Health Professions, University of Kansas Medical Center, Kansas City, KS, USA.; Department of Physical Therapy and Rehabilitation Science, University of Kansas Medical Center, Kansas City, KS, USA.;</t>
  </si>
  <si>
    <t>10.1186/s12984-020-00756-5</t>
  </si>
  <si>
    <t>Comparison between cuff-based and radial tonometry exercise-induced central blood pressure.</t>
  </si>
  <si>
    <t>Morales-Acuna, Francisco; Ratcliffe, Brycen; Harrison, Caleb; Crowe, Sierra; Bockover, Evan; Pawlak, Robert; Gurovich, Alvaro N;</t>
  </si>
  <si>
    <t>Department of Rehabilitation Sciences, College of Health Sciences, The University of Texas at El Paso, 1851 Wiggins Way, El Paso, TX, 79968, USA. fmoralesac@miners.utep.edu.; Department of Applied Medicine and Rehabilitation, College of Health and Human Services, Indiana State University, Terre Haute, IN, USA.; Department of Applied Medicine and Rehabilitation, College of Health and Human Services, Indiana State University, Terre Haute, IN, USA.; Department of Applied Medicine and Rehabilitation, College of Health and Human Services, Indiana State University, Terre Haute, IN, USA.; Department of Applied Medicine and Rehabilitation, College of Health and Human Services, Indiana State University, Terre Haute, IN, USA.; Department of Applied Medicine and Rehabilitation, College of Health and Human Services, Indiana State University, Terre Haute, IN, USA.; Department of Rehabilitation Sciences, College of Health Sciences, The University of Texas at El Paso, 1851 Wiggins Way, El Paso, TX, 79968, USA.;</t>
  </si>
  <si>
    <t>10.1007/s00421-019-04079-9</t>
  </si>
  <si>
    <t>Evaluation of an accelerometer to assess knee mechanics during a drop landing.</t>
  </si>
  <si>
    <t>Morgan, Alexander M; OConnor, Kristian M;</t>
  </si>
  <si>
    <t>Department of Kinesiology, University of Wisconsin-Milwaukee, Milwaukee, WI, USA. Electronic address: morgan28@uwm.edu.; Department of Kinesiology, University of Wisconsin-Milwaukee, Milwaukee, WI, USA.;</t>
  </si>
  <si>
    <t>10.1016/j.jbiomech.2019.01.055</t>
  </si>
  <si>
    <t>Cochlear pharmacokinetics - Micro-computed tomography and learning-prediction modeling for transport parameter determination.</t>
  </si>
  <si>
    <t>Moudgalya, Sanketh S; Wilson, Kevin; Zhu, Xiaoxia; Budzevich, Mikalai M; Walton, Joseph P; Cahill, Nathan D; Frisina, Robert D; Borkholder, David A;</t>
  </si>
  <si>
    <t>Chester F. Carlson Center for Imaging Science, Rochester Institute of Technology, Rochester, NY, USA.; Department of Electrical and Microelectronic Engineering, Rochester Institute of Technology, Rochester, NY, USA.; Department of Medical Engineering, University of Southern Florida, Tampa, FL, USA; Global Center for Hearing and Speech Research, University of Southern Florida, Tampa, FL, USA.; H. Lee Moffitt Cancer Center and Research Institute, Tampa, FL, USA.; Department of Medical Engineering, University of Southern Florida, Tampa, FL, USA; Global Center for Hearing and Speech Research, University of Southern Florida, Tampa, FL, USA; Department of Communication Sciences and Disorders, University of Southern Florida, Tampa, FL, USA.; Chester F. Carlson Center for Imaging Science, Rochester Institute of Technology, Rochester, NY, USA; School of Mathematical Sciences, Rochester Institute of Technology, Rochester, NY, USA.; Department of Medical Engineering, University of Southern Florida, Tampa, FL, USA; Global Center for Hearing and Speech Research, University of Southern Florida, Tampa, FL, USA.; Department of Electrical and Microelectronic Engineering, Rochester Institute of Technology, Rochester, NY, USA; Microsystems Engineering, Rochester Institute of Technology, Rochester, NY, USA. Electronic address: david.borkholder@rit.edu.;</t>
  </si>
  <si>
    <t>Hearing research</t>
  </si>
  <si>
    <t>10.1016/j.heares.2019.05.009</t>
  </si>
  <si>
    <t>ECG Language processing (ELP): A new technique to analyze ECG signals.</t>
  </si>
  <si>
    <t>Mousavi, Sajad; Afghah, Fatemeh; Khadem, Fatemeh; Acharya, U Rajendra;</t>
  </si>
  <si>
    <t>School of Informatics, Computing, and Cyber Systems, Northern Arizona University, Flagstaff, AZ 86011, USA. Electronic address: SajadMousavi@nau.edu.; School of Informatics, Computing, and Cyber Systems, Northern Arizona University, Flagstaff, AZ 86011, USA. Electronic address: Fatemeh.Afghah@nau.edu.; School of Informatics, Computing, and Cyber Systems, Northern Arizona University, Flagstaff, AZ 86011, USA. Electronic address: fatemeh.khadem@louisville.edu.; School of Engineering, Ngee Ann Polytechnic, Singapore; School of Science and Technology, Singapore University of Social Sciences, 463 Clementi Road, 599494, Singapore; Department Bioinformatics and Medical Engineering, Asia University, Taiwan. Electronic address: aru@np.edu.sg.;</t>
  </si>
  <si>
    <t>10.1016/j.cmpb.2021.105959</t>
  </si>
  <si>
    <t>Differentiation of Patients with Balance Insufficiency (Vestibular Hypofunction) versus Normal Subjects Using a Low-Cost Small Wireless Wearable Gait Sensor.</t>
  </si>
  <si>
    <t>Nguyen, Tam Q; Young, Jonathan H; Rodriguez, Amanda; Zupancic, Steven; Lie, Donald Y C;</t>
  </si>
  <si>
    <t>Department of Otolaryngology, Texas Tech University Health Sciences Center, Lubbock, TX 79430, USA. tam.nguyen@ttuhsc.edu.; Department of Electrical &amp; Computer Engineering, Texas Tech University, Lubbock, TX 79409, USA. tam.nguyen@ttuhsc.edu.; School of Medicine, Texas Tech University Health Sciences Center, Lubbock, TX 79430, USA. jonathan.h.young@ttuhsc.edu.; Department of Special Education and Communication Disorders, University of Nebraska-Lincoln, Lincoln, NE 68583, USA. amanda.rodriguez@unl.edu.; Department of Otolaryngology, Texas Tech University Health Sciences Center, Lubbock, TX 79430, USA. steven.zupancic@ttuhsc.edu.; Department of Otolaryngology, Texas Tech University Health Sciences Center, Lubbock, TX 79430, USA. donald.lie@ttu.edu.; Department of Electrical &amp; Computer Engineering, Texas Tech University, Lubbock, TX 79409, USA. donald.lie@ttu.edu.;</t>
  </si>
  <si>
    <t>10.3390/bios9010029</t>
  </si>
  <si>
    <t>Facile fabrication of flexible glutamate biosensor using direct writing of platinum nanoparticle-based nanocomposite ink.</t>
  </si>
  <si>
    <t>Nguyen, Tran N H; Nolan, James K; Park, Hyunsu; Lam, Stephanie; Fattah, Mara; Page, Jessica C; Joe, Hang-Eun; Jun, Martin B G; Lee, Hyungwoo; Kim, Sang Joon; Shi, Riyi; Lee, Hyowon;</t>
  </si>
  <si>
    <t>Weldon School of Biomedical Engineering, Birck Nanotechnology Center, Center for Implantable Device, Purdue University, West Lafayette, IN, USA.; Weldon School of Biomedical Engineering, Birck Nanotechnology Center, Center for Implantable Device, Purdue University, West Lafayette, IN, USA.; Weldon School of Biomedical Engineering, Birck Nanotechnology Center, Center for Implantable Device, Purdue University, West Lafayette, IN, USA.; Weldon School of Biomedical Engineering, Birck Nanotechnology Center, Center for Implantable Device, Purdue University, West Lafayette, IN, USA.; School of Mechanical Engineering, Purdue University, West Lafayette, IN, USA.; College of Veterinary Medicine, Purdue University, West Lafayette, IN, USA.; School of Mechanical Engineering, Purdue University, West Lafayette, IN, USA.; School of Mechanical Engineering, Purdue University, West Lafayette, IN, USA.; Samsung Advanced Institute of Technology, Suwon, South Korea.; Samsung Advanced Institute of Technology, Suwon, South Korea.; Weldon School of Biomedical Engineering, Birck Nanotechnology Center, Center for Implantable Device, Purdue University, West Lafayette, IN, USA; College of Veterinary Medicine, Purdue University, West Lafayette, IN, USA.; Weldon School of Biomedical Engineering, Birck Nanotechnology Center, Center for Implantable Device, Purdue University, West Lafayette, IN, USA. Electronic address: hwlee@purdue.edu.;</t>
  </si>
  <si>
    <t>10.1016/j.bios.2019.01.051</t>
  </si>
  <si>
    <t>A microfluidic device for noninvasive cell electrical stimulation and extracellular field potential analysis.</t>
  </si>
  <si>
    <t>Ni, Liwei; Kc, Pawan; Mulvany, Emily; Zhang, Ge; Zhe, Jiang;</t>
  </si>
  <si>
    <t>Department of Mechanical Engineering, University of Akron, Akron, OH, 44325, USA.; Department of Biomedical Engineering, University of Akron, Akron, OH, 44325, USA.; Department of Biomedical Engineering, University of Akron, Akron, OH, 44325, USA.; Department of Biomedical Engineering, University of Akron, Akron, OH, 44325, USA. ge10@uakron.edu.; Department of Mechanical Engineering, University of Akron, Akron, OH, 44325, USA. jzhe@uakron.edu.;</t>
  </si>
  <si>
    <t>Biomedical microdevices</t>
  </si>
  <si>
    <t>10.1007/s10544-019-0364-2</t>
  </si>
  <si>
    <t>Differential responses to spectrally degraded speech within human auditory cortex: An intracranial electrophysiology study.</t>
  </si>
  <si>
    <t>Nourski, Kirill V; Steinschneider, Mitchell; Rhone, Ariane E; Kovach, Christopher K; Kawasaki, Hiroto; Howard, Matthew A 3rd;</t>
  </si>
  <si>
    <t>Department of Neurosurgery, The University of Iowa, Iowa City, IA, USA; Iowa Neuroscience Institute, The University of Iowa, Iowa City, IA, USA. Electronic address: kirill-nourski@uiowa.edu.; Departments of Neurology and Neuroscience, Albert Einstein College of Medicine, Bronx, NY, USA.; Department of Neurosurgery, The University of Iowa, Iowa City, IA, USA.; Department of Neurosurgery, The University of Iowa, Iowa City, IA, USA.; Department of Neurosurgery, The University of Iowa, Iowa City, IA, USA.; Department of Neurosurgery, The University of Iowa, Iowa City, IA, USA; Iowa Neuroscience Institute, The University of Iowa, Iowa City, IA, USA; Pappajohn Biomedical Institute, The University of Iowa, Iowa City, IA, USA.;</t>
  </si>
  <si>
    <t>10.1016/j.heares.2018.11.009</t>
  </si>
  <si>
    <t>Cortical responses to auditory novelty across task conditions: An intracranial electrophysiology study.</t>
  </si>
  <si>
    <t>Nourski, Kirill V; Steinschneider, Mitchell; Rhone, Ariane E; Krause, Bryan M; Kawasaki, Hiroto; Banks, Matthew I;</t>
  </si>
  <si>
    <t>Department of Neurosurgery, The University of Iowa, Iowa City, IA, 52242, USA; Iowa Neuroscience Institute, The University of Iowa, Iowa City, IA, 52242, USA. Electronic address: kirill-nourski@uiowa.edu.; Departments of Neurology and Neuroscience, Albert Einstein College of Medicine, Bronx, NY, 10461, USA.; Department of Neurosurgery, The University of Iowa, Iowa City, IA, 52242, USA.; Department of Anesthesiology, University of Wisconsin - Madison, Madison, WI, 53705, USA.; Department of Neurosurgery, The University of Iowa, Iowa City, IA, 52242, USA.; Department of Anesthesiology, University of Wisconsin - Madison, Madison, WI, 53705, USA; Department of Neuroscience, University of Wisconsin - Madison, Madison, WI, 53705, USA.;</t>
  </si>
  <si>
    <t>10.1016/j.heares.2020.107911</t>
  </si>
  <si>
    <t>Comparison of predicted kinetic variables between Parkinsons disease patients and healthy age-matched control using a depth sensor-driven full-body musculoskeletal 
 model.</t>
  </si>
  <si>
    <t>Oh, Jeonghoon; Eltoukhy, Moataz; Kuenze, Christopher; Andersen, Michael S; Signorile, Joseph F;</t>
  </si>
  <si>
    <t>Department of Kinesiology and Sport Sciences, School of Education &amp; Human Development, University of Miami, Coral Gables, FL, 33143, USA.; Department of Kinesiology and Sport Sciences, School of Education &amp; Human Development, University of Miami, Coral Gables, FL, 33143, USA. Electronic address: meltoukhy@miami.edu.; Department of Kinesiology, School of Education, Michigan State University, East Lansing, MI, 48824, USA.; Department of Materials and Production, Aalborg University, Fibigerstraede 16, 9220, Aalborg East, Denmark.; Department of Kinesiology and Sport Sciences, School of Education &amp; Human Development, University of Miami, Coral Gables, FL, 33143, USA; Center on Aging, Miller School of Medicine, 1695 N.W. 9th Avenue, Suite 3204, Miami, FL, 33136, USA.;</t>
  </si>
  <si>
    <t>10.1016/j.gaitpost.2019.11.011</t>
  </si>
  <si>
    <t>Estimation of ground reaction forces during stair climbing in patients with ACL reconstruction using a depth sensor-driven musculoskeletal model.</t>
  </si>
  <si>
    <t>Oh, Jeonghoon; Kuenze, Christopher; Signorile, Joseph F; Andersen, Michael S; Letter, Michael; Best, Thomas M; Ripic, Zachary; Emerson, Christopher; Eltoukhy, Moataz;</t>
  </si>
  <si>
    <t>Department of Kinesiology and Sport Sciences, School of Education &amp; Human Development, University of Miami, Coral Gables, FL, 33143, USA.; Department of Kinesiology, School of Education, Michigan State University, East Lansing, MI, 48824, USA.; Department of Kinesiology and Sport Sciences, School of Education &amp; Human Development, University of Miami, Coral Gables, FL, 33143, USA; Center on Aging, Miller School of Medicine, University of Miami, Coral Gables, FL, 33146, USA.; Department of Materials and Production, Aalborg University, Fibigerstraede 16, 9220, Aalborg East, Denmark.; Orthopedic Sports Medicine, Miller School of Medicine, University of Miami, Coral Gables, FL, 33146, USA.; Orthopedic Sports Medicine, Miller School of Medicine, University of Miami, Coral Gables, FL, 33146, USA.; Department of Kinesiology and Sport Sciences, School of Education &amp; Human Development, University of Miami, Coral Gables, FL, 33143, USA.; Orthopedic Sports Medicine, Miller School of Medicine, University of Miami, Coral Gables, FL, 33146, USA.; Department of Kinesiology and Sport Sciences, School of Education &amp; Human Development, University of Miami, Coral Gables, FL, 33143, USA. Electronic address: meltoukhy@miami.edu.;</t>
  </si>
  <si>
    <t>10.1016/j.gaitpost.2020.12.025</t>
  </si>
  <si>
    <t>Conformal, waterproof electronic decals for wireless monitoring of sweat and vaginal pH at the point-of-care.</t>
  </si>
  <si>
    <t>Pal, Aniket; Nadiger, Vinayak G; Goswami, Debkalpa; Martinez, Ramses V;</t>
  </si>
  <si>
    <t>School of Industrial Engineering, Purdue University, 315 N. Grant Street, West Lafayette, IN, 47907, USA.; School of Industrial Engineering, Purdue University, 315 N. Grant Street, West Lafayette, IN, 47907, USA.; School of Industrial Engineering, Purdue University, 315 N. Grant Street, West Lafayette, IN, 47907, USA.; School of Industrial Engineering, Purdue University, 315 N. Grant Street, West Lafayette, IN, 47907, USA; Weldon School of Biomedical Engineering, Purdue University, 206 S. Martin Jischke Drive, West Lafayette, IN, 47907, USA. Electronic address: rmartinez@purdue.edu.;</t>
  </si>
  <si>
    <t>10.1016/j.bios.2020.112206</t>
  </si>
  <si>
    <t>Accurate and objective determination of myalgic encephalomyelitis/chronic fatigue syndrome disease severity with a wearable sensor.</t>
  </si>
  <si>
    <t>Palombo, Turner; Campos, Andrea; Vernon, Suzanne D; Roundy, Shad;</t>
  </si>
  <si>
    <t>Department of Mechanical Engineering, University of Utah, Salt Lake City, UT, USA.; Bateman Horne Center, 24 S 1100 E Suite 205, Salt Lake City, UT, 84102, USA.; Bateman Horne Center, 24 S 1100 E Suite 205, Salt Lake City, UT, 84102, USA.; Department of Mechanical Engineering, University of Utah, Salt Lake City, UT, USA. shad.roundy@utah.edu.;</t>
  </si>
  <si>
    <t>Journal of translational medicine</t>
  </si>
  <si>
    <t>10.1186/s12967-020-02583-7</t>
  </si>
  <si>
    <t>Automatic detection and quantification of hand movements toward development of an objective assessment of tremor and bradykinesia in Parkinsons disease.</t>
  </si>
  <si>
    <t>Pang, Yan; Christenson, Jake; Jiang, Feng; Lei, Tim; Rhoades, Remy; Kern, Drew; Thompson, John A; Liu, Chao;</t>
  </si>
  <si>
    <t>Department of Electrical Engineering, University of Colorado Denver, Denver, Colorado, USA.; Department of Electrical Engineering, University of Colorado Denver, Denver, Colorado, USA.; Department of Mathematical and Computer Sciences, Metropolitan State University of Denver, Denver, Colorado, USA.; Department of Electrical Engineering, University of Colorado Denver, Denver, Colorado, USA.; Department of Neurosurgery, University of Colorado Anschutz, Denver, Colorado, USA.; Department of Neurosurgery, University of Colorado Anschutz, Denver, Colorado, USA; Department of Neurology, University of Colorado Anschutz, Denver, Colorado, USA.; Department of Neurosurgery, University of Colorado Anschutz, Denver, Colorado, USA; Department of Neurology, University of Colorado Anschutz, Denver, Colorado, USA.; Department of Electrical Engineering, University of Colorado Denver, Denver, Colorado, USA. Electronic address: chao.liu@ucdenver.edu.;</t>
  </si>
  <si>
    <t>10.1016/j.jneumeth.2019.108576</t>
  </si>
  <si>
    <t>Associations of accelerometer-measured physical activity and physical activity-related cancer incidence in older women: results from the WHI OPACH Study.</t>
  </si>
  <si>
    <t>Parada, Humberto Jr; McDonald, Emily; Bellettiere, John; Evenson, Kelly R; LaMonte, Michael J; LaCroix, Andrea Z;</t>
  </si>
  <si>
    <t>Division of Epidemiology and Biostatistics, School of Public Health, San Diego State University, San Diego, CA, USA. hparada@sdsu.edu.; Moores Cancer Center, University of California, San Diego, La Jolla, CA, USA. hparada@sdsu.edu.; Department of Family Medicine and Public Health, University of California, San Diego, San Diego, CA, USA.; Department of Family Medicine and Public Health, University of California, San Diego, San Diego, CA, USA.; Department of Epidemiology, Gillings School of Global Public Health, University of North Carolina at Chapel Hill, Chapel Hill, NC, USA.; Department of Epidemiology and Environmental Health, University at Buffalo, Buffalo, NY, USA.; Department of Family Medicine and Public Health, University of California, San Diego, San Diego, CA, USA.;</t>
  </si>
  <si>
    <t>British journal of cancer</t>
  </si>
  <si>
    <t>10.1038/s41416-020-0753-6</t>
  </si>
  <si>
    <t>Noninvasive Measures of Distorted Tonotopic Speech Coding Following Noise-Induced Hearing Loss.</t>
  </si>
  <si>
    <t>Parida, Satyabrata; Heinz, Michael G;</t>
  </si>
  <si>
    <t>Weldon School of Biomedical Engineering, Purdue University, 206 South Martin Jischke Drive, West Lafayette, IN, 47907, USA.; Weldon School of Biomedical Engineering, Purdue University, 206 South Martin Jischke Drive, West Lafayette, IN, 47907, USA. mheinz@purdue.edu.; Department of Speech, Language, and Hearing Sciences, Purdue University, 715 Clinic Drive, West Lafayette, IN, 47907, USA. mheinz@purdue.edu.;</t>
  </si>
  <si>
    <t>Journal of the Association for Research in Otolaryngology : JARO</t>
  </si>
  <si>
    <t>10.1007/s10162-020-00755-2</t>
  </si>
  <si>
    <t>Energy per Operation Optimization for Energy-Harvesting Wearable IoT Devices.</t>
  </si>
  <si>
    <t>Park, Jaehyun; Bhat, Ganapati; Nk, Anish; Geyik, Cemil S; Ogras, Umit Y; Lee, Hyung Gyu;</t>
  </si>
  <si>
    <t>School of Electrical Engineering, University of Ulsan, Ulsan 44610, Republic of Korea.; School of Electrical, Computer and Energy Engineering, Arizona State University, Tempe, AZ 85281, USA; {gmbhat, anishnk, umit}@asu.edu.; School of Electrical, Computer and Energy Engineering, Arizona State University, Tempe, AZ 85281, USA; {gmbhat, anishnk, umit}@asu.edu.; Technology Development, Intel Corporation, Chandler, AZ, 85226, USA.; School of Electrical, Computer and Energy Engineering, Arizona State University, Tempe, AZ 85281, USA; {gmbhat, anishnk, umit}@asu.edu.; School of Computer and Communication Engineering, Daegu University, Gyeongsan-si 38453, Republic of Korea.;</t>
  </si>
  <si>
    <t>10.3390/s20030764</t>
  </si>
  <si>
    <t>Electrophysiological and pupillometric measures of inner retina function in nonproliferative diabetic retinopathy.</t>
  </si>
  <si>
    <t>Park, Jason C; Chau, Felix Y; Lim, Jennifer I; McAnany, J Jason;</t>
  </si>
  <si>
    <t>Department of Ophthalmology and Visual Sciences, University of Illinois at Chicago, 1855 W. Taylor St., MC/648, Chicago, IL, 60612, USA.; Department of Ophthalmology and Visual Sciences, University of Illinois at Chicago, 1855 W. Taylor St., MC/648, Chicago, IL, 60612, USA.; Department of Ophthalmology and Visual Sciences, University of Illinois at Chicago, 1855 W. Taylor St., MC/648, Chicago, IL, 60612, USA.; Department of Ophthalmology and Visual Sciences, University of Illinois at Chicago, 1855 W. Taylor St., MC/648, Chicago, IL, 60612, USA. jmcana1@uic.edu.; Department of Bioengineering, University of Illinois at Chicago, 851 South Morgan St., Chicago, IL, 60607, USA. jmcana1@uic.edu.;</t>
  </si>
  <si>
    <t>Documenta ophthalmologica. Advances in ophthalmology</t>
  </si>
  <si>
    <t>10.1007/s10633-019-09699-2</t>
  </si>
  <si>
    <t>A novel two-body sensor system to study spontaneous movements in infants during caregiver physical contact.</t>
  </si>
  <si>
    <t>Patel, Priya; Shi, Yan; Hajiaghajani, Faezeh; Biswas, Subir; Lee, Mei-Hua;</t>
  </si>
  <si>
    <t>Department of Kinesiology, Michigan State University, East Lansing, MI, USA.; Department of Electrical and Computer Engineering, Michigan State University, East Lansing, MI, USA.; Department of Electrical and Computer Engineering, Michigan State University, East Lansing, MI, USA.; Department of Electrical and Computer Engineering, Michigan State University, East Lansing, MI, USA.; Department of Kinesiology, Michigan State University, East Lansing, MI, USA. Electronic address: mhlee@msu.edu.;</t>
  </si>
  <si>
    <t>10.1016/j.infbeh.2019.101383</t>
  </si>
  <si>
    <t>Validity of Using Automated Two-Dimensional Video Analysis to Measure Continuous Sagittal Plane Running Kinematics.</t>
  </si>
  <si>
    <t>Peebles, Alexander T; Carroll, Maddy M; Socha, John J; Schmitt, Daniel; Queen, Robin M;</t>
  </si>
  <si>
    <t>Department of Biomedical Engineering and Mechanics, Virginia Tech, 495 Old Turner St, 300 Norris Hall, Blacksburg, VA, 24061, USA. apeebles@vt.edu.; Department of Biomedical Engineering and Mechanics, Virginia Tech, 495 Old Turner St, 300 Norris Hall, Blacksburg, VA, 24061, USA.; Department of Biomedical Engineering and Mechanics, Virginia Tech, 495 Old Turner St, 300 Norris Hall, Blacksburg, VA, 24061, USA.; Department of Evolutionary Anthropology, Duke University, Durham, NC, USA.; Department of Biomedical Engineering and Mechanics, Virginia Tech, 495 Old Turner St, 300 Norris Hall, Blacksburg, VA, 24061, USA.; Department of Orthopaedic Surgery, Virginia Tech Carilion School of Medicine, Roanoke, VA, USA.;</t>
  </si>
  <si>
    <t>10.1007/s10439-020-02569-y</t>
  </si>
  <si>
    <t>Identifications and classifications of human locomotion using Rayleigh-enhanced distributed fiber acoustic sensors with deep neural networks.</t>
  </si>
  <si>
    <t>Peng, Zhaoqiang; Wen, Hongqiao; Jian, Jianan; Gribok, Andrei; Wang, Mohan; Huang, Sheng; Liu, Hu; Mao, Zhi-Hong; Chen, Kevin P;</t>
  </si>
  <si>
    <t>Department of Electrical and Computer Engineering, University of Pittsburgh, Pittsburgh, 15260, USA.; National Energy Technology Laboratory, Pittsburgh, 15236, USA.; National Engineering Laboratory for Fiber Optic Sensing Technology, Wuhan University of Technology, Wuhan, 430070, China.; Department of Electrical and Computer Engineering, University of Pittsburgh, Pittsburgh, 15260, USA.; Idaho National Laboratory, Idaho Falls, 83415, USA.; Department of Electrical and Computer Engineering, University of Pittsburgh, Pittsburgh, 15260, USA.; Department of Electrical and Computer Engineering, University of Pittsburgh, Pittsburgh, 15260, USA.; School of Instrument Science and Opto-electronic Engineering, Beihang University, Beijing, 10091, China.; Department of Electrical and Computer Engineering, University of Pittsburgh, Pittsburgh, 15260, USA.; Department of Electrical and Computer Engineering, University of Pittsburgh, Pittsburgh, 15260, USA. pec9@pitt.edu.; National Energy Technology Laboratory, Pittsburgh, 15236, USA. pec9@pitt.edu.;</t>
  </si>
  <si>
    <t>10.1038/s41598-020-77147-2</t>
  </si>
  <si>
    <t>Electrophysiological characterization of drug response in hSC-derived cardiomyocytes using voltage-sensitive optical platforms.</t>
  </si>
  <si>
    <t>Pfeiffer-Kaushik, Emily R; Smith, Godfrey L; Cai, Beibei; Dempsey, Graham T; Hortigon-Vinagre, Maria P; Zamora, Victor; Feng, Shuyun; Ingermanson, Randall; Zhu, Renjun; Hariharan, Venkatesh; Nguyen, Cuong; Pierson, Jennifer; Gintant, Gary A; Tung, Leslie;</t>
  </si>
  <si>
    <t>Vala Sciences Inc., 6370 Nancy Ridge Drive, Suite 106, San Diego, CA 92121, USA.; Clyde Biosciences Ltd, BioCity Scotland, BoNess Road, Newhouse, Lanarkshire, Scotland ML1 5UH, United Kingdom; Institute of Cardiovascular and Medical Sciences, College of Medical, Veterinary and Life Science, University of Glasgow, 126 University Place, Glasgow G12 8TA, United Kingdom.; Vala Sciences Inc., 6370 Nancy Ridge Drive, Suite 106, San Diego, CA 92121, USA.; Q-State Biosciences Inc., 179 Sidney Street, Cambridge, MA 02139, USA.; Clyde Biosciences Ltd, BioCity Scotland, BoNess Road, Newhouse, Lanarkshire, Scotland ML1 5UH, United Kingdom; Institute of Cardiovascular and Medical Sciences, College of Medical, Veterinary and Life Science, University of Glasgow, 126 University Place, Glasgow G12 8TA, United Kingdom.; Clyde Biosciences Ltd, BioCity Scotland, BoNess Road, Newhouse, Lanarkshire, Scotland ML1 5UH, United Kingdom; Institute of Cardiovascular and Medical Sciences, College of Medical, Veterinary and Life Science, University of Glasgow, 126 University Place, Glasgow G12 8TA, United Kingdom.; Vala Sciences Inc., 6370 Nancy Ridge Drive, Suite 106, San Diego, CA 92121, USA.; Vala Sciences Inc., 6370 Nancy Ridge Drive, Suite 106, San Diego, CA 92121, USA.; Department of Biomedical Engineering, The Johns Hopkins University, 720 Rutland Ave., Baltimore, MD 21205, USA.; Department of Biomedical Engineering, The Johns Hopkins University, 720 Rutland Ave., Baltimore, MD 21205, USA.; Q-State Biosciences Inc., 179 Sidney Street, Cambridge, MA 02139, USA.; Health and Environmental Sciences Institute, Washington, D.C. 20009, USA. Electronic address: jpierson@hesiglobal.org.; AbbVie, 1 North Waukegan Road, Department ZR-13, Building AP-9A, North Chicago, IL 60064-6119, USA.; Department of Biomedical Engineering, The Johns Hopkins University, 720 Rutland Ave., Baltimore, MD 21205, USA.;</t>
  </si>
  <si>
    <t>Journal of pharmacological and toxicological methods</t>
  </si>
  <si>
    <t>10.1016/j.vascn.2019.106612</t>
  </si>
  <si>
    <t>Microphysiological heart-liver body-on-a-chip system with a skin mimic for evaluating topical drug delivery.</t>
  </si>
  <si>
    <t>Pires de Mello, Camilly P; Carmona-Moran, Carlos; McAleer, Christopher W; Perez, Julian; Coln, Elizabeth A; Long, Christopher J; Oleaga, Carlota; Riu, Anne; Note, Reine; Teissier, Silvia; Langer, Jessica; Hickman, James J;</t>
  </si>
  <si>
    <t>NanoScience Technology Center, University of Central Florida, Orlando, FL 32826, USA. jhickman@ucf.edu.; NanoScience Technology Center, University of Central Florida, Orlando, FL 32826, USA. jhickman@ucf.edu.; Hesperos, Inc., Orlando, FL 32826, USA.; NanoScience Technology Center, University of Central Florida, Orlando, FL 32826, USA. jhickman@ucf.edu.; NanoScience Technology Center, University of Central Florida, Orlando, FL 32826, USA. jhickman@ucf.edu.; Hesperos, Inc., Orlando, FL 32826, USA.; NanoScience Technology Center, University of Central Florida, Orlando, FL 32826, USA. jhickman@ucf.edu.; LOreal Research, and Innovation Division, Aulnay-sous-Bois, France.; LOreal Research, and Innovation Division, Aulnay-sous-Bois, France.; LOreal Research, and Innovation Division, Aulnay-sous-Bois, France.; LOreal Research, and Innovation Division, Clark, NJ, USA.; NanoScience Technology Center, University of Central Florida, Orlando, FL 32826, USA. jhickman@ucf.edu and Hesperos, Inc., Orlando, FL 32826, USA.;</t>
  </si>
  <si>
    <t>10.1039/c9lc00861f</t>
  </si>
  <si>
    <t>Efficacy of dance-based paradigms, wearable sensors, and auditory feedback for gait retraining in children: A feasibility study.</t>
  </si>
  <si>
    <t>Pitale, Jaswandi Tushar; Bolte, John H 4th;</t>
  </si>
  <si>
    <t>The Ohio State University, Columbus, OH, USA. Electronic address: jaswandi@bertec.com.; Director of the Injury Biomechanics Research Center at The Ohio State University, Columbus, OH, 43210, USA. Electronic address: john.bolte@osumc.edu.;</t>
  </si>
  <si>
    <t>Journal of bodywork and movement therapies</t>
  </si>
  <si>
    <t>10.1016/j.jbmt.2019.06.008</t>
  </si>
  <si>
    <t>Using IMU-based kinematic markers to monitor dual-task gait balance control recovery in acutely concussed individuals.</t>
  </si>
  <si>
    <t>Pitt, Will; Chen, Szu-Hua; Chou, Li-Shan;</t>
  </si>
  <si>
    <t>Department of Human Physiology, University of Oregon, Eugene, OR 97403, USA; Baylor University - Keller Army Community Hospital, Division 1 Sports Physical Therapy Fellowship, West Point, New York 10963, USA.; Department of Human Physiology, University of Oregon, Eugene, OR 97403, USA.; Department of Human Physiology, University of Oregon, Eugene, OR 97403, USA; Department of Kinesiology, Iowa State University, Ames, IA 50011, USA. Electronic address: chou@iastate.edu.;</t>
  </si>
  <si>
    <t>10.1016/j.clinbiomech.2020.105145</t>
  </si>
  <si>
    <t>Reliability and practical clinical application of an accelerometer-based dual-task gait balance control assessment.</t>
  </si>
  <si>
    <t>Pitt, Will; Chou, Li-Shan;</t>
  </si>
  <si>
    <t>Motion Analysis Laboratory, Department of Human Physiology, University of Oregon, Eugene, OR, USA.; Motion Analysis Laboratory, Department of Human Physiology, University of Oregon, Eugene, OR, USA. Electronic address: chou@uoregon.edu.;</t>
  </si>
  <si>
    <t>10.1016/j.gaitpost.2019.05.014</t>
  </si>
  <si>
    <t>Design and Implementation of an Ultra-Low Resource Electrodermal Activity Sensor for Wearable Applications (‡).</t>
  </si>
  <si>
    <t>Pope, Gunnar C; Halter, Ryan J;</t>
  </si>
  <si>
    <t>Thayer School of Engineering at Dartmouth, Dartmouth College, Hanover, NH 03755, USA. gunnar.c.pope.th@dartmouth.edu.; Thayer School of Engineering at Dartmouth, Dartmouth College, Hanover, NH 03755, USA. ryan.j.halter@dartmouth.edu.;</t>
  </si>
  <si>
    <t>10.3390/s19112450</t>
  </si>
  <si>
    <t>Machine Learning models for the Identification of Cognitive Tasks using Autonomic Reactions from Heart Rate Variability and Electrodermal Activity.</t>
  </si>
  <si>
    <t>Posada-Quintero, Hugo F; Bolkhovsky, Jeffrey B;</t>
  </si>
  <si>
    <t>Department of Biomedical Engineering, University of Connecticut, Storrs CT 06269, USA. hugo.posada-quintero@uconn.edu.; Naval Submarine Medical Research Laboratory, Groton CT 06340, USA. jeffrey.b.bolkhovsky.civ@mail.mil.;</t>
  </si>
  <si>
    <t>Behavioral sciences (Basel, Switzerland)</t>
  </si>
  <si>
    <t>10.3390/bs9040045</t>
  </si>
  <si>
    <t>Sensor-based characterization of daily walking: a new paradigm in pre-frailty/frailty assessment.</t>
  </si>
  <si>
    <t>Pradeep Kumar, Danya; Toosizadeh, Nima; Mohler, Jane; Ehsani, Hossein; Mannier, Cassidy; Laksari, Kaveh;</t>
  </si>
  <si>
    <t>Department of Biomedical Engineering, University of Arizona, Tucson, AZ, USA.; Department of Biomedical Engineering, University of Arizona, Tucson, AZ, USA. ntoosizadeh@aging.arizona.edu.; Arizona Center on Aging, Department of Medicine, University of Arizona, Tucson, AZ, USA. ntoosizadeh@aging.arizona.edu.; Department of Biomedical Engineering, University of Arizona, Tucson, AZ, USA.; Arizona Center on Aging, Department of Medicine, University of Arizona, Tucson, AZ, USA.; Arizona Center on Aging, Department of Medicine, University of Arizona, Tucson, AZ, USA.; Department of Biomedical Engineering, University of Arizona, Tucson, AZ, USA.; Department of Biomedical Engineering, University of Arizona, Tucson, AZ, USA.; Department of Aerospace and Mechanical Engineering, University of Arizona, Tucson, AZ, USA.;</t>
  </si>
  <si>
    <t>BMC geriatrics</t>
  </si>
  <si>
    <t>10.1186/s12877-020-01572-1</t>
  </si>
  <si>
    <t>Between-day repeatability of sensor-based in-home gait assessment among older adults: assessing the effect of frailty.</t>
  </si>
  <si>
    <t>Pradeep Kumar, Danya; Wendel, Christopher; Mohler, Jane; Laksari, Kaveh; Toosizadeh, Nima;</t>
  </si>
  <si>
    <t>Department of Biomedical Engineering, University of Arizona, Tucson, AZ, 85719, USA.; Department of Medicine, Arizona Center on Aging, University of Arizona, Tucson, AZ, USA.; Department of Biomedical Engineering, University of Arizona, Tucson, AZ, 85719, USA.; Department of Medicine, Arizona Center on Aging, University of Arizona, Tucson, AZ, USA.; Department of Biomedical Engineering, University of Arizona, Tucson, AZ, 85719, USA.; Department of Aerospace and Mechanical Engineering, University of Arizona, Tucson, AZ, USA.; Department of Biomedical Engineering, University of Arizona, Tucson, AZ, 85719, USA. ntoosizadeh@aging.arizona.edu.; Department of Medicine, Arizona Center on Aging, University of Arizona, Tucson, AZ, USA. ntoosizadeh@aging.arizona.edu.;</t>
  </si>
  <si>
    <t>10.1007/s40520-020-01686-x</t>
  </si>
  <si>
    <t>Ambulatory Arrhythmia Detection with ZIO® XT Patch in Pediatric Patients: A Comparison of Devices.</t>
  </si>
  <si>
    <t>Pradhan, Sarah; Robinson, Jeffrey A; Shivapour, Jill K; Snyder, Christopher S;</t>
  </si>
  <si>
    <t>The Congenital Heart Collaborative, Rainbow Babies and Childrens Hospital, Case Western Reserve University School of Medicine, Cleveland, OH, 44106, USA.; The Congenital Heart Collaborative, Rainbow Babies and Childrens Hospital, Case Western Reserve University School of Medicine, Cleveland, OH, 44106, USA.; Pediatric Cardiology, Rainbow Babies and Childrens Hospital, 11100 Euclid Avenue, Cleveland, OH, 44106, USA.; The Congenital Heart Collaborative, Rainbow Babies and Childrens Hospital, Case Western Reserve University School of Medicine, Cleveland, OH, 44106, USA.; Pediatric Cardiology, Rainbow Babies and Childrens Hospital, 11100 Euclid Avenue, Cleveland, OH, 44106, USA.; The Congenital Heart Collaborative, Rainbow Babies and Childrens Hospital, Case Western Reserve University School of Medicine, Cleveland, OH, 44106, USA. Christopher.Snyder@uhhospitals.org.; Pediatric Cardiology, Rainbow Babies and Childrens Hospital, 11100 Euclid Avenue, Cleveland, OH, 44106, USA. Christopher.Snyder@uhhospitals.org.;</t>
  </si>
  <si>
    <t>Pediatric cardiology</t>
  </si>
  <si>
    <t>10.1007/s00246-019-02089-0</t>
  </si>
  <si>
    <t>Pacemaker detected active minutes are superior to pedometer-based step counts in measuring the response to physical activity counseling in sedentary older adults.</t>
  </si>
  <si>
    <t>Puppala, Venkata K; Hofeld, Benjamin C; Anger, Amberly; Tyagi, Sudhi; Strath, Scott J; Fox, Judith; Berger, Marcie G; Ahn, Kwang Woo; Widlansky, Michael E;</t>
  </si>
  <si>
    <t>Division of Cardiovascular Medicine, Department of Medicine, Medical College of Wisconsin, Milwaukee, WI, USA.; Department of Medicine, Medical College of Wisconsin, Milwaukee, WI, USA.; Division of Cardiovascular Medicine, Department of Medicine, Medical College of Wisconsin, Milwaukee, WI, USA.; Division of Cardiovascular Medicine, Department of Medicine, Medical College of Wisconsin, Milwaukee, WI, USA.; College of Health Sciences Department of Kinesiology, University of Wisconsin-Milwaukee, Milwaukee, WI, USA.; Division of Cardiovascular Medicine, Department of Medicine, Medical College of Wisconsin, Milwaukee, WI, USA.; Division of Cardiovascular Medicine, Department of Medicine, Medical College of Wisconsin, Milwaukee, WI, USA.; Department of Biostatistics, Medical College of Wisconsin, Milwaukee, WI, USA.; Division of Cardiovascular Medicine, Department of Medicine, Medical College of Wisconsin, Milwaukee, WI, USA. mwidlans@mcw.edu.; Department of Pharmacology, Division of Cardiovascular Medicine, Medical College of Wisconsin, Hub for Collaborative Medicine 5th Floor 8701 W Watertown Plank Road, Milwaukee, WI, USA. mwidlans@mcw.edu.;</t>
  </si>
  <si>
    <t>10.1186/s12877-020-01559-y</t>
  </si>
  <si>
    <t>Wearable sensor data and self-reported symptoms for COVID-19 detection.</t>
  </si>
  <si>
    <t>Quer, Giorgio; Radin, Jennifer M; Gadaleta, Matteo; Baca-Motes, Katie; Ariniello, Lauren; Ramos, Edward; Kheterpal, Vik; Topol, Eric J; Steinhubl, Steven R;</t>
  </si>
  <si>
    <t>Scripps Research Translational Institute, La Jolla, CA, USA. gquer@scripps.edu.; Scripps Research Translational Institute, La Jolla, CA, USA.; Scripps Research Translational Institute, La Jolla, CA, USA.; Scripps Research Translational Institute, La Jolla, CA, USA.; Scripps Research Translational Institute, La Jolla, CA, USA.; Scripps Research Translational Institute, La Jolla, CA, USA.; CareEvolution, Ann Arbor, MI, USA.; CareEvolution, Ann Arbor, MI, USA.; Scripps Research Translational Institute, La Jolla, CA, USA.; Scripps Research Translational Institute, La Jolla, CA, USA.;</t>
  </si>
  <si>
    <t>10.1038/s41591-020-1123-x</t>
  </si>
  <si>
    <t>Hydrogel Microdomain Encapsulation of Stable Functionalized Silver Nanoparticles for SERS pH and Urea Sensing.</t>
  </si>
  <si>
    <t>Quinn, Alexander; You, Yil-Hwan; McShane, Michael J;</t>
  </si>
  <si>
    <t>Department of Chemical Engineering, Texas A&amp;M University, College Station, TX 77843, USA.; Department of Materials Science and Engineering, Texas A&amp;M University, College Station, TX 77843, USA.; Department of Materials Science and Engineering, Texas A&amp;M University, College Station, TX 77843, USA. mcshane@tamu.edu.; Department of Biomedical Engineering, Texas A&amp;M University, College Station, TX 77843, USA. mcshane@tamu.edu.; Center for Remote Health Technologies and Systems, Texas A&amp;M Engineering Experiment Station, College Station, TX 77843, USA. mcshane@tamu.edu.;</t>
  </si>
  <si>
    <t>10.3390/s19163521</t>
  </si>
  <si>
    <t>Dynamic classification of personal microenvironments using a suite of wearable, low-cost sensors.</t>
  </si>
  <si>
    <t>Quinn, Casey; Anderson, G Brooke; Magzamen, Sheryl; Henry, Charles S; Volckens, John;</t>
  </si>
  <si>
    <t>Department of Environmental and Radiological Health Sciences, Colorado State University, Fort Collins, CO, 80523, USA.; Department of Environmental and Radiological Health Sciences, Colorado State University, Fort Collins, CO, 80523, USA.; Department of Environmental and Radiological Health Sciences, Colorado State University, Fort Collins, CO, 80523, USA.; Department of Chemistry, Colorado State University, Fort Collins, CO, 80523, USA.; Department of Environmental and Radiological Health Sciences, Colorado State University, Fort Collins, CO, 80523, USA. john.volckens@colostate.edu.; Department of Mechanical Engineering, Colorado State University, Fort Collins, CO, 80523, USA. john.volckens@colostate.edu.;</t>
  </si>
  <si>
    <t>Journal of exposure science &amp; environmental epidemiology</t>
  </si>
  <si>
    <t>10.1038/s41370-019-0198-2</t>
  </si>
  <si>
    <t>Nicotine levels in silicone wristband samplers worn by children exposed to secondhand smoke and electronic cigarette vapor are highly correlated with childs 
 urinary cotinine.</t>
  </si>
  <si>
    <t>Quintana, Penelope J E; Hoh, Eunha; Dodder, Nathan G; Matt, Georg E; Zakarian, Joy M; Anderson, Kim A; Akins, Brittany; Chu, Linda; Hovell, Melbourne F;</t>
  </si>
  <si>
    <t>School of Public Health, San Diego State University, 5500 Campanile Dr., San Diego, CA, 92182-4162, USA. jquintan@sdsu.edu.; School of Public Health, San Diego State University, 5500 Campanile Dr., San Diego, CA, 92182-4162, USA.; San Diego State University Research Foundation, 5250 Campanile Way, San Diego, CA, 92182, USA.; Department of Psychology, San Diego State University, 5500 Campanile Way, San Diego, CA, 92182-4611, USA.; San Diego State University Research Foundation, 5250 Campanile Way, San Diego, CA, 92182, USA.; Department of Environmental and Molecular Toxicology, Oregon State University, 2750 SW Campus Way, Corvallis, OR, 97331, USA.; School of Public Health, San Diego State University, 5500 Campanile Dr., San Diego, CA, 92182-4162, USA.; School of Public Health, San Diego State University, 5500 Campanile Dr., San Diego, CA, 92182-4162, USA.; School of Public Health, San Diego State University, 5500 Campanile Dr., San Diego, CA, 92182-4162, USA.;</t>
  </si>
  <si>
    <t>10.1038/s41370-019-0116-7</t>
  </si>
  <si>
    <t>Harnessing wearable device data to improve state-level real-time surveillance of influenza-like illness in the USA: a population-based study.</t>
  </si>
  <si>
    <t>Radin, Jennifer M; Wineinger, Nathan E; Topol, Eric J; Steinhubl, Steven R;</t>
  </si>
  <si>
    <t>Translational Institute, Scripps Research, La Jolla, CA, USA. Electronic address: jmradin@scripps.edu.; Translational Institute, Scripps Research, La Jolla, CA, USA.; Translational Institute, Scripps Research, La Jolla, CA, USA.; Translational Institute, Scripps Research, La Jolla, CA, USA.;</t>
  </si>
  <si>
    <t>The Lancet. Digital health</t>
  </si>
  <si>
    <t>10.1016/S2589-7500(19)30222-5</t>
  </si>
  <si>
    <t>Age-dependent differences in learning to control a robot arm using a body-machine interface.</t>
  </si>
  <si>
    <t>Ranganathan, Rajiv; Lee, Mei-Hua; Padmanabhan, Malavika R; Aspelund, Sanders; Kagerer, Florian A; Mukherjee, Ranjan;</t>
  </si>
  <si>
    <t>Department of Kinesiology, Michigan State University, East Lansing, USA. rrangana@msu.edu.; Department of Mechanical Engineering, Michigan State University, East Lansing, USA. rrangana@msu.edu.; Neuroscience Program, Michigan State University, East Lansing, USA. rrangana@msu.edu.; Department of Kinesiology, Michigan State University, East Lansing, USA.; Department of Kinesiology, Michigan State University, East Lansing, USA.; Department of Mechanical Engineering, Michigan State University, East Lansing, USA.; Department of Kinesiology, Michigan State University, East Lansing, USA.; Neuroscience Program, Michigan State University, East Lansing, USA.; Department of Mechanical Engineering, Michigan State University, East Lansing, USA.;</t>
  </si>
  <si>
    <t>10.1038/s41598-018-38092-3</t>
  </si>
  <si>
    <t>Concurrent validity of the Fitbit for assessing sedentary behavior and moderate-to-vigorous physical activity.</t>
  </si>
  <si>
    <t>Redenius, Nicklaus; Kim, Youngwon; Byun, Wonwoo;</t>
  </si>
  <si>
    <t>Department of Health, Nutrition, and Exercise Sciences, North Dakota State University, Fargo, ND, 58108, USA.; Division of Kinesiology, School of Public Health, The University of Hong Kong Li Ka Shing Faculty of Medicine, Room 301D 3/F, Jockey Club Building for Interdisciplinary Research, 5 Sassoon Road, Pokfulam, Hong Kong.; MRC Epidemiology Unit, University of Cambridge School of Medicine, Cambridge, Cambridgeshire, UK.; Department of Health, Kinesiology, and Recreation, University of Utah, Salt Lake City, UT, 84112, USA. won.byun@utah.edu.;</t>
  </si>
  <si>
    <t>BMC medical research methodology</t>
  </si>
  <si>
    <t>10.1186/s12874-019-0668-1</t>
  </si>
  <si>
    <t>Indirect measurement of anterior-posterior ground reaction forces using a minimal set of wearable inertial sensors: from healthy to hemiparetic walking.</t>
  </si>
  <si>
    <t>Revi, Dheepak Arumukhom; Alvarez, Andre M; Walsh, Conor J; De Rossi, Stefano M M; Awad, Louis N;</t>
  </si>
  <si>
    <t>College of Health and Rehabilitation Sciences, Boston University, Boston, Massachusetts, USA.; Wyss Institute for Biologically Inspired Engineering, Harvard University, Cambridge, Massachusetts, USA.; John A. Paulson School of Engineering and Applied Science, Harvard University, Cambridge, Massachusetts, USA.; College of Health and Rehabilitation Sciences, Boston University, Boston, Massachusetts, USA.; College of Health and Rehabilitation Sciences, Boston University, Boston, Massachusetts, USA.; Wyss Institute for Biologically Inspired Engineering, Harvard University, Cambridge, Massachusetts, USA.; John A. Paulson School of Engineering and Applied Science, Harvard University, Cambridge, Massachusetts, USA.; College of Health and Rehabilitation Sciences, Boston University, Boston, Massachusetts, USA.; College of Health and Rehabilitation Sciences, Boston University, Boston, Massachusetts, USA. louawad@bu.edu.; Wyss Institute for Biologically Inspired Engineering, Harvard University, Cambridge, Massachusetts, USA. louawad@bu.edu.; John A. Paulson School of Engineering and Applied Science, Harvard University, Cambridge, Massachusetts, USA. louawad@bu.edu.;</t>
  </si>
  <si>
    <t>10.1186/s12984-020-00700-7</t>
  </si>
  <si>
    <t>Target-Specific Action Classification for Automated Assessment of Human Motor Behavior from Video.</t>
  </si>
  <si>
    <t>Rezaei, Behnaz; Christakis, Yiorgos; Ho, Bryan; Thomas, Kevin; Erb, Kelley; Ostadabbas, Sarah; Patel, Shyamal;</t>
  </si>
  <si>
    <t>Augmented Cognition Lab (ACLab), Department of Electrical and Computer Engineering, Northeastern University, Boston, MA 02115, USA. brezaei@ece.neu.edu.; Digital Medicine &amp; Translational Imaging Group, Pfizer, Cambridge, MA 02139, USA. Yiorgos.Christakis@pfizer.com.; Neurology Department, Tufts University School of Medicine, Boston, MA 02111, USA. bho@tuftsmedicalcenter.org.; Department of Anatomy &amp; Neurobiology, Boston University School of Medicine, Boston, MA 02118, USA. kipthoma@bu.edu.; Digital Medicine &amp; Translational Imaging Group, Pfizer, Cambridge, MA 02139, USA. MichaelKelley.Erb@pfizer.com.; Augmented Cognition Lab (ACLab), Department of Electrical and Computer Engineering, Northeastern University, Boston, MA 02115, USA. ostadabbas@ece.neu.edu.; Digital Medicine &amp; Translational Imaging Group, Pfizer, Cambridge, MA 02139, USA. Shyamal.Patel@pfizer.com.;</t>
  </si>
  <si>
    <t>10.3390/s19194266</t>
  </si>
  <si>
    <t>Development, Validation and Pilot Field Deployment of a Custom Mouthpiece for Head Impact Measurement.</t>
  </si>
  <si>
    <t>Rich, Andrea M; Filben, Tanner M; Miller, Logan E; Tomblin, Brian T; Van Gorkom, Aaron R; Hurst, Michael A; Barnard, Ryan T; Kohn, Dena S; Urban, Jillian E; Stitzel, Joel D;</t>
  </si>
  <si>
    <t>Department of Biomedical Engineering, Wake Forest School of Medicine, 575 N. Patterson Avenue, Suite 120, Winston-Salem, NC, 27101, USA.; School of Biomedical Engineering and Sciences, Virginia Tech - Wake Forest University, 575 N. Patterson Avenue, Suite 120, Winston-Salem, NC, 27101, USA.; Department of Biomedical Engineering, Wake Forest School of Medicine, 575 N. Patterson Avenue, Suite 120, Winston-Salem, NC, 27101, USA.; School of Biomedical Engineering and Sciences, Virginia Tech - Wake Forest University, 575 N. Patterson Avenue, Suite 120, Winston-Salem, NC, 27101, USA.; Department of Biomedical Engineering, Wake Forest School of Medicine, 575 N. Patterson Avenue, Suite 120, Winston-Salem, NC, 27101, USA.; School of Biomedical Engineering and Sciences, Virginia Tech - Wake Forest University, 575 N. Patterson Avenue, Suite 120, Winston-Salem, NC, 27101, USA.; Department of Biomedical Engineering, Wake Forest School of Medicine, 575 N. Patterson Avenue, Suite 120, Winston-Salem, NC, 27101, USA.; School of Biomedical Engineering and Sciences, Virginia Tech - Wake Forest University, 575 N. Patterson Avenue, Suite 120, Winston-Salem, NC, 27101, USA.; Department of Biomedical Engineering, Wake Forest School of Medicine, 575 N. Patterson Avenue, Suite 120, Winston-Salem, NC, 27101, USA.; School of Biomedical Engineering and Sciences, Virginia Tech - Wake Forest University, 575 N. Patterson Avenue, Suite 120, Winston-Salem, NC, 27101, USA.; Hurst Dental Laboratory, 946 Brookstown Avenue, Winston-Salem, NC, 27101, USA.; Department of Biomedical Engineering, Wake Forest School of Medicine, 575 N. Patterson Avenue, Suite 120, Winston-Salem, NC, 27101, USA.; Department of Biostatistics and Data Science, Wake Forest School of Medicine, 525 Vine St, Winston-Salem, NC, 27101, USA.; Department of Biomedical Engineering, Wake Forest School of Medicine, 575 N. Patterson Avenue, Suite 120, Winston-Salem, NC, 27101, USA.; Department of Biomedical Engineering, Wake Forest School of Medicine, 575 N. Patterson Avenue, Suite 120, Winston-Salem, NC, 27101, USA.; School of Biomedical Engineering and Sciences, Virginia Tech - Wake Forest University, 575 N. Patterson Avenue, Suite 120, Winston-Salem, NC, 27101, USA.; Department of Biomedical Engineering, Wake Forest School of Medicine, 575 N. Patterson Avenue, Suite 120, Winston-Salem, NC, 27101, USA. jstitzel@wakehealth.edu.; School of Biomedical Engineering and Sciences, Virginia Tech - Wake Forest University, 575 N. Patterson Avenue, Suite 120, Winston-Salem, NC, 27101, USA. jstitzel@wakehealth.edu.;</t>
  </si>
  <si>
    <t>10.1007/s10439-019-02313-1</t>
  </si>
  <si>
    <t>Utilizing Electrocochleography as a Microphone for Fully Implantable Cochlear Implants.</t>
  </si>
  <si>
    <t>Riggs, William Jason; Hiss, Meghan M; Skidmore, Jeffrey; Varadarajan, Varun V; Mattingly, Jameson K; Moberly, Aaron C; Adunka, Oliver F;</t>
  </si>
  <si>
    <t>Department of Otolaryngology, Head &amp; Neck Surgery, The Ohio State University College of Medicine, Columbus, OH, USA.; Department of Otolaryngology, Head &amp; Neck Surgery, The Ohio State University College of Medicine, Columbus, OH, USA.; Department of Otolaryngology, Head &amp; Neck Surgery, The Ohio State University College of Medicine, Columbus, OH, USA.; Department of Otolaryngology, Head &amp; Neck Surgery, The Ohio State University College of Medicine, Columbus, OH, USA.; Department of Otolaryngology, Head &amp; Neck Surgery, The Ohio State University College of Medicine, Columbus, OH, USA.; Department of Otolaryngology, Head &amp; Neck Surgery, The Ohio State University College of Medicine, Columbus, OH, USA.; Department of Otolaryngology, Head &amp; Neck Surgery, The Ohio State University College of Medicine, Columbus, OH, USA. oliver.adunka@osumc.edu.;</t>
  </si>
  <si>
    <t>10.1038/s41598-020-60694-z</t>
  </si>
  <si>
    <t>Deployable, liquid crystal elastomer-based intracortical probes.</t>
  </si>
  <si>
    <t>Rihani, Rashed T; Stiller, Allison M; Usoro, Joshua O; Lawson, Jennifer; Kim, Hyun; Black, Bryan J; Danda, Vindhya Reddy; Maeng, Jimin; Varner, Victor D; Ware, Taylor H; Pancrazio, Joseph J;</t>
  </si>
  <si>
    <t>Department of Bioengineering, University of Texas at Dallas, Richardson, TX 75080, USA. Electronic address: rxr121330@utdallas.edu.; Department of Bioengineering, University of Texas at Dallas, Richardson, TX 75080, USA.; Department of Bioengineering, University of Texas at Dallas, Richardson, TX 75080, USA.; Department of Bioengineering, University of Texas at Dallas, Richardson, TX 75080, USA.; Department of Bioengineering, University of Texas at Dallas, Richardson, TX 75080, USA.; Department of Bioengineering, University of Texas at Dallas, Richardson, TX 75080, USA.; Department of Bioengineering, University of Texas at Dallas, Richardson, TX 75080, USA.; Department of Bioengineering, University of Texas at Dallas, Richardson, TX 75080, USA.; Department of Bioengineering, University of Texas at Dallas, Richardson, TX 75080, USA.; Department of Bioengineering, University of Texas at Dallas, Richardson, TX 75080, USA.; Department of Bioengineering, University of Texas at Dallas, Richardson, TX 75080, USA.;</t>
  </si>
  <si>
    <t>10.1016/j.actbio.2020.04.032</t>
  </si>
  <si>
    <t>Ligand-Based Stability Changes in Duplex DNA Measured with a Microscale Electrochemical Platform.</t>
  </si>
  <si>
    <t>Robinson, Sarah M; Shen, Zuliang; Askim, Jon R; Montgomery, Christopher B; Sintim, Herman O; Semancik, Steve;</t>
  </si>
  <si>
    <t>Department of Chemistry and Biochemistry, University of Maryland, College Park, MD 20742, USA. smenio@umd.edu.; Department of Chemistry, Institute for Drug Discovery, Purdue University, West Lafayette, IN 47907, USA. smenio@umd.edu.; Biomolecular Measurement Division, National Institute of Standards and Technology, Gaithersburg, MD 20899, USA. smenio@umd.edu.; Department of Chemistry and Biochemistry, University of Maryland, College Park, MD 20742, USA. zuliangs@gmail.com.; Biomolecular Measurement Division, National Institute of Standards and Technology, Gaithersburg, MD 20899, USA. zuliangs@gmail.com.; Biomolecular Measurement Division, National Institute of Standards and Technology, Gaithersburg, MD 20899, USA. jon.r.askim@gmail.com.; Biomolecular Measurement Division, National Institute of Standards and Technology, Gaithersburg, MD 20899, USA. chip@nist.gov.; Department of Chemistry, Institute for Drug Discovery, Purdue University, West Lafayette, IN 47907, USA. hsintim@purdue.edu.; Biomolecular Measurement Division, National Institute of Standards and Technology, Gaithersburg, MD 20899, USA. stephen.semancik@nist.gov.;</t>
  </si>
  <si>
    <t>10.3390/bios9020054</t>
  </si>
  <si>
    <t>Development of an environmental health tool linking chemical exposures, physical location and lung function.</t>
  </si>
  <si>
    <t>Rohlman, Diana; Dixon, Holly M; Kincl, Laurel; Larkin, Andrew; Evoy, Richard; Barton, Michael; Phillips, Aaron; Peterson, Elena; Scaffidi, Christopher; Herbstman, Julie B; Waters, Katrina M; Anderson, Kim A;</t>
  </si>
  <si>
    <t>College of Public Health and Human Sciences; Superfund Research Program, Oregon State University, 101 Milam Hall, Corvallis, Oregon, USA. diana.rohlman@oregonstate.edu.; Environmental and Molecular Toxicology, Food Safety and Environmental Stewardship Program, Oregon State University, Corvallis, Oregon, USA.; College of Public Health and Human Sciences, Oregon State University, Corvallis, Oregon, USA.; College of Public Health and Human Sciences, Oregon State University, Corvallis, Oregon, USA.; College of Public Health and Human Sciences, Oregon State University, Corvallis, Oregon, USA.; Superfund Research Program, Food Safety and Environmental Stewardship Program, Oregon State University, Corvallis, Oregon, USA.; Computing &amp; Analytics Division, Pacific Northwest National Laboratory, Richland, Washington, USA.; Computing &amp; Analytics Division, Pacific Northwest National Laboratory, Richland, Washington, USA.; College of Engineering, Oregon State University, Corvallis, Oregon, USA.; Environmental Health Sciences, Mailman School of Public Health, Columbia University, New York City, USA.; Biological Sciences Division, Pacific Northwest National Laboratory, Pacific Northwest National Laboratory, Richland, WA, USA.; Environmental and Molecular Toxicology, Food Safety and Environmental Stewardship Program, Oregon State University, Corvallis, Oregon, USA.;</t>
  </si>
  <si>
    <t>BMC public health</t>
  </si>
  <si>
    <t>10.1186/s12889-019-7217-z</t>
  </si>
  <si>
    <t>Toward Sensor-Based Sleep Monitoring with Electrodermal Activity Measures.</t>
  </si>
  <si>
    <t>Romine, William; Banerjee, Tanvi; Goodman, Garrett;</t>
  </si>
  <si>
    <t>Department of Biological Sciences, Wright State University, Dayton, OH 45435, USA. romine.william@gmail.com.; Department of Computer Science and Engineering, Wright State University, Dayton, OH 45435, USA. tanvi@knoesis.org.; Department of Computer Science and Engineering, Wright State University, Dayton, OH 45435, USA. garrett@knoesis.org.;</t>
  </si>
  <si>
    <t>10.3390/s19061417</t>
  </si>
  <si>
    <t>Device-assessed physical activity and sedentary behavior in a community-based cohort of older adults.</t>
  </si>
  <si>
    <t>Rosenberg, Dori; Walker, Rod; Greenwood-Hickman, Mikael Anne; Bellettiere, John; Xiang, Yunhua; Richmire, KatieRose; Higgins, Michael; Wing, David; Larson, Eric B; Crane, Paul K; LaCroix, Andrea Z;</t>
  </si>
  <si>
    <t>Kaiser Permanente Washington Health Research Institute, 1730 Minor Ave, Suite 1600, Seattle, WA, 98101, USA. Dori.E.Rosenberg@kp.org.; Kaiser Permanente Washington Health Research Institute, 1730 Minor Ave, Suite 1600, Seattle, WA, 98101, USA.; Kaiser Permanente Washington Health Research Institute, 1730 Minor Ave, Suite 1600, Seattle, WA, 98101, USA.; University of California, San Diego, 9500 Gilman Dr, La Jolla, CA, 92093, USA.; University of Washington, 1410 NE Campus Parkway, Seattle, WA, 98195, USA.; Kaiser Permanente Washington Health Research Institute, 1730 Minor Ave, Suite 1600, Seattle, WA, 98101, USA.; University of California, San Diego, 9500 Gilman Dr, La Jolla, CA, 92093, USA.; University of California, San Diego, 9500 Gilman Dr, La Jolla, CA, 92093, USA.; Kaiser Permanente Washington Health Research Institute, 1730 Minor Ave, Suite 1600, Seattle, WA, 98101, USA.; University of Washington, 1410 NE Campus Parkway, Seattle, WA, 98195, USA.; University of California, San Diego, 9500 Gilman Dr, La Jolla, CA, 92093, USA.;</t>
  </si>
  <si>
    <t>10.1186/s12889-020-09330-z</t>
  </si>
  <si>
    <t>Direct electrochemical biosensing in gastrointestinal fluids.</t>
  </si>
  <si>
    <t>Ruiz-Valdepeñas Montiel, Víctor; Sempionatto, Juliane R; Campuzano, Susana; Pingarrón, José M; Esteban Fernández de Ávila, Berta; Wang, Joseph;</t>
  </si>
  <si>
    <t>Department of Nanoengineering, University of California San Diego, 9500 Gilman Dr., La Jolla, CA, 92093, USA.; Department of Analytical Chemistry, Complutense University of Madrid, 28040, Madrid, Spain.; Department of Nanoengineering, University of California San Diego, 9500 Gilman Dr., La Jolla, CA, 92093, USA.; Department of Analytical Chemistry, Complutense University of Madrid, 28040, Madrid, Spain.; Department of Analytical Chemistry, Complutense University of Madrid, 28040, Madrid, Spain.; Department of Nanoengineering, University of California San Diego, 9500 Gilman Dr., La Jolla, CA, 92093, USA. beesteban@ucsd.edu.; Department of Nanoengineering, University of California San Diego, 9500 Gilman Dr., La Jolla, CA, 92093, USA. josephwang@ucsd.edu.;</t>
  </si>
  <si>
    <t>10.1007/s00216-018-1528-2</t>
  </si>
  <si>
    <t>Pupil diameter as a biomarker of effort in goal-directed gait.</t>
  </si>
  <si>
    <t>Saeedpour-Parizi, Mohammad R; Hassan, Shirin E; Shea, John B;</t>
  </si>
  <si>
    <t>Department of Kinesiology, School of Public Health, Indiana University, 1025 E 7th Street, Bloomington, IN, 47405, USA. rsaeed@iu.edu.; School of Optometry, Indiana University, 800 E Atwater Avenue, Bloomington, IN, 47405, USA.; Department of Kinesiology, School of Public Health, Indiana University, 1025 E 7th Street, Bloomington, IN, 47405, USA.;</t>
  </si>
  <si>
    <t>Experimental brain research</t>
  </si>
  <si>
    <t>10.1007/s00221-020-05915-7</t>
  </si>
  <si>
    <t>Image-based β-adrenergic sweat rate assay captures minimal cystic fibrosis transmembrane conductance regulator function.</t>
  </si>
  <si>
    <t>Salinas, Danieli Barino; Peng, Yu-Hao; Horwich, Brian; Wee, Choo Phei; Frisbee, Eric; Maarek, Jean-Michel;</t>
  </si>
  <si>
    <t>Childrens Hospital Los Angeles, University of Southern California (USC), Los Angeles, CA, USA. dsalinas@chla.usc.edu.; Viterbi School of Engineering, University of Southern California, Los Angeles, CA, USA.; Keck School of Medicine, University of Southern California, Los Angeles, CA, USA.; Childrens Hospital Los Angeles, University of Southern California (USC), Los Angeles, CA, USA.; Cystic Fibrosis Research Laboratory, Stanford University, Palo Alto, CA, USA.; Viterbi School of Engineering, University of Southern California, Los Angeles, CA, USA.;</t>
  </si>
  <si>
    <t>10.1038/s41390-019-0503-8</t>
  </si>
  <si>
    <t>Physical activity change after a promotora-led intervention in low-income Mexican American women residing in South Texas.</t>
  </si>
  <si>
    <t>Salinas, Jennifer J; Parra-Medina, Deborah;</t>
  </si>
  <si>
    <t>Department of Family Medicine, Texas Tech University Health Sciences Center El Paso, Paul L. Foster School of Medicine, Center of Emphasis in Cancer Research, 9849 Kenworthy St, El Paso, TX, 79924, USA. jennifer.salinas@ttuhsc.edu.; Latino Research Initiative, The University of Texas at Austin, 210 W. 24th Street, Mailcode F9200, GWB 2.102, Austin, Texas, 78712, USA.;</t>
  </si>
  <si>
    <t>10.1186/s12889-019-7105-6</t>
  </si>
  <si>
    <t>Closing the Wearable Gap-Part II: Sensor Orientation and Placement for Foot and Ankle Joint Kinematic Measurements.</t>
  </si>
  <si>
    <t>Saucier, David; Luczak, Tony; Nguyen, Phuoc; Davarzani, Samaneh; Peranich, Preston; Ball, John E; Burch, Reuben F 5th; Smith, Brian K; Chander, Harish; Knight, Adam; Prabhu, R K;</t>
  </si>
  <si>
    <t>Electrical and Computer Engineering, Mississippi State University, Mississippi State, MS 39762, USA.; Industrial and Systems Engineering, Mississippi State University, Mississippi State, MS 39762, USA.; Electrical and Computer Engineering, Mississippi State University, Mississippi State, MS 39762, USA.; Industrial and Systems Engineering, Mississippi State University, Mississippi State, MS 39762, USA.; Electrical and Computer Engineering, Mississippi State University, Mississippi State, MS 39762, USA.; Electrical and Computer Engineering, Mississippi State University, Mississippi State, MS 39762, USA.; Industrial and Systems Engineering, Mississippi State University, Mississippi State, MS 39762, USA.; Industrial and Systems Engineering, Mississippi State University, Mississippi State, MS 39762, USA.; Kinesiology, Mississippi State University, Mississippi State, MS 39762, USA.; Kinesiology, Mississippi State University, Mississippi State, MS 39762, USA. aknight@colled.msstate.edu.; Agricultural and Biological Engineering, Mississippi State University, Mississippi State, MS 39762, USA.;</t>
  </si>
  <si>
    <t>10.3390/s19163509</t>
  </si>
  <si>
    <t>Longitudinal changes in aperiodic and periodic activity in electrophysiological recordings in the first seven months of life.</t>
  </si>
  <si>
    <t>Schaworonkow, Natalie; Voytek, Bradley;</t>
  </si>
  <si>
    <t>Department of Cognitive Science, University of California, San Diego, La Jolla, CA, USA. Electronic address: nschaworonkow@ucsd.edu.; Department of Cognitive Science, University of California, San Diego, La Jolla, CA, USA; Halıcıoğlu Data Science Institute, University of California, San Diego, La Jolla, CA, USA; Neurosciences Graduate Program, University of California, San Diego, La Jolla, CA, USA; Kavli Institute for Brain and Mind, University of California, San Diego, La Jolla, CA, USA.;</t>
  </si>
  <si>
    <t>Developmental cognitive neuroscience</t>
  </si>
  <si>
    <t>10.1016/j.dcn.2020.100895</t>
  </si>
  <si>
    <t>Estimating Knee Joint Load Using Acoustic Emissions During Ambulation.</t>
  </si>
  <si>
    <t>Scherpereel, Keaton L; Bolus, Nicholas B; Jeong, Hyeon Ki; Inan, Omer T; Young, Aaron J;</t>
  </si>
  <si>
    <t>Woodruff School of Mechanical Engineering, Georgia Institute of Technology, Atlanta, GA, 30332, USA. keaton@gatech.edu.; School of Electrical and Computer Engineering, Georgia Institute of Technology, Atlanta, GA, 30332, USA.; School of Electrical and Computer Engineering, Georgia Institute of Technology, Atlanta, GA, 30332, USA.; School of Electrical and Computer Engineering, Georgia Institute of Technology, Atlanta, GA, 30332, USA.; Woodruff School of Mechanical Engineering, Georgia Institute of Technology, Atlanta, GA, 30332, USA.;</t>
  </si>
  <si>
    <t>10.1007/s10439-020-02641-7</t>
  </si>
  <si>
    <t>Hinged ankle braces do not alter knee mechanics during sidestep cutting.</t>
  </si>
  <si>
    <t>Schroeder, Lauren E; Weinhandl, Joshua T;</t>
  </si>
  <si>
    <t>Department of Kinesiology, Recreation, and Sport Studies, The University of Tennessee, Knoxville, TN, USA.; Department of Kinesiology, Recreation, and Sport Studies, The University of Tennessee, Knoxville, TN, USA. Electronic address: jweinhan@utk.edu.;</t>
  </si>
  <si>
    <t>10.1016/j.jbiomech.2018.12.046</t>
  </si>
  <si>
    <t>An enzyme-based electrochemical biosensor probe with sensitivity to detect astrocytic versus glioma uptake of glutamate in real time in vitro.</t>
  </si>
  <si>
    <t>Scoggin, Jessica L; Tan, Chao; Nguyen, Nam H; Kansakar, Urna; Madadi, Mahboubeh; Siddiqui, Shabnam; Arumugam, Prabhu U; DeCoster, Mark A; Murray, Teresa A;</t>
  </si>
  <si>
    <t>Biomedical Engineering, PO Box 10157, Ruston, LA 71272, USA. Electronic address: jlk032@latech.edu.; Institute for Micromanufacturing, PO Box 10137, Ruston, LA 71272, USA. Electronic address: cta019@latech.edu.; Biomedical Engineering, PO Box 10157, Ruston, LA 71272, USA. Electronic address: nhn005@latech.edu.; Biomedical Engineering, PO Box 10157, Ruston, LA 71272, USA. Electronic address: uka003@latech.edu.; Industrial Engineering, PO Box 10348, Ruston, LA 71212, USA; Center for Biomedical Engineering and Rehabilitation Sciences\ufeff, Louisiana Tech University, PO Box 10157, Ruston, LA 71272, USA. Electronic address: madadi@latech.edu.; Center for Biomedical Engineering and Rehabilitation Sciences\ufeff, Louisiana Tech University, PO Box 10157, Ruston, LA 71272, USA. Electronic address: shabnam@latech.edu.; Institute for Micromanufacturing, PO Box 10137, Ruston, LA 71272, USA; Center for Biomedical Engineering and Rehabilitation Sciences\ufeff, Louisiana Tech University, PO Box 10157, Ruston, LA 71272, USA. Electronic address: parumug@latech.edu.; Biomedical Engineering, PO Box 10157, Ruston, LA 71272, USA; Institute for Micromanufacturing, PO Box 10137, Ruston, LA 71272, USA; Center for Biomedical Engineering and Rehabilitation Sciences\ufeff, Louisiana Tech University, PO Box 10157, Ruston, LA 71272, USA. Electronic address: decoster@latech.edu.; Biomedical Engineering, PO Box 10157, Ruston, LA 71272, USA; Center for Biomedical Engineering and Rehabilitation Sciences\ufeff, Louisiana Tech University, PO Box 10157, Ruston, LA 71272, USA. Electronic address: tmurray@latech.edu.;</t>
  </si>
  <si>
    <t>10.1016/j.bios.2018.11.023</t>
  </si>
  <si>
    <t>Counting Steps: A New Way to Monitor Patients with Pulmonary Arterial Hypertension.</t>
  </si>
  <si>
    <t>Sehgal, Sameep; Chowdhury, Ananda; Rabih, Fadi; Gadre, Abhishek; Park, Margaret M; Li, Manshi; Wang, Xiaofeng; Highland, Kristin B;</t>
  </si>
  <si>
    <t>Department of Thoracic Medicine and Surgery, Lewis Katz School of Medicine At Temple University, Philadelphia, PA, USA. sameep.sehgal@tuhs.temple.edu.; , 3401 N Broad Street, Suite 710 C, Philadelphia, PA, 19140, USA. sameep.sehgal@tuhs.temple.edu.; Division of Pulmonary, Allergy, and Critical Care Medicine, Duke University School of Medicine, Durham, NC, USA.; Division of Pulmonary, Allergy, Critical Care and Sleep Medicine, Emory University, Atlanta, GA, USA.; Division of Pulmonary, Critical Care and Sleep Medicine, University of California San Diego, La Jolla, CA, USA.; Department of Cardiovascular Medicine, C5 Research, Cleveland Clinic Heart and Vascular Institute, Cleveland, OH, USA.; Department of Pathobiology, Lerner Research Institute, Cleveland Clinic, Cleveland, OH, USA.; Department of Quantitative Health Sciences, Cleveland Clinic, Cleveland, OH, USA.; Department of Quantitative Health Sciences, Cleveland Clinic, Cleveland, OH, USA.; Respiratory Institute, Cleveland Clinic, Cleveland, OH, USA.;</t>
  </si>
  <si>
    <t>Lung</t>
  </si>
  <si>
    <t>10.1007/s00408-019-00239-y</t>
  </si>
  <si>
    <t>An epidermal patch for the simultaneous monitoring of haemodynamic and metabolic biomarkers.</t>
  </si>
  <si>
    <t>Sempionatto, Juliane R; Lin, Muyang; Yin, Lu; De la Paz, Ernesto; Pei, Kexin; Sonsa-Ard, Thitaporn; de Loyola Silva, Andre N; Khorshed, Ahmed A; Zhang, Fangyu; Tostado, Nicholas; Xu, Sheng; Wang, Joseph;</t>
  </si>
  <si>
    <t>Department of Nanoengineering, University of California, San Diego, La Jolla, CA, USA.; Department of Nanoengineering, University of California, San Diego, La Jolla, CA, USA.; Department of Nanoengineering, University of California, San Diego, La Jolla, CA, USA.; Department of Nanoengineering, University of California, San Diego, La Jolla, CA, USA.; Department of Nanoengineering, University of California, San Diego, La Jolla, CA, USA.; Department of Nanoengineering, University of California, San Diego, La Jolla, CA, USA.; Department of Nanoengineering, University of California, San Diego, La Jolla, CA, USA.; Department of Nanoengineering, University of California, San Diego, La Jolla, CA, USA.; Department of Nanoengineering, University of California, San Diego, La Jolla, CA, USA.; Department of Nanoengineering, University of California, San Diego, La Jolla, CA, USA.; Department of Nanoengineering, University of California, San Diego, La Jolla, CA, USA. shengxu@ucsd.edu.; Department of Nanoengineering, University of California, San Diego, La Jolla, CA, USA. josephwang@ucsd.edu.;</t>
  </si>
  <si>
    <t>10.1038/s41551-021-00685-1</t>
  </si>
  <si>
    <t>Cigarette Smoking Detection with An Inertial Sensor and A Smart Lighter.</t>
  </si>
  <si>
    <t>Senyurek, Volkan; Imtiaz, Masudul; Belsare, Prajakta; Tiffany, Stephen; Sazonov, Edward;</t>
  </si>
  <si>
    <t>Department of Electrical and Computer Engineering, The University of Alabama, Tuscaloosa, AL 35487, USA. vsenyurek@eng.ua.edu.; Department of Electrical and Computer Engineering, The University of Alabama, Tuscaloosa, AL 35487, USA. mhimtiaz@crimson.ua.edu.; Department of Electrical and Computer Engineering, The University of Alabama, Tuscaloosa, AL 35487, USA. pbelsare@crimson.ua.edu.; Department of Psychology, University at Buffalo, The State University of New York, Buffalo, NY 14260, USA. stiffany@buffalo.edu.; Department of Electrical and Computer Engineering, The University of Alabama, Tuscaloosa, AL 35487, USA. esazonov@eng.ua.edu.;</t>
  </si>
  <si>
    <t>10.3390/s19030570</t>
  </si>
  <si>
    <t>Discrimination of simultaneous psychological and physical stressors using wristband biosignals.</t>
  </si>
  <si>
    <t>Sevil, Mert; Rashid, Mudassir; Hajizadeh, Iman; Askari, Mohammad Reza; Hobbs, Nicole; Brandt, Rachel; Park, Minsun; Quinn, Laurie; Cinar, Ali;</t>
  </si>
  <si>
    <t>Department of Biomedical Engineering, Illinois Institute of Technology, Chicago, IL, 60616, USA.; Department of Chemical and Biological Engineering, Illinois Institute of Technology, Chicago, IL, 60616, USA.; Department of Chemical and Biological Engineering, Illinois Institute of Technology, Chicago, IL, 60616, USA.; Department of Chemical and Biological Engineering, Illinois Institute of Technology, Chicago, IL, 60616, USA.; Department of Biomedical Engineering, Illinois Institute of Technology, Chicago, IL, 60616, USA.; Department of Biomedical Engineering, Illinois Institute of Technology, Chicago, IL, 60616, USA.; College of Nursing, University of Illinois at Chicago, IL, 60616, USA.; College of Nursing, University of Illinois at Chicago, IL, 60616, USA.; Department of Biomedical Engineering, Illinois Institute of Technology, Chicago, IL, 60616, USA; Department of Chemical and Biological Engineering, Illinois Institute of Technology, Chicago, IL, 60616, USA. Electronic address: cinar@iit.edu.;</t>
  </si>
  <si>
    <t>10.1016/j.cmpb.2020.105898</t>
  </si>
  <si>
    <t>Prediction of gait intention from pre-movement EEG signals: a feasibility study.</t>
  </si>
  <si>
    <t>Shafiul Hasan, S M; Siddiquee, Masudur R; Atri, Roozbeh; Ramon, Rodrigo; Marquez, J Sebastian; Bai, Ou;</t>
  </si>
  <si>
    <t>Department of Electrical and Computer Engineering, Florida International University, Miami, Florida, USA. shasa022@fiu.edu.; Department of Electrical and Computer Engineering, Florida International University, Miami, Florida, USA.; Department of Electrical and Computer Engineering, Florida International University, Miami, Florida, USA.; Department of Electrical and Computer Engineering, Florida International University, Miami, Florida, USA.; Department of Electrical and Computer Engineering, Florida International University, Miami, Florida, USA.; Department of Electrical and Computer Engineering, Florida International University, Miami, Florida, USA.;</t>
  </si>
  <si>
    <t>10.1186/s12984-020-00675-5</t>
  </si>
  <si>
    <t>Role of data measurement characteristics in the accurate detection of Parkinsons disease symptoms using wearable sensors.</t>
  </si>
  <si>
    <t>Shawen, Nicholas; OBrien, Megan K; Venkatesan, Sanjeev; Lonini, Luca; Simuni, Tanya; Hamilton, Jamie L; Ghaffari, Roozbeh; Rogers, John A; Jayaraman, Arun;</t>
  </si>
  <si>
    <t>Max Nader Lab for Rehabilitation Technologies and Outcomes, Shirley Ryan AbilityLab, Chicago, IL, 60611, USA.; Feinberg School of Medicine, Northwestern University, Chicago, IL, 60611, USA.; Max Nader Lab for Rehabilitation Technologies and Outcomes, Shirley Ryan AbilityLab, Chicago, IL, 60611, USA.; Department of Physical Medicine and Rehabilitation, Northwestern University, Chicago, IL, 60611, USA.; Max Nader Lab for Rehabilitation Technologies and Outcomes, Shirley Ryan AbilityLab, Chicago, IL, 60611, USA.; Department of Computer Science, University of Illinois at Urbana-Champagne, Urbana, IL, 61801, USA.; Max Nader Lab for Rehabilitation Technologies and Outcomes, Shirley Ryan AbilityLab, Chicago, IL, 60611, USA.; Department of Physical Medicine and Rehabilitation, Northwestern University, Chicago, IL, 60611, USA.; Department of Neurology, Northwestern University, Chicago, IL, 60611, USA.; The Michael J. Fox Foundation for Parkinsons Research, New York, NY, 10120, USA.; Center for Bio-Integrated Electronics, Departments of Materials Science and Engineering, Biomedical Engineering, Chemistry, Mechanical Engineering, Electrical Engineering and Computer Science, Neurological Surgery, Simpson Querrey Institute for Nano/Biotechnology, McCormick School of Engineering, Feinberg School of Medicine, Northwestern University, Evanston, IL, 60208, USA.; Center for Bio-Integrated Electronics, Departments of Materials Science and Engineering, Biomedical Engineering, Chemistry, Mechanical Engineering, Electrical Engineering and Computer Science, Neurological Surgery, Simpson Querrey Institute for Nano/Biotechnology, McCormick School of Engineering, Feinberg School of Medicine, Northwestern University, Evanston, IL, 60208, USA.; Max Nader Lab for Rehabilitation Technologies and Outcomes, Shirley Ryan AbilityLab, Chicago, IL, 60611, USA. a-jayaraman@northwestern.edu.; Department of Physical Medicine and Rehabilitation, Northwestern University, Chicago, IL, 60611, USA. a-jayaraman@northwestern.edu.; Department of Physical Therapy and Human Movement Sciences, Northwestern University, Chicago, IL, 60611, USA. a-jayaraman@northwestern.edu.;</t>
  </si>
  <si>
    <t>10.1186/s12984-020-00684-4</t>
  </si>
  <si>
    <t>Static and Dynamic Activity Detection with Ambient Sensors in Smart Spaces.</t>
  </si>
  <si>
    <t>Shelke, Sagar; Aksanli, Baris;</t>
  </si>
  <si>
    <t>Electrical and Computer Engineering, San Diego State University, San Diego, CA 92182, USA. sshelke@sdsu.edu.; Electrical and Computer Engineering, San Diego State University, San Diego, CA 92182, USA. baksanli@sdsu.edu.;</t>
  </si>
  <si>
    <t>10.3390/s19040804</t>
  </si>
  <si>
    <t>An origami electrical biosensor for multiplexed analyte detection in body fluids.</t>
  </si>
  <si>
    <t>Shen, Yu; Modha, Sidharth; Tsutsui, Hideaki; Mulchandani, Ashok;</t>
  </si>
  <si>
    <t>Department of Chemical and Environmental Engineering, University of California, Riverside, Riverside, CA, 92521, USA.; Department of Bioengineering, University of California, Riverside, Riverside, CA, 92521, USA.; Department of Bioengineering, University of California, Riverside, Riverside, CA, 92521, USA; Department of Mechanical Engineering, University of California, Riverside, Riverside, CA, 92521, USA; Stem Cell Center, University of California, Riverside, Riverside, CA, 92521, USA.; Department of Chemical and Environmental Engineering, University of California, Riverside, Riverside, CA, 92521, USA; Center for Environmental Research and Technology (CE-CERT), University of California, Riverside, Riverside, CA, 92507, USA. Electronic address: adani@engr.ucr.edu.;</t>
  </si>
  <si>
    <t>10.1016/j.bios.2020.112721</t>
  </si>
  <si>
    <t>National Institute of Justice</t>
  </si>
  <si>
    <t>A paper-based chemiresistive biosensor employing single-walled carbon nanotubes for low-cost, point-of-care detection.</t>
  </si>
  <si>
    <t>Shen, Yu; Tran, Thien-Toan; Modha, Sidharth; Tsutsui, Hideaki; Mulchandani, Ashok;</t>
  </si>
  <si>
    <t>Department of Chemical and Environmental Engineering, University of California, Riverside, CA 92521, USA.; Department of Bioengineering, University of California, Riverside, CA 92521, USA.; Department of Bioengineering, University of California, Riverside, CA 92521, USA.; Department of Mechanical Engineering, University of California, Riverside, CA 92521, USA.; Department of Chemical and Environmental Engineering, University of California, Riverside, CA 92521, USA; Materials Science and Engineering Program, University of California, Riverside, CA 92521, USA. Electronic address: adani@engr.ucr.edu.;</t>
  </si>
  <si>
    <t>10.1016/j.bios.2018.09.041</t>
  </si>
  <si>
    <t>Ultra-High-Frame-Rate Ultrasound Monitoring of Muscle Contractility Changes Due to Neuromuscular Electrical Stimulation.</t>
  </si>
  <si>
    <t>Sheng, Zhiyu; Sharma, Nitin; Kim, Kang;</t>
  </si>
  <si>
    <t>Department of Mechanical Engineering and Materials Science, University of Pittsburgh School of Engineering, Pittsburgh, PA, 15261, USA.; Department of Mechanical Engineering and Materials Science, University of Pittsburgh School of Engineering, Pittsburgh, PA, 15261, USA. nsharm23@ncsu.edu.; Department of Bioengineering, University of Pittsburgh School of Engineering, Pittsburgh, PA, 15261, USA. nsharm23@ncsu.edu.; Joint Department of Biomedical Engineering, North Carolina State University, Raleigh, NC, 27606, USA. nsharm23@ncsu.edu.; Clinical and Translational Science Institute, University of Pittsburgh, Pittsburgh, PA, 15261, USA. nsharm23@ncsu.edu.; Department of Mechanical Engineering and Materials Science, University of Pittsburgh School of Engineering, Pittsburgh, PA, 15261, USA. kangkim@upmc.edu.; Department of Bioengineering, University of Pittsburgh School of Engineering, Pittsburgh, PA, 15261, USA. kangkim@upmc.edu.; Center for Ultrasound Molecular Imaging and Therapeutics, Department of Medicine and Heart and Vascular Institute, University of Pittsburgh School of Medicine and University of Pittsburgh Medical Center, Pittsburgh, PA, 15261, USA. kangkim@upmc.edu.; McGowan Institute for Regenerative Medicine, University of Pittsburgh and University of Pittsburgh Medical Center, Pittsburgh, PA, 15219, USA. kangkim@upmc.edu.;</t>
  </si>
  <si>
    <t>10.1007/s10439-020-02536-7</t>
  </si>
  <si>
    <t>Fibronectin-based nanomechanical biosensors to map 3D surface strains in live cells and tissue.</t>
  </si>
  <si>
    <t>Shiwarski, Daniel J; Tashman, Joshua W; Tsamis, Alkiviadis; Bliley, Jaci M; Blundon, Malachi A; Aranda-Michel, Edgar; Jallerat, Quentin; Szymanski, John M; McCartney, Brooke M; Feinberg, Adam W;</t>
  </si>
  <si>
    <t>Department of Biomedical Engineering, Carnegie Mellon University, Pittsburgh, PA, 15213, USA.; Department of Biomedical Engineering, Carnegie Mellon University, Pittsburgh, PA, 15213, USA.; Department of Biomedical Engineering, Carnegie Mellon University, Pittsburgh, PA, 15213, USA.; Department of Biomedical Engineering, Carnegie Mellon University, Pittsburgh, PA, 15213, USA.; Department of Biology, Carnegie Mellon University, Pittsburgh, PA, 15213, USA.; Department of Biomedical Engineering, Carnegie Mellon University, Pittsburgh, PA, 15213, USA.; Department of Biomedical Engineering, Carnegie Mellon University, Pittsburgh, PA, 15213, USA.; Department of Biomedical Engineering, Carnegie Mellon University, Pittsburgh, PA, 15213, USA.; Department of Biology, Carnegie Mellon University, Pittsburgh, PA, 15213, USA.; Department of Biomedical Engineering, Carnegie Mellon University, Pittsburgh, PA, 15213, USA. feinberg@andrew.cmu.edu.; Department of Materials Science &amp; Engineering, Carnegie Mellon University, Pittsburgh, PA, 15213, USA. feinberg@andrew.cmu.edu.;</t>
  </si>
  <si>
    <t>10.1038/s41467-020-19659-z</t>
  </si>
  <si>
    <t>An eight-camera fall detection system using human fall pattern recognition via machine learning by a low-cost android box.</t>
  </si>
  <si>
    <t>Shu, Francy; Shu, Jeff;</t>
  </si>
  <si>
    <t>Division of Neuromuscular Medicine, Department of Neurology, Los Angeles Medical Center, University of California, 300 Medical Plaza B200, Los Angeles, CA, 90095, USA. fshu@mednet.ucla.edu.; SpeedyAI, Inc, 19940 Ridge Estate Ct, Walnut, CA, 91789, USA.;</t>
  </si>
  <si>
    <t>10.1038/s41598-021-81115-9</t>
  </si>
  <si>
    <t>Beta-band oscillations as a biomarker of gait recovery in spinal cord injury patients: A quantitative electroencephalography analysis.</t>
  </si>
  <si>
    <t>Simis, Marcel; Uygur-Kucukseymen, Elif; Pacheco-Barrios, Kevin; Battistella, Linamara R; Fregni, Felipe;</t>
  </si>
  <si>
    <t>Physical and Rehabilitation Medicine Institute, General Hospital, Medical School of the University of Sao Paulo, Sao Paulo, Brazil.; Neuromodulation Center and Center for Clinical Research Learning, Spaulding Rehabilitation Hospital and Massachusetts General Hospital, Harvard Medical School, Boston, Massachusetts, USA.; Neuromodulation Center and Center for Clinical Research Learning, Spaulding Rehabilitation Hospital and Massachusetts General Hospital, Harvard Medical School, Boston, Massachusetts, USA; Universidad San Ignacio de Loyola, Vicerrectorado de Investigación, Unidad de Investigación para la Generación y Síntesis de Evidencias en Salud. Lima, Peru.; Physical and Rehabilitation Medicine Institute, General Hospital, Medical School of the University of Sao Paulo, Sao Paulo, Brazil.; Neuromodulation Center and Center for Clinical Research Learning, Spaulding Rehabilitation Hospital and Massachusetts General Hospital, Harvard Medical School, Boston, Massachusetts, USA. Electronic address: Fregni.Felipe@mgh.harvard.edu.;</t>
  </si>
  <si>
    <t>10.1016/j.clinph.2020.04.166</t>
  </si>
  <si>
    <t>Tetrahydrocannabinol Sensing in Complex Biofluid with Portable Raman Spectrometer Using Diatomaceous SERS Substrates.</t>
  </si>
  <si>
    <t>Sivashanmugan, Kundan; Zhao, Yong; Wang, Alan X;</t>
  </si>
  <si>
    <t>School of Electrical Engineering and Computer Science, Oregon State University, Corvallis, OR 97331, USA. sivashak@oregonstate.edu.; School of Electrical Engineering, The Key Laboratory of Measurement Technology and Instrumentation of Hebei Province, Yanshan University, Qinhuangdao 066004, China. zhaoyong@ysu.edu.cn.; School of Electrical Engineering and Computer Science, Oregon State University, Corvallis, OR 97331, USA. wang@eecs.oregonstate.edu.;</t>
  </si>
  <si>
    <t>10.3390/bios9040125</t>
  </si>
  <si>
    <t>Unites States Department of Agriculture</t>
  </si>
  <si>
    <t>Feasibility of continuous fever monitoring using wearable devices.</t>
  </si>
  <si>
    <t>Smarr, Benjamin L; Aschbacher, Kirstin; Fisher, Sarah M; Chowdhary, Anoushka; Dilchert, Stephan; Puldon, Karena; Rao, Adam; Hecht, Frederick M; Mason, Ashley E;</t>
  </si>
  <si>
    <t>Department of Bioengineering and Halicioglu Data Science Institute, University of California, San Diego, 9500 Gilman Drive MC 0412, La Jolla, CA, 92093-0412, USA. bsmarr@eng.ucsd.edu.; Division of Cardiology, School of Medicine, University of California, San Francisco, San Francisco, USA.; Health Data Architect, Science Team, Oura, San Francisco, USA.; Osher Center for Integrative Medicine, University of California San Francisco, San Francisco, USA.; Osher Center for Integrative Medicine, University of California San Francisco, San Francisco, USA.; Department of Management, Baruch College, CUNY, New York and preValio LLC, Minneapolis, USA.; School of Medicine, University of California, San Francisco, San Francisco, USA.; School of Medicine, University of California, San Francisco, San Francisco, USA.; Osher Center for Integrative Medicine, University of California San Francisco, San Francisco, USA.; Osher Center for Integrative Medicine, University of California San Francisco, San Francisco, USA.; Department of Psychiatry, University of California, San Francisco, San Francisco, USA.;</t>
  </si>
  <si>
    <t>10.1038/s41598-020-78355-6</t>
  </si>
  <si>
    <t>Wavelet-Based Analysis of Physical Activity and Sleep Movement Data from Wearable Sensors among Obese Adults.</t>
  </si>
  <si>
    <t>Soangra, Rahul; Krishnan, Vennila;</t>
  </si>
  <si>
    <t>Department of Physical Therapy, Crean College of Health and Behavioral Sciences, Chapman University, Orange, CA 92618, USA. soangra@chapman.edu.; Department of Physical Therapy, California State University, Long Beach, 1250 Bellflower Blvd, Long Beach, CA 90840, USA.;</t>
  </si>
  <si>
    <t>10.3390/s19173710</t>
  </si>
  <si>
    <t>Noninvasive electromagnetic source imaging of spatiotemporally distributed epileptogenic brain sources.</t>
  </si>
  <si>
    <t>Sohrabpour, Abbas; Cai, Zhengxiang; Ye, Shuai; Brinkmann, Benjamin; Worrell, Gregory; He, Bin;</t>
  </si>
  <si>
    <t>Department of Biomedical Engineering, Carnegie Mellon University, Pittsburgh, PA, USA.; Department of Biomedical Engineering, University of Minnesota, Minnesota, MN, USA.; Department of Biomedical Engineering, Carnegie Mellon University, Pittsburgh, PA, USA.; Department of Biomedical Engineering, Carnegie Mellon University, Pittsburgh, PA, USA.; Department of Neurology, Mayo Clinic, Rochester, MN, USA.; Department of Neurology, Mayo Clinic, Rochester, MN, USA.; Department of Biomedical Engineering, Carnegie Mellon University, Pittsburgh, PA, USA. bhe1@andrew.cmu.edu.;</t>
  </si>
  <si>
    <t>10.1038/s41467-020-15781-0</t>
  </si>
  <si>
    <t>Activity-Aware Wearable System for Power-Efficient Prediction of Physiological Responses.</t>
  </si>
  <si>
    <t>Starliper, Nathan; Mohammadzadeh, Farrokh; Songkakul, Tanner; Hernandez, Michelle; Bozkurt, Alper; Lobaton, Edgar;</t>
  </si>
  <si>
    <t>Department of Electrical and Computer Engineering, North Carolina State University, Raleigh, NC 27695, USA. nstarli@ncsu.edu.; Department of Electrical and Computer Engineering, North Carolina State University, Raleigh, NC 27695, USA. ffmohamm@ncsu.edu.; Department of Electrical and Computer Engineering, North Carolina State University, Raleigh, NC 27695, USA. tpsongka@ncsu.edu.; Department of Pediatrics, University of North Carolina School of Medicine, Chapel Hill, NC 27516, USA. michelle_hernandez@med.unc.edu.; Department of Electrical and Computer Engineering, North Carolina State University, Raleigh, NC 27695, USA. aybozkur@ncsu.edu.; Department of Electrical and Computer Engineering, North Carolina State University, Raleigh, NC 27695, USA. edgar.lobaton@ncsu.edu.;</t>
  </si>
  <si>
    <t>10.3390/s19030441</t>
  </si>
  <si>
    <t>Prototype device for endoventricular beta-emitting radiotracer detection and molecularly-guided intervention.</t>
  </si>
  <si>
    <t>Stendahl, John C; Liu, Zhao; Boutagy, Nabil E; Nataneli, Eliahoo; Daghighian, Farhad; Sinusas, Albert J;</t>
  </si>
  <si>
    <t>Section of Cardiovascular Medicine, Department of Medicine, Yale Translational Research Imaging Center, Yale University School of Medicine, New Haven, CT, 06520, USA.; Department of Biomedical Engineering, Yale University, School of Engineering and Applied Science, New Haven, CT, 06520, USA.; Section of Cardiovascular Medicine, Department of Medicine, Yale Translational Research Imaging Center, Yale University School of Medicine, New Haven, CT, 06520, USA.; IntraMedical Imaging, LLC, 12569 Crenshaw Blvd, Hawthorne, CA, 90250, USA.; IntraMedical Imaging, LLC, 12569 Crenshaw Blvd, Hawthorne, CA, 90250, USA.; Section of Cardiovascular Medicine, Department of Medicine, Yale Translational Research Imaging Center, Yale University School of Medicine, New Haven, CT, 06520, USA. albert.sinusas@yale.edu.; Department of Radiology and Biomedical Imaging, Yale University School of Medicine, P.O. Box 208017, Dana 3, New Haven, CT, 06520-8017, USA. albert.sinusas@yale.edu.; Department of Biomedical Engineering, Yale University, School of Engineering and Applied Science, New Haven, CT, 06520, USA. albert.sinusas@yale.edu.;</t>
  </si>
  <si>
    <t>Journal of nuclear cardiology : official publication of the American Society of</t>
  </si>
  <si>
    <t>10.1007/s12350-020-02317-8</t>
  </si>
  <si>
    <t>A Rapid Response Electrochemical Biosensor for Detecting Thc In Saliva.</t>
  </si>
  <si>
    <t>Stevenson, Hunter; Bacon, Amanda; Joseph, Kathleen Mary; Gwandaru, Wilma Ruth Wanjiku; Bhide, Ashlesha; Sankhala, Devangsingh; Dhamu, Vikram Narayanan; Prasad, Shalini;</t>
  </si>
  <si>
    <t>Department of Biomedical Engineering, University of Texas at Dallas, 800W Campbell Rd., Richardson, TX, 75080, USA.; Department of Biomedical Engineering, University of Texas at Dallas, 800W Campbell Rd., Richardson, TX, 75080, USA.; Department of Biomedical Engineering, University of Texas at Dallas, 800W Campbell Rd., Richardson, TX, 75080, USA.; Department of Biomedical Engineering, University of Texas at Dallas, 800W Campbell Rd., Richardson, TX, 75080, USA.; Department of Biomedical Engineering, University of Texas at Dallas, 800W Campbell Rd., Richardson, TX, 75080, USA.; Department of Biomedical Engineering, University of Texas at Dallas, 800W Campbell Rd., Richardson, TX, 75080, USA.; Department of Biomedical Engineering, University of Texas at Dallas, 800W Campbell Rd., Richardson, TX, 75080, USA.; Department of Biomedical Engineering, University of Texas at Dallas, 800W Campbell Rd., Richardson, TX, 75080, USA. Shalini.Prasad@utdallas.edu.;</t>
  </si>
  <si>
    <t>10.1038/s41598-019-49185-y</t>
  </si>
  <si>
    <t>On Placement, Location and Orientation of Wrist-Worn Tri-Axial Accelerometers during Free-Living Measurements.</t>
  </si>
  <si>
    <t>Straczkiewicz, Marcin; Glynn, Nancy W; Harezlak, Jaroslaw;</t>
  </si>
  <si>
    <t>Department of Epidemiology and Biostatistics, School of Public Health-Bloomington, Indiana University, Bloomington, IN 47405, USA. mstraczkiewicz@hsph.harvard.edu.; Center for Aging and Population Health, Department of Epidemiology, Graduate School of Public Health, University of Pittsburgh, Pittsburgh, PA 15213, USA. glynnn@edc.pitt.edu.; Department of Epidemiology and Biostatistics, School of Public Health-Bloomington, Indiana University, Bloomington, IN 47405, USA. harezlak@iu.edu.;</t>
  </si>
  <si>
    <t>10.3390/s19092095</t>
  </si>
  <si>
    <t>Feasibility and Acceptability of Real-Time Antiretroviral Adherence Monitoring among Depressed Women Living with HIV in the Deep South of the US.</t>
  </si>
  <si>
    <t>Stringer, Kristi Lynn; Azuero, Andres; Ott, Corilyn; Psaros, Christina; Jagielski, Christina H; Safren, Steven A; Haberer, Jessica E; Kempf, Mirjam-Colette;</t>
  </si>
  <si>
    <t>Department of Social Work, Columbia University, New York, NY, USA.; School of Nursing, University of Alabama at Birmingham, Birmingham, AL, USA.; School of Nursing, University of Alabama at Birmingham, Birmingham, AL, USA.; Massachusetts General Hospital and Harvard Medical School, Boston, MA, USA.; Department of Psychology, University of Alabama at Birmingham, Birmingham, AL, USA.; Department of Psychology, University of Miami, Miami, FL, USA.; Massachusetts General Hospital and Harvard Medical School, Boston, MA, USA.; School of Nursing, University of Alabama at Birmingham, Birmingham, AL, USA. mkempf@uab.edu.; Departments of Health Behavior and Epidemiology, School of Public Health, University of Alabama at Birmingham, Birmingham, AL, USA. mkempf@uab.edu.; Division of Infectious Diseases, School of Medicine, University of Alabama at Birmingham, Birmingham, AL, USA. mkempf@uab.edu.;</t>
  </si>
  <si>
    <t>AIDS and behavior</t>
  </si>
  <si>
    <t>10.1007/s10461-018-2322-z</t>
  </si>
  <si>
    <t>Stamped multilayer graphene laminates for disposable in-field electrodes: application to electrochemical sensing of hydrogen peroxide and glucose.</t>
  </si>
  <si>
    <t>Stromberg, Loreen R; Hondred, John A; Sanborn, Delaney; Mendivelso-Perez, Deyny; Ramesh, Srikanthan; Rivero, Iris V; Kogot, Josh; Smith, Emily; Gomes, Carmen; Claussen, Jonathan C;</t>
  </si>
  <si>
    <t>Department of Mechanical Engineering, Iowa State University, Ames, Iowa, 50011, USA.; Department of Mechanical Engineering, Iowa State University, Ames, Iowa, 50011, USA.; Department of Mechanical Engineering, Iowa State University, Ames, Iowa, 50011, USA.; Department of Chemistry, Iowa State University, Ames, Iowa, 50011, USA.; Department of Industrial and Systems Engineering, Rochester Institute of Technology, Rochester, New York, 14623, USA.; Department of Industrial and Systems Engineering, Rochester Institute of Technology, Rochester, New York, 14623, USA.; Science and Technology Department, Naval Surface Warfare Center, Panama City, Florida, 32407, USA.; Department of Chemistry, Iowa State University, Ames, Iowa, 50011, USA.; Department of Mechanical Engineering, Iowa State University, Ames, Iowa, 50011, USA.; Department of Mechanical Engineering, Iowa State University, Ames, Iowa, 50011, USA. jcclauss@iastate.edu.;</t>
  </si>
  <si>
    <t>Mikrochimica acta</t>
  </si>
  <si>
    <t>10.1007/s00604-019-3639-7</t>
  </si>
  <si>
    <t>National Institute of Food and Agriculture</t>
  </si>
  <si>
    <t>The Validity of a Mixed Reality-Based Automated Functional Mobility Assessment.</t>
  </si>
  <si>
    <t>Sun, Ruopeng; Aldunate, Roberto G; Sosnoff, Jacob J;</t>
  </si>
  <si>
    <t>Department of Kinesiology and Community Health, University of Illinois at Urbana-Champaign, Urbana, IL 61801, USA. rusun@illinois.edu.; Department of Orthopaedic Surgery, Stanford University, Stanford, CA 94305, USA. rusun@illinois.edu.; Department of Kinesiology and Community Health, University of Illinois at Urbana-Champaign, Urbana, IL 61801, USA. aldunate@illinois.edu.; Department of Kinesiology and Community Health, University of Illinois at Urbana-Champaign, Urbana, IL 61801, USA. jsosnoff@illinois.edu.;</t>
  </si>
  <si>
    <t>10.3390/s19092183</t>
  </si>
  <si>
    <t>Decoding of facial strains via conformable piezoelectric interfaces.</t>
  </si>
  <si>
    <t>Sun, Tao; Tasnim, Farita; McIntosh, Rachel T; Amiri, Nikta; Solav, Dana; Anbarani, Mostafa Tavakkoli; Sadat, David; Zhang, Lin; Gu, Yuandong; Karami, M Amin; Dagdeviren, Canan;</t>
  </si>
  <si>
    <t>Media Lab, Massachusetts Institute of Technology, Cambridge, MA, USA.; Media Lab, Massachusetts Institute of Technology, Cambridge, MA, USA.; Media Lab, Massachusetts Institute of Technology, Cambridge, MA, USA.; Department of Electrical Engineering and Computer Science, Massachusetts Institute of Technology, Cambridge, MA, USA.; Department of Mechanical and Aerospace Engineering, University at Buffalo, Buffalo, NY, USA.; Media Lab, Massachusetts Institute of Technology, Cambridge, MA, USA.; Faculty of Mechanical Engineering, Technion Israel Institute of Technology, Haifa, Israel.; Department of Mechanical and Aerospace Engineering, University at Buffalo, Buffalo, NY, USA.; Media Lab, Massachusetts Institute of Technology, Cambridge, MA, USA.; Media Lab, Massachusetts Institute of Technology, Cambridge, MA, USA.; Institute of Microelectronics, Agency for Science, Technology and Research (A*STAR), Singapore, Singapore.; Department of Mechanical and Aerospace Engineering, University at Buffalo, Buffalo, NY, USA.; Media Lab, Massachusetts Institute of Technology, Cambridge, MA, USA. canand@media.mit.edu.;</t>
  </si>
  <si>
    <t>10.1038/s41551-020-00612-w</t>
  </si>
  <si>
    <t>Learning the signatures of the human grasp using a scalable tactile glove.</t>
  </si>
  <si>
    <t>Sundaram, Subramanian; Kellnhofer, Petr; Li, Yunzhu; Zhu, Jun-Yan; Torralba, Antonio; Matusik, Wojciech;</t>
  </si>
  <si>
    <t>Computer Science and Artificial Intelligence Laboratory, Massachusetts Institute of Technology, Cambridge, MA, USA. subras@csail.mit.edu.; Electrical Engineering and Computer Science Department, Massachusetts Institute of Technology, Cambridge, MA, USA. subras@csail.mit.edu.; Biological Design Center, Boston University, Boston, MA, USA. subras@csail.mit.edu.; Wyss Institute for Biologically Inspired Engineering, Harvard University, Boston, MA, USA. subras@csail.mit.edu.; Computer Science and Artificial Intelligence Laboratory, Massachusetts Institute of Technology, Cambridge, MA, USA.; Electrical Engineering and Computer Science Department, Massachusetts Institute of Technology, Cambridge, MA, USA.; Computer Science and Artificial Intelligence Laboratory, Massachusetts Institute of Technology, Cambridge, MA, USA.; Electrical Engineering and Computer Science Department, Massachusetts Institute of Technology, Cambridge, MA, USA.; Computer Science and Artificial Intelligence Laboratory, Massachusetts Institute of Technology, Cambridge, MA, USA.; Electrical Engineering and Computer Science Department, Massachusetts Institute of Technology, Cambridge, MA, USA.; Computer Science and Artificial Intelligence Laboratory, Massachusetts Institute of Technology, Cambridge, MA, USA.; Electrical Engineering and Computer Science Department, Massachusetts Institute of Technology, Cambridge, MA, USA.; Computer Science and Artificial Intelligence Laboratory, Massachusetts Institute of Technology, Cambridge, MA, USA.; Electrical Engineering and Computer Science Department, Massachusetts Institute of Technology, Cambridge, MA, USA.;</t>
  </si>
  <si>
    <t>Nature</t>
  </si>
  <si>
    <t>10.1038/s41586-019-1234-z</t>
  </si>
  <si>
    <t>Direct brain recordings identify hippocampal and cortical networks that distinguish successful versus failed episodic memory retrieval.</t>
  </si>
  <si>
    <t>Tan, Ryan Joseph; Rugg, Michael D; Lega, Bradley C;</t>
  </si>
  <si>
    <t>Department of Neurosurgery, University of Texas Southwestern, Dallas, TX 75390, USA. Electronic address: ryanjoseph.tan@utsouthwestern.edu.; Center for Vital Longevity, University of Texas at Dallas, Dallas, TX 75390, USA.; Department of Neurosurgery, University of Texas Southwestern, Dallas, TX 75390, USA.;</t>
  </si>
  <si>
    <t>Neuropsychologia</t>
  </si>
  <si>
    <t>10.1016/j.neuropsychologia.2020.107595</t>
  </si>
  <si>
    <t>A saliva-based rapid test to quantify the infectious subclinical malaria parasite reservoir.</t>
  </si>
  <si>
    <t>Tao, Dingyin; McGill, Brent; Hamerly, Timothy; Kobayashi, Tamaki; Khare, Prachi; Dziedzic, Amanda; Leski, Tomasz; Holtz, Andrew; Shull, Bruce; Jedlicka, Anne E; Walzer, Andrew; Slowey, Paul D; Slowey, Christopher C; Nsango, Sandrine E; Stenger, David A; Chaponda, Mike; Mulenga, Modest; Jacobsen, Kathryn H; Sullivan, David J; Ryan, Sadie J; Ansumana, Rashid; Moss, William J; Morlais, Isabelle; Dinglasan, Rhoel R;</t>
  </si>
  <si>
    <t>W. Harry Feinstone Department of Molecular Microbiology and Immunology, Johns Hopkins Bloomberg School of Public Health, Baltimore, MD 21205, USA.; Johns Hopkins Malaria Research Institute, Baltimore, MD 21205, USA.; W. Harry Feinstone Department of Molecular Microbiology and Immunology, Johns Hopkins Bloomberg School of Public Health, Baltimore, MD 21205, USA.; Johns Hopkins Malaria Research Institute, Baltimore, MD 21205, USA.; W. Harry Feinstone Department of Molecular Microbiology and Immunology, Johns Hopkins Bloomberg School of Public Health, Baltimore, MD 21205, USA.; Johns Hopkins Malaria Research Institute, Baltimore, MD 21205, USA.; Emerging Pathogens Institute and Department of Infectious Diseases &amp; Immunology, College of Veterinary Medicine, University of Florida, Gainesville, FL 32611, USA.; Johns Hopkins Malaria Research Institute, Baltimore, MD 21205, USA.; Department of Epidemiology, Johns Hopkins Bloomberg School of Public Health, Baltimore, MD 21205, USA.; Emerging Pathogens Institute and Department of Infectious Diseases &amp; Immunology, College of Veterinary Medicine, University of Florida, Gainesville, FL 32611, USA.; W. Harry Feinstone Department of Molecular Microbiology and Immunology, Johns Hopkins Bloomberg School of Public Health, Baltimore, MD 21205, USA.; United States Naval Research Laboratory (NRL), Center for Biomolecular Science and Engineering, Washington, DC 20375, USA.; College of Science, George Mason University, Fairfax, VA 22030, USA.; Thermo Fisher Scientific, Fremont, CA 94538, USA.; W. Harry Feinstone Department of Molecular Microbiology and Immunology, Johns Hopkins Bloomberg School of Public Health, Baltimore, MD 21205, USA.; Thermo Fisher Scientific, Fremont, CA 94538, USA.; Oasis Diagnostics, Vancouver, WA 98686, USA.; Oasis Diagnostics, Vancouver, WA 98686, USA.; Laboratoire de Recherche sur le Paludisme, Institut de Recherche pour le Développement-Organisation de Coordination et de Coopération pour la Lutte Contre les Grandes Endémies en Afrique Centrale (IRD-OCEAC), Yaoundé, Cameroon.; Faculty of Medicine and Pharmaceutical Sciences, University of Douala, PO Box 2701, Douala, Cameroon.; United States Naval Research Laboratory (NRL), Center for Biomolecular Science and Engineering, Washington, DC 20375, USA.; Tropical Disease Research Centre, Ndola, Zambia.; Tropical Disease Research Centre, Ndola, Zambia.; College of Health and Human Services, George Mason University, Fairfax, VA 22030, USA.; W. Harry Feinstone Department of Molecular Microbiology and Immunology, Johns Hopkins Bloomberg School of Public Health, Baltimore, MD 21205, USA.; Emerging Pathogens Institute and Department of Geography, College of Liberal Arts and Sciences, University of Florida, Gainesville, FL 32611, USA.; Mercy Hospital Research Laboratory, Kulanda Town, Bo, Sierra Leone.; Johns Hopkins Malaria Research Institute, Baltimore, MD 21205, USA.; Department of Epidemiology, Johns Hopkins Bloomberg School of Public Health, Baltimore, MD 21205, USA.; Laboratoire de Recherche sur le Paludisme, Institut de Recherche pour le Développement-Organisation de Coordination et de Coopération pour la Lutte Contre les Grandes Endémies en Afrique Centrale (IRD-OCEAC), Yaoundé, Cameroon.; W. Harry Feinstone Department of Molecular Microbiology and Immunology, Johns Hopkins Bloomberg School of Public Health, Baltimore, MD 21205, USA. rdinglasan@epi.ufl.edu.; Johns Hopkins Malaria Research Institute, Baltimore, MD 21205, USA.; Emerging Pathogens Institute and Department of Infectious Diseases &amp; Immunology, College of Veterinary Medicine, University of Florida, Gainesville, FL 32611, USA.;</t>
  </si>
  <si>
    <t>10.1126/scitranslmed.aan4479</t>
  </si>
  <si>
    <t>Detection of after-discharges during intraoperative functional brain mapping in awake brain tumor surgery using a novel high-density circular grid.</t>
  </si>
  <si>
    <t>Tatum, William O; McKay, Jake H; ReFaey, Karim; Feyissa, Anteneh M; Ryan, Dan; Ritaccio, Anthony; Middlebrooks, Erik; Yelvington, Kirsten; Roth, Grayson; Acton, Emily; Grewal, Sanjeet; Chaichana, Kaisorn; Quinones-Hinojosa, Alfredo;</t>
  </si>
  <si>
    <t>Department of Neurology, Mayo Clinic, Jacksonville, FL, USA. Electronic address: Tatum.William@mayo.edu.; Department of Neurology, Mayo Clinic, Jacksonville, FL, USA.; Department of Neurosurgery, Mayo Clinic, Jacksonville, FL, USA.; Department of Neurology, Mayo Clinic, Jacksonville, FL, USA.; Department of Neurology, Mayo Clinic, Jacksonville, FL, USA.; Department of Neurology, Mayo Clinic, Jacksonville, FL, USA.; Department of Radiology, Mayo Clinic, Jacksonville, FL, USA.; Department of Clinical Neurophysiology, Mayo Clinic, Jacksonville, FL, USA.; Haverford College, Philadelphia, PA, USA.; University of Pennsylvania, Philadelphia, PA, USA.; Department of Neurosurgery, Mayo Clinic, Jacksonville, FL, USA.; Department of Neurosurgery, Mayo Clinic, Jacksonville, FL, USA.; Department of Neurosurgery, Mayo Clinic, Jacksonville, FL, USA. Electronic address: Quinones-Hinojosa.Alfredo@mayo.edu.;</t>
  </si>
  <si>
    <t>10.1016/j.clinph.2019.12.416</t>
  </si>
  <si>
    <t>The FAST graph: A novel framework for the anatomically-guided visualization and analysis of cortico-cortical evoked potentials.</t>
  </si>
  <si>
    <t>Taylor, Kenneth N; Joshi, Anand A; Li, Jian; Gonzalez-Martinez, Jorge A; Wang, Xiaofeng; Leahy, Richard M; Nair, Dileep R; Mosher, John C;</t>
  </si>
  <si>
    <t>Epilepsy Center, Cleveland Clinic Foundation, 9500 Euclid Avenue, Cleveland, OH 44195, USA. Electronic address: taylork2@ccf.org.; Department of Electrical Engineering, University of Southern California, Los Angeles, CA 90007, USA.; Department of Electrical Engineering, University of Southern California, Los Angeles, CA 90007, USA.; Epilepsy Center, Cleveland Clinic Foundation, 9500 Euclid Avenue, Cleveland, OH 44195, USA.; Department of Quantitative Health Sciences, Cleveland Clinic Foundation, 9500 Euclid Avenue, Cleveland, OH 44195, USA.; Department of Electrical Engineering, University of Southern California, Los Angeles, CA 90007, USA.; Epilepsy Center, Cleveland Clinic Foundation, 9500 Euclid Avenue, Cleveland, OH 44195, USA.; Department of Neurology, McGovern Medical School, University of Texas Health Science Center at Houston, Houston, TX 77030, USA.;</t>
  </si>
  <si>
    <t>Epilepsy research</t>
  </si>
  <si>
    <t>10.1016/j.eplepsyres.2020.106264</t>
  </si>
  <si>
    <t>Impact of stimulus frequency and recording electrode on electrocochleography in Hybrid cochlear implant users.</t>
  </si>
  <si>
    <t>Tejani, Viral D; Carroll, Rachael L; Abbas, Paul J; Brown, Carolyn J;</t>
  </si>
  <si>
    <t>Otolaryngology-Head and Neck Surgery, University of Iowa Hospitals and Clinics, Iowa City, IA, USA; Communication Sciences and Disorders, University of Iowa, Iowa City, IA, USA. Electronic address: viral-tejani@uiowa.edu.; Otolaryngology-Head and Neck Surgery, University of Iowa Hospitals and Clinics, Iowa City, IA, USA; Communication Sciences and Disorders, University of Iowa, Iowa City, IA, USA.; Otolaryngology-Head and Neck Surgery, University of Iowa Hospitals and Clinics, Iowa City, IA, USA; Communication Sciences and Disorders, University of Iowa, Iowa City, IA, USA.; Otolaryngology-Head and Neck Surgery, University of Iowa Hospitals and Clinics, Iowa City, IA, USA; Communication Sciences and Disorders, University of Iowa, Iowa City, IA, USA.;</t>
  </si>
  <si>
    <t>10.1016/j.heares.2019.107815</t>
  </si>
  <si>
    <t>Hydrogel Microfilaments toward Intradermal Health Monitoring.</t>
  </si>
  <si>
    <t>Tejavibulya, Nalin; Colburn, David A M; Marcogliese, Francis A; Yang, Kyung-Ae; Guo, Vincent; Chowdhury, Shilpika; Stojanovic, Milan N; Sia, Samuel K;</t>
  </si>
  <si>
    <t>Department of Biomedical Engineering, Columbia University, 351 Engineering Terrace, 1210 Amsterdam Avenue, New York, NY 10027, USA.; Department of Biomedical Engineering, Columbia University, 351 Engineering Terrace, 1210 Amsterdam Avenue, New York, NY 10027, USA.; Department of Biomedical Engineering, Columbia University, 351 Engineering Terrace, 1210 Amsterdam Avenue, New York, NY 10027, USA.; Division of Experimental Therapeutics, Department of Medicine, Columbia University, New York, NY 10032, USA.; Department of Biomedical Engineering, Columbia University, 351 Engineering Terrace, 1210 Amsterdam Avenue, New York, NY 10027, USA.; Department of Biomedical Engineering, Columbia University, 351 Engineering Terrace, 1210 Amsterdam Avenue, New York, NY 10027, USA.; Department of Biomedical Engineering, Columbia University, 351 Engineering Terrace, 1210 Amsterdam Avenue, New York, NY 10027, USA; Division of Experimental Therapeutics, Department of Medicine, Columbia University, New York, NY 10032, USA.; Department of Biomedical Engineering, Columbia University, 351 Engineering Terrace, 1210 Amsterdam Avenue, New York, NY 10027, USA. Electronic address: ss2735@columbia.edu.;</t>
  </si>
  <si>
    <t>iScience</t>
  </si>
  <si>
    <t>10.1016/j.isci.2019.10.036</t>
  </si>
  <si>
    <t>Differences in EEG patterns between tonic and high frequency spinal cord stimulation in chronic pain patients.</t>
  </si>
  <si>
    <t>Telkes, Llknur; Hancu, Maria; Paniccioli, Steven; Grey, Rachael; Briotte, Michael; McCarthy, Kevin; Raviv, Nataly; Pilitsis, Julie G;</t>
  </si>
  <si>
    <t>Department of Neuroscience and Experimental Therapeutics, Albany Medical College, NY, USA.; Department of Neuroscience and Experimental Therapeutics, Albany Medical College, NY, USA.; Nuvasive Clinical Services, San Diego, CA, USA.; Nuvasive Clinical Services, San Diego, CA, USA.; Nuvasive Clinical Services, San Diego, CA, USA.; Nuvasive Clinical Services, San Diego, CA, USA.; Department of Neurosurgery, Albany Medical Center, NY, USA.; Department of Neuroscience and Experimental Therapeutics, Albany Medical College, NY, USA; Department of Neurosurgery, Albany Medical Center, NY, USA. Electronic address: pilitsj@amc.edu.;</t>
  </si>
  <si>
    <t>10.1016/j.clinph.2020.03.040</t>
  </si>
  <si>
    <t>Respiration pattern recognition by wearable mask device.</t>
  </si>
  <si>
    <t>Tipparaju, Vishal Varun; Wang, Di; Yu, Jingjing; Chen, Fang; Tsow, Francis; Forzani, Erica; Tao, Nongjian; Xian, Xiaojun;</t>
  </si>
  <si>
    <t>Center for Bioelectronics and Biosensors, The Biodesign Institute, Arizona State University, Tempe, AZ, 85281, USA.; Center for Bioelectronics and Biosensors, The Biodesign Institute, Arizona State University, Tempe, AZ, 85281, USA.; Center for Bioelectronics and Biosensors, The Biodesign Institute, Arizona State University, Tempe, AZ, 85281, USA.; Center for Bioelectronics and Biosensors, The Biodesign Institute, Arizona State University, Tempe, AZ, 85281, USA.; Center for Bioelectronics and Biosensors, The Biodesign Institute, Arizona State University, Tempe, AZ, 85281, USA.; Center for Bioelectronics and Biosensors, The Biodesign Institute, Arizona State University, Tempe, AZ, 85281, USA.; Center for Bioelectronics and Biosensors, The Biodesign Institute, Arizona State University, Tempe, AZ, 85281, USA.; Center for Bioelectronics and Biosensors, The Biodesign Institute, Arizona State University, Tempe, AZ, 85281, USA. Electronic address: xiaojun.xian@asu.edu.;</t>
  </si>
  <si>
    <t>10.1016/j.bios.2020.112590</t>
  </si>
  <si>
    <t>A non-invasive technique for evaluating carpal tunnel pressure with ultrasound vibro-elastography for patients with carpal tunnel syndrome: A pilot clinical study.</t>
  </si>
  <si>
    <t>Toyoshima, Yoichi; Zhou, Boran; Kubo, Kazutoshi; An, Kai-Nan; Moran, Steven L; Zhang, Xiaoming; Amadio, Peter C; Zhao, Chunfeng;</t>
  </si>
  <si>
    <t>Division of Orthopedic Research, Department of Orthopedic Surgery, Mayo Clinic, Rochester, MN 55905, USA; Department of Orthopedic Surgery Showa University School of Medicine Shinagawa, Tokyo 1428666, Japan.; Department of Radiology, Mayo Clinic, Rochester, MN 55905, USA.; Division of Orthopedic Research, Department of Orthopedic Surgery, Mayo Clinic, Rochester, MN 55905, USA; Department of Orthopedic Surgery Showa University School of Medicine Shinagawa, Tokyo 1428666, Japan.; Division of Orthopedic Research, Department of Orthopedic Surgery, Mayo Clinic, Rochester, MN 55905, USA.; Division of Plastic and Reconstructive Surgery, Mayo Clinic, Rochester, MN 55905, USA.; Department of Radiology, Mayo Clinic, Rochester, MN 55905, USA.; Division of Orthopedic Research, Department of Orthopedic Surgery, Mayo Clinic, Rochester, MN 55905, USA.; Division of Orthopedic Research, Department of Orthopedic Surgery, Mayo Clinic, Rochester, MN 55905, USA. Electronic address: zhaoc@mayo.edu.;</t>
  </si>
  <si>
    <t>10.1016/j.jbiomech.2021.110228</t>
  </si>
  <si>
    <t>What features of the built environment matter most for mobility? Using wearable sensors to capture real-time outdoor environment demand on gait performance.</t>
  </si>
  <si>
    <t>Twardzik, Erica; Duchowny, Kate; Gallagher, Amby; Alexander, Neil; Strasburg, Debra; Colabianchi, Natalie; Clarke, Philippa;</t>
  </si>
  <si>
    <t>Department of Epidemiology, School of Public Health, University of Michigan, Ann Arbor, MI, USA; Environment and Policy Lab, School of Kinesiology, University of Michigan, Ann Arbor, MI, USA. Electronic address: etwardzi@umich.edu.; Department of Epidemiology, School of Public Health, University of Michigan, Ann Arbor, MI, USA; Department of Epidemiology and Biostatistics, University of California, San Francisco, CA, USA.; University of Michigan School of Nursing, Ann Arbor, MI, USA.; Division of Geriatric and Palliative Medicine, Department of Internal Medicine, University of Michigan, Ann Arbor, MI, USA; Veterans Administration Ann Arbor Health Care System Geriatrics Research Education and Clinical Center (GRECC), Mobility Research Center, Ann Arbor, MI, USA.; Division of Geriatric and Palliative Medicine, Department of Internal Medicine, University of Michigan, Ann Arbor, MI, USA; Veterans Administration Ann Arbor Health Care System Geriatrics Research Education and Clinical Center (GRECC), Mobility Research Center, Ann Arbor, MI, USA.; Environment and Policy Lab, School of Kinesiology, University of Michigan, Ann Arbor, MI, USA; Institute for Social Research, University of Michigan, Ann Arbor, MI, USA.; Department of Epidemiology, School of Public Health, University of Michigan, Ann Arbor, MI, USA; Institute for Social Research, University of Michigan, Ann Arbor, MI, USA.;</t>
  </si>
  <si>
    <t>10.1016/j.gaitpost.2018.12.028</t>
  </si>
  <si>
    <t>Effects of Immersive Virtual Reality Headset Viewing on Young Children: Visuomotor Function, Postural Stability, and Motion Sickness.</t>
  </si>
  <si>
    <t>Tychsen, Lawrence; Foeller, Paul;</t>
  </si>
  <si>
    <t>St Louis Childrens Hospital at Washington University Medical Center, St Louis, Missouri, USA. Electronic address: tychsen@wustl.edu.; St Louis Childrens Hospital at Washington University Medical Center, St Louis, Missouri, USA.;</t>
  </si>
  <si>
    <t>10.1016/j.ajo.2019.07.020</t>
  </si>
  <si>
    <t>Validating Non-invasive EEG Source Imaging Using Optimal Electrode Configurations on a Representative Rat Head Model.</t>
  </si>
  <si>
    <t>Valdés-Hernández, Pedro A; Bae, Jihye; Song, Yinchen; Sumiyoshi, Akira; Aubert-Vázquez, Eduardo; Riera, Jorge J;</t>
  </si>
  <si>
    <t>Neuroimaging Department, Cuban Neuroscience Center, Havana, Cuba.; Institute of Development, Aging and Cancer, Tohoku University, Sendai, Japan.; Department of Biomedical Engineering, Florida International University, Miami, FL, USA.; Department of Biomedical Engineering, Florida International University, Miami, FL, USA.; Institute of Development, Aging and Cancer, Tohoku University, Sendai, Japan.; Neuroimaging Department, Cuban Neuroscience Center, Havana, Cuba.; Department of Biomedical Engineering, Florida International University, Miami, FL, USA. jrieradi@fiu.edu.;</t>
  </si>
  <si>
    <t>10.1007/s10548-016-0484-4</t>
  </si>
  <si>
    <t>Using A Soft Conformable Foot Sensor to Measure Changes in Foot Strike Angle During Running.</t>
  </si>
  <si>
    <t>van Werkhoven, Herman; Farina, Kathryn A; Langley, Mark H;</t>
  </si>
  <si>
    <t>Department of Health and Exercise Science, Appalachian State University, Boone, NC 28608, USA. vanwerkhovenh@appstate.edu.; Department of Health and Exercise Science, Appalachian State University, Boone, NC 28608, USA.; Department of Human Physiology, University of Oregon, Eugene, OR 97403, USA.; Department of Health and Exercise Science, Appalachian State University, Boone, NC 28608, USA.;</t>
  </si>
  <si>
    <t>Sports (Basel, Switzerland)</t>
  </si>
  <si>
    <t>10.3390/sports7080184</t>
  </si>
  <si>
    <t>Human crawling performance and technique revealed by inertial measurement units.</t>
  </si>
  <si>
    <t>Vitali, Rachel V; Cain, Stephen M; Davidson, Steven P; Perkins, Noel C;</t>
  </si>
  <si>
    <t>Department of Mechanical Engineering, University of Michigan, Ann Arbor, MI, USA. Electronic address: vitalir@umich.edu.; Department of Mechanical Engineering, University of Michigan, Ann Arbor, MI, USA.; Department of Mechanical Engineering, University of Michigan, Ann Arbor, MI, USA.; Department of Mechanical Engineering, University of Michigan, Ann Arbor, MI, USA.;</t>
  </si>
  <si>
    <t>10.1016/j.jbiomech.2018.12.030</t>
  </si>
  <si>
    <t>Subthalamic nucleus deep brain stimulation with a multiple independent constant current-controlled device in Parkinsons disease (INTREPID): a multicentre, 
 double-blind, randomised, sham-controlled study.</t>
  </si>
  <si>
    <t>Vitek, Jerrold L; Jain, Roshini; Chen, Lilly; Tröster, Alexander I; Schrock, Lauren E; House, Paul A; Giroux, Monique L; Hebb, Adam O; Farris, Sierra M; Whiting, Donald M; Leichliter, Timothy A; Ostrem, Jill L; San Luciano, Marta; Galifianakis, Nicholas; Verhagen Metman, Leo; Sani, Sepehr; Karl, Jessica A; Siddiqui, Mustafa S; Tatter, Stephen B; Ul Haq, Ihtsham; Machado, Andre G; Gostkowski, Michal; Tagliati, Michele; Mamelak, Adam N; Okun, Michael S; Foote, Kelly D; Moguel-Cobos, Guillermo; Ponce, Francisco A; Pahwa, Rajesh; Nazzaro, Jules M; Buetefisch, Cathrin M; Gross, Robert E; Luca, Corneliu C; Jagid, Jonathan R; Revuelta, Gonzalo J; Takacs, Istvan; Pourfar, Michael H; Mogilner, Alon Y; Duker, Andrew P; Mandybur, George T; Rosenow, Joshua M; Cooper, Scott E; Park, Michael C; Khandhar, Suketu M; Sedrak, Mark; Phibbs, Fenna T; Pilitsis, Julie G; Uitti, Ryan J; Starr, Philip A;</t>
  </si>
  <si>
    <t>Department of Neurology, University of Minnesota School of Medicine, Minneapolis, MN, USA. Electronic address: vitek004@umn.edu.; Division of Neuromodulation, Boston Scientific, Valencia, CA, USA.; Division of Neuromodulation, Boston Scientific, Valencia, CA, USA.; Department of Clinical Neuropsychology, Barrow Neurological Institute, Phoenix, AZ, USA.; Department of Neurology, University of Minnesota School of Medicine, Minneapolis, MN, USA.; Neurosurgical Associates, Murray, UT, USA.; Movement and Neuroperformance Center of Colorado, Englewood, CO, USA; Clinical Research Neurology, Eisai, Woodcliff Lake, NJ, USA.; Department of Neurological Surgery, Kaiser Permanente, Denver, CO, USA.; Division of Neuromodulation, Boston Scientific, Valencia, CA, USA; Movement and Neuroperformance Center of Colorado, Englewood, CO, USA.; Department of Neurosurgery, Allegheny General Hospital, Pittsburgh, PA, USA.; Department of Neurology, Allegheny General Hospital, Pittsburgh, PA, USA.; Department of Neurology, University of California, San Francisco, San Francisco, CA, USA.; Department of Neurology, University of California, San Francisco, San Francisco, CA, USA.; Department of Neurology, University of California, San Francisco, San Francisco, CA, USA.; Department of Neurological Sciences, Rush University Medical Center, Chicago, IL, USA.; Department of Neurological Surgery, Rush University Medical Center, Chicago, IL, USA.; Department of Neurological Sciences, Rush University Medical Center, Chicago, IL, USA.; Department of Neurology, Wake Forest School of Medicine, Winston-Salem, NC, USA.; Department of Neurosurgery, Wake Forest School of Medicine, Winston-Salem, NC, USA.; Department of Neurology, Wake Forest School of Medicine, Winston-Salem, NC, USA.; Center for Neurological Restoration, Cleveland Clinic, Cleveland, OH, USA.; Center for Neurological Restoration, Cleveland Clinic, Cleveland, OH, USA.; Department of Neurology, Cedars-Sinai Medical Center, Los Angeles, CA, USA.; Department of Neurosurgery, Cedars-Sinai Medical Center, Los Angeles, CA, USA.; Department of Neurology, College of Medicine, University of Florida, Gainesville, FL, USA.; Department of Neurosurgery, College of Medicine, University of Florida, Gainesville, FL, USA.; Department of Neurology, Barrow Neurological Institute, Phoenix, AZ, USA.; Department of Neurosurgery, Barrow Neurological Institute, Phoenix, AZ, USA.; Department of Neurology, University of Kansas Medical Center, Kansas City, KS, USA.; Department of Neurosurgery, University of Kansas Medical Center, Kansas City, KS, USA.; Department of Neurology, Emory University School of Medicine, Atlanta, GA, USA.; Department of Neurosurgery, Emory University School of Medicine, Atlanta, GA, USA.; Department of Neurology, University of Miami School of Medicine, Miami, FL, USA.; Department of Neurosurgery, University of Miami School of Medicine, Miami, FL, USA.; Department of Neurology, Medical University of South Carolina, Charleston, SC, USA.; Department of Neurosurgery, Medical University of South Carolina, Charleston, SC, USA.; Department of Neurology, New York University Medical Center, New York City, NY, USA.; Department of Neurosurgery, New York University Medical Center, New York City, NY, USA.; Department of Neurology, University of Cincinnati Medical Center, Cincinnati, OH, USA.; Department of Neurosurgery, University of Cincinnati Medical Center, Cincinnati, OH, USA.; Department of Neurosurgery, Northwestern University School of Medicine, Chicago, IL, USA.; Department of Neurology, University of Minnesota School of Medicine, Minneapolis, MN, USA.; Department of Neurosurgery, University of Minnesota School of Medicine, Minneapolis, MN, USA.; Department of Neurology, Kaiser Permanente Medical Center, Sacramento, CA, USA.; Department of Neurosurgery, Kaiser Permanente Medical Center, Redwood City, CA, USA.; Department of Neurology, Vanderbilt University Medical Center, Nashville, TN, USA.; Department of Neurosurgery, Albany Medical Center, Albany, NY, USA.; Department of Neurology, Mayo Clinic, Jacksonville, FL, USA.; Department of Neurosurgery, University of California, San Francisco, San Francisco, CA, USA.;</t>
  </si>
  <si>
    <t>The Lancet. Neurology</t>
  </si>
  <si>
    <t>10.1016/S1474-4422(20)30108-3</t>
  </si>
  <si>
    <t>Quantitative mobility metrics from a wearable sensor predict incident parkinsonism in older adults.</t>
  </si>
  <si>
    <t>von Coelln, Rainer; Dawe, Robert J; Leurgans, Sue E; Curran, Thomas A; Truty, Timothy; Yu, Lei; Barnes, Lisa L; Shulman, Joshua M; Shulman, Lisa M; Bennett, David A; Hausdorff, Jeffrey M; Buchman, Aron S;</t>
  </si>
  <si>
    <t>Department of Neurology, University of Maryland School of Medicine, Baltimore, MD, USA. Electronic address: RvonCoelln@som.umaryland.edu.; Rush Alzheimers Disease Center, Rush University Medical Center, Chicago, IL, USA; Department of Diagnostic Radiology and Nuclear Medicine, Rush University Medical Center, Chicago, IL, USA.; Rush Alzheimers Disease Center, Rush University Medical Center, Chicago, IL, USA; Department of Neurological Sciences, Rush University Medical Center, Chicago, IL, USA.; Rush Alzheimers Disease Center, Rush University Medical Center, Chicago, IL, USA.; Rush Alzheimers Disease Center, Rush University Medical Center, Chicago, IL, USA.; Rush Alzheimers Disease Center, Rush University Medical Center, Chicago, IL, USA.; Rush Alzheimers Disease Center, Rush University Medical Center, Chicago, IL, USA.; Departments of Neurology, Neuroscience, and Molecular &amp; Human Genetics, Baylor College of Medicine, Houston, TX, 77030, USA; Jan and Dan Duncan Neurologic Research Institute, Texas Childrens Hospital, Houston, TX, 77030, USA.; Department of Neurology, University of Maryland School of Medicine, Baltimore, MD, USA.; Rush Alzheimers Disease Center, Rush University Medical Center, Chicago, IL, USA; Department of Neurological Sciences, Rush University Medical Center, Chicago, IL, USA.; Rush Alzheimers Disease Center, Rush University Medical Center, Chicago, IL, USA; Center for the Study of Movement, Cognition, and Mobility, Neurological Institute, Tel Aviv Medical Center, Tel-Aviv, Israel; Department of Physical Therapy, Sackler Faculty of Medicine, Tel Aviv University, Tel Aviv, Israel; (i)Sagol School of Neuroscience, Tel Aviv University, Tel Aviv, Israel; Department of Orthopedic Surgery, Rush University Medical Center, Chicago, IL, USA.; Rush Alzheimers Disease Center, Rush University Medical Center, Chicago, IL, USA; Department of Neurological Sciences, Rush University Medical Center, Chicago, IL, USA.;</t>
  </si>
  <si>
    <t>10.1016/j.parkreldis.2019.06.012</t>
  </si>
  <si>
    <t>Illinois Department of Public Health</t>
  </si>
  <si>
    <t>A new blind source separation framework for signal analysis and artifact rejection in functional Near-Infrared Spectroscopy.</t>
  </si>
  <si>
    <t>von Lühmann, Alexander; Boukouvalas, Zois; Müller, Klaus-Robert; Adalı, Tülay;</t>
  </si>
  <si>
    <t>Machine Learning Dept., Berlin Institute of Technology, Berlin, Germany; Neurophotonics Center, Biomedical Engineering, Boston University, Boston, MA, 02215, USA. Electronic address: avonluh@gmail.com.; Dept. of ENME, University of Maryland, College Park, MD, 20742, USA; Dept. of Mathematics and Statistics, American University, Washington, DC, 20016, USA.; Machine Learning Dept., Berlin Institute of Technology, Berlin, Germany; Dept. of Brain and Cognitive Engineering, Korea University, Seoul, 02841, South Korea; Max Planck Institute for Informatics, Saarbrücken, 66123, Germany. Electronic address: klaus.r.mueller@googlemail.com.; Dept. of CSEE, University of Maryland, Baltimore County, Baltimore, MD, 21250, USA. Electronic address: adali@umbc.edu.;</t>
  </si>
  <si>
    <t>10.1016/j.neuroimage.2019.06.021</t>
  </si>
  <si>
    <t>High-density EEG mobile brain/body imaging data recorded during a challenging auditory gait pacing task.</t>
  </si>
  <si>
    <t>Wagner, Johanna; Martinez-Cancino, Ramon; Delorme, Arnaud; Makeig, Scott; Solis-Escalante, Teodoro; Neuper, Christa; Mueller-Putz, Gernot;</t>
  </si>
  <si>
    <t>Swartz Center for Computational Neuroscience, Institute for Neural Computation, University of California San Diego, La Jolla, CA, USA. j9wagner@ucsd.edu.; Laboratory for Brain Computer Interfaces, Institute of Neural Engineering, Graz University of Technology, Graz, Austria. j9wagner@ucsd.edu.; Swartz Center for Computational Neuroscience, Institute for Neural Computation, University of California San Diego, La Jolla, CA, USA.; Electric and Computer Engineering Department, Jacobs School of Engineering, University of California San Diego, La Jolla, CA, USA.; Swartz Center for Computational Neuroscience, Institute for Neural Computation, University of California San Diego, La Jolla, CA, USA.; Swartz Center for Computational Neuroscience, Institute for Neural Computation, University of California San Diego, La Jolla, CA, USA.; Laboratory for Brain Computer Interfaces, Institute of Neural Engineering, Graz University of Technology, Graz, Austria.; Department of Rehabilitation, Donders Institute for Brain, Cognition and Behavior, Radboud University Medical Center, Nijmegen, The Netherlands.; Laboratory for Brain Computer Interfaces, Institute of Neural Engineering, Graz University of Technology, Graz, Austria.; Department of Psychology, University of Graz, Graz, Austria.; Laboratory for Brain Computer Interfaces, Institute of Neural Engineering, Graz University of Technology, Graz, Austria.;</t>
  </si>
  <si>
    <t>Scientific data</t>
  </si>
  <si>
    <t>10.1038/s41597-019-0223-2</t>
  </si>
  <si>
    <t>Establishing physical activity in breast cancer: self-report versus activity tracker.</t>
  </si>
  <si>
    <t>Wagoner, Chad W; Choi, Seul K; Deal, Allison M; Lee, Jordan T; Wood, William A; Muss, Hyman B; Nyrop, Kirsten A;</t>
  </si>
  <si>
    <t>Exercise Oncology Research Laboratory, Department of Exercise and Sport Science, University of North Carolina at Chapel Hill, Campus Box #8700, Chapel Hill, NC, 27599, USA. chadwago@live.unc.edu.; Department of Health Behavior, School of Public Health, University of North Carolina at Chapel Hill, Chapel Hill, NC, USA.; Division of Hematology Oncology, Department of Medicine, University of North Carolina at Chapel Hill, Chapel Hill, NC, USA.; Exercise Oncology Research Laboratory, Department of Exercise and Sport Science, University of North Carolina at Chapel Hill, Campus Box #8700, Chapel Hill, NC, 27599, USA.; Division of Hematology Oncology, Department of Medicine, University of North Carolina at Chapel Hill, Chapel Hill, NC, USA.; Division of Hematology Oncology, Department of Medicine, University of North Carolina at Chapel Hill, Chapel Hill, NC, USA.; Division of Hematology Oncology, Department of Medicine, University of North Carolina at Chapel Hill, Chapel Hill, NC, USA.;</t>
  </si>
  <si>
    <t>Breast cancer research and treatment</t>
  </si>
  <si>
    <t>10.1007/s10549-019-05263-3</t>
  </si>
  <si>
    <t>Flexible and stretchable metal oxide nanofiber networks for multimodal and monolithically integrated wearable electronics.</t>
  </si>
  <si>
    <t>Wang, Binghao; Thukral, Anish; Xie, Zhaoqian; Liu, Limei; Zhang, Xinan; Huang, Wei; Yu, Xinge; Yu, Cunjiang; Marks, Tobin J; Facchetti, Antonio;</t>
  </si>
  <si>
    <t>Department of Chemistry and the Materials Research Center, Northwestern University, Evanston, IL, 60208, USA.; Department of Mechanical Engineering, University of Houston, Houston, TX, 77004, USA.; Department of Biomedical Engineering, City University of Hong Kong, Kowloon Tong, Hong Kong, China.; State Key Laboratory of Structural Analysis for Industrial Equipment, International Research Center for Computational Mechanics, Department of Engineering Mechanics, Dalian University of Technology, Dalian, 116024, China.; Department of Materials Science and Engineering, Northwestern University, Evanston, IL, 60208, USA.; Department of Chemistry and the Materials Research Center, Northwestern University, Evanston, IL, 60208, USA.; School of Physics and Electronics, Henan University, Kaifeng, 475004, China.; Department of Chemistry and the Materials Research Center, Northwestern University, Evanston, IL, 60208, USA.; Department of Biomedical Engineering, City University of Hong Kong, Kowloon Tong, Hong Kong, China. xingeyu@cityu.edu.hk.; Department of Mechanical Engineering, University of Houston, Houston, TX, 77004, USA. cyu15@uh.edu.; Department of Chemistry and the Materials Research Center, Northwestern University, Evanston, IL, 60208, USA. t-marks@northwestern.edu.; Department of Materials Science and Engineering, Northwestern University, Evanston, IL, 60208, USA. t-marks@northwestern.edu.; Department of Chemistry and the Materials Research Center, Northwestern University, Evanston, IL, 60208, USA. a-facchetti@northwestern.edu.; Flexterra Inc., Skokie, IL, 60077, USA. a-facchetti@northwestern.edu.;</t>
  </si>
  <si>
    <t>10.1038/s41467-020-16268-8</t>
  </si>
  <si>
    <t>Development of a novel mobile application to detect urine protein for nephrotic syndrome disease monitoring.</t>
  </si>
  <si>
    <t>Wang, Chia-Shi; Boyd, Richard; Mitchell, Russell; Wright, W Darryl; McCracken, Courtney; Escoffery, Cam; Patzer, Rachel E; Greenbaum, Larry A;</t>
  </si>
  <si>
    <t>Division of Pediatric Nephrology, Emory University, 2015 Uppergate Drive NE, Atlanta, GA, 30322-1015, USA. chia-shi.wang@emory.edu.; Childrens Healthcare of Atlanta, Atlanta, GA, USA. chia-shi.wang@emory.edu.; Georgia Tech Research Institute, Georgia Institute of Technology, Atlanta, GA, USA.; Georgia Tech Research Institute, Georgia Institute of Technology, Atlanta, GA, USA.; Georgia Tech Research Institute, Georgia Institute of Technology, Atlanta, GA, USA.; Division of Pediatric Nephrology, Emory University, 2015 Uppergate Drive NE, Atlanta, GA, 30322-1015, USA.; Division of Pediatric Nephrology, Emory University, 2015 Uppergate Drive NE, Atlanta, GA, 30322-1015, USA.; Division of Pediatric Nephrology, Emory University, 2015 Uppergate Drive NE, Atlanta, GA, 30322-1015, USA.; Division of Pediatric Nephrology, Emory University, 2015 Uppergate Drive NE, Atlanta, GA, 30322-1015, USA.; Childrens Healthcare of Atlanta, Atlanta, GA, USA.;</t>
  </si>
  <si>
    <t>10.1186/s12911-019-0822-z</t>
  </si>
  <si>
    <t>Model-based analysis of arterial pulse signals for tracking changes in arterial wall parameters: a pilot study.</t>
  </si>
  <si>
    <t>Wang, Dan; Reynolds, Leryn; Alberts, Thomas; Vahala, Linda; Hao, Zhili;</t>
  </si>
  <si>
    <t>Department of Mechanical and Aerospace Engineering, Old Dominion University, Norfolk, VA, 23529, USA. dwang009@odu.edu.; Department of Human Movement Sciences, Old Dominion University, Norfolk, VA, 23529, USA.; Department of Mechanical and Aerospace Engineering, Old Dominion University, Norfolk, VA, 23529, USA.; Department of Electrical and Computer Engineering, Old Dominion University, Norfolk, VA, 23529, USA.; Department of Mechanical and Aerospace Engineering, Old Dominion University, Norfolk, VA, 23529, USA.;</t>
  </si>
  <si>
    <t>Biomechanics and modeling in mechanobiology</t>
  </si>
  <si>
    <t>10.1007/s10237-019-01165-x</t>
  </si>
  <si>
    <t>A Wireless Implantable System for Facilitating Gastrointestinal Motility.</t>
  </si>
  <si>
    <t>Wang, Po-Min; Dubrovsky, Genia; Dunn, James C Y; Lo, Yi-Kai; Liu, Wentai;</t>
  </si>
  <si>
    <t>Department of Bioengineering, University of California, Los Angeles, Los Angeles, CA 90095, USA.; Division of Pediatric Surgery, Department of Surgery, David Geffen School of Medicine, University of California, Los Angeles, Los Angeles, CA 90095, USA.; Department of Bioengineering, University of California, Los Angeles, Los Angeles, CA 90095, USA.; Division of Pediatric Surgery, Department of Surgery, David Geffen School of Medicine, University of California, Los Angeles, Los Angeles, CA 90095, USA.; Division of Pediatric Surgery, Department of Surgery, Stanford University School of Medicine, Stanford, CA 94305, USA.; Department of Bioengineering, Stanford University, Stanford, CA 94305, USA.; Niche Biomedical Inc., Los Angeles, CA 90095, USA.; Department of Bioengineering, University of California, Los Angeles, Los Angeles, CA 90095, USA. wentai@ucla.edu.;</t>
  </si>
  <si>
    <t>10.3390/mi10080525</t>
  </si>
  <si>
    <t>Analyzing Gait in the Real World Using Wearable Movement Sensors and Frequently Repeated Movement Paths.</t>
  </si>
  <si>
    <t>Wang, Weixin; Adamczyk, Peter Gabriel;</t>
  </si>
  <si>
    <t>Department of Mechanical Engineering, University of Wisconsin⁻Madison, Madison, WI 53706, USA. wwang442@wisc.edu.; Department of Mechanical Engineering, University of Wisconsin⁻Madison, Madison, WI 53706, USA. peter.adamczyk@wisc.edu.;</t>
  </si>
  <si>
    <t>10.3390/s19081925</t>
  </si>
  <si>
    <t>Comparison of narcotic pain control between stereotactic electrocorticography and subdural grid implantation.</t>
  </si>
  <si>
    <t>Wang, Yu-Chi; Grewal, Sanjeet S; Goyal, Anshit; Alvi, Mohammed Ali; Worrell, Gregory; Brinkmann, Benjamin; Wong-Kisiel, Lily; Britton, Jeffrey; Marsh, W Richard; Burkholder, David; Payne, Eric; Shin, Cheolsu; Cascino, Gregory; Lundstrom, Brian N; Wu, Min-Hsien; Van Gompel, Jamie J;</t>
  </si>
  <si>
    <t>Department of Neurosurgery, Mayo Clinic, Rochester, MN, USA; Department of Neurosurgery, Chang Gung Memorial Hospital in Linkou, PhD. Program of Biomedical Engineering, Chang Gung University, Taiwan.; Department of Neurosurgery, Mayo Clinic, Jacksonville, FL, USA.; Department of Neurosurgery, Mayo Clinic, Rochester, MN, USA; Neuro-Informatics Laboratory, Mayo Clinic, Rochester, MN, USA.; Department of Neurosurgery, Mayo Clinic, Rochester, MN, USA; Neuro-Informatics Laboratory, Mayo Clinic, Rochester, MN, USA.; Department of Neurology, Mayo Clinic, Rochester, MN, USA.; Department of Neurology, Mayo Clinic, Rochester, MN, USA.; Department of Neurology, Mayo Clinic, Rochester, MN, USA.; Department of Neurology, Mayo Clinic, Rochester, MN, USA.; Department of Neurosurgery, Mayo Clinic, Rochester, MN, USA.; Department of Neurology, Mayo Clinic, Rochester, MN, USA.; Department of Neurology, Mayo Clinic, Rochester, MN, USA.; Department of Neurology, Mayo Clinic, Rochester, MN, USA.; Department of Neurology, Mayo Clinic, Rochester, MN, USA.; Department of Neurology, Mayo Clinic, Rochester, MN, USA.; PhD. Program of Biomedical Engineering, Graduate Institute of Biomedical Engineering, Chang Gung University, Taiwan.; Department of Neurosurgery, Mayo Clinic, Rochester, MN, USA. Electronic address: Vangompel.jamie@mayo.edu.;</t>
  </si>
  <si>
    <t>10.1016/j.yebeh.2019.106843</t>
  </si>
  <si>
    <t>An emerging method to noninvasively measure and identify vagal response markers to enable bioelectronic control of gastroparesis symptoms with gastric electrical 
 stimulation.</t>
  </si>
  <si>
    <t>Ward, Matthew P; Gupta, Anita; Wo, John M; Rajwa, Bartek; Furness, John B; Powley, Terry L; Nowak, Thomas V;</t>
  </si>
  <si>
    <t>Weldon School of Biomedical Engineering, Purdue University, West Lafayette, IN, USA; Indiana University School of Medicine, Indianapolis, IN, USA. Electronic address: mpward@purdue.edu.; Indiana University School of Medicine, Indianapolis, IN, USA.; Indiana University School of Medicine, Indianapolis, IN, USA.; Bindley Bioscience Center, Purdue University, West Lafayette, IN, USA.; Department of Anatomy and Neuroscience, University of Melbourne, Parkville, Australia; Florey Institute of Neuroscience and Mental Health, Parkville, Australia.; Weldon School of Biomedical Engineering, Purdue University, West Lafayette, IN, USA; Dept. of Psychological Sciences, Purdue University, West Lafayette, IN, USA.; Indiana University School of Medicine, Indianapolis, IN, USA.;</t>
  </si>
  <si>
    <t>10.1016/j.jneumeth.2020.108631</t>
  </si>
  <si>
    <t>A Novel Multi-Biomarker Assay for Non-Invasive Quantitative Monitoring of Kidney Injury.</t>
  </si>
  <si>
    <t>Watson, Drew; Yang, Joshua Y C; Sarwal, Reuben D; Sigdel, Tara K; Liberto, Juliane M; Damm, Izabella; Louie, Victoria; Sigdel, Shristi; Livingstone, Devon; Soh, Katherine; Chakraborty, Arjun; Liang, Michael; Lin, Pei-Chen; Sarwal, Minnie M;</t>
  </si>
  <si>
    <t>KIT Bio, 665 3rd Street, San Francisco, CA 94107, USA. drew@kit.bio.; KIT Bio, 665 3rd Street, San Francisco, CA 94107, USA. joshua.yang@ucsf.edu.; Department of Surgery, University of California San Francisco, San Francisco, CA 94143, USA. joshua.yang@ucsf.edu.; Masters in Translational Medicine Program, University of California Berkeley, Berkeley, CA 94720, USA. joshua.yang@ucsf.edu.; Department of Surgery, University of California San Francisco, San Francisco, CA 94143, USA. reuben.sarwal@ucsf.edu.; Department of Surgery, University of California San Francisco, San Francisco, CA 94143, USA. tara.sigdel@ucsf.edu.; Department of Surgery, University of California San Francisco, San Francisco, CA 94143, USA. juliane.liberto@ucsf.edu.; Department of Surgery, University of California San Francisco, San Francisco, CA 94143, USA. izabella.damm@ucsfmedctr.org.; Department of Surgery, University of California San Francisco, San Francisco, CA 94143, USA. victorialouie11@gmail.com.; Department of Surgery, University of California San Francisco, San Francisco, CA 94143, USA. shristisigdel@gmail.com.; Masters in Translational Medicine Program, University of California Berkeley, Berkeley, CA 94720, USA. devonlivingstone@berkeley.edu.; Masters in Translational Medicine Program, University of California Berkeley, Berkeley, CA 94720, USA. katherine_soh@berkeley.edu.; Masters in Translational Medicine Program, University of California Berkeley, Berkeley, CA 94720, USA. archakra@berkeley.edu.; Masters in Translational Medicine Program, University of California Berkeley, Berkeley, CA 94720, USA. liangmichael@berkeley.edu.; Department of Surgery, University of California San Francisco, San Francisco, CA 94143, USA. peichen@berkeley.edu.; Masters in Translational Medicine Program, University of California Berkeley, Berkeley, CA 94720, USA. peichen@berkeley.edu.; KIT Bio, 665 3rd Street, San Francisco, CA 94107, USA. minnie.sarwal@ucsf.edu.; Department of Surgery, University of California San Francisco, San Francisco, CA 94143, USA. minnie.sarwal@ucsf.edu.; Masters in Translational Medicine Program, University of California Berkeley, Berkeley, CA 94720, USA. minnie.sarwal@ucsf.edu.;</t>
  </si>
  <si>
    <t>Journal of clinical medicine</t>
  </si>
  <si>
    <t>10.3390/jcm8040499</t>
  </si>
  <si>
    <t>EVALUATION OF NONINVASIVE OSCILLOMETRIC BLOOD PRESSURE MONITORING IN ANESTHETIZED BENNETTS WALLABIES (MACROPUS RUFOGRISEUS).</t>
  </si>
  <si>
    <t>Watson, Megan K; Chinnadurai, Sathya K;</t>
  </si>
  <si>
    <t>Chicago Zoological Society, Brookfield Zoo, Brookfield, IL 60513, USA, mwatson@zoonewengland.org.; Illinois Zoological and Aquatic Animal Residency, Urbana, IL 61802, USA, mwatson@zoonewengland.org.; Chicago Zoological Society, Brookfield Zoo, Brookfield, IL 60513, USA.;</t>
  </si>
  <si>
    <t>Journal of zoo and wildlife medicine : official publication of the American</t>
  </si>
  <si>
    <t>10.1638/2018-0099</t>
  </si>
  <si>
    <t>Acoustic Emissions as a Non-invasive Biomarker of the Structural Health of the Knee.</t>
  </si>
  <si>
    <t>Whittingslow, Daniel C; Jeong, Hyeon-Ki; Ganti, Venu G; Kirkpatrick, Nathan J; Kogler, Geza F; Inan, Omer T;</t>
  </si>
  <si>
    <t>Coulter Department of Biomedical Engineering, Georgia Institute of Technology and Emory University, Atlanta, GA, USA. dcwhitt@emory.edu.; Emory University School of Medicine, Atlanta, GA, USA. dcwhitt@emory.edu.; School of Electrical and Computer Engineering, Georgia Institute of Technology, Atlanta, GA, USA.; School of Electrical and Computer Engineering, Georgia Institute of Technology, Atlanta, GA, USA.; Coulter Department of Biomedical Engineering, Georgia Institute of Technology and Emory University, Atlanta, GA, USA.; School of Biological Sciences, Georgia Institute of Technology, Atlanta, GA, USA.; Coulter Department of Biomedical Engineering, Georgia Institute of Technology and Emory University, Atlanta, GA, USA.; School of Electrical and Computer Engineering, Georgia Institute of Technology, Atlanta, GA, USA.;</t>
  </si>
  <si>
    <t>10.1007/s10439-019-02333-x</t>
  </si>
  <si>
    <t>Effects of ventral intermediate nucleus deep brain stimulation across multiple effectors in essential tremor.</t>
  </si>
  <si>
    <t>Wilkes, B J; Wagle Shukla, A; Casamento-Moran, A; Hess, C W; Christou, E A; Okun, M S; Vaillancourt, D E;</t>
  </si>
  <si>
    <t>Department of Applied Physiology and Kinesiology, University of Florida, Gainesville, FL, USA.; Department of Neurology, Fixel Institute for Neurological Diseases, Movement Disorders and Neurorestoration Program, University of Florida, Gainesville, FL, USA.; Department of Applied Physiology and Kinesiology, University of Florida, Gainesville, FL, USA.; Department of Neurology, Fixel Institute for Neurological Diseases, Movement Disorders and Neurorestoration Program, University of Florida, Gainesville, FL, USA.; Department of Applied Physiology and Kinesiology, University of Florida, Gainesville, FL, USA.; Department of Neurology, Fixel Institute for Neurological Diseases, Movement Disorders and Neurorestoration Program, University of Florida, Gainesville, FL, USA.; Department of Applied Physiology and Kinesiology, University of Florida, Gainesville, FL, USA; Department of Neurology, Fixel Institute for Neurological Diseases, Movement Disorders and Neurorestoration Program, University of Florida, Gainesville, FL, USA; Department of Biomedical Engineering, University of Florida, Gainesville, FL, USA. Electronic address: vcourt@ufl.edu.;</t>
  </si>
  <si>
    <t>10.1016/j.clinph.2019.10.019</t>
  </si>
  <si>
    <t>Analysis of Paper-Based Colorimetric Assays With a Smartphone Spectrometer.</t>
  </si>
  <si>
    <t>Woodburn, Elizabeth V; Long, Kenneth D; Cunningham, Brian T;</t>
  </si>
  <si>
    <t>E. V. Woodburn was with the Department of Bioengineering, University of Illinois at Urbana-Champaign, Urbana, IL 61801 USA. She is now with the Carle Illinois College of Medicine, Champaign, IL 61820 USA (woodbrn2@illinois.edu). K. D. Long is with the Department of Bioengineering, University of Illinois at Urbana-Champaign and the College of Medicine, University of Illinois at Urbana-Champaign, Urbana, IL 61801 USA (long6@illinois.edu). B. T. Cunningham is with the Department of Electrical and Computer Engineering and the Department of Bioengineering, University of Illinois at Urbana-Champaign, Urbana, IL 61801 USA (bcunning@illinois.edu).; E. V. Woodburn was with the Department of Bioengineering, University of Illinois at Urbana-Champaign, Urbana, IL 61801 USA. She is now with the Carle Illinois College of Medicine, Champaign, IL 61820 USA (woodbrn2@illinois.edu). K. D. Long is with the Department of Bioengineering, University of Illinois at Urbana-Champaign and the College of Medicine, University of Illinois at Urbana-Champaign, Urbana, IL 61801 USA (long6@illinois.edu). B. T. Cunningham is with the Department of Electrical and Computer Engineering and the Department of Bioengineering, University of Illinois at Urbana-Champaign, Urbana, IL 61801 USA (bcunning@illinois.edu).; E. V. Woodburn was with the Department of Bioengineering, University of Illinois at Urbana-Champaign, Urbana, IL 61801 USA. She is now with the Carle Illinois College of Medicine, Champaign, IL 61820 USA (woodbrn2@illinois.edu). K. D. Long is with the Department of Bioengineering, University of Illinois at Urbana-Champaign and the College of Medicine, University of Illinois at Urbana-Champaign, Urbana, IL 61801 USA (long6@illinois.edu). B. T. Cunningham is with the Department of Electrical and Computer Engineering and the Department of Bioengineering, University of Illinois at Urbana-Champaign, Urbana, IL 61801 USA (bcunning@illinois.edu).;</t>
  </si>
  <si>
    <t>IEEE sensors journal</t>
  </si>
  <si>
    <t>10.1109/JSEN.2018.2876631</t>
  </si>
  <si>
    <t>A study of Love wave acoustic biosensors monitoring the adhesion process of tendon stem cells (TSCs).</t>
  </si>
  <si>
    <t>Wu, Huiyan; Zu, Hongfei; Wang, James H-C; Wang, Qing-Ming;</t>
  </si>
  <si>
    <t>Department of Mechanical Engineering and Materials Science, Swanson School of Engineering, University of Pittsburgh, Pittsburgh, PA, USA.; Department of Mechanical Engineering and Materials Science, Swanson School of Engineering, University of Pittsburgh, Pittsburgh, PA, USA.; Department of Orthopaedic Surgery, School of Medicine, University of Pittsburgh, Pittsburgh, PA, USA. wanghc@pitt.edu.; Department of Mechanical Engineering and Materials Science, Swanson School of Engineering, University of Pittsburgh, Pittsburgh, PA, USA. qiw4@pitt.edu.;</t>
  </si>
  <si>
    <t>European biophysics journal : EBJ</t>
  </si>
  <si>
    <t>10.1007/s00249-019-01349-4</t>
  </si>
  <si>
    <t>Accuracy of smartphone application to monitor heart rate.</t>
  </si>
  <si>
    <t>Yakel, John P; Meacham, Kassi J; Glave, A Page; Didier, Jennifer J; Williams, Mary L; Waters, Cristina; Cole, Megan; Feren, Emily;</t>
  </si>
  <si>
    <t>Department of Kinesiology, Sam Houston State University, Huntsville, TX, USA - jpy004@shsu.edu.; Department of Kinesiology, Sam Houston State University, Huntsville, TX, USA.; Department of Kinesiology, Sam Houston State University, Huntsville, TX, USA.; Department of Kinesiology, Sam Houston State University, Huntsville, TX, USA.; Department of Kinesiology, Sam Houston State University, Huntsville, TX, USA.; Department of Kinesiology, Sam Houston State University, Huntsville, TX, USA.; Department of Kinesiology, Sam Houston State University, Huntsville, TX, USA.; Department of Kinesiology, Sam Houston State University, Huntsville, TX, USA.;</t>
  </si>
  <si>
    <t>10.23736/S0022-4707.19.09167-9</t>
  </si>
  <si>
    <t>A laser-engraved wearable sensor for sensitive detection of uric acid and tyrosine in sweat.</t>
  </si>
  <si>
    <t>Yang, Yiran; Song, Yu; Bo, Xiangjie; Min, Jihong; Pak, On Shun; Zhu, Lailai; Wang, Minqiang; Tu, Jiaobing; Kogan, Adam; Zhang, Haixia; Hsiai, Tzung K; Li, Zhaoping; Gao, Wei;</t>
  </si>
  <si>
    <t>Andrew and Peggy Cherng Department of Medical Engineering, California Institute of Technology, Pasadena, CA, USA.; Andrew and Peggy Cherng Department of Medical Engineering, California Institute of Technology, Pasadena, CA, USA.; National Key Lab of Micro/Nano Fabrication Technology, Peking University, Beijing, China.; Andrew and Peggy Cherng Department of Medical Engineering, California Institute of Technology, Pasadena, CA, USA.; Andrew and Peggy Cherng Department of Medical Engineering, California Institute of Technology, Pasadena, CA, USA.; Department of Mechanical Engineering, Santa Clara University, Santa Clara, CA, USA.; Department of Mechanical and Aerospace Engineering, Princeton University, Princeton, NJ, USA.; Andrew and Peggy Cherng Department of Medical Engineering, California Institute of Technology, Pasadena, CA, USA.; Andrew and Peggy Cherng Department of Medical Engineering, California Institute of Technology, Pasadena, CA, USA.; Andrew and Peggy Cherng Department of Medical Engineering, California Institute of Technology, Pasadena, CA, USA.; National Key Lab of Micro/Nano Fabrication Technology, Peking University, Beijing, China.; Division of Cardiology, Department of Medicine, David Geffen School of Medicine, University of California, Los Angeles, CA, USA.; Division of Clinical Nutrition, Department of Medicine, David Geffen School of Medicine, University of California, Los Angeles, CA, USA.; Andrew and Peggy Cherng Department of Medical Engineering, California Institute of Technology, Pasadena, CA, USA. weigao@caltech.edu.;</t>
  </si>
  <si>
    <t>Nature biotechnology</t>
  </si>
  <si>
    <t>10.1038/s41587-019-0321-x</t>
  </si>
  <si>
    <t>Real-time Colorimetric Quantitative Molecular Detection of Infectious Diseases on Smartphone-based Diagnostic Platform.</t>
  </si>
  <si>
    <t>Yin, Kun; Pandian, Vikram; Kadimisetty, Karteek; Zhang, Xin; Ruiz, Carlos; Cooper, Kumarasen; Liu, Changchun;</t>
  </si>
  <si>
    <t>Department of Biomedical Engineering, University of Connecticut Health Center, 263 Farmington Avenue, Farmington, CT, 06030, USA.; Department of Mechanical Engineering and Applied Mechanics, University of Pennsylvania, 220 South 33rd St., Philadelphia, Pennsylvania, 19104-6315, USA.; Department of Mechanical Engineering and Applied Mechanics, University of Pennsylvania, 220 South 33rd St., Philadelphia, Pennsylvania, 19104-6315, USA.; Department of Mechanical Engineering and Applied Mechanics, University of Pennsylvania, 220 South 33rd St., Philadelphia, Pennsylvania, 19104-6315, USA.; Department of Mechanical Engineering and Applied Mechanics, University of Pennsylvania, 220 South 33rd St., Philadelphia, Pennsylvania, 19104-6315, USA.; Department of Mechanical Engineering and Applied Mechanics, University of Pennsylvania, 220 South 33rd St., Philadelphia, Pennsylvania, 19104-6315, USA.; Department of Pathology and Laboratory Medicine, University of Pennsylvania, 3400 Spruce St., Philadelphia, PA, 19104, USA.; Department of Biomedical Engineering, University of Connecticut Health Center, 263 Farmington Avenue, Farmington, CT, 06030, USA. chaliu@uchc.edu.; Department of Mechanical Engineering and Applied Mechanics, University of Pennsylvania, 220 South 33rd St., Philadelphia, Pennsylvania, 19104-6315, USA. chaliu@uchc.edu.;</t>
  </si>
  <si>
    <t>10.1038/s41598-020-65899-w</t>
  </si>
  <si>
    <t>Wearable multiplexed biosensor system toward continuous monitoring of metabolites.</t>
  </si>
  <si>
    <t>Yokus, Murat A; Songkakul, Tanner; Pozdin, Vladimir A; Bozkurt, Alper; Daniele, Michael A;</t>
  </si>
  <si>
    <t>Department of Electrical &amp; Computer Engineering, North Carolina State University, 890 Oval Dr., Raleigh, NC, 27695, USA.; Department of Electrical &amp; Computer Engineering, North Carolina State University, 890 Oval Dr., Raleigh, NC, 27695, USA.; Joint Department of Biomedical Engineering, North Carolina State University and University of North Carolina at Chapel Hill, 911 Oval Dr., Raleigh, NC, 27695, USA.; Department of Electrical &amp; Computer Engineering, North Carolina State University, 890 Oval Dr., Raleigh, NC, 27695, USA. Electronic address: aybozkur@ncsu.edu.; Department of Electrical &amp; Computer Engineering, North Carolina State University, 890 Oval Dr., Raleigh, NC, 27695, USA; Joint Department of Biomedical Engineering, North Carolina State University and University of North Carolina at Chapel Hill, 911 Oval Dr., Raleigh, NC, 27695, USA. Electronic address: mdaniel6@ncsu.edu.;</t>
  </si>
  <si>
    <t>10.1016/j.bios.2020.112038</t>
  </si>
  <si>
    <t>Artificial multimodal receptors based on ion relaxation dynamics.</t>
  </si>
  <si>
    <t>You, Insang; Mackanic, David G; Matsuhisa, Naoji; Kang, Jiheong; Kwon, Jimin; Beker, Levent; Mun, Jaewan; Suh, Wonjeong; Kim, Tae Yeong; Tok, Jeffrey B-H; Bao, Zhenan; Jeong, Unyong;</t>
  </si>
  <si>
    <t>Department of Materials Science and Engineering, Pohang University of Science and Technology (POSTECH), Pohang 37673, Republic of Korea.; Department of Chemical Engineering, Stanford University, Stanford, CA 94305-5025, USA.; Department of Chemical Engineering, Pohang University of Science and Technology (POSTECH), Pohang 37673, Republic of Korea.; Department of Chemical Engineering, Stanford University, Stanford, CA 94305-5025, USA.; Department of Chemical Engineering, Stanford University, Stanford, CA 94305-5025, USA.; Department of Chemical Engineering, Stanford University, Stanford, CA 94305-5025, USA.; Department of Chemical Engineering, Pohang University of Science and Technology (POSTECH), Pohang 37673, Republic of Korea.; Department of Chemical Engineering, Stanford University, Stanford, CA 94305-5025, USA.; Department of Chemical Engineering, Stanford University, Stanford, CA 94305-5025, USA.; Department of Materials Science and Engineering, Pohang University of Science and Technology (POSTECH), Pohang 37673, Republic of Korea.; Department of Materials Science and Engineering, Pohang University of Science and Technology (POSTECH), Pohang 37673, Republic of Korea.; Department of Chemical Engineering, Stanford University, Stanford, CA 94305-5025, USA.; Department of Chemical Engineering, Stanford University, Stanford, CA 94305-5025, USA. zbao@stanford.edu ujeong@postech.ac.kr.; Department of Materials Science and Engineering, Pohang University of Science and Technology (POSTECH), Pohang 37673, Republic of Korea. zbao@stanford.edu ujeong@postech.ac.kr.;</t>
  </si>
  <si>
    <t>10.1126/science.aba5132</t>
  </si>
  <si>
    <t>On the accuracy and potential of Google Maps location history data to characterize individual mobility for air pollution health studies.</t>
  </si>
  <si>
    <t>Yu, Xiaonan; Stuart, Amy L; Liu, Yang; Ivey, Cesunica E; Russell, Armistead G; Kan, Haidong; Henneman, Lucas R F; Sarnat, Stefanie Ebelt; Hasan, Samiul; Sadmani, Anwar; Yang, Xuchao; Yu, Haofei;</t>
  </si>
  <si>
    <t>Department of Civil, Environmental, and Construction Engineering, University of Central Florida, Orlando, FL, USA.; College of Public Health, University of South Florida, Tampa, FL, USA; Department of Civil &amp; Environmental Engineering, University of South Florida, Tampa, FL, USA.; Department of Environmental Health, Emory University, Atlanta, GA, USA.; Department of Chemical and Environmental Engineering, University of California Riverside, Riverside, CA, USA.; School of Civil and Environmental Engineering, Georgia Institute of Technology, Atlanta, GA, USA.; School of Public Health, Fudan University, Shanghai, China.; Department of Biostatistics, Harvard TH Chan School of Public Health, Boston, MA, USA.; Department of Environmental Health, Emory University, Atlanta, GA, USA.; Department of Civil, Environmental, and Construction Engineering, University of Central Florida, Orlando, FL, USA.; Department of Civil, Environmental, and Construction Engineering, University of Central Florida, Orlando, FL, USA.; Institute of Island &amp; Coastal Ecosystem, Zhejiang University, Hangzhou, Zhejiang, China.; Department of Civil, Environmental, and Construction Engineering, University of Central Florida, Orlando, FL, USA. Electronic address: haofei.yu@ucf.edu.;</t>
  </si>
  <si>
    <t>10.1016/j.envpol.2019.05.081</t>
  </si>
  <si>
    <t>A multi-modal sweat sensing patch for cross-verification of sweat rate, total ionic charge, and Na(+) concentration.</t>
  </si>
  <si>
    <t>Yuan, Zhen; Hou, Lei; Bariya, Mallika; Nyein, Hnin Yin Yin; Tai, Li-Chia; Ji, Wenbo; Li, Lu; Javey, Ali;</t>
  </si>
  <si>
    <t>Department of Electrical Engineering and Computer Sciences, University of California, Berkeley, California 94720, USA. ajavey@eecs.berkeley.edu and Berkeley Sensor and Actuator Center, University of California, Berkeley, California 94720, USA and Materials Sciences Division, Lawrence Berkeley National Laboratory, Berkeley, California 94720, USA.; Department of Electrical Engineering and Computer Sciences, University of California, Berkeley, California 94720, USA. ajavey@eecs.berkeley.edu and Berkeley Sensor and Actuator Center, University of California, Berkeley, California 94720, USA and Materials Sciences Division, Lawrence Berkeley National Laboratory, Berkeley, California 94720, USA.; Department of Electrical Engineering and Computer Sciences, University of California, Berkeley, California 94720, USA. ajavey@eecs.berkeley.eduand Berkeley Sensor and Actuator Center, University of California, Berkeley, California 94720, USA and Materials Sciences Division, Lawrence Berkeley National Laboratory, Berkeley, California 94720, USA.; Department of Electrical Engineering and Computer Sciences, University of California, Berkeley, California 94720, USA. ajavey@eecs.berkeley.edu and Berkeley Sensor and Actuator Center, University of California, Berkeley, California 94720, USA and Materials Sciences Division, Lawrence Berkeley National Laboratory, Berkeley, California 94720, USA.; Department of Electrical Engineering and Computer Sciences, University of California, Berkeley, California 94720, USA. ajavey@eecs.berkeley.edu and Berkeley Sensor and Actuator Center, University of California, Berkeley, California 94720, USA and Materials Sciences Division, Lawrence Berkeley National Laboratory, Berkeley, California 94720, USA.; Department of Electrical Engineering and Computer Sciences, University of California, Berkeley, California 94720, USA. ajavey@eecs.berkeley.edu and Berkeley Sensor and Actuator Center, University of California, Berkeley, California 94720, USA and Materials Sciences Division, Lawrence Berkeley National Laboratory, Berkeley, California 94720, USA.; Department of Electrical Engineering and Computer Sciences, University of California, Berkeley, California 94720, USA. ajavey@eecs.berkeley.edu and Berkeley Sensor and Actuator Center, University of California, Berkeley, California 94720, USA and Materials Sciences Division, Lawrence Berkeley National Laboratory, Berkeley, California 94720, USA.; Department of Electrical Engineering and Computer Sciences, University of California, Berkeley, California 94720, USA. ajavey@eecs.berkeley.edu and Berkeley Sensor and Actuator Center, University of California, Berkeley, California 94720, USA and Materials Sciences Division, Lawrence Berkeley National Laboratory, Berkeley, California 94720, USA.;</t>
  </si>
  <si>
    <t>10.1039/c9lc00598f</t>
  </si>
  <si>
    <t>Motion-Capture Patterns of Voluntarily Mimicked Dynamic Facial Expressions in Children and Adolescents With and Without ASD.</t>
  </si>
  <si>
    <t>Zane, Emily; Yang, Zhaojun; Pozzan, Lucia; Guha, Tanaya; Narayanan, Shrikanth; Grossman, Ruth Bergida;</t>
  </si>
  <si>
    <t>FACE Lab at Emerson College, Boston, MA, USA. emily.zane@fredonia.edu.; Department of Communication Disorders and Sciences, SUNY Fredonia, Thompson Hall, Rm. E127, Fredonia, NY, 14963, USA. emily.zane@fredonia.edu.; Signal Analysis and Interpretation Laboratory (SAIL) at USC, 3740 McClintock Avenue, Los Angeles, CA, 90089, USA.; VUI, Inorporated, 15 Broad Street, Boston, MA, 02109, USA.; Signal Analysis and Interpretation Laboratory (SAIL) at USC, 3740 McClintock Avenue, Los Angeles, CA, 90089, USA.; Department of Computer Science, University of Warwick, Computer Science Building, Rm. CS3.36, Coventry, CV4 7AL, UK.; Signal Analysis and Interpretation Laboratory (SAIL) at USC, 3740 McClintock Avenue, Los Angeles, CA, 90089, USA.; FACE Lab at Emerson College, Boston, MA, USA.; Communication Sciences and Disorders at Emerson College, UBank, Rm. 803, Boston, MA, 02116, USA.; UMMS Shriver Center, Boston, MA, USA.;</t>
  </si>
  <si>
    <t>10.1007/s10803-018-3811-7</t>
  </si>
  <si>
    <t>Agreement between the Apple Series 1, LifeTrak Core C200, and Fitbit Charge HR with Indirect Calorimetry for Assessing Treadmill Energy Expenditure.</t>
  </si>
  <si>
    <t>Zhang, Peng; Burns, Ryan Donald; Fu, You; Godin, Steven; Byun, Wonwoo;</t>
  </si>
  <si>
    <t>Department of Physical Education, East Stroudsburg University, East Stroudsburg, PA 18301 USA. pzhang@po-box.esu.edu.; Department of Health, Kinesiology, and Recreation, University of Utah, Salt Lake City, UT 84112, USA. ryan.d.burns@utah.edu.; School of Community Health Sciences, University of Nevada Reno, Reno, NV 89557, USA. youf@unr.edu.; Department of Family and Preventive Medicine, University of Utah, Salt Lake City, UT 84112, USA. Steven.godin@utah.edu.; Department of Health, Kinesiology, and Recreation, University of Utah, Salt Lake City, UT 84112, USA. won.byun@utah.edu.;</t>
  </si>
  <si>
    <t>10.3390/ijerph16203812</t>
  </si>
  <si>
    <t>Evaluation of a portable XRF device for in vivo quantification of lead in bone among a US population.</t>
  </si>
  <si>
    <t>Zhang, Xinxin; Specht, Aaron J; Wells, Ellen; Weisskopf, Marc G; Weuve, Jennifer; Nie, Linda H;</t>
  </si>
  <si>
    <t>School of Health Sciences, Purdue University, West Lafayette, IN, USA.; Department of Environmental Health, Harvard T.H. Chan School of Public Health, Boston, MA, USA.; School of Health Sciences, Purdue University, West Lafayette, IN, USA.; Department of Environmental Health, Harvard T.H. Chan School of Public Health, Boston, MA, USA.; Department of Epidemiology, Boston University School of Public Health, Boston, MA, USA.; School of Health Sciences, Purdue University, West Lafayette, IN, USA. Electronic address: hnie@purdue.edu.;</t>
  </si>
  <si>
    <t>The Science of the total environment</t>
  </si>
  <si>
    <t>10.1016/j.scitotenv.2020.142351</t>
  </si>
  <si>
    <t>Rapid breath analysis for acute respiratory distress syndrome diagnostics using a portable two-dimensional gas chromatography device.</t>
  </si>
  <si>
    <t>Zhou, Menglian; Sharma, Ruchi; Zhu, Hongbo; Li, Ziqi; Li, Jiliang; Wang, Shiyu; Bisco, Erin; Massey, Justin; Pennington, Amanda; Sjoding, Michael; Dickson, Robert P; Park, Pauline; Hyzy, Robert; Napolitano, Lena; Gillies, Christopher E; Ward, Kevin R; Fan, Xudong;</t>
  </si>
  <si>
    <t>Department of Biomedical Engineering, University of Michigan, 1101 Beal Ave, Ann Arbor, MI, 48109, USA.; Department of Biomedical Engineering, University of Michigan, 1101 Beal Ave, Ann Arbor, MI, 48109, USA.; Department of Biomedical Engineering, University of Michigan, 1101 Beal Ave, Ann Arbor, MI, 48109, USA.; Department of Biomedical Engineering, University of Michigan, 1101 Beal Ave, Ann Arbor, MI, 48109, USA.; Department of Biomedical Engineering, University of Michigan, 1101 Beal Ave, Ann Arbor, MI, 48109, USA.; Department of Biomedical Engineering, University of Michigan, 1101 Beal Ave, Ann Arbor, MI, 48109, USA.; Department of Emergency Medicine, University of Michigan, 1500 E. Medical Center Drive, Ann Arbor, MI, 48109, USA.; Michigan Center for Integrative Research in Critical Care, 2800 Plymouth Rd, Ann Arbor, MI, 48109, USA.; Department of Emergency Medicine, University of Michigan, 1500 E. Medical Center Drive, Ann Arbor, MI, 48109, USA.; Michigan Center for Integrative Research in Critical Care, 2800 Plymouth Rd, Ann Arbor, MI, 48109, USA.; Department of Emergency Medicine, University of Michigan, 1500 E. Medical Center Drive, Ann Arbor, MI, 48109, USA.; Michigan Center for Integrative Research in Critical Care, 2800 Plymouth Rd, Ann Arbor, MI, 48109, USA.; Michigan Center for Integrative Research in Critical Care, 2800 Plymouth Rd, Ann Arbor, MI, 48109, USA.; Department of Internal Medicine: Division of Pulmonary and Critical Care, 1500 E. Medical Center Drive, Ann Arbor, MI, 48109, USA.; Michigan Center for Integrative Research in Critical Care, 2800 Plymouth Rd, Ann Arbor, MI, 48109, USA.; Department of Internal Medicine: Division of Pulmonary and Critical Care, 1500 E. Medical Center Drive, Ann Arbor, MI, 48109, USA.; Michigan Center for Integrative Research in Critical Care, 2800 Plymouth Rd, Ann Arbor, MI, 48109, USA.; Department of Surgery: Section of Acute Care Surgery, 1500 E. Medical Center Drive, Ann Arbor, MI, 48109, USA.; Michigan Center for Integrative Research in Critical Care, 2800 Plymouth Rd, Ann Arbor, MI, 48109, USA.; Department of Internal Medicine: Division of Pulmonary and Critical Care, 1500 E. Medical Center Drive, Ann Arbor, MI, 48109, USA.; Michigan Center for Integrative Research in Critical Care, 2800 Plymouth Rd, Ann Arbor, MI, 48109, USA.; Department of Surgery: Section of Acute Care Surgery, 1500 E. Medical Center Drive, Ann Arbor, MI, 48109, USA.; Department of Emergency Medicine, University of Michigan, 1500 E. Medical Center Drive, Ann Arbor, MI, 48109, USA.; Michigan Center for Integrative Research in Critical Care, 2800 Plymouth Rd, Ann Arbor, MI, 48109, USA.; Department of Emergency Medicine, University of Michigan, 1500 E. Medical Center Drive, Ann Arbor, MI, 48109, USA. keward@med.umich.edu.; Michigan Center for Integrative Research in Critical Care, 2800 Plymouth Rd, Ann Arbor, MI, 48109, USA. keward@med.umich.edu.; Department of Biomedical Engineering, University of Michigan, 1101 Beal Ave, Ann Arbor, MI, 48109, USA. xsfan@umich.edu.; Michigan Center for Integrative Research in Critical Care, 2800 Plymouth Rd, Ann Arbor, MI, 48109, USA. xsfan@umich.edu.;</t>
  </si>
  <si>
    <t>10.1007/s00216-019-02024-5</t>
  </si>
  <si>
    <t>Sensitivity to Pulse Phase Duration as a Marker of Neural Health Across Cochlear Implant Recipients and Electrodes.</t>
  </si>
  <si>
    <t>Zhou, Ning; Zhu, Zhen; Dong, Lixue; Galvin, John 3rd;</t>
  </si>
  <si>
    <t>Department of Communication Sciences and Disorders, East Carolina University, Greenville, NC, 27834, USA.; Department of Engineering, East Carolina University, Greenville, NC, 27834, USA.; Department of Communication Sciences and Disorders, East Carolina University, Greenville, NC, 27834, USA.; House Ear Institute, 2100 W. Third St., Suite 101, Los Angeles, CA, 90057, USA. jgalvin@hei.org.;</t>
  </si>
  <si>
    <t>10.1007/s10162-021-00784-5</t>
  </si>
  <si>
    <t>Probing hair cells mechano-transduction using two-tone suppression measurements.</t>
  </si>
  <si>
    <t>Zhou, Wenxiao; Nam, Jong-Hoon;</t>
  </si>
  <si>
    <t>Department of Mechanical Engineering, University of Rochester, Rochester, NY, 14627, USA. w.zhou@rochester.edu.; Department of Mechanical Engineering, University of Rochester, Rochester, NY, 14627, USA.; Department of Biomedical Engineering, University of Rochester, Rochester, NY, 14627, USA.;</t>
  </si>
  <si>
    <t>10.1038/s41598-019-41112-5</t>
  </si>
  <si>
    <t>Assessing the severity of psoriasis through multivariate analysis of optical images from non-lesional skin.</t>
  </si>
  <si>
    <t>Žurauskas, Mantas; Barkalifa, Ronit; Alex, Aneesh; Marjanovic, Marina; Spillman, Darold R Jr; Mukherjee, Prabuddha; Neitzel, Craig D; Lee, Warren; Medler, Jeremy; Arp, Zane; Cleveland, Matthew; Hood, Steve; Boppart, Stephen A;</t>
  </si>
  <si>
    <t>GSK Center for Optical Molecular Imaging, University of Illinois at Urbana-Champaign, Urbana, IL, USA.; Beckman Institute for Advanced Science and Technology, University of Illinois at Urbana-Champaign, Urbana, IL, USA.; GSK Center for Optical Molecular Imaging, University of Illinois at Urbana-Champaign, Urbana, IL, USA.; Beckman Institute for Advanced Science and Technology, University of Illinois at Urbana-Champaign, Urbana, IL, USA.; GSK Center for Optical Molecular Imaging, University of Illinois at Urbana-Champaign, Urbana, IL, USA.; GlaxoSmithKline, Collegeville, PA, USA.; GSK Center for Optical Molecular Imaging, University of Illinois at Urbana-Champaign, Urbana, IL, USA.; Beckman Institute for Advanced Science and Technology, University of Illinois at Urbana-Champaign, Urbana, IL, USA.; Department of Bioengineering, University of Illinois at Urbana-Champaign, Urbana, IL, USA.; Carle Illinois College of Medicine, University of Illinois at Urbana-Champaign, Champaign, IL, USA.; GSK Center for Optical Molecular Imaging, University of Illinois at Urbana-Champaign, Urbana, IL, USA.; Beckman Institute for Advanced Science and Technology, University of Illinois at Urbana-Champaign, Urbana, IL, USA.; GSK Center for Optical Molecular Imaging, University of Illinois at Urbana-Champaign, Urbana, IL, USA.; Beckman Institute for Advanced Science and Technology, University of Illinois at Urbana-Champaign, Urbana, IL, USA.; Department of Dermatology, Carle Foundation Hospital, Champaign, IL, USA.; Department of Dermatology, Carle Foundation Hospital, Champaign, IL, USA.; Department of Dermatology, Carle Foundation Hospital, Champaign, IL, USA.; GSK Center for Optical Molecular Imaging, University of Illinois at Urbana-Champaign, Urbana, IL, USA.; GlaxoSmithKline, Collegeville, PA, USA.; GlaxoSmithKline, Stevenage, UK.; GSK Center for Optical Molecular Imaging, University of Illinois at Urbana-Champaign, Urbana, IL, USA. steve.r.hood@gsk.com.; GlaxoSmithKline, Stevenage, UK. steve.r.hood@gsk.com.; GSK Center for Optical Molecular Imaging, University of Illinois at Urbana-Champaign, Urbana, IL, USA. boppart@illinois.edu.; Beckman Institute for Advanced Science and Technology, University of Illinois at Urbana-Champaign, Urbana, IL, USA. boppart@illinois.edu.; Department of Electrical and Computer Engineering, University of Illinois at Urbana-Champaign, Urbana, IL, USA. boppart@illinois.edu.; Department of Bioengineering, University of Illinois at Urbana-Champaign, Urbana, IL, USA. boppart@illinois.edu.; Carle Illinois College of Medicine, University of Illinois at Urbana-Champaign, Champaign, IL, USA. boppart@illinois.edu.;</t>
  </si>
  <si>
    <t>10.1038/s41598-020-65689-4</t>
  </si>
  <si>
    <t>Quantifying Movement in Preterm Infants Using Photoplethysmography.</t>
  </si>
  <si>
    <t>Zuzarte, Ian; Indic, Premananda; Sternad, Dagmar; Paydarfar, David;</t>
  </si>
  <si>
    <t>Department of Bioengineering, Northeastern University, Boston, MA, USA.; Department of Electrical Engineering, University of Texas, Tyler, TX, USA.; Departments of Biology, Electrical and Computer Engineering, and Physics, Northeastern University, Boston, MA, USA.; Department of Neurology, Dell Medical School, and Institute for Computational Engineering and Sciences, The University of Texas, 1701 Trinity St. Stop Z0700, Health Discovery Bldg, 5.708A, Austin, TX, 78712, USA. david.paydarfar@austin.utexas.edu.;</t>
  </si>
  <si>
    <t>10.1007/s10439-018-02135-7</t>
  </si>
  <si>
    <t>Augmenting Clinical Outcome Measures of Gait and Balance with a Single Inertial Sensor in Age-Ranged Healthy Adults.</t>
  </si>
  <si>
    <t>OBrien, Megan K; Hidalgo-Araya, Marco D; Mummidisetty, Chaithanya K; Vallery, Heike; Ghaffari, Roozbeh; Rogers, John A; Lieber, Richard; Jayaraman, Arun;</t>
  </si>
  <si>
    <t>Max Nader Lab for Rehabilitation Technologies and Outcomes Research, Shirley Ryan AbilityLab, Chicago, IL 60611, USA. mobrien02@sralab.org.; Department of Physical Medicine and Rehabilitation, Northwestern University, Chicago, IL 60611, USA. mobrien02@sralab.org.; Max Nader Lab for Rehabilitation Technologies and Outcomes Research, Shirley Ryan AbilityLab, Chicago, IL 60611, USA. marhiar@gmail.com.; Department of BioMechanical Engineering, Delft University of Technology, 2628CD Delft, The Netherlands. marhiar@gmail.com.; Max Nader Lab for Rehabilitation Technologies and Outcomes Research, Shirley Ryan AbilityLab, Chicago, IL 60611, USA. cmummidise@sralab.org.; Shirley Ryan AbilityLab, Chicago, IL 60611, USA. cmummidise@sralab.org.; Department of BioMechanical Engineering, Delft University of Technology, 2628CD Delft, The Netherlands. H.Vallery@tudelft.nl.; Center for Bio-Integrated Electronics, Departments of Materials Science and Engineering, Biomedical Engineering, Electrical Engineering and Computer Science, Northwestern University, Evanston, IL 60208, USA. rooz@northwestern.edu.; Center for Bio-Integrated Electronics, Departments of Materials Science and Engineering, Biomedical Engineering, Electrical Engineering and Computer Science, Northwestern University, Evanston, IL 60208, USA. jrogers@northwestern.edu.; Shirley Ryan AbilityLab, Chicago, IL 60611, USA. rlieber@sralab.org.; Max Nader Lab for Rehabilitation Technologies and Outcomes Research, Shirley Ryan AbilityLab, Chicago, IL 60611, USA. ajayaraman@sralab.org.; Department of Physical Medicine and Rehabilitation, Northwestern University, Chicago, IL 60611, USA. ajayaraman@sralab.org.;</t>
  </si>
  <si>
    <t>10.3390/s19204537</t>
  </si>
  <si>
    <t>A novel wearable device to deliver unconstrained, unpredictable slip perturbations during gait.</t>
  </si>
  <si>
    <t>Rasmussen, Corbin M; Hunt, Nathaniel H;</t>
  </si>
  <si>
    <t>Department of Biomechanics, University of Nebraska at Omaha, 6160 University Drive South, Omaha, NE, 68182, USA. cmrasmussen@unomaha.edu.; Department of Biomechanics, University of Nebraska at Omaha, 6160 University Drive South, Omaha, NE, 68182, USA.;</t>
  </si>
  <si>
    <t>10.1186/s12984-019-0602-0</t>
  </si>
  <si>
    <t>Gradient boosting for Parkinsons disease diagnosis from voice recordings.</t>
  </si>
  <si>
    <t>Karabayir, Ibrahim; Goldman, Samuel M; Pappu, Suguna; Akbilgic, Oguz;</t>
  </si>
  <si>
    <t>Parkinson School of Health Sciences and Public Health, Loyola University Chicago, 2160 S 1st Street, CTRE #127, Maywood, IL, 60153, USA.; Kirklareli University, Kirklareli, Turkey.; School of Medicine, University of California San Francisco, San Francisco, CA, USA.; Stritch School of Medicine, Loyola University Chicago, Maywood, IL, USA.; Parkinson School of Health Sciences and Public Health, Loyola University Chicago, 2160 S 1st Street, CTRE #127, Maywood, IL, 60153, USA. oakbilgic@luc.edu.;</t>
  </si>
  <si>
    <t>10.1186/s12911-020-01250-7</t>
  </si>
  <si>
    <t>Harnessing smartphone technology and three dimensional printing to create a mobile rehabilitation system, mRehab: assessment of usability and consistency in 
 measurement.</t>
  </si>
  <si>
    <t>Bhattacharjya, Sutanuka; Stafford, Matthew C; Cavuoto, Lora Anne; Yang, Zhuolin; Song, Chen; Subryan, Heamchand; Xu, Wenyao; Langan, Jeanne;</t>
  </si>
  <si>
    <t>Rehabilitation Science, University at Buffalo, Buffalo, NY, USA. sutanuka@buffalo.edu.; Computer Science and Engineering, University at Buffalo, Buffalo, NY, USA.; Industrial and Systems Engineering, University at Buffalo, Buffalo, NY, USA.; Computer Science and Engineering, University at Buffalo, Buffalo, NY, USA.; Computer Science and Engineering, University at Buffalo, Buffalo, NY, USA.; Center for Inclusive Design and Environmental Access, University at Buffalo, Buffalo, NY, USA.; Computer Science and Engineering, University at Buffalo, Buffalo, NY, USA.; Rehabilitation Science, University at Buffalo, Buffalo, NY, USA.;</t>
  </si>
  <si>
    <t>10.1186/s12984-019-0592-y</t>
  </si>
  <si>
    <t>Improving infant sleep safety via electronic health record communication: a randomized controlled trial.</t>
  </si>
  <si>
    <t>Canty, Ethan A; Fogel, Benjamin N; Batra, Erich K; Schaefer, Eric W; Beiler, Jessica S; Paul, Ian M;</t>
  </si>
  <si>
    <t>Department of Pediatrics, Oregon Health &amp; Science University, Portland, OR, USA.; Department of Pediatrics, Penn State College of Medicine, HS83, 500 University Drive, Hershey, PA, 17033, USA.; Department of Pediatrics, Penn State College of Medicine, HS83, 500 University Drive, Hershey, PA, 17033, USA.; Family and Community Medicine, Penn State College of Medicine, Hershey, PA, USA.; Public Health Sciences, Penn State College of Medicine, Hershey, PA, USA.; Department of Pediatrics, Penn State College of Medicine, HS83, 500 University Drive, Hershey, PA, 17033, USA.; Department of Pediatrics, Penn State College of Medicine, HS83, 500 University Drive, Hershey, PA, 17033, USA. ipaul@psu.edu.; Public Health Sciences, Penn State College of Medicine, Hershey, PA, USA. ipaul@psu.edu.;</t>
  </si>
  <si>
    <t>BMC pediatrics</t>
  </si>
  <si>
    <t>10.1186/s12887-020-02369-2</t>
  </si>
  <si>
    <t>Rationale and design of the validation of bladder health instrument for evaluation in women (VIEW) protocol.</t>
  </si>
  <si>
    <t>Lukacz, Emily S; Constantine, Melissa L; Kane Low, Lisa; Lowder, Jerry L; Markland, Alayne D; Mueller, Elizabeth R; Newman, Diane K; Rickey, Leslie M; Rockwood, Todd; Rudser, Kyle;</t>
  </si>
  <si>
    <t>Division of Female Pelvic Medicine and Reconstructive Surgery, University of California San Diego, San Diego, CA, USA. elukacz@ucsd.edu.; Department of Obstetrics, Gynecology and Reproductive Sciences, UC San Diego Health, 9500 Gilman Dr. #0971, La Jolla, CA, 92093, USA. elukacz@ucsd.edu.; Division of Biostatistics, University of Minnesota, Minneapolis, MN, USA.; Practice and Professional Graduate Programs, School of Nursing, University of Michigan, Ann Arbor, MI, USA.; Division of Female Pelvic Medicine and Reconstructive Surgery, Washington University in St. Louis, St. Louis, MO, USA.; Division of Gerontology, Geriatrics, and Palliative Care, Department of Medicine, University of Alabama At Birmingham, Birmingham, AL, USA.; Department of Veterans Affairs, Birmingham/Atlanta Geriatric Research, Education, and Clinical Center (GRECC), Birmingham, AL, USA.; Division of Female Pelvic Medicine and Reconstructive Surgery, Loyola University Medical Center, Loyola University Chicago, Maywood, IL, USA.; Division of Urology, Department of Surgery, University of Pennsylvania Perelman School of Medicine, Philadelphia, PA, USA.; Departments of Urology and Obstetrics, Gynecology and Reproductive Sciences, Yale University, New Haven, CT, USA.; Division of Health Policy and Management, University of Minnesota, Minneapolis, MN, USA.; Division of Biostatistics, University of Minnesota, Minneapolis, MN, USA.;</t>
  </si>
  <si>
    <t>BMC womens health</t>
  </si>
  <si>
    <t>10.1186/s12905-020-01136-w</t>
  </si>
  <si>
    <t>Utilization of smartphone and tablet camera photographs to predict healing of diabetes-related foot ulcers.</t>
  </si>
  <si>
    <t>Kim, Renaid B; Gryak, Jonathan; Mishra, Abinash; Cui, Can; Soroushmehr, S M Reza; Najarian, Kayvan; Wrobel, James S;</t>
  </si>
  <si>
    <t>Department of Computational Medicine and Bioinformatics, University of Michigan, Ann Arbor, 48109, USA. Electronic address: rbkim@umich.edu.; Department of Computational Medicine and Bioinformatics, University of Michigan, Ann Arbor, 48109, USA.; Department of Internal Medicine, University of Michigan Medical School, Ann Arbor, MI, 48109, USA.; Department of Computational Medicine and Bioinformatics, University of Michigan, Ann Arbor, 48109, USA.; Department of Computational Medicine and Bioinformatics, University of Michigan, Ann Arbor, 48109, USA.; Department of Computational Medicine and Bioinformatics, University of Michigan, Ann Arbor, 48109, USA; Department of Electrical Engineering and Computer Science, University of Michigan, Ann Arbor, MI, 48109, USA; Department of Emergency Medicine, University of Michigan Medical School, Ann Arbor, MI, 48109, USA.; Department of Internal Medicine, University of Michigan Medical School, Ann Arbor, MI, 48109, USA.;</t>
  </si>
  <si>
    <t>Computers in biology and medicine</t>
  </si>
  <si>
    <t>10.1016/j.compbiomed.2020.104042</t>
  </si>
  <si>
    <t>Nature of Academic Research</t>
  </si>
  <si>
    <t>Digital Clinical Measures</t>
  </si>
  <si>
    <t>Funding Sources</t>
  </si>
  <si>
    <t>Government Funding Souces</t>
  </si>
  <si>
    <t>NIH Institutes and Centers</t>
  </si>
  <si>
    <t>Note: "1" in any category means the article was categorized in that category, whereas "0" in any category means the article was not categorized in that catego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0"/>
      <color rgb="FF000000"/>
      <name val="Arial"/>
    </font>
    <font>
      <b/>
      <sz val="10"/>
      <color theme="1"/>
      <name val="Arial"/>
      <family val="2"/>
    </font>
    <font>
      <sz val="10"/>
      <color theme="1"/>
      <name val="Arial"/>
      <family val="2"/>
    </font>
    <font>
      <sz val="10"/>
      <color theme="1"/>
      <name val="Calibri"/>
      <family val="2"/>
    </font>
    <font>
      <sz val="10"/>
      <color rgb="FF000000"/>
      <name val="Arial"/>
      <family val="2"/>
    </font>
    <font>
      <b/>
      <sz val="10"/>
      <color rgb="FF000000"/>
      <name val="Arial"/>
      <family val="2"/>
    </font>
  </fonts>
  <fills count="4">
    <fill>
      <patternFill patternType="none"/>
    </fill>
    <fill>
      <patternFill patternType="gray125"/>
    </fill>
    <fill>
      <patternFill patternType="solid">
        <fgColor rgb="FFFFFFFF"/>
        <bgColor rgb="FFFFFFFF"/>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9">
    <xf numFmtId="0" fontId="0" fillId="0" borderId="0" xfId="0" applyFont="1" applyAlignment="1"/>
    <xf numFmtId="0" fontId="2" fillId="0" borderId="0" xfId="0" applyFont="1"/>
    <xf numFmtId="0" fontId="3" fillId="0" borderId="0" xfId="0" applyFont="1" applyAlignment="1">
      <alignment wrapText="1"/>
    </xf>
    <xf numFmtId="0" fontId="0" fillId="0" borderId="0" xfId="0" applyFont="1"/>
    <xf numFmtId="0" fontId="0" fillId="0" borderId="0" xfId="0" applyFont="1" applyFill="1" applyAlignment="1"/>
    <xf numFmtId="0" fontId="4" fillId="0" borderId="1" xfId="0" applyFont="1" applyBorder="1" applyAlignment="1">
      <alignment horizontal="center" wrapText="1"/>
    </xf>
    <xf numFmtId="0" fontId="1" fillId="0" borderId="1" xfId="0" applyFont="1" applyFill="1" applyBorder="1" applyAlignment="1">
      <alignment horizontal="center"/>
    </xf>
    <xf numFmtId="0" fontId="1" fillId="0" borderId="1" xfId="0" applyFont="1" applyFill="1" applyBorder="1" applyAlignment="1">
      <alignment horizontal="center" wrapText="1"/>
    </xf>
    <xf numFmtId="0" fontId="5" fillId="0" borderId="1" xfId="0" applyFont="1" applyFill="1" applyBorder="1" applyAlignment="1">
      <alignment horizontal="center"/>
    </xf>
    <xf numFmtId="0" fontId="1" fillId="0" borderId="1" xfId="0" applyFont="1" applyFill="1" applyBorder="1" applyAlignment="1">
      <alignment horizontal="center"/>
    </xf>
    <xf numFmtId="0" fontId="2" fillId="0" borderId="1" xfId="0" applyFont="1" applyBorder="1"/>
    <xf numFmtId="0" fontId="0" fillId="0" borderId="1" xfId="0" applyFont="1" applyBorder="1" applyAlignment="1">
      <alignment vertical="top"/>
    </xf>
    <xf numFmtId="0" fontId="2" fillId="0" borderId="1" xfId="0" applyFont="1" applyFill="1" applyBorder="1"/>
    <xf numFmtId="0" fontId="0" fillId="2" borderId="1" xfId="0" applyFont="1" applyFill="1" applyBorder="1" applyAlignment="1">
      <alignment horizontal="left"/>
    </xf>
    <xf numFmtId="0" fontId="0" fillId="3" borderId="1" xfId="0" applyFont="1" applyFill="1" applyBorder="1" applyAlignment="1">
      <alignment vertical="top"/>
    </xf>
    <xf numFmtId="0" fontId="2" fillId="2" borderId="1" xfId="0" applyFont="1" applyFill="1" applyBorder="1"/>
    <xf numFmtId="0" fontId="2" fillId="0" borderId="1" xfId="0" applyFont="1" applyBorder="1" applyAlignment="1"/>
    <xf numFmtId="0" fontId="2" fillId="0" borderId="1" xfId="0" applyFont="1" applyFill="1" applyBorder="1" applyAlignment="1"/>
    <xf numFmtId="0" fontId="2" fillId="0" borderId="1" xfId="0" applyFont="1" applyBorder="1" applyAlignment="1">
      <alignment horizontal="right"/>
    </xf>
  </cellXfs>
  <cellStyles count="1">
    <cellStyle name="Normal" xfId="0" builtinId="0"/>
  </cellStyles>
  <dxfs count="3">
    <dxf>
      <fill>
        <patternFill patternType="solid">
          <fgColor rgb="FFB7E1CD"/>
          <bgColor rgb="FFB7E1CD"/>
        </patternFill>
      </fill>
    </dxf>
    <dxf>
      <fill>
        <patternFill patternType="solid">
          <fgColor rgb="FFFF0000"/>
          <bgColor rgb="FFFF0000"/>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M1001"/>
  <sheetViews>
    <sheetView tabSelected="1" workbookViewId="0">
      <pane xSplit="2" ySplit="2" topLeftCell="C3" activePane="bottomRight" state="frozen"/>
      <selection pane="topRight" activeCell="C1" sqref="C1"/>
      <selection pane="bottomLeft" activeCell="A3" sqref="A3"/>
      <selection pane="bottomRight" sqref="A1:BM297"/>
    </sheetView>
  </sheetViews>
  <sheetFormatPr baseColWidth="10" defaultColWidth="14.5" defaultRowHeight="15" customHeight="1" x14ac:dyDescent="0.15"/>
  <cols>
    <col min="1" max="2" width="10.6640625" customWidth="1"/>
    <col min="3" max="3" width="28.5" customWidth="1"/>
    <col min="4" max="7" width="10.83203125" customWidth="1"/>
    <col min="8" max="30" width="10.6640625" customWidth="1"/>
    <col min="31" max="31" width="10.6640625" style="4" customWidth="1"/>
    <col min="32" max="65" width="10.6640625" customWidth="1"/>
  </cols>
  <sheetData>
    <row r="1" spans="1:65" ht="15" customHeight="1" x14ac:dyDescent="0.15">
      <c r="A1" s="6" t="s">
        <v>0</v>
      </c>
      <c r="B1" s="6" t="s">
        <v>1</v>
      </c>
      <c r="C1" s="7" t="s">
        <v>2</v>
      </c>
      <c r="D1" s="6" t="s">
        <v>3</v>
      </c>
      <c r="E1" s="6" t="s">
        <v>4</v>
      </c>
      <c r="F1" s="6" t="s">
        <v>5</v>
      </c>
      <c r="G1" s="6" t="s">
        <v>6</v>
      </c>
      <c r="H1" s="8" t="s">
        <v>1375</v>
      </c>
      <c r="I1" s="8"/>
      <c r="J1" s="8"/>
      <c r="K1" s="8"/>
      <c r="L1" s="8"/>
      <c r="M1" s="8"/>
      <c r="N1" s="8"/>
      <c r="O1" s="8"/>
      <c r="P1" s="8"/>
      <c r="Q1" s="8"/>
      <c r="R1" s="8"/>
      <c r="S1" s="8"/>
      <c r="T1" s="8"/>
      <c r="U1" s="8"/>
      <c r="V1" s="8"/>
      <c r="W1" s="8" t="s">
        <v>1376</v>
      </c>
      <c r="X1" s="8"/>
      <c r="Y1" s="8"/>
      <c r="Z1" s="8"/>
      <c r="AA1" s="8"/>
      <c r="AB1" s="8" t="s">
        <v>1377</v>
      </c>
      <c r="AC1" s="8"/>
      <c r="AD1" s="8"/>
      <c r="AE1" s="8"/>
      <c r="AF1" s="8" t="s">
        <v>1378</v>
      </c>
      <c r="AG1" s="8"/>
      <c r="AH1" s="8"/>
      <c r="AI1" s="8"/>
      <c r="AJ1" s="8"/>
      <c r="AK1" s="8"/>
      <c r="AL1" s="8"/>
      <c r="AM1" s="8"/>
      <c r="AN1" s="8"/>
      <c r="AO1" s="8" t="s">
        <v>1379</v>
      </c>
      <c r="AP1" s="8"/>
      <c r="AQ1" s="8"/>
      <c r="AR1" s="8"/>
      <c r="AS1" s="8"/>
      <c r="AT1" s="8"/>
      <c r="AU1" s="8"/>
      <c r="AV1" s="8"/>
      <c r="AW1" s="8"/>
      <c r="AX1" s="8"/>
      <c r="AY1" s="8"/>
      <c r="AZ1" s="8"/>
      <c r="BA1" s="8"/>
      <c r="BB1" s="8"/>
      <c r="BC1" s="8"/>
      <c r="BD1" s="8"/>
      <c r="BE1" s="8"/>
      <c r="BF1" s="8"/>
      <c r="BG1" s="8"/>
      <c r="BH1" s="8"/>
      <c r="BI1" s="8"/>
      <c r="BJ1" s="8"/>
      <c r="BK1" s="8"/>
      <c r="BL1" s="8"/>
      <c r="BM1" s="8"/>
    </row>
    <row r="2" spans="1:65" ht="12.75" customHeight="1" x14ac:dyDescent="0.15">
      <c r="A2" s="6"/>
      <c r="B2" s="6"/>
      <c r="C2" s="7"/>
      <c r="D2" s="6"/>
      <c r="E2" s="6"/>
      <c r="F2" s="6"/>
      <c r="G2" s="6"/>
      <c r="H2" s="9" t="s">
        <v>7</v>
      </c>
      <c r="I2" s="9" t="s">
        <v>8</v>
      </c>
      <c r="J2" s="9" t="s">
        <v>9</v>
      </c>
      <c r="K2" s="9" t="s">
        <v>10</v>
      </c>
      <c r="L2" s="9" t="s">
        <v>11</v>
      </c>
      <c r="M2" s="9" t="s">
        <v>12</v>
      </c>
      <c r="N2" s="9" t="s">
        <v>13</v>
      </c>
      <c r="O2" s="9" t="s">
        <v>14</v>
      </c>
      <c r="P2" s="9" t="s">
        <v>15</v>
      </c>
      <c r="Q2" s="9" t="s">
        <v>16</v>
      </c>
      <c r="R2" s="9" t="s">
        <v>17</v>
      </c>
      <c r="S2" s="9" t="s">
        <v>18</v>
      </c>
      <c r="T2" s="9" t="s">
        <v>19</v>
      </c>
      <c r="U2" s="9" t="s">
        <v>20</v>
      </c>
      <c r="V2" s="9" t="s">
        <v>21</v>
      </c>
      <c r="W2" s="9" t="s">
        <v>22</v>
      </c>
      <c r="X2" s="9" t="s">
        <v>23</v>
      </c>
      <c r="Y2" s="9" t="s">
        <v>24</v>
      </c>
      <c r="Z2" s="9" t="s">
        <v>25</v>
      </c>
      <c r="AA2" s="9" t="s">
        <v>26</v>
      </c>
      <c r="AB2" s="9" t="s">
        <v>27</v>
      </c>
      <c r="AC2" s="9" t="s">
        <v>28</v>
      </c>
      <c r="AD2" s="9" t="s">
        <v>29</v>
      </c>
      <c r="AE2" s="9" t="s">
        <v>30</v>
      </c>
      <c r="AF2" s="9" t="s">
        <v>31</v>
      </c>
      <c r="AG2" s="9" t="s">
        <v>32</v>
      </c>
      <c r="AH2" s="9" t="s">
        <v>33</v>
      </c>
      <c r="AI2" s="9" t="s">
        <v>34</v>
      </c>
      <c r="AJ2" s="9" t="s">
        <v>35</v>
      </c>
      <c r="AK2" s="9" t="s">
        <v>36</v>
      </c>
      <c r="AL2" s="9" t="s">
        <v>37</v>
      </c>
      <c r="AM2" s="9" t="s">
        <v>38</v>
      </c>
      <c r="AN2" s="9" t="s">
        <v>39</v>
      </c>
      <c r="AO2" s="9" t="s">
        <v>40</v>
      </c>
      <c r="AP2" s="9" t="s">
        <v>41</v>
      </c>
      <c r="AQ2" s="9" t="s">
        <v>42</v>
      </c>
      <c r="AR2" s="9" t="s">
        <v>43</v>
      </c>
      <c r="AS2" s="9" t="s">
        <v>44</v>
      </c>
      <c r="AT2" s="9" t="s">
        <v>45</v>
      </c>
      <c r="AU2" s="9" t="s">
        <v>46</v>
      </c>
      <c r="AV2" s="9" t="s">
        <v>47</v>
      </c>
      <c r="AW2" s="9" t="s">
        <v>48</v>
      </c>
      <c r="AX2" s="9" t="s">
        <v>49</v>
      </c>
      <c r="AY2" s="9" t="s">
        <v>50</v>
      </c>
      <c r="AZ2" s="9" t="s">
        <v>51</v>
      </c>
      <c r="BA2" s="9" t="s">
        <v>52</v>
      </c>
      <c r="BB2" s="9" t="s">
        <v>53</v>
      </c>
      <c r="BC2" s="9" t="s">
        <v>54</v>
      </c>
      <c r="BD2" s="9" t="s">
        <v>55</v>
      </c>
      <c r="BE2" s="9" t="s">
        <v>56</v>
      </c>
      <c r="BF2" s="9" t="s">
        <v>57</v>
      </c>
      <c r="BG2" s="9" t="s">
        <v>58</v>
      </c>
      <c r="BH2" s="9" t="s">
        <v>59</v>
      </c>
      <c r="BI2" s="9" t="s">
        <v>60</v>
      </c>
      <c r="BJ2" s="9" t="s">
        <v>61</v>
      </c>
      <c r="BK2" s="9" t="s">
        <v>62</v>
      </c>
      <c r="BL2" s="9" t="s">
        <v>63</v>
      </c>
      <c r="BM2" s="9" t="s">
        <v>64</v>
      </c>
    </row>
    <row r="3" spans="1:65" ht="12.75" customHeight="1" x14ac:dyDescent="0.15">
      <c r="A3" s="10">
        <v>31480380</v>
      </c>
      <c r="B3" s="11" t="s">
        <v>65</v>
      </c>
      <c r="C3" s="11" t="s">
        <v>66</v>
      </c>
      <c r="D3" s="11" t="s">
        <v>67</v>
      </c>
      <c r="E3" s="11" t="s">
        <v>68</v>
      </c>
      <c r="F3" s="11">
        <v>2019</v>
      </c>
      <c r="G3" s="11" t="s">
        <v>69</v>
      </c>
      <c r="H3" s="10" t="s">
        <v>70</v>
      </c>
      <c r="I3" s="10" t="s">
        <v>70</v>
      </c>
      <c r="J3" s="10" t="s">
        <v>70</v>
      </c>
      <c r="K3" s="10" t="s">
        <v>70</v>
      </c>
      <c r="L3" s="10" t="s">
        <v>70</v>
      </c>
      <c r="M3" s="10" t="s">
        <v>70</v>
      </c>
      <c r="N3" s="10" t="s">
        <v>70</v>
      </c>
      <c r="O3" s="10" t="s">
        <v>70</v>
      </c>
      <c r="P3" s="10" t="s">
        <v>70</v>
      </c>
      <c r="Q3" s="10" t="s">
        <v>71</v>
      </c>
      <c r="R3" s="10" t="s">
        <v>70</v>
      </c>
      <c r="S3" s="10" t="s">
        <v>70</v>
      </c>
      <c r="T3" s="10" t="s">
        <v>70</v>
      </c>
      <c r="U3" s="10" t="s">
        <v>71</v>
      </c>
      <c r="V3" s="10" t="s">
        <v>70</v>
      </c>
      <c r="W3" s="10" t="s">
        <v>70</v>
      </c>
      <c r="X3" s="10" t="s">
        <v>70</v>
      </c>
      <c r="Y3" s="10" t="s">
        <v>71</v>
      </c>
      <c r="Z3" s="10" t="s">
        <v>70</v>
      </c>
      <c r="AA3" s="10" t="s">
        <v>71</v>
      </c>
      <c r="AB3" s="10" t="s">
        <v>71</v>
      </c>
      <c r="AC3" s="10" t="s">
        <v>70</v>
      </c>
      <c r="AD3" s="10" t="s">
        <v>70</v>
      </c>
      <c r="AE3" s="12" t="s">
        <v>70</v>
      </c>
      <c r="AF3" s="10" t="s">
        <v>70</v>
      </c>
      <c r="AG3" s="10" t="s">
        <v>71</v>
      </c>
      <c r="AH3" s="10" t="s">
        <v>70</v>
      </c>
      <c r="AI3" s="10" t="s">
        <v>70</v>
      </c>
      <c r="AJ3" s="10" t="s">
        <v>70</v>
      </c>
      <c r="AK3" s="10" t="s">
        <v>70</v>
      </c>
      <c r="AL3" s="10" t="s">
        <v>70</v>
      </c>
      <c r="AM3" s="10" t="s">
        <v>70</v>
      </c>
      <c r="AN3" s="10"/>
      <c r="AO3" s="10" t="s">
        <v>70</v>
      </c>
      <c r="AP3" s="10" t="s">
        <v>70</v>
      </c>
      <c r="AQ3" s="10" t="s">
        <v>70</v>
      </c>
      <c r="AR3" s="10" t="s">
        <v>70</v>
      </c>
      <c r="AS3" s="10" t="s">
        <v>70</v>
      </c>
      <c r="AT3" s="10" t="s">
        <v>70</v>
      </c>
      <c r="AU3" s="10" t="s">
        <v>70</v>
      </c>
      <c r="AV3" s="10" t="s">
        <v>70</v>
      </c>
      <c r="AW3" s="10" t="s">
        <v>70</v>
      </c>
      <c r="AX3" s="10" t="s">
        <v>70</v>
      </c>
      <c r="AY3" s="10" t="s">
        <v>70</v>
      </c>
      <c r="AZ3" s="10" t="s">
        <v>70</v>
      </c>
      <c r="BA3" s="10" t="s">
        <v>70</v>
      </c>
      <c r="BB3" s="10" t="s">
        <v>70</v>
      </c>
      <c r="BC3" s="10" t="s">
        <v>70</v>
      </c>
      <c r="BD3" s="10" t="s">
        <v>70</v>
      </c>
      <c r="BE3" s="10" t="s">
        <v>70</v>
      </c>
      <c r="BF3" s="10" t="s">
        <v>70</v>
      </c>
      <c r="BG3" s="10" t="s">
        <v>70</v>
      </c>
      <c r="BH3" s="10" t="s">
        <v>70</v>
      </c>
      <c r="BI3" s="10" t="s">
        <v>70</v>
      </c>
      <c r="BJ3" s="10" t="s">
        <v>70</v>
      </c>
      <c r="BK3" s="10" t="s">
        <v>70</v>
      </c>
      <c r="BL3" s="10" t="s">
        <v>70</v>
      </c>
      <c r="BM3" s="10" t="s">
        <v>70</v>
      </c>
    </row>
    <row r="4" spans="1:65" ht="12.75" customHeight="1" x14ac:dyDescent="0.15">
      <c r="A4" s="10">
        <v>32454300</v>
      </c>
      <c r="B4" s="11" t="s">
        <v>72</v>
      </c>
      <c r="C4" s="11" t="s">
        <v>73</v>
      </c>
      <c r="D4" s="11" t="s">
        <v>74</v>
      </c>
      <c r="E4" s="11" t="s">
        <v>75</v>
      </c>
      <c r="F4" s="11">
        <v>2020</v>
      </c>
      <c r="G4" s="11" t="s">
        <v>76</v>
      </c>
      <c r="H4" s="10" t="s">
        <v>70</v>
      </c>
      <c r="I4" s="10" t="s">
        <v>71</v>
      </c>
      <c r="J4" s="10" t="s">
        <v>70</v>
      </c>
      <c r="K4" s="10" t="s">
        <v>70</v>
      </c>
      <c r="L4" s="10" t="s">
        <v>70</v>
      </c>
      <c r="M4" s="10" t="s">
        <v>70</v>
      </c>
      <c r="N4" s="10" t="s">
        <v>70</v>
      </c>
      <c r="O4" s="10" t="s">
        <v>70</v>
      </c>
      <c r="P4" s="10" t="s">
        <v>70</v>
      </c>
      <c r="Q4" s="10" t="s">
        <v>70</v>
      </c>
      <c r="R4" s="10" t="s">
        <v>70</v>
      </c>
      <c r="S4" s="10" t="s">
        <v>70</v>
      </c>
      <c r="T4" s="10" t="s">
        <v>70</v>
      </c>
      <c r="U4" s="10" t="s">
        <v>71</v>
      </c>
      <c r="V4" s="10" t="s">
        <v>70</v>
      </c>
      <c r="W4" s="10" t="s">
        <v>70</v>
      </c>
      <c r="X4" s="10" t="s">
        <v>71</v>
      </c>
      <c r="Y4" s="10" t="s">
        <v>70</v>
      </c>
      <c r="Z4" s="10" t="s">
        <v>70</v>
      </c>
      <c r="AA4" s="10" t="s">
        <v>71</v>
      </c>
      <c r="AB4" s="10" t="s">
        <v>71</v>
      </c>
      <c r="AC4" s="10" t="s">
        <v>70</v>
      </c>
      <c r="AD4" s="10" t="s">
        <v>70</v>
      </c>
      <c r="AE4" s="12" t="s">
        <v>70</v>
      </c>
      <c r="AF4" s="10" t="s">
        <v>71</v>
      </c>
      <c r="AG4" s="10" t="s">
        <v>70</v>
      </c>
      <c r="AH4" s="10" t="s">
        <v>70</v>
      </c>
      <c r="AI4" s="10" t="s">
        <v>70</v>
      </c>
      <c r="AJ4" s="10" t="s">
        <v>70</v>
      </c>
      <c r="AK4" s="10" t="s">
        <v>70</v>
      </c>
      <c r="AL4" s="10" t="s">
        <v>70</v>
      </c>
      <c r="AM4" s="10" t="s">
        <v>70</v>
      </c>
      <c r="AN4" s="10"/>
      <c r="AO4" s="10" t="s">
        <v>70</v>
      </c>
      <c r="AP4" s="10" t="s">
        <v>70</v>
      </c>
      <c r="AQ4" s="10" t="s">
        <v>70</v>
      </c>
      <c r="AR4" s="10" t="s">
        <v>70</v>
      </c>
      <c r="AS4" s="10" t="s">
        <v>70</v>
      </c>
      <c r="AT4" s="10" t="s">
        <v>70</v>
      </c>
      <c r="AU4" s="10" t="s">
        <v>70</v>
      </c>
      <c r="AV4" s="10" t="s">
        <v>70</v>
      </c>
      <c r="AW4" s="10" t="s">
        <v>71</v>
      </c>
      <c r="AX4" s="10" t="s">
        <v>70</v>
      </c>
      <c r="AY4" s="10" t="s">
        <v>70</v>
      </c>
      <c r="AZ4" s="10" t="s">
        <v>70</v>
      </c>
      <c r="BA4" s="10" t="s">
        <v>70</v>
      </c>
      <c r="BB4" s="10" t="s">
        <v>70</v>
      </c>
      <c r="BC4" s="10" t="s">
        <v>70</v>
      </c>
      <c r="BD4" s="10" t="s">
        <v>70</v>
      </c>
      <c r="BE4" s="10" t="s">
        <v>70</v>
      </c>
      <c r="BF4" s="10" t="s">
        <v>70</v>
      </c>
      <c r="BG4" s="10" t="s">
        <v>70</v>
      </c>
      <c r="BH4" s="10" t="s">
        <v>70</v>
      </c>
      <c r="BI4" s="10" t="s">
        <v>70</v>
      </c>
      <c r="BJ4" s="10" t="s">
        <v>70</v>
      </c>
      <c r="BK4" s="10" t="s">
        <v>70</v>
      </c>
      <c r="BL4" s="10" t="s">
        <v>70</v>
      </c>
      <c r="BM4" s="10" t="s">
        <v>70</v>
      </c>
    </row>
    <row r="5" spans="1:65" ht="12.75" customHeight="1" x14ac:dyDescent="0.15">
      <c r="A5" s="10">
        <v>32883544</v>
      </c>
      <c r="B5" s="11" t="s">
        <v>77</v>
      </c>
      <c r="C5" s="11" t="s">
        <v>78</v>
      </c>
      <c r="D5" s="11" t="s">
        <v>79</v>
      </c>
      <c r="E5" s="11" t="s">
        <v>80</v>
      </c>
      <c r="F5" s="11">
        <v>2020</v>
      </c>
      <c r="G5" s="11" t="s">
        <v>81</v>
      </c>
      <c r="H5" s="10" t="s">
        <v>70</v>
      </c>
      <c r="I5" s="10" t="s">
        <v>70</v>
      </c>
      <c r="J5" s="10" t="s">
        <v>70</v>
      </c>
      <c r="K5" s="10" t="s">
        <v>70</v>
      </c>
      <c r="L5" s="10" t="s">
        <v>70</v>
      </c>
      <c r="M5" s="10" t="s">
        <v>70</v>
      </c>
      <c r="N5" s="10" t="s">
        <v>70</v>
      </c>
      <c r="O5" s="10" t="s">
        <v>70</v>
      </c>
      <c r="P5" s="10" t="s">
        <v>70</v>
      </c>
      <c r="Q5" s="10" t="s">
        <v>71</v>
      </c>
      <c r="R5" s="10" t="s">
        <v>70</v>
      </c>
      <c r="S5" s="10" t="s">
        <v>70</v>
      </c>
      <c r="T5" s="10" t="s">
        <v>70</v>
      </c>
      <c r="U5" s="10" t="s">
        <v>70</v>
      </c>
      <c r="V5" s="10" t="s">
        <v>70</v>
      </c>
      <c r="W5" s="10" t="s">
        <v>70</v>
      </c>
      <c r="X5" s="10" t="s">
        <v>71</v>
      </c>
      <c r="Y5" s="10" t="s">
        <v>70</v>
      </c>
      <c r="Z5" s="10" t="s">
        <v>70</v>
      </c>
      <c r="AA5" s="10" t="s">
        <v>70</v>
      </c>
      <c r="AB5" s="10" t="s">
        <v>70</v>
      </c>
      <c r="AC5" s="10" t="s">
        <v>70</v>
      </c>
      <c r="AD5" s="10" t="s">
        <v>70</v>
      </c>
      <c r="AE5" s="12" t="s">
        <v>71</v>
      </c>
      <c r="AF5" s="10" t="s">
        <v>70</v>
      </c>
      <c r="AG5" s="10" t="s">
        <v>70</v>
      </c>
      <c r="AH5" s="10" t="s">
        <v>70</v>
      </c>
      <c r="AI5" s="10" t="s">
        <v>70</v>
      </c>
      <c r="AJ5" s="10" t="s">
        <v>70</v>
      </c>
      <c r="AK5" s="10" t="s">
        <v>70</v>
      </c>
      <c r="AL5" s="10" t="s">
        <v>70</v>
      </c>
      <c r="AM5" s="10" t="s">
        <v>70</v>
      </c>
      <c r="AN5" s="10"/>
      <c r="AO5" s="10" t="s">
        <v>70</v>
      </c>
      <c r="AP5" s="10" t="s">
        <v>70</v>
      </c>
      <c r="AQ5" s="10" t="s">
        <v>70</v>
      </c>
      <c r="AR5" s="10" t="s">
        <v>70</v>
      </c>
      <c r="AS5" s="10" t="s">
        <v>70</v>
      </c>
      <c r="AT5" s="10" t="s">
        <v>70</v>
      </c>
      <c r="AU5" s="10" t="s">
        <v>70</v>
      </c>
      <c r="AV5" s="10" t="s">
        <v>70</v>
      </c>
      <c r="AW5" s="10" t="s">
        <v>70</v>
      </c>
      <c r="AX5" s="10" t="s">
        <v>70</v>
      </c>
      <c r="AY5" s="10" t="s">
        <v>70</v>
      </c>
      <c r="AZ5" s="10" t="s">
        <v>70</v>
      </c>
      <c r="BA5" s="10" t="s">
        <v>70</v>
      </c>
      <c r="BB5" s="10" t="s">
        <v>70</v>
      </c>
      <c r="BC5" s="10" t="s">
        <v>70</v>
      </c>
      <c r="BD5" s="10" t="s">
        <v>70</v>
      </c>
      <c r="BE5" s="10" t="s">
        <v>70</v>
      </c>
      <c r="BF5" s="10" t="s">
        <v>70</v>
      </c>
      <c r="BG5" s="10" t="s">
        <v>70</v>
      </c>
      <c r="BH5" s="10" t="s">
        <v>70</v>
      </c>
      <c r="BI5" s="10" t="s">
        <v>70</v>
      </c>
      <c r="BJ5" s="10" t="s">
        <v>70</v>
      </c>
      <c r="BK5" s="10" t="s">
        <v>70</v>
      </c>
      <c r="BL5" s="10" t="s">
        <v>70</v>
      </c>
      <c r="BM5" s="10" t="s">
        <v>70</v>
      </c>
    </row>
    <row r="6" spans="1:65" ht="12.75" customHeight="1" x14ac:dyDescent="0.15">
      <c r="A6" s="10">
        <v>31262674</v>
      </c>
      <c r="B6" s="11" t="s">
        <v>82</v>
      </c>
      <c r="C6" s="11" t="s">
        <v>83</v>
      </c>
      <c r="D6" s="11" t="s">
        <v>84</v>
      </c>
      <c r="E6" s="11" t="s">
        <v>85</v>
      </c>
      <c r="F6" s="11">
        <v>2019</v>
      </c>
      <c r="G6" s="11" t="s">
        <v>86</v>
      </c>
      <c r="H6" s="10" t="s">
        <v>70</v>
      </c>
      <c r="I6" s="10" t="s">
        <v>71</v>
      </c>
      <c r="J6" s="10" t="s">
        <v>70</v>
      </c>
      <c r="K6" s="10" t="s">
        <v>70</v>
      </c>
      <c r="L6" s="10" t="s">
        <v>70</v>
      </c>
      <c r="M6" s="10" t="s">
        <v>70</v>
      </c>
      <c r="N6" s="10" t="s">
        <v>70</v>
      </c>
      <c r="O6" s="10" t="s">
        <v>71</v>
      </c>
      <c r="P6" s="10" t="s">
        <v>70</v>
      </c>
      <c r="Q6" s="10" t="s">
        <v>71</v>
      </c>
      <c r="R6" s="10" t="s">
        <v>70</v>
      </c>
      <c r="S6" s="10" t="s">
        <v>70</v>
      </c>
      <c r="T6" s="10" t="s">
        <v>70</v>
      </c>
      <c r="U6" s="10" t="s">
        <v>70</v>
      </c>
      <c r="V6" s="10" t="s">
        <v>71</v>
      </c>
      <c r="W6" s="10" t="s">
        <v>70</v>
      </c>
      <c r="X6" s="10" t="s">
        <v>71</v>
      </c>
      <c r="Y6" s="10" t="s">
        <v>71</v>
      </c>
      <c r="Z6" s="10" t="s">
        <v>70</v>
      </c>
      <c r="AA6" s="10" t="s">
        <v>70</v>
      </c>
      <c r="AB6" s="10" t="s">
        <v>70</v>
      </c>
      <c r="AC6" s="10" t="s">
        <v>70</v>
      </c>
      <c r="AD6" s="10" t="s">
        <v>70</v>
      </c>
      <c r="AE6" s="12" t="s">
        <v>70</v>
      </c>
      <c r="AF6" s="10" t="s">
        <v>71</v>
      </c>
      <c r="AG6" s="10" t="s">
        <v>70</v>
      </c>
      <c r="AH6" s="10" t="s">
        <v>70</v>
      </c>
      <c r="AI6" s="10" t="s">
        <v>70</v>
      </c>
      <c r="AJ6" s="10" t="s">
        <v>70</v>
      </c>
      <c r="AK6" s="10" t="s">
        <v>70</v>
      </c>
      <c r="AL6" s="10" t="s">
        <v>70</v>
      </c>
      <c r="AM6" s="10" t="s">
        <v>70</v>
      </c>
      <c r="AN6" s="10"/>
      <c r="AO6" s="10" t="s">
        <v>70</v>
      </c>
      <c r="AP6" s="10" t="s">
        <v>70</v>
      </c>
      <c r="AQ6" s="10" t="s">
        <v>70</v>
      </c>
      <c r="AR6" s="10" t="s">
        <v>70</v>
      </c>
      <c r="AS6" s="10" t="s">
        <v>71</v>
      </c>
      <c r="AT6" s="10" t="s">
        <v>70</v>
      </c>
      <c r="AU6" s="10" t="s">
        <v>70</v>
      </c>
      <c r="AV6" s="10" t="s">
        <v>70</v>
      </c>
      <c r="AW6" s="10" t="s">
        <v>70</v>
      </c>
      <c r="AX6" s="10" t="s">
        <v>70</v>
      </c>
      <c r="AY6" s="10" t="s">
        <v>70</v>
      </c>
      <c r="AZ6" s="10" t="s">
        <v>70</v>
      </c>
      <c r="BA6" s="10" t="s">
        <v>70</v>
      </c>
      <c r="BB6" s="10" t="s">
        <v>70</v>
      </c>
      <c r="BC6" s="10" t="s">
        <v>70</v>
      </c>
      <c r="BD6" s="10" t="s">
        <v>70</v>
      </c>
      <c r="BE6" s="10" t="s">
        <v>70</v>
      </c>
      <c r="BF6" s="10" t="s">
        <v>70</v>
      </c>
      <c r="BG6" s="10" t="s">
        <v>70</v>
      </c>
      <c r="BH6" s="10" t="s">
        <v>70</v>
      </c>
      <c r="BI6" s="10" t="s">
        <v>70</v>
      </c>
      <c r="BJ6" s="10" t="s">
        <v>70</v>
      </c>
      <c r="BK6" s="10" t="s">
        <v>70</v>
      </c>
      <c r="BL6" s="10" t="s">
        <v>70</v>
      </c>
      <c r="BM6" s="10" t="s">
        <v>70</v>
      </c>
    </row>
    <row r="7" spans="1:65" ht="12.75" customHeight="1" x14ac:dyDescent="0.15">
      <c r="A7" s="10">
        <v>33143956</v>
      </c>
      <c r="B7" s="11" t="s">
        <v>87</v>
      </c>
      <c r="C7" s="11" t="s">
        <v>88</v>
      </c>
      <c r="D7" s="11" t="s">
        <v>89</v>
      </c>
      <c r="E7" s="11" t="s">
        <v>90</v>
      </c>
      <c r="F7" s="11">
        <v>2021</v>
      </c>
      <c r="G7" s="11" t="s">
        <v>91</v>
      </c>
      <c r="H7" s="10" t="s">
        <v>70</v>
      </c>
      <c r="I7" s="10" t="s">
        <v>70</v>
      </c>
      <c r="J7" s="10" t="s">
        <v>70</v>
      </c>
      <c r="K7" s="10" t="s">
        <v>71</v>
      </c>
      <c r="L7" s="10" t="s">
        <v>70</v>
      </c>
      <c r="M7" s="10" t="s">
        <v>70</v>
      </c>
      <c r="N7" s="10" t="s">
        <v>70</v>
      </c>
      <c r="O7" s="10" t="s">
        <v>71</v>
      </c>
      <c r="P7" s="10" t="s">
        <v>70</v>
      </c>
      <c r="Q7" s="10" t="s">
        <v>70</v>
      </c>
      <c r="R7" s="10" t="s">
        <v>70</v>
      </c>
      <c r="S7" s="10" t="s">
        <v>71</v>
      </c>
      <c r="T7" s="10" t="s">
        <v>70</v>
      </c>
      <c r="U7" s="10" t="s">
        <v>71</v>
      </c>
      <c r="V7" s="10" t="s">
        <v>70</v>
      </c>
      <c r="W7" s="10" t="s">
        <v>70</v>
      </c>
      <c r="X7" s="10" t="s">
        <v>70</v>
      </c>
      <c r="Y7" s="10" t="s">
        <v>70</v>
      </c>
      <c r="Z7" s="10" t="s">
        <v>71</v>
      </c>
      <c r="AA7" s="10" t="s">
        <v>71</v>
      </c>
      <c r="AB7" s="10" t="s">
        <v>71</v>
      </c>
      <c r="AC7" s="10" t="s">
        <v>70</v>
      </c>
      <c r="AD7" s="10" t="s">
        <v>70</v>
      </c>
      <c r="AE7" s="12" t="s">
        <v>70</v>
      </c>
      <c r="AF7" s="10" t="s">
        <v>70</v>
      </c>
      <c r="AG7" s="10" t="s">
        <v>70</v>
      </c>
      <c r="AH7" s="10" t="s">
        <v>70</v>
      </c>
      <c r="AI7" s="10" t="s">
        <v>70</v>
      </c>
      <c r="AJ7" s="10" t="s">
        <v>70</v>
      </c>
      <c r="AK7" s="10" t="s">
        <v>70</v>
      </c>
      <c r="AL7" s="10" t="s">
        <v>70</v>
      </c>
      <c r="AM7" s="10" t="s">
        <v>70</v>
      </c>
      <c r="AN7" s="13" t="s">
        <v>92</v>
      </c>
      <c r="AO7" s="10" t="s">
        <v>70</v>
      </c>
      <c r="AP7" s="10" t="s">
        <v>70</v>
      </c>
      <c r="AQ7" s="10" t="s">
        <v>70</v>
      </c>
      <c r="AR7" s="10" t="s">
        <v>70</v>
      </c>
      <c r="AS7" s="10" t="s">
        <v>70</v>
      </c>
      <c r="AT7" s="10" t="s">
        <v>70</v>
      </c>
      <c r="AU7" s="10" t="s">
        <v>70</v>
      </c>
      <c r="AV7" s="10" t="s">
        <v>70</v>
      </c>
      <c r="AW7" s="10" t="s">
        <v>70</v>
      </c>
      <c r="AX7" s="10" t="s">
        <v>70</v>
      </c>
      <c r="AY7" s="10" t="s">
        <v>70</v>
      </c>
      <c r="AZ7" s="10" t="s">
        <v>70</v>
      </c>
      <c r="BA7" s="10" t="s">
        <v>70</v>
      </c>
      <c r="BB7" s="10" t="s">
        <v>70</v>
      </c>
      <c r="BC7" s="10" t="s">
        <v>70</v>
      </c>
      <c r="BD7" s="10" t="s">
        <v>70</v>
      </c>
      <c r="BE7" s="10" t="s">
        <v>70</v>
      </c>
      <c r="BF7" s="10" t="s">
        <v>70</v>
      </c>
      <c r="BG7" s="10" t="s">
        <v>70</v>
      </c>
      <c r="BH7" s="10" t="s">
        <v>70</v>
      </c>
      <c r="BI7" s="10" t="s">
        <v>70</v>
      </c>
      <c r="BJ7" s="10" t="s">
        <v>70</v>
      </c>
      <c r="BK7" s="10" t="s">
        <v>70</v>
      </c>
      <c r="BL7" s="10" t="s">
        <v>70</v>
      </c>
      <c r="BM7" s="10" t="s">
        <v>70</v>
      </c>
    </row>
    <row r="8" spans="1:65" ht="12.75" customHeight="1" x14ac:dyDescent="0.15">
      <c r="A8" s="10">
        <v>31422309</v>
      </c>
      <c r="B8" s="11" t="s">
        <v>93</v>
      </c>
      <c r="C8" s="11" t="s">
        <v>94</v>
      </c>
      <c r="D8" s="11" t="s">
        <v>95</v>
      </c>
      <c r="E8" s="11" t="s">
        <v>96</v>
      </c>
      <c r="F8" s="11">
        <v>2019</v>
      </c>
      <c r="G8" s="11" t="s">
        <v>97</v>
      </c>
      <c r="H8" s="10" t="s">
        <v>70</v>
      </c>
      <c r="I8" s="10" t="s">
        <v>70</v>
      </c>
      <c r="J8" s="10" t="s">
        <v>70</v>
      </c>
      <c r="K8" s="10" t="s">
        <v>71</v>
      </c>
      <c r="L8" s="10" t="s">
        <v>70</v>
      </c>
      <c r="M8" s="10" t="s">
        <v>70</v>
      </c>
      <c r="N8" s="10" t="s">
        <v>70</v>
      </c>
      <c r="O8" s="10" t="s">
        <v>70</v>
      </c>
      <c r="P8" s="10" t="s">
        <v>70</v>
      </c>
      <c r="Q8" s="10" t="s">
        <v>70</v>
      </c>
      <c r="R8" s="10" t="s">
        <v>70</v>
      </c>
      <c r="S8" s="10" t="s">
        <v>71</v>
      </c>
      <c r="T8" s="10" t="s">
        <v>70</v>
      </c>
      <c r="U8" s="10" t="s">
        <v>71</v>
      </c>
      <c r="V8" s="10" t="s">
        <v>71</v>
      </c>
      <c r="W8" s="10" t="s">
        <v>70</v>
      </c>
      <c r="X8" s="10" t="s">
        <v>70</v>
      </c>
      <c r="Y8" s="10" t="s">
        <v>71</v>
      </c>
      <c r="Z8" s="10" t="s">
        <v>70</v>
      </c>
      <c r="AA8" s="10" t="s">
        <v>70</v>
      </c>
      <c r="AB8" s="10" t="s">
        <v>70</v>
      </c>
      <c r="AC8" s="10" t="s">
        <v>70</v>
      </c>
      <c r="AD8" s="10" t="s">
        <v>71</v>
      </c>
      <c r="AE8" s="12" t="s">
        <v>70</v>
      </c>
      <c r="AF8" s="10" t="s">
        <v>71</v>
      </c>
      <c r="AG8" s="10" t="s">
        <v>70</v>
      </c>
      <c r="AH8" s="10" t="s">
        <v>70</v>
      </c>
      <c r="AI8" s="10" t="s">
        <v>70</v>
      </c>
      <c r="AJ8" s="10" t="s">
        <v>70</v>
      </c>
      <c r="AK8" s="10" t="s">
        <v>70</v>
      </c>
      <c r="AL8" s="10" t="s">
        <v>70</v>
      </c>
      <c r="AM8" s="10" t="s">
        <v>70</v>
      </c>
      <c r="AN8" s="10"/>
      <c r="AO8" s="10" t="s">
        <v>70</v>
      </c>
      <c r="AP8" s="10" t="s">
        <v>70</v>
      </c>
      <c r="AQ8" s="10" t="s">
        <v>70</v>
      </c>
      <c r="AR8" s="10" t="s">
        <v>70</v>
      </c>
      <c r="AS8" s="10" t="s">
        <v>70</v>
      </c>
      <c r="AT8" s="10" t="s">
        <v>71</v>
      </c>
      <c r="AU8" s="10" t="s">
        <v>70</v>
      </c>
      <c r="AV8" s="10" t="s">
        <v>70</v>
      </c>
      <c r="AW8" s="10" t="s">
        <v>70</v>
      </c>
      <c r="AX8" s="10" t="s">
        <v>70</v>
      </c>
      <c r="AY8" s="10" t="s">
        <v>70</v>
      </c>
      <c r="AZ8" s="10" t="s">
        <v>70</v>
      </c>
      <c r="BA8" s="10" t="s">
        <v>70</v>
      </c>
      <c r="BB8" s="10" t="s">
        <v>70</v>
      </c>
      <c r="BC8" s="10" t="s">
        <v>70</v>
      </c>
      <c r="BD8" s="10" t="s">
        <v>70</v>
      </c>
      <c r="BE8" s="10" t="s">
        <v>70</v>
      </c>
      <c r="BF8" s="10" t="s">
        <v>70</v>
      </c>
      <c r="BG8" s="10" t="s">
        <v>70</v>
      </c>
      <c r="BH8" s="10" t="s">
        <v>70</v>
      </c>
      <c r="BI8" s="10" t="s">
        <v>70</v>
      </c>
      <c r="BJ8" s="10" t="s">
        <v>70</v>
      </c>
      <c r="BK8" s="10" t="s">
        <v>70</v>
      </c>
      <c r="BL8" s="10" t="s">
        <v>70</v>
      </c>
      <c r="BM8" s="10" t="s">
        <v>70</v>
      </c>
    </row>
    <row r="9" spans="1:65" ht="12.75" customHeight="1" x14ac:dyDescent="0.15">
      <c r="A9" s="10">
        <v>32504928</v>
      </c>
      <c r="B9" s="11" t="s">
        <v>98</v>
      </c>
      <c r="C9" s="11" t="s">
        <v>99</v>
      </c>
      <c r="D9" s="11" t="s">
        <v>100</v>
      </c>
      <c r="E9" s="11" t="s">
        <v>101</v>
      </c>
      <c r="F9" s="11">
        <v>2020</v>
      </c>
      <c r="G9" s="11" t="s">
        <v>102</v>
      </c>
      <c r="H9" s="10" t="s">
        <v>70</v>
      </c>
      <c r="I9" s="10" t="s">
        <v>70</v>
      </c>
      <c r="J9" s="10" t="s">
        <v>70</v>
      </c>
      <c r="K9" s="10" t="s">
        <v>71</v>
      </c>
      <c r="L9" s="10" t="s">
        <v>70</v>
      </c>
      <c r="M9" s="10" t="s">
        <v>70</v>
      </c>
      <c r="N9" s="10" t="s">
        <v>70</v>
      </c>
      <c r="O9" s="10" t="s">
        <v>70</v>
      </c>
      <c r="P9" s="10" t="s">
        <v>70</v>
      </c>
      <c r="Q9" s="10" t="s">
        <v>70</v>
      </c>
      <c r="R9" s="10" t="s">
        <v>70</v>
      </c>
      <c r="S9" s="10" t="s">
        <v>71</v>
      </c>
      <c r="T9" s="10" t="s">
        <v>70</v>
      </c>
      <c r="U9" s="10" t="s">
        <v>71</v>
      </c>
      <c r="V9" s="10" t="s">
        <v>71</v>
      </c>
      <c r="W9" s="10" t="s">
        <v>70</v>
      </c>
      <c r="X9" s="10" t="s">
        <v>71</v>
      </c>
      <c r="Y9" s="10" t="s">
        <v>71</v>
      </c>
      <c r="Z9" s="10" t="s">
        <v>70</v>
      </c>
      <c r="AA9" s="10" t="s">
        <v>70</v>
      </c>
      <c r="AB9" s="10" t="s">
        <v>70</v>
      </c>
      <c r="AC9" s="10" t="s">
        <v>70</v>
      </c>
      <c r="AD9" s="10" t="s">
        <v>70</v>
      </c>
      <c r="AE9" s="12" t="s">
        <v>70</v>
      </c>
      <c r="AF9" s="10" t="s">
        <v>70</v>
      </c>
      <c r="AG9" s="10" t="s">
        <v>70</v>
      </c>
      <c r="AH9" s="10" t="s">
        <v>70</v>
      </c>
      <c r="AI9" s="10" t="s">
        <v>70</v>
      </c>
      <c r="AJ9" s="10" t="s">
        <v>70</v>
      </c>
      <c r="AK9" s="10" t="s">
        <v>70</v>
      </c>
      <c r="AL9" s="10" t="s">
        <v>70</v>
      </c>
      <c r="AM9" s="10" t="s">
        <v>70</v>
      </c>
      <c r="AN9" s="10"/>
      <c r="AO9" s="10" t="s">
        <v>70</v>
      </c>
      <c r="AP9" s="10" t="s">
        <v>70</v>
      </c>
      <c r="AQ9" s="10" t="s">
        <v>70</v>
      </c>
      <c r="AR9" s="10" t="s">
        <v>70</v>
      </c>
      <c r="AS9" s="10" t="s">
        <v>70</v>
      </c>
      <c r="AT9" s="10" t="s">
        <v>70</v>
      </c>
      <c r="AU9" s="10" t="s">
        <v>70</v>
      </c>
      <c r="AV9" s="10" t="s">
        <v>70</v>
      </c>
      <c r="AW9" s="10" t="s">
        <v>70</v>
      </c>
      <c r="AX9" s="10" t="s">
        <v>70</v>
      </c>
      <c r="AY9" s="10" t="s">
        <v>70</v>
      </c>
      <c r="AZ9" s="10" t="s">
        <v>70</v>
      </c>
      <c r="BA9" s="10" t="s">
        <v>70</v>
      </c>
      <c r="BB9" s="10" t="s">
        <v>70</v>
      </c>
      <c r="BC9" s="10" t="s">
        <v>70</v>
      </c>
      <c r="BD9" s="10" t="s">
        <v>70</v>
      </c>
      <c r="BE9" s="10" t="s">
        <v>70</v>
      </c>
      <c r="BF9" s="10" t="s">
        <v>70</v>
      </c>
      <c r="BG9" s="10" t="s">
        <v>70</v>
      </c>
      <c r="BH9" s="10" t="s">
        <v>70</v>
      </c>
      <c r="BI9" s="10" t="s">
        <v>70</v>
      </c>
      <c r="BJ9" s="10" t="s">
        <v>70</v>
      </c>
      <c r="BK9" s="10" t="s">
        <v>70</v>
      </c>
      <c r="BL9" s="10" t="s">
        <v>70</v>
      </c>
      <c r="BM9" s="10" t="s">
        <v>70</v>
      </c>
    </row>
    <row r="10" spans="1:65" ht="12.75" customHeight="1" x14ac:dyDescent="0.15">
      <c r="A10" s="10">
        <v>31678740</v>
      </c>
      <c r="B10" s="11" t="s">
        <v>103</v>
      </c>
      <c r="C10" s="11" t="s">
        <v>104</v>
      </c>
      <c r="D10" s="11" t="s">
        <v>105</v>
      </c>
      <c r="E10" s="11" t="s">
        <v>106</v>
      </c>
      <c r="F10" s="11">
        <v>2020</v>
      </c>
      <c r="G10" s="11" t="s">
        <v>107</v>
      </c>
      <c r="H10" s="10" t="s">
        <v>71</v>
      </c>
      <c r="I10" s="10" t="s">
        <v>70</v>
      </c>
      <c r="J10" s="10" t="s">
        <v>71</v>
      </c>
      <c r="K10" s="10" t="s">
        <v>70</v>
      </c>
      <c r="L10" s="10" t="s">
        <v>70</v>
      </c>
      <c r="M10" s="10" t="s">
        <v>70</v>
      </c>
      <c r="N10" s="10" t="s">
        <v>70</v>
      </c>
      <c r="O10" s="10" t="s">
        <v>70</v>
      </c>
      <c r="P10" s="10" t="s">
        <v>70</v>
      </c>
      <c r="Q10" s="10" t="s">
        <v>70</v>
      </c>
      <c r="R10" s="10" t="s">
        <v>70</v>
      </c>
      <c r="S10" s="10" t="s">
        <v>70</v>
      </c>
      <c r="T10" s="10" t="s">
        <v>70</v>
      </c>
      <c r="U10" s="10" t="s">
        <v>71</v>
      </c>
      <c r="V10" s="10" t="s">
        <v>70</v>
      </c>
      <c r="W10" s="10" t="s">
        <v>71</v>
      </c>
      <c r="X10" s="10" t="s">
        <v>70</v>
      </c>
      <c r="Y10" s="10" t="s">
        <v>70</v>
      </c>
      <c r="Z10" s="10" t="s">
        <v>70</v>
      </c>
      <c r="AA10" s="10" t="s">
        <v>70</v>
      </c>
      <c r="AB10" s="10" t="s">
        <v>71</v>
      </c>
      <c r="AC10" s="10" t="s">
        <v>70</v>
      </c>
      <c r="AD10" s="10" t="s">
        <v>70</v>
      </c>
      <c r="AE10" s="12" t="s">
        <v>70</v>
      </c>
      <c r="AF10" s="10" t="s">
        <v>71</v>
      </c>
      <c r="AG10" s="10" t="s">
        <v>70</v>
      </c>
      <c r="AH10" s="10" t="s">
        <v>70</v>
      </c>
      <c r="AI10" s="10" t="s">
        <v>70</v>
      </c>
      <c r="AJ10" s="10" t="s">
        <v>70</v>
      </c>
      <c r="AK10" s="10" t="s">
        <v>70</v>
      </c>
      <c r="AL10" s="10" t="s">
        <v>70</v>
      </c>
      <c r="AM10" s="10" t="s">
        <v>70</v>
      </c>
      <c r="AN10" s="10"/>
      <c r="AO10" s="10" t="s">
        <v>70</v>
      </c>
      <c r="AP10" s="10" t="s">
        <v>70</v>
      </c>
      <c r="AQ10" s="10" t="s">
        <v>70</v>
      </c>
      <c r="AR10" s="10" t="s">
        <v>70</v>
      </c>
      <c r="AS10" s="10" t="s">
        <v>70</v>
      </c>
      <c r="AT10" s="10" t="s">
        <v>71</v>
      </c>
      <c r="AU10" s="10" t="s">
        <v>70</v>
      </c>
      <c r="AV10" s="10" t="s">
        <v>70</v>
      </c>
      <c r="AW10" s="10" t="s">
        <v>70</v>
      </c>
      <c r="AX10" s="10" t="s">
        <v>70</v>
      </c>
      <c r="AY10" s="10" t="s">
        <v>70</v>
      </c>
      <c r="AZ10" s="10" t="s">
        <v>70</v>
      </c>
      <c r="BA10" s="10" t="s">
        <v>70</v>
      </c>
      <c r="BB10" s="10" t="s">
        <v>70</v>
      </c>
      <c r="BC10" s="10" t="s">
        <v>70</v>
      </c>
      <c r="BD10" s="10" t="s">
        <v>70</v>
      </c>
      <c r="BE10" s="10" t="s">
        <v>70</v>
      </c>
      <c r="BF10" s="10" t="s">
        <v>70</v>
      </c>
      <c r="BG10" s="10" t="s">
        <v>70</v>
      </c>
      <c r="BH10" s="10" t="s">
        <v>70</v>
      </c>
      <c r="BI10" s="10" t="s">
        <v>70</v>
      </c>
      <c r="BJ10" s="10" t="s">
        <v>70</v>
      </c>
      <c r="BK10" s="10" t="s">
        <v>70</v>
      </c>
      <c r="BL10" s="10" t="s">
        <v>70</v>
      </c>
      <c r="BM10" s="10" t="s">
        <v>70</v>
      </c>
    </row>
    <row r="11" spans="1:65" ht="12.75" customHeight="1" x14ac:dyDescent="0.15">
      <c r="A11" s="10">
        <v>32807931</v>
      </c>
      <c r="B11" s="11" t="s">
        <v>108</v>
      </c>
      <c r="C11" s="11" t="s">
        <v>109</v>
      </c>
      <c r="D11" s="11" t="s">
        <v>110</v>
      </c>
      <c r="E11" s="11" t="s">
        <v>111</v>
      </c>
      <c r="F11" s="11">
        <v>2020</v>
      </c>
      <c r="G11" s="11" t="s">
        <v>112</v>
      </c>
      <c r="H11" s="10" t="s">
        <v>70</v>
      </c>
      <c r="I11" s="10" t="s">
        <v>71</v>
      </c>
      <c r="J11" s="10" t="s">
        <v>70</v>
      </c>
      <c r="K11" s="10" t="s">
        <v>71</v>
      </c>
      <c r="L11" s="10" t="s">
        <v>70</v>
      </c>
      <c r="M11" s="10" t="s">
        <v>70</v>
      </c>
      <c r="N11" s="10" t="s">
        <v>70</v>
      </c>
      <c r="O11" s="10" t="s">
        <v>71</v>
      </c>
      <c r="P11" s="10" t="s">
        <v>70</v>
      </c>
      <c r="Q11" s="10" t="s">
        <v>70</v>
      </c>
      <c r="R11" s="10" t="s">
        <v>70</v>
      </c>
      <c r="S11" s="10" t="s">
        <v>70</v>
      </c>
      <c r="T11" s="10" t="s">
        <v>70</v>
      </c>
      <c r="U11" s="10" t="s">
        <v>71</v>
      </c>
      <c r="V11" s="10" t="s">
        <v>71</v>
      </c>
      <c r="W11" s="10" t="s">
        <v>70</v>
      </c>
      <c r="X11" s="10" t="s">
        <v>70</v>
      </c>
      <c r="Y11" s="10" t="s">
        <v>70</v>
      </c>
      <c r="Z11" s="10" t="s">
        <v>70</v>
      </c>
      <c r="AA11" s="10" t="s">
        <v>71</v>
      </c>
      <c r="AB11" s="10" t="s">
        <v>71</v>
      </c>
      <c r="AC11" s="10" t="s">
        <v>71</v>
      </c>
      <c r="AD11" s="10" t="s">
        <v>70</v>
      </c>
      <c r="AE11" s="12" t="s">
        <v>70</v>
      </c>
      <c r="AF11" s="10" t="s">
        <v>71</v>
      </c>
      <c r="AG11" s="10" t="s">
        <v>70</v>
      </c>
      <c r="AH11" s="10" t="s">
        <v>70</v>
      </c>
      <c r="AI11" s="10" t="s">
        <v>70</v>
      </c>
      <c r="AJ11" s="10" t="s">
        <v>70</v>
      </c>
      <c r="AK11" s="10" t="s">
        <v>70</v>
      </c>
      <c r="AL11" s="10" t="s">
        <v>70</v>
      </c>
      <c r="AM11" s="10" t="s">
        <v>70</v>
      </c>
      <c r="AN11" s="10"/>
      <c r="AO11" s="10" t="s">
        <v>70</v>
      </c>
      <c r="AP11" s="10" t="s">
        <v>70</v>
      </c>
      <c r="AQ11" s="10" t="s">
        <v>70</v>
      </c>
      <c r="AR11" s="10" t="s">
        <v>70</v>
      </c>
      <c r="AS11" s="10" t="s">
        <v>71</v>
      </c>
      <c r="AT11" s="10" t="s">
        <v>70</v>
      </c>
      <c r="AU11" s="10" t="s">
        <v>70</v>
      </c>
      <c r="AV11" s="10" t="s">
        <v>70</v>
      </c>
      <c r="AW11" s="10" t="s">
        <v>70</v>
      </c>
      <c r="AX11" s="10" t="s">
        <v>70</v>
      </c>
      <c r="AY11" s="10" t="s">
        <v>70</v>
      </c>
      <c r="AZ11" s="10" t="s">
        <v>70</v>
      </c>
      <c r="BA11" s="10" t="s">
        <v>70</v>
      </c>
      <c r="BB11" s="10" t="s">
        <v>70</v>
      </c>
      <c r="BC11" s="10" t="s">
        <v>70</v>
      </c>
      <c r="BD11" s="10" t="s">
        <v>70</v>
      </c>
      <c r="BE11" s="10" t="s">
        <v>70</v>
      </c>
      <c r="BF11" s="10" t="s">
        <v>70</v>
      </c>
      <c r="BG11" s="10" t="s">
        <v>70</v>
      </c>
      <c r="BH11" s="10" t="s">
        <v>70</v>
      </c>
      <c r="BI11" s="10" t="s">
        <v>70</v>
      </c>
      <c r="BJ11" s="10" t="s">
        <v>70</v>
      </c>
      <c r="BK11" s="10" t="s">
        <v>70</v>
      </c>
      <c r="BL11" s="10" t="s">
        <v>70</v>
      </c>
      <c r="BM11" s="10" t="s">
        <v>70</v>
      </c>
    </row>
    <row r="12" spans="1:65" ht="12.75" customHeight="1" x14ac:dyDescent="0.15">
      <c r="A12" s="10">
        <v>33063188</v>
      </c>
      <c r="B12" s="11" t="s">
        <v>113</v>
      </c>
      <c r="C12" s="11" t="s">
        <v>114</v>
      </c>
      <c r="D12" s="11" t="s">
        <v>115</v>
      </c>
      <c r="E12" s="11" t="s">
        <v>116</v>
      </c>
      <c r="F12" s="11">
        <v>2020</v>
      </c>
      <c r="G12" s="11" t="s">
        <v>117</v>
      </c>
      <c r="H12" s="10" t="s">
        <v>70</v>
      </c>
      <c r="I12" s="10" t="s">
        <v>71</v>
      </c>
      <c r="J12" s="10" t="s">
        <v>71</v>
      </c>
      <c r="K12" s="10" t="s">
        <v>71</v>
      </c>
      <c r="L12" s="10" t="s">
        <v>70</v>
      </c>
      <c r="M12" s="10" t="s">
        <v>70</v>
      </c>
      <c r="N12" s="10" t="s">
        <v>70</v>
      </c>
      <c r="O12" s="10" t="s">
        <v>71</v>
      </c>
      <c r="P12" s="10" t="s">
        <v>70</v>
      </c>
      <c r="Q12" s="10" t="s">
        <v>70</v>
      </c>
      <c r="R12" s="10" t="s">
        <v>70</v>
      </c>
      <c r="S12" s="10" t="s">
        <v>70</v>
      </c>
      <c r="T12" s="10" t="s">
        <v>70</v>
      </c>
      <c r="U12" s="10" t="s">
        <v>70</v>
      </c>
      <c r="V12" s="10" t="s">
        <v>71</v>
      </c>
      <c r="W12" s="10" t="s">
        <v>70</v>
      </c>
      <c r="X12" s="10" t="s">
        <v>70</v>
      </c>
      <c r="Y12" s="10" t="s">
        <v>71</v>
      </c>
      <c r="Z12" s="10" t="s">
        <v>70</v>
      </c>
      <c r="AA12" s="10" t="s">
        <v>70</v>
      </c>
      <c r="AB12" s="10" t="s">
        <v>70</v>
      </c>
      <c r="AC12" s="10" t="s">
        <v>70</v>
      </c>
      <c r="AD12" s="10" t="s">
        <v>71</v>
      </c>
      <c r="AE12" s="12" t="s">
        <v>70</v>
      </c>
      <c r="AF12" s="10" t="s">
        <v>70</v>
      </c>
      <c r="AG12" s="10" t="s">
        <v>70</v>
      </c>
      <c r="AH12" s="10" t="s">
        <v>70</v>
      </c>
      <c r="AI12" s="10" t="s">
        <v>70</v>
      </c>
      <c r="AJ12" s="10" t="s">
        <v>70</v>
      </c>
      <c r="AK12" s="10" t="s">
        <v>70</v>
      </c>
      <c r="AL12" s="10" t="s">
        <v>70</v>
      </c>
      <c r="AM12" s="10" t="s">
        <v>70</v>
      </c>
      <c r="AN12" s="10"/>
      <c r="AO12" s="10" t="s">
        <v>70</v>
      </c>
      <c r="AP12" s="10" t="s">
        <v>70</v>
      </c>
      <c r="AQ12" s="10" t="s">
        <v>70</v>
      </c>
      <c r="AR12" s="10" t="s">
        <v>70</v>
      </c>
      <c r="AS12" s="10" t="s">
        <v>70</v>
      </c>
      <c r="AT12" s="10" t="s">
        <v>70</v>
      </c>
      <c r="AU12" s="10" t="s">
        <v>70</v>
      </c>
      <c r="AV12" s="10" t="s">
        <v>70</v>
      </c>
      <c r="AW12" s="10" t="s">
        <v>70</v>
      </c>
      <c r="AX12" s="10" t="s">
        <v>70</v>
      </c>
      <c r="AY12" s="10" t="s">
        <v>70</v>
      </c>
      <c r="AZ12" s="10" t="s">
        <v>70</v>
      </c>
      <c r="BA12" s="10" t="s">
        <v>70</v>
      </c>
      <c r="BB12" s="10" t="s">
        <v>70</v>
      </c>
      <c r="BC12" s="10" t="s">
        <v>70</v>
      </c>
      <c r="BD12" s="10" t="s">
        <v>70</v>
      </c>
      <c r="BE12" s="10" t="s">
        <v>70</v>
      </c>
      <c r="BF12" s="10" t="s">
        <v>70</v>
      </c>
      <c r="BG12" s="10" t="s">
        <v>70</v>
      </c>
      <c r="BH12" s="10" t="s">
        <v>70</v>
      </c>
      <c r="BI12" s="10" t="s">
        <v>70</v>
      </c>
      <c r="BJ12" s="10" t="s">
        <v>70</v>
      </c>
      <c r="BK12" s="10" t="s">
        <v>70</v>
      </c>
      <c r="BL12" s="10" t="s">
        <v>70</v>
      </c>
      <c r="BM12" s="10" t="s">
        <v>70</v>
      </c>
    </row>
    <row r="13" spans="1:65" ht="12.75" customHeight="1" x14ac:dyDescent="0.15">
      <c r="A13" s="10">
        <v>31708175</v>
      </c>
      <c r="B13" s="11" t="s">
        <v>118</v>
      </c>
      <c r="C13" s="11" t="s">
        <v>119</v>
      </c>
      <c r="D13" s="11" t="s">
        <v>120</v>
      </c>
      <c r="E13" s="11" t="s">
        <v>121</v>
      </c>
      <c r="F13" s="11">
        <v>2020</v>
      </c>
      <c r="G13" s="11" t="s">
        <v>122</v>
      </c>
      <c r="H13" s="10" t="s">
        <v>70</v>
      </c>
      <c r="I13" s="10" t="s">
        <v>70</v>
      </c>
      <c r="J13" s="10" t="s">
        <v>71</v>
      </c>
      <c r="K13" s="10" t="s">
        <v>71</v>
      </c>
      <c r="L13" s="10" t="s">
        <v>70</v>
      </c>
      <c r="M13" s="10" t="s">
        <v>70</v>
      </c>
      <c r="N13" s="10" t="s">
        <v>70</v>
      </c>
      <c r="O13" s="10" t="s">
        <v>70</v>
      </c>
      <c r="P13" s="10" t="s">
        <v>70</v>
      </c>
      <c r="Q13" s="10" t="s">
        <v>70</v>
      </c>
      <c r="R13" s="10" t="s">
        <v>70</v>
      </c>
      <c r="S13" s="10" t="s">
        <v>70</v>
      </c>
      <c r="T13" s="10" t="s">
        <v>70</v>
      </c>
      <c r="U13" s="10" t="s">
        <v>71</v>
      </c>
      <c r="V13" s="10" t="s">
        <v>70</v>
      </c>
      <c r="W13" s="10" t="s">
        <v>70</v>
      </c>
      <c r="X13" s="10" t="s">
        <v>71</v>
      </c>
      <c r="Y13" s="10" t="s">
        <v>70</v>
      </c>
      <c r="Z13" s="10" t="s">
        <v>70</v>
      </c>
      <c r="AA13" s="10" t="s">
        <v>70</v>
      </c>
      <c r="AB13" s="10" t="s">
        <v>70</v>
      </c>
      <c r="AC13" s="10" t="s">
        <v>71</v>
      </c>
      <c r="AD13" s="10" t="s">
        <v>70</v>
      </c>
      <c r="AE13" s="12" t="s">
        <v>70</v>
      </c>
      <c r="AF13" s="10" t="s">
        <v>70</v>
      </c>
      <c r="AG13" s="10" t="s">
        <v>70</v>
      </c>
      <c r="AH13" s="10" t="s">
        <v>70</v>
      </c>
      <c r="AI13" s="10" t="s">
        <v>70</v>
      </c>
      <c r="AJ13" s="10" t="s">
        <v>70</v>
      </c>
      <c r="AK13" s="10" t="s">
        <v>70</v>
      </c>
      <c r="AL13" s="10" t="s">
        <v>70</v>
      </c>
      <c r="AM13" s="10" t="s">
        <v>70</v>
      </c>
      <c r="AN13" s="10"/>
      <c r="AO13" s="10" t="s">
        <v>70</v>
      </c>
      <c r="AP13" s="10" t="s">
        <v>70</v>
      </c>
      <c r="AQ13" s="10" t="s">
        <v>70</v>
      </c>
      <c r="AR13" s="10" t="s">
        <v>70</v>
      </c>
      <c r="AS13" s="10" t="s">
        <v>70</v>
      </c>
      <c r="AT13" s="10" t="s">
        <v>70</v>
      </c>
      <c r="AU13" s="10" t="s">
        <v>70</v>
      </c>
      <c r="AV13" s="10" t="s">
        <v>70</v>
      </c>
      <c r="AW13" s="10" t="s">
        <v>70</v>
      </c>
      <c r="AX13" s="10" t="s">
        <v>70</v>
      </c>
      <c r="AY13" s="10" t="s">
        <v>70</v>
      </c>
      <c r="AZ13" s="10" t="s">
        <v>70</v>
      </c>
      <c r="BA13" s="10" t="s">
        <v>70</v>
      </c>
      <c r="BB13" s="10" t="s">
        <v>70</v>
      </c>
      <c r="BC13" s="10" t="s">
        <v>70</v>
      </c>
      <c r="BD13" s="10" t="s">
        <v>70</v>
      </c>
      <c r="BE13" s="10" t="s">
        <v>70</v>
      </c>
      <c r="BF13" s="10" t="s">
        <v>70</v>
      </c>
      <c r="BG13" s="10" t="s">
        <v>70</v>
      </c>
      <c r="BH13" s="10" t="s">
        <v>70</v>
      </c>
      <c r="BI13" s="10" t="s">
        <v>70</v>
      </c>
      <c r="BJ13" s="10" t="s">
        <v>70</v>
      </c>
      <c r="BK13" s="10" t="s">
        <v>70</v>
      </c>
      <c r="BL13" s="10" t="s">
        <v>70</v>
      </c>
      <c r="BM13" s="10" t="s">
        <v>70</v>
      </c>
    </row>
    <row r="14" spans="1:65" ht="12.75" customHeight="1" x14ac:dyDescent="0.15">
      <c r="A14" s="10">
        <v>33310859</v>
      </c>
      <c r="B14" s="11" t="s">
        <v>123</v>
      </c>
      <c r="C14" s="11" t="s">
        <v>124</v>
      </c>
      <c r="D14" s="11" t="s">
        <v>125</v>
      </c>
      <c r="E14" s="11" t="s">
        <v>126</v>
      </c>
      <c r="F14" s="11">
        <v>2020</v>
      </c>
      <c r="G14" s="11" t="s">
        <v>127</v>
      </c>
      <c r="H14" s="10" t="s">
        <v>70</v>
      </c>
      <c r="I14" s="10" t="s">
        <v>71</v>
      </c>
      <c r="J14" s="10" t="s">
        <v>71</v>
      </c>
      <c r="K14" s="10" t="s">
        <v>71</v>
      </c>
      <c r="L14" s="10" t="s">
        <v>70</v>
      </c>
      <c r="M14" s="10" t="s">
        <v>70</v>
      </c>
      <c r="N14" s="10" t="s">
        <v>70</v>
      </c>
      <c r="O14" s="10" t="s">
        <v>71</v>
      </c>
      <c r="P14" s="10" t="s">
        <v>70</v>
      </c>
      <c r="Q14" s="10" t="s">
        <v>71</v>
      </c>
      <c r="R14" s="10" t="s">
        <v>71</v>
      </c>
      <c r="S14" s="10" t="s">
        <v>70</v>
      </c>
      <c r="T14" s="10" t="s">
        <v>70</v>
      </c>
      <c r="U14" s="10" t="s">
        <v>71</v>
      </c>
      <c r="V14" s="10" t="s">
        <v>71</v>
      </c>
      <c r="W14" s="10" t="s">
        <v>71</v>
      </c>
      <c r="X14" s="10" t="s">
        <v>71</v>
      </c>
      <c r="Y14" s="10" t="s">
        <v>70</v>
      </c>
      <c r="Z14" s="10" t="s">
        <v>70</v>
      </c>
      <c r="AA14" s="10" t="s">
        <v>70</v>
      </c>
      <c r="AB14" s="10" t="s">
        <v>70</v>
      </c>
      <c r="AC14" s="10" t="s">
        <v>71</v>
      </c>
      <c r="AD14" s="10" t="s">
        <v>71</v>
      </c>
      <c r="AE14" s="12" t="s">
        <v>70</v>
      </c>
      <c r="AF14" s="10" t="s">
        <v>70</v>
      </c>
      <c r="AG14" s="10" t="s">
        <v>70</v>
      </c>
      <c r="AH14" s="10" t="s">
        <v>70</v>
      </c>
      <c r="AI14" s="10" t="s">
        <v>70</v>
      </c>
      <c r="AJ14" s="10" t="s">
        <v>70</v>
      </c>
      <c r="AK14" s="10" t="s">
        <v>70</v>
      </c>
      <c r="AL14" s="10" t="s">
        <v>70</v>
      </c>
      <c r="AM14" s="10" t="s">
        <v>70</v>
      </c>
      <c r="AN14" s="10"/>
      <c r="AO14" s="10" t="s">
        <v>70</v>
      </c>
      <c r="AP14" s="10" t="s">
        <v>70</v>
      </c>
      <c r="AQ14" s="10" t="s">
        <v>70</v>
      </c>
      <c r="AR14" s="10" t="s">
        <v>70</v>
      </c>
      <c r="AS14" s="10" t="s">
        <v>70</v>
      </c>
      <c r="AT14" s="10" t="s">
        <v>70</v>
      </c>
      <c r="AU14" s="10" t="s">
        <v>70</v>
      </c>
      <c r="AV14" s="10" t="s">
        <v>70</v>
      </c>
      <c r="AW14" s="10" t="s">
        <v>70</v>
      </c>
      <c r="AX14" s="10" t="s">
        <v>70</v>
      </c>
      <c r="AY14" s="10" t="s">
        <v>70</v>
      </c>
      <c r="AZ14" s="10" t="s">
        <v>70</v>
      </c>
      <c r="BA14" s="10" t="s">
        <v>70</v>
      </c>
      <c r="BB14" s="10" t="s">
        <v>70</v>
      </c>
      <c r="BC14" s="10" t="s">
        <v>70</v>
      </c>
      <c r="BD14" s="10" t="s">
        <v>70</v>
      </c>
      <c r="BE14" s="10" t="s">
        <v>70</v>
      </c>
      <c r="BF14" s="10" t="s">
        <v>70</v>
      </c>
      <c r="BG14" s="10" t="s">
        <v>70</v>
      </c>
      <c r="BH14" s="10" t="s">
        <v>70</v>
      </c>
      <c r="BI14" s="10" t="s">
        <v>70</v>
      </c>
      <c r="BJ14" s="10" t="s">
        <v>70</v>
      </c>
      <c r="BK14" s="10" t="s">
        <v>70</v>
      </c>
      <c r="BL14" s="10" t="s">
        <v>70</v>
      </c>
      <c r="BM14" s="10" t="s">
        <v>70</v>
      </c>
    </row>
    <row r="15" spans="1:65" ht="12.75" customHeight="1" x14ac:dyDescent="0.15">
      <c r="A15" s="10">
        <v>32391526</v>
      </c>
      <c r="B15" s="11" t="s">
        <v>128</v>
      </c>
      <c r="C15" s="11" t="s">
        <v>129</v>
      </c>
      <c r="D15" s="11" t="s">
        <v>130</v>
      </c>
      <c r="E15" s="11" t="s">
        <v>131</v>
      </c>
      <c r="F15" s="11">
        <v>2020</v>
      </c>
      <c r="G15" s="11" t="s">
        <v>132</v>
      </c>
      <c r="H15" s="10" t="s">
        <v>71</v>
      </c>
      <c r="I15" s="10" t="s">
        <v>71</v>
      </c>
      <c r="J15" s="10" t="s">
        <v>70</v>
      </c>
      <c r="K15" s="10" t="s">
        <v>70</v>
      </c>
      <c r="L15" s="10" t="s">
        <v>70</v>
      </c>
      <c r="M15" s="10" t="s">
        <v>70</v>
      </c>
      <c r="N15" s="10" t="s">
        <v>70</v>
      </c>
      <c r="O15" s="10" t="s">
        <v>71</v>
      </c>
      <c r="P15" s="10" t="s">
        <v>70</v>
      </c>
      <c r="Q15" s="10" t="s">
        <v>70</v>
      </c>
      <c r="R15" s="10" t="s">
        <v>70</v>
      </c>
      <c r="S15" s="10" t="s">
        <v>70</v>
      </c>
      <c r="T15" s="10" t="s">
        <v>70</v>
      </c>
      <c r="U15" s="10" t="s">
        <v>70</v>
      </c>
      <c r="V15" s="10" t="s">
        <v>71</v>
      </c>
      <c r="W15" s="10" t="s">
        <v>71</v>
      </c>
      <c r="X15" s="10" t="s">
        <v>70</v>
      </c>
      <c r="Y15" s="10" t="s">
        <v>70</v>
      </c>
      <c r="Z15" s="10" t="s">
        <v>70</v>
      </c>
      <c r="AA15" s="10" t="s">
        <v>70</v>
      </c>
      <c r="AB15" s="10" t="s">
        <v>71</v>
      </c>
      <c r="AC15" s="10" t="s">
        <v>71</v>
      </c>
      <c r="AD15" s="10" t="s">
        <v>70</v>
      </c>
      <c r="AE15" s="12" t="s">
        <v>70</v>
      </c>
      <c r="AF15" s="10" t="s">
        <v>70</v>
      </c>
      <c r="AG15" s="10" t="s">
        <v>71</v>
      </c>
      <c r="AH15" s="10" t="s">
        <v>70</v>
      </c>
      <c r="AI15" s="10" t="s">
        <v>70</v>
      </c>
      <c r="AJ15" s="10" t="s">
        <v>70</v>
      </c>
      <c r="AK15" s="10" t="s">
        <v>70</v>
      </c>
      <c r="AL15" s="10" t="s">
        <v>70</v>
      </c>
      <c r="AM15" s="10" t="s">
        <v>70</v>
      </c>
      <c r="AN15" s="10"/>
      <c r="AO15" s="10" t="s">
        <v>70</v>
      </c>
      <c r="AP15" s="10" t="s">
        <v>70</v>
      </c>
      <c r="AQ15" s="10" t="s">
        <v>70</v>
      </c>
      <c r="AR15" s="10" t="s">
        <v>70</v>
      </c>
      <c r="AS15" s="10" t="s">
        <v>70</v>
      </c>
      <c r="AT15" s="10" t="s">
        <v>70</v>
      </c>
      <c r="AU15" s="10" t="s">
        <v>70</v>
      </c>
      <c r="AV15" s="10" t="s">
        <v>70</v>
      </c>
      <c r="AW15" s="10" t="s">
        <v>70</v>
      </c>
      <c r="AX15" s="10" t="s">
        <v>70</v>
      </c>
      <c r="AY15" s="10" t="s">
        <v>70</v>
      </c>
      <c r="AZ15" s="10" t="s">
        <v>70</v>
      </c>
      <c r="BA15" s="10" t="s">
        <v>70</v>
      </c>
      <c r="BB15" s="10" t="s">
        <v>70</v>
      </c>
      <c r="BC15" s="10" t="s">
        <v>70</v>
      </c>
      <c r="BD15" s="10" t="s">
        <v>70</v>
      </c>
      <c r="BE15" s="10" t="s">
        <v>70</v>
      </c>
      <c r="BF15" s="10" t="s">
        <v>70</v>
      </c>
      <c r="BG15" s="10" t="s">
        <v>70</v>
      </c>
      <c r="BH15" s="10" t="s">
        <v>70</v>
      </c>
      <c r="BI15" s="10" t="s">
        <v>70</v>
      </c>
      <c r="BJ15" s="10" t="s">
        <v>70</v>
      </c>
      <c r="BK15" s="10" t="s">
        <v>70</v>
      </c>
      <c r="BL15" s="10" t="s">
        <v>70</v>
      </c>
      <c r="BM15" s="10" t="s">
        <v>70</v>
      </c>
    </row>
    <row r="16" spans="1:65" ht="12.75" customHeight="1" x14ac:dyDescent="0.15">
      <c r="A16" s="10">
        <v>31462688</v>
      </c>
      <c r="B16" s="11" t="s">
        <v>133</v>
      </c>
      <c r="C16" s="11" t="s">
        <v>134</v>
      </c>
      <c r="D16" s="11" t="s">
        <v>135</v>
      </c>
      <c r="E16" s="11" t="s">
        <v>136</v>
      </c>
      <c r="F16" s="11">
        <v>2020</v>
      </c>
      <c r="G16" s="11" t="s">
        <v>137</v>
      </c>
      <c r="H16" s="10" t="s">
        <v>70</v>
      </c>
      <c r="I16" s="10" t="s">
        <v>70</v>
      </c>
      <c r="J16" s="10" t="s">
        <v>71</v>
      </c>
      <c r="K16" s="10" t="s">
        <v>71</v>
      </c>
      <c r="L16" s="10" t="s">
        <v>70</v>
      </c>
      <c r="M16" s="10" t="s">
        <v>70</v>
      </c>
      <c r="N16" s="10" t="s">
        <v>70</v>
      </c>
      <c r="O16" s="10" t="s">
        <v>70</v>
      </c>
      <c r="P16" s="10" t="s">
        <v>70</v>
      </c>
      <c r="Q16" s="10" t="s">
        <v>70</v>
      </c>
      <c r="R16" s="10" t="s">
        <v>70</v>
      </c>
      <c r="S16" s="10" t="s">
        <v>71</v>
      </c>
      <c r="T16" s="10" t="s">
        <v>70</v>
      </c>
      <c r="U16" s="10" t="s">
        <v>71</v>
      </c>
      <c r="V16" s="10" t="s">
        <v>71</v>
      </c>
      <c r="W16" s="10" t="s">
        <v>70</v>
      </c>
      <c r="X16" s="10" t="s">
        <v>71</v>
      </c>
      <c r="Y16" s="10" t="s">
        <v>70</v>
      </c>
      <c r="Z16" s="10" t="s">
        <v>70</v>
      </c>
      <c r="AA16" s="10" t="s">
        <v>70</v>
      </c>
      <c r="AB16" s="10" t="s">
        <v>71</v>
      </c>
      <c r="AC16" s="10" t="s">
        <v>71</v>
      </c>
      <c r="AD16" s="10" t="s">
        <v>70</v>
      </c>
      <c r="AE16" s="12" t="s">
        <v>70</v>
      </c>
      <c r="AF16" s="10" t="s">
        <v>71</v>
      </c>
      <c r="AG16" s="10" t="s">
        <v>70</v>
      </c>
      <c r="AH16" s="10" t="s">
        <v>70</v>
      </c>
      <c r="AI16" s="10" t="s">
        <v>70</v>
      </c>
      <c r="AJ16" s="10" t="s">
        <v>70</v>
      </c>
      <c r="AK16" s="10" t="s">
        <v>70</v>
      </c>
      <c r="AL16" s="10" t="s">
        <v>70</v>
      </c>
      <c r="AM16" s="10" t="s">
        <v>70</v>
      </c>
      <c r="AN16" s="10"/>
      <c r="AO16" s="10" t="s">
        <v>70</v>
      </c>
      <c r="AP16" s="10" t="s">
        <v>70</v>
      </c>
      <c r="AQ16" s="10" t="s">
        <v>70</v>
      </c>
      <c r="AR16" s="10" t="s">
        <v>70</v>
      </c>
      <c r="AS16" s="10" t="s">
        <v>71</v>
      </c>
      <c r="AT16" s="10" t="s">
        <v>70</v>
      </c>
      <c r="AU16" s="10" t="s">
        <v>70</v>
      </c>
      <c r="AV16" s="10" t="s">
        <v>70</v>
      </c>
      <c r="AW16" s="10" t="s">
        <v>70</v>
      </c>
      <c r="AX16" s="10" t="s">
        <v>70</v>
      </c>
      <c r="AY16" s="10" t="s">
        <v>70</v>
      </c>
      <c r="AZ16" s="10" t="s">
        <v>70</v>
      </c>
      <c r="BA16" s="10" t="s">
        <v>70</v>
      </c>
      <c r="BB16" s="10" t="s">
        <v>70</v>
      </c>
      <c r="BC16" s="10" t="s">
        <v>70</v>
      </c>
      <c r="BD16" s="10" t="s">
        <v>70</v>
      </c>
      <c r="BE16" s="10" t="s">
        <v>70</v>
      </c>
      <c r="BF16" s="10" t="s">
        <v>70</v>
      </c>
      <c r="BG16" s="10" t="s">
        <v>70</v>
      </c>
      <c r="BH16" s="10" t="s">
        <v>70</v>
      </c>
      <c r="BI16" s="10" t="s">
        <v>70</v>
      </c>
      <c r="BJ16" s="10" t="s">
        <v>70</v>
      </c>
      <c r="BK16" s="10" t="s">
        <v>70</v>
      </c>
      <c r="BL16" s="10" t="s">
        <v>70</v>
      </c>
      <c r="BM16" s="10" t="s">
        <v>70</v>
      </c>
    </row>
    <row r="17" spans="1:65" ht="12.75" customHeight="1" x14ac:dyDescent="0.15">
      <c r="A17" s="10">
        <v>33081783</v>
      </c>
      <c r="B17" s="11" t="s">
        <v>138</v>
      </c>
      <c r="C17" s="11" t="s">
        <v>139</v>
      </c>
      <c r="D17" s="11" t="s">
        <v>140</v>
      </c>
      <c r="E17" s="11" t="s">
        <v>141</v>
      </c>
      <c r="F17" s="11">
        <v>2020</v>
      </c>
      <c r="G17" s="11" t="s">
        <v>142</v>
      </c>
      <c r="H17" s="10" t="s">
        <v>70</v>
      </c>
      <c r="I17" s="10" t="s">
        <v>70</v>
      </c>
      <c r="J17" s="10" t="s">
        <v>71</v>
      </c>
      <c r="K17" s="10" t="s">
        <v>71</v>
      </c>
      <c r="L17" s="10" t="s">
        <v>70</v>
      </c>
      <c r="M17" s="10" t="s">
        <v>70</v>
      </c>
      <c r="N17" s="10" t="s">
        <v>70</v>
      </c>
      <c r="O17" s="10" t="s">
        <v>70</v>
      </c>
      <c r="P17" s="10" t="s">
        <v>70</v>
      </c>
      <c r="Q17" s="10" t="s">
        <v>70</v>
      </c>
      <c r="R17" s="10" t="s">
        <v>70</v>
      </c>
      <c r="S17" s="10" t="s">
        <v>71</v>
      </c>
      <c r="T17" s="10" t="s">
        <v>70</v>
      </c>
      <c r="U17" s="10" t="s">
        <v>71</v>
      </c>
      <c r="V17" s="10" t="s">
        <v>71</v>
      </c>
      <c r="W17" s="10" t="s">
        <v>70</v>
      </c>
      <c r="X17" s="10" t="s">
        <v>71</v>
      </c>
      <c r="Y17" s="10" t="s">
        <v>70</v>
      </c>
      <c r="Z17" s="10" t="s">
        <v>70</v>
      </c>
      <c r="AA17" s="10" t="s">
        <v>70</v>
      </c>
      <c r="AB17" s="10" t="s">
        <v>71</v>
      </c>
      <c r="AC17" s="10" t="s">
        <v>70</v>
      </c>
      <c r="AD17" s="10" t="s">
        <v>70</v>
      </c>
      <c r="AE17" s="12" t="s">
        <v>70</v>
      </c>
      <c r="AF17" s="10" t="s">
        <v>71</v>
      </c>
      <c r="AG17" s="10" t="s">
        <v>70</v>
      </c>
      <c r="AH17" s="10" t="s">
        <v>70</v>
      </c>
      <c r="AI17" s="10" t="s">
        <v>70</v>
      </c>
      <c r="AJ17" s="10" t="s">
        <v>70</v>
      </c>
      <c r="AK17" s="10" t="s">
        <v>70</v>
      </c>
      <c r="AL17" s="10" t="s">
        <v>70</v>
      </c>
      <c r="AM17" s="10" t="s">
        <v>70</v>
      </c>
      <c r="AN17" s="10"/>
      <c r="AO17" s="10" t="s">
        <v>70</v>
      </c>
      <c r="AP17" s="10" t="s">
        <v>70</v>
      </c>
      <c r="AQ17" s="10" t="s">
        <v>70</v>
      </c>
      <c r="AR17" s="10" t="s">
        <v>70</v>
      </c>
      <c r="AS17" s="10" t="s">
        <v>70</v>
      </c>
      <c r="AT17" s="10" t="s">
        <v>70</v>
      </c>
      <c r="AU17" s="10" t="s">
        <v>70</v>
      </c>
      <c r="AV17" s="10" t="s">
        <v>70</v>
      </c>
      <c r="AW17" s="10" t="s">
        <v>71</v>
      </c>
      <c r="AX17" s="10" t="s">
        <v>70</v>
      </c>
      <c r="AY17" s="10" t="s">
        <v>70</v>
      </c>
      <c r="AZ17" s="10" t="s">
        <v>71</v>
      </c>
      <c r="BA17" s="10" t="s">
        <v>70</v>
      </c>
      <c r="BB17" s="10" t="s">
        <v>70</v>
      </c>
      <c r="BC17" s="10" t="s">
        <v>70</v>
      </c>
      <c r="BD17" s="10" t="s">
        <v>70</v>
      </c>
      <c r="BE17" s="10" t="s">
        <v>70</v>
      </c>
      <c r="BF17" s="10" t="s">
        <v>70</v>
      </c>
      <c r="BG17" s="10" t="s">
        <v>70</v>
      </c>
      <c r="BH17" s="10" t="s">
        <v>70</v>
      </c>
      <c r="BI17" s="10" t="s">
        <v>70</v>
      </c>
      <c r="BJ17" s="10" t="s">
        <v>70</v>
      </c>
      <c r="BK17" s="10" t="s">
        <v>70</v>
      </c>
      <c r="BL17" s="10" t="s">
        <v>70</v>
      </c>
      <c r="BM17" s="10" t="s">
        <v>70</v>
      </c>
    </row>
    <row r="18" spans="1:65" ht="12.75" customHeight="1" x14ac:dyDescent="0.15">
      <c r="A18" s="10">
        <v>31636284</v>
      </c>
      <c r="B18" s="11" t="s">
        <v>143</v>
      </c>
      <c r="C18" s="11" t="s">
        <v>144</v>
      </c>
      <c r="D18" s="11" t="s">
        <v>145</v>
      </c>
      <c r="E18" s="11" t="s">
        <v>146</v>
      </c>
      <c r="F18" s="11">
        <v>2019</v>
      </c>
      <c r="G18" s="11" t="s">
        <v>147</v>
      </c>
      <c r="H18" s="10" t="s">
        <v>70</v>
      </c>
      <c r="I18" s="10" t="s">
        <v>71</v>
      </c>
      <c r="J18" s="10" t="s">
        <v>70</v>
      </c>
      <c r="K18" s="10" t="s">
        <v>70</v>
      </c>
      <c r="L18" s="10" t="s">
        <v>70</v>
      </c>
      <c r="M18" s="10" t="s">
        <v>70</v>
      </c>
      <c r="N18" s="10" t="s">
        <v>70</v>
      </c>
      <c r="O18" s="10" t="s">
        <v>70</v>
      </c>
      <c r="P18" s="10" t="s">
        <v>70</v>
      </c>
      <c r="Q18" s="10" t="s">
        <v>70</v>
      </c>
      <c r="R18" s="10" t="s">
        <v>70</v>
      </c>
      <c r="S18" s="10" t="s">
        <v>70</v>
      </c>
      <c r="T18" s="10" t="s">
        <v>70</v>
      </c>
      <c r="U18" s="10" t="s">
        <v>70</v>
      </c>
      <c r="V18" s="10" t="s">
        <v>71</v>
      </c>
      <c r="W18" s="10" t="s">
        <v>70</v>
      </c>
      <c r="X18" s="10" t="s">
        <v>71</v>
      </c>
      <c r="Y18" s="10" t="s">
        <v>70</v>
      </c>
      <c r="Z18" s="10" t="s">
        <v>70</v>
      </c>
      <c r="AA18" s="10" t="s">
        <v>71</v>
      </c>
      <c r="AB18" s="10" t="s">
        <v>71</v>
      </c>
      <c r="AC18" s="10" t="s">
        <v>70</v>
      </c>
      <c r="AD18" s="10" t="s">
        <v>70</v>
      </c>
      <c r="AE18" s="12" t="s">
        <v>70</v>
      </c>
      <c r="AF18" s="10" t="s">
        <v>71</v>
      </c>
      <c r="AG18" s="10" t="s">
        <v>71</v>
      </c>
      <c r="AH18" s="10" t="s">
        <v>70</v>
      </c>
      <c r="AI18" s="10" t="s">
        <v>70</v>
      </c>
      <c r="AJ18" s="10" t="s">
        <v>70</v>
      </c>
      <c r="AK18" s="10" t="s">
        <v>70</v>
      </c>
      <c r="AL18" s="10" t="s">
        <v>70</v>
      </c>
      <c r="AM18" s="10" t="s">
        <v>70</v>
      </c>
      <c r="AN18" s="10"/>
      <c r="AO18" s="10" t="s">
        <v>70</v>
      </c>
      <c r="AP18" s="10" t="s">
        <v>70</v>
      </c>
      <c r="AQ18" s="10" t="s">
        <v>70</v>
      </c>
      <c r="AR18" s="10" t="s">
        <v>70</v>
      </c>
      <c r="AS18" s="10" t="s">
        <v>71</v>
      </c>
      <c r="AT18" s="10" t="s">
        <v>70</v>
      </c>
      <c r="AU18" s="10" t="s">
        <v>70</v>
      </c>
      <c r="AV18" s="10" t="s">
        <v>70</v>
      </c>
      <c r="AW18" s="10" t="s">
        <v>70</v>
      </c>
      <c r="AX18" s="10" t="s">
        <v>70</v>
      </c>
      <c r="AY18" s="10" t="s">
        <v>70</v>
      </c>
      <c r="AZ18" s="10" t="s">
        <v>70</v>
      </c>
      <c r="BA18" s="10" t="s">
        <v>70</v>
      </c>
      <c r="BB18" s="10" t="s">
        <v>70</v>
      </c>
      <c r="BC18" s="10" t="s">
        <v>70</v>
      </c>
      <c r="BD18" s="10" t="s">
        <v>70</v>
      </c>
      <c r="BE18" s="10" t="s">
        <v>70</v>
      </c>
      <c r="BF18" s="10" t="s">
        <v>70</v>
      </c>
      <c r="BG18" s="10" t="s">
        <v>70</v>
      </c>
      <c r="BH18" s="10" t="s">
        <v>70</v>
      </c>
      <c r="BI18" s="10" t="s">
        <v>70</v>
      </c>
      <c r="BJ18" s="10" t="s">
        <v>70</v>
      </c>
      <c r="BK18" s="10" t="s">
        <v>70</v>
      </c>
      <c r="BL18" s="10" t="s">
        <v>70</v>
      </c>
      <c r="BM18" s="10" t="s">
        <v>70</v>
      </c>
    </row>
    <row r="19" spans="1:65" ht="12.75" customHeight="1" x14ac:dyDescent="0.15">
      <c r="A19" s="10">
        <v>33257853</v>
      </c>
      <c r="B19" s="11" t="s">
        <v>148</v>
      </c>
      <c r="C19" s="11" t="s">
        <v>149</v>
      </c>
      <c r="D19" s="11" t="s">
        <v>150</v>
      </c>
      <c r="E19" s="11" t="s">
        <v>151</v>
      </c>
      <c r="F19" s="11">
        <v>2020</v>
      </c>
      <c r="G19" s="11" t="s">
        <v>152</v>
      </c>
      <c r="H19" s="10" t="s">
        <v>71</v>
      </c>
      <c r="I19" s="10" t="s">
        <v>71</v>
      </c>
      <c r="J19" s="10" t="s">
        <v>70</v>
      </c>
      <c r="K19" s="10" t="s">
        <v>71</v>
      </c>
      <c r="L19" s="10" t="s">
        <v>70</v>
      </c>
      <c r="M19" s="10" t="s">
        <v>70</v>
      </c>
      <c r="N19" s="10" t="s">
        <v>70</v>
      </c>
      <c r="O19" s="10" t="s">
        <v>71</v>
      </c>
      <c r="P19" s="10" t="s">
        <v>70</v>
      </c>
      <c r="Q19" s="10" t="s">
        <v>70</v>
      </c>
      <c r="R19" s="10" t="s">
        <v>71</v>
      </c>
      <c r="S19" s="10" t="s">
        <v>70</v>
      </c>
      <c r="T19" s="10" t="s">
        <v>70</v>
      </c>
      <c r="U19" s="10" t="s">
        <v>71</v>
      </c>
      <c r="V19" s="10" t="s">
        <v>71</v>
      </c>
      <c r="W19" s="10" t="s">
        <v>70</v>
      </c>
      <c r="X19" s="10" t="s">
        <v>70</v>
      </c>
      <c r="Y19" s="10" t="s">
        <v>70</v>
      </c>
      <c r="Z19" s="10" t="s">
        <v>70</v>
      </c>
      <c r="AA19" s="10" t="s">
        <v>71</v>
      </c>
      <c r="AB19" s="10" t="s">
        <v>71</v>
      </c>
      <c r="AC19" s="10" t="s">
        <v>71</v>
      </c>
      <c r="AD19" s="10" t="s">
        <v>71</v>
      </c>
      <c r="AE19" s="12" t="s">
        <v>70</v>
      </c>
      <c r="AF19" s="10" t="s">
        <v>71</v>
      </c>
      <c r="AG19" s="10" t="s">
        <v>71</v>
      </c>
      <c r="AH19" s="10" t="s">
        <v>70</v>
      </c>
      <c r="AI19" s="10" t="s">
        <v>70</v>
      </c>
      <c r="AJ19" s="10" t="s">
        <v>70</v>
      </c>
      <c r="AK19" s="10" t="s">
        <v>70</v>
      </c>
      <c r="AL19" s="10" t="s">
        <v>70</v>
      </c>
      <c r="AM19" s="10" t="s">
        <v>70</v>
      </c>
      <c r="AN19" s="10"/>
      <c r="AO19" s="10" t="s">
        <v>70</v>
      </c>
      <c r="AP19" s="10" t="s">
        <v>70</v>
      </c>
      <c r="AQ19" s="10" t="s">
        <v>70</v>
      </c>
      <c r="AR19" s="10" t="s">
        <v>70</v>
      </c>
      <c r="AS19" s="10" t="s">
        <v>70</v>
      </c>
      <c r="AT19" s="10" t="s">
        <v>70</v>
      </c>
      <c r="AU19" s="10" t="s">
        <v>70</v>
      </c>
      <c r="AV19" s="10" t="s">
        <v>70</v>
      </c>
      <c r="AW19" s="10" t="s">
        <v>70</v>
      </c>
      <c r="AX19" s="10" t="s">
        <v>70</v>
      </c>
      <c r="AY19" s="10" t="s">
        <v>70</v>
      </c>
      <c r="AZ19" s="10" t="s">
        <v>70</v>
      </c>
      <c r="BA19" s="10" t="s">
        <v>70</v>
      </c>
      <c r="BB19" s="10" t="s">
        <v>70</v>
      </c>
      <c r="BC19" s="10" t="s">
        <v>70</v>
      </c>
      <c r="BD19" s="10" t="s">
        <v>70</v>
      </c>
      <c r="BE19" s="10" t="s">
        <v>70</v>
      </c>
      <c r="BF19" s="10" t="s">
        <v>71</v>
      </c>
      <c r="BG19" s="10" t="s">
        <v>70</v>
      </c>
      <c r="BH19" s="10" t="s">
        <v>70</v>
      </c>
      <c r="BI19" s="10" t="s">
        <v>70</v>
      </c>
      <c r="BJ19" s="10" t="s">
        <v>70</v>
      </c>
      <c r="BK19" s="10" t="s">
        <v>70</v>
      </c>
      <c r="BL19" s="10" t="s">
        <v>70</v>
      </c>
      <c r="BM19" s="10" t="s">
        <v>70</v>
      </c>
    </row>
    <row r="20" spans="1:65" ht="12.75" customHeight="1" x14ac:dyDescent="0.15">
      <c r="A20" s="10">
        <v>30717693</v>
      </c>
      <c r="B20" s="11" t="s">
        <v>153</v>
      </c>
      <c r="C20" s="11" t="s">
        <v>154</v>
      </c>
      <c r="D20" s="11" t="s">
        <v>155</v>
      </c>
      <c r="E20" s="11" t="s">
        <v>156</v>
      </c>
      <c r="F20" s="11">
        <v>2019</v>
      </c>
      <c r="G20" s="11" t="s">
        <v>157</v>
      </c>
      <c r="H20" s="10" t="s">
        <v>70</v>
      </c>
      <c r="I20" s="10" t="s">
        <v>70</v>
      </c>
      <c r="J20" s="10" t="s">
        <v>70</v>
      </c>
      <c r="K20" s="10" t="s">
        <v>71</v>
      </c>
      <c r="L20" s="10" t="s">
        <v>70</v>
      </c>
      <c r="M20" s="10" t="s">
        <v>70</v>
      </c>
      <c r="N20" s="10" t="s">
        <v>70</v>
      </c>
      <c r="O20" s="10" t="s">
        <v>71</v>
      </c>
      <c r="P20" s="10" t="s">
        <v>70</v>
      </c>
      <c r="Q20" s="10" t="s">
        <v>70</v>
      </c>
      <c r="R20" s="10" t="s">
        <v>71</v>
      </c>
      <c r="S20" s="10" t="s">
        <v>71</v>
      </c>
      <c r="T20" s="10" t="s">
        <v>71</v>
      </c>
      <c r="U20" s="10" t="s">
        <v>70</v>
      </c>
      <c r="V20" s="10" t="s">
        <v>70</v>
      </c>
      <c r="W20" s="10" t="s">
        <v>71</v>
      </c>
      <c r="X20" s="10" t="s">
        <v>70</v>
      </c>
      <c r="Y20" s="10" t="s">
        <v>70</v>
      </c>
      <c r="Z20" s="10" t="s">
        <v>70</v>
      </c>
      <c r="AA20" s="10" t="s">
        <v>70</v>
      </c>
      <c r="AB20" s="10" t="s">
        <v>71</v>
      </c>
      <c r="AC20" s="10" t="s">
        <v>70</v>
      </c>
      <c r="AD20" s="10" t="s">
        <v>70</v>
      </c>
      <c r="AE20" s="12" t="s">
        <v>70</v>
      </c>
      <c r="AF20" s="10" t="s">
        <v>71</v>
      </c>
      <c r="AG20" s="10" t="s">
        <v>70</v>
      </c>
      <c r="AH20" s="10" t="s">
        <v>70</v>
      </c>
      <c r="AI20" s="10" t="s">
        <v>70</v>
      </c>
      <c r="AJ20" s="10" t="s">
        <v>70</v>
      </c>
      <c r="AK20" s="10" t="s">
        <v>70</v>
      </c>
      <c r="AL20" s="10" t="s">
        <v>70</v>
      </c>
      <c r="AM20" s="10" t="s">
        <v>70</v>
      </c>
      <c r="AN20" s="10"/>
      <c r="AO20" s="10" t="s">
        <v>70</v>
      </c>
      <c r="AP20" s="10" t="s">
        <v>70</v>
      </c>
      <c r="AQ20" s="10" t="s">
        <v>71</v>
      </c>
      <c r="AR20" s="10" t="s">
        <v>70</v>
      </c>
      <c r="AS20" s="10" t="s">
        <v>70</v>
      </c>
      <c r="AT20" s="10" t="s">
        <v>70</v>
      </c>
      <c r="AU20" s="10" t="s">
        <v>70</v>
      </c>
      <c r="AV20" s="10" t="s">
        <v>70</v>
      </c>
      <c r="AW20" s="10" t="s">
        <v>70</v>
      </c>
      <c r="AX20" s="10" t="s">
        <v>70</v>
      </c>
      <c r="AY20" s="10" t="s">
        <v>70</v>
      </c>
      <c r="AZ20" s="10" t="s">
        <v>70</v>
      </c>
      <c r="BA20" s="10" t="s">
        <v>70</v>
      </c>
      <c r="BB20" s="10" t="s">
        <v>70</v>
      </c>
      <c r="BC20" s="10" t="s">
        <v>70</v>
      </c>
      <c r="BD20" s="10" t="s">
        <v>70</v>
      </c>
      <c r="BE20" s="10" t="s">
        <v>70</v>
      </c>
      <c r="BF20" s="10" t="s">
        <v>70</v>
      </c>
      <c r="BG20" s="10" t="s">
        <v>70</v>
      </c>
      <c r="BH20" s="10" t="s">
        <v>70</v>
      </c>
      <c r="BI20" s="10" t="s">
        <v>70</v>
      </c>
      <c r="BJ20" s="10" t="s">
        <v>70</v>
      </c>
      <c r="BK20" s="10" t="s">
        <v>70</v>
      </c>
      <c r="BL20" s="10" t="s">
        <v>70</v>
      </c>
      <c r="BM20" s="10" t="s">
        <v>70</v>
      </c>
    </row>
    <row r="21" spans="1:65" ht="12.75" customHeight="1" x14ac:dyDescent="0.15">
      <c r="A21" s="10">
        <v>32911453</v>
      </c>
      <c r="B21" s="11" t="s">
        <v>158</v>
      </c>
      <c r="C21" s="11" t="s">
        <v>159</v>
      </c>
      <c r="D21" s="11" t="s">
        <v>160</v>
      </c>
      <c r="E21" s="11" t="s">
        <v>161</v>
      </c>
      <c r="F21" s="11">
        <v>2020</v>
      </c>
      <c r="G21" s="11" t="s">
        <v>162</v>
      </c>
      <c r="H21" s="10" t="s">
        <v>71</v>
      </c>
      <c r="I21" s="10" t="s">
        <v>71</v>
      </c>
      <c r="J21" s="10" t="s">
        <v>70</v>
      </c>
      <c r="K21" s="10" t="s">
        <v>71</v>
      </c>
      <c r="L21" s="10" t="s">
        <v>70</v>
      </c>
      <c r="M21" s="10" t="s">
        <v>70</v>
      </c>
      <c r="N21" s="10" t="s">
        <v>70</v>
      </c>
      <c r="O21" s="10" t="s">
        <v>71</v>
      </c>
      <c r="P21" s="10" t="s">
        <v>70</v>
      </c>
      <c r="Q21" s="10" t="s">
        <v>70</v>
      </c>
      <c r="R21" s="10" t="s">
        <v>70</v>
      </c>
      <c r="S21" s="10" t="s">
        <v>70</v>
      </c>
      <c r="T21" s="10" t="s">
        <v>70</v>
      </c>
      <c r="U21" s="10" t="s">
        <v>71</v>
      </c>
      <c r="V21" s="10" t="s">
        <v>71</v>
      </c>
      <c r="W21" s="10" t="s">
        <v>71</v>
      </c>
      <c r="X21" s="10" t="s">
        <v>71</v>
      </c>
      <c r="Y21" s="10" t="s">
        <v>70</v>
      </c>
      <c r="Z21" s="10" t="s">
        <v>70</v>
      </c>
      <c r="AA21" s="10" t="s">
        <v>70</v>
      </c>
      <c r="AB21" s="10" t="s">
        <v>71</v>
      </c>
      <c r="AC21" s="10" t="s">
        <v>70</v>
      </c>
      <c r="AD21" s="10" t="s">
        <v>70</v>
      </c>
      <c r="AE21" s="12" t="s">
        <v>70</v>
      </c>
      <c r="AF21" s="10" t="s">
        <v>70</v>
      </c>
      <c r="AG21" s="10" t="s">
        <v>70</v>
      </c>
      <c r="AH21" s="10" t="s">
        <v>70</v>
      </c>
      <c r="AI21" s="10" t="s">
        <v>70</v>
      </c>
      <c r="AJ21" s="10" t="s">
        <v>70</v>
      </c>
      <c r="AK21" s="10" t="s">
        <v>70</v>
      </c>
      <c r="AL21" s="10" t="s">
        <v>70</v>
      </c>
      <c r="AM21" s="10" t="s">
        <v>71</v>
      </c>
      <c r="AN21" s="10" t="s">
        <v>163</v>
      </c>
      <c r="AO21" s="10" t="s">
        <v>70</v>
      </c>
      <c r="AP21" s="10" t="s">
        <v>70</v>
      </c>
      <c r="AQ21" s="10" t="s">
        <v>70</v>
      </c>
      <c r="AR21" s="10" t="s">
        <v>70</v>
      </c>
      <c r="AS21" s="10" t="s">
        <v>70</v>
      </c>
      <c r="AT21" s="10" t="s">
        <v>70</v>
      </c>
      <c r="AU21" s="10" t="s">
        <v>70</v>
      </c>
      <c r="AV21" s="10" t="s">
        <v>70</v>
      </c>
      <c r="AW21" s="10" t="s">
        <v>70</v>
      </c>
      <c r="AX21" s="10" t="s">
        <v>70</v>
      </c>
      <c r="AY21" s="10" t="s">
        <v>70</v>
      </c>
      <c r="AZ21" s="10" t="s">
        <v>70</v>
      </c>
      <c r="BA21" s="10" t="s">
        <v>70</v>
      </c>
      <c r="BB21" s="10" t="s">
        <v>70</v>
      </c>
      <c r="BC21" s="10" t="s">
        <v>70</v>
      </c>
      <c r="BD21" s="10" t="s">
        <v>70</v>
      </c>
      <c r="BE21" s="10" t="s">
        <v>70</v>
      </c>
      <c r="BF21" s="10" t="s">
        <v>70</v>
      </c>
      <c r="BG21" s="10" t="s">
        <v>70</v>
      </c>
      <c r="BH21" s="10" t="s">
        <v>70</v>
      </c>
      <c r="BI21" s="10" t="s">
        <v>70</v>
      </c>
      <c r="BJ21" s="10" t="s">
        <v>70</v>
      </c>
      <c r="BK21" s="10" t="s">
        <v>70</v>
      </c>
      <c r="BL21" s="10" t="s">
        <v>70</v>
      </c>
      <c r="BM21" s="10" t="s">
        <v>70</v>
      </c>
    </row>
    <row r="22" spans="1:65" ht="12.75" customHeight="1" x14ac:dyDescent="0.15">
      <c r="A22" s="10">
        <v>30871471</v>
      </c>
      <c r="B22" s="11" t="s">
        <v>164</v>
      </c>
      <c r="C22" s="11" t="s">
        <v>165</v>
      </c>
      <c r="D22" s="11" t="s">
        <v>166</v>
      </c>
      <c r="E22" s="11" t="s">
        <v>167</v>
      </c>
      <c r="F22" s="11">
        <v>2019</v>
      </c>
      <c r="G22" s="11" t="s">
        <v>168</v>
      </c>
      <c r="H22" s="10" t="s">
        <v>71</v>
      </c>
      <c r="I22" s="10" t="s">
        <v>71</v>
      </c>
      <c r="J22" s="10" t="s">
        <v>71</v>
      </c>
      <c r="K22" s="10" t="s">
        <v>70</v>
      </c>
      <c r="L22" s="10" t="s">
        <v>70</v>
      </c>
      <c r="M22" s="10" t="s">
        <v>70</v>
      </c>
      <c r="N22" s="10" t="s">
        <v>70</v>
      </c>
      <c r="O22" s="10" t="s">
        <v>70</v>
      </c>
      <c r="P22" s="10" t="s">
        <v>70</v>
      </c>
      <c r="Q22" s="10" t="s">
        <v>70</v>
      </c>
      <c r="R22" s="10" t="s">
        <v>70</v>
      </c>
      <c r="S22" s="10" t="s">
        <v>70</v>
      </c>
      <c r="T22" s="10" t="s">
        <v>70</v>
      </c>
      <c r="U22" s="10" t="s">
        <v>70</v>
      </c>
      <c r="V22" s="10" t="s">
        <v>70</v>
      </c>
      <c r="W22" s="10" t="s">
        <v>70</v>
      </c>
      <c r="X22" s="10" t="s">
        <v>70</v>
      </c>
      <c r="Y22" s="10" t="s">
        <v>70</v>
      </c>
      <c r="Z22" s="10" t="s">
        <v>70</v>
      </c>
      <c r="AA22" s="10" t="s">
        <v>71</v>
      </c>
      <c r="AB22" s="10" t="s">
        <v>71</v>
      </c>
      <c r="AC22" s="10" t="s">
        <v>70</v>
      </c>
      <c r="AD22" s="10" t="s">
        <v>70</v>
      </c>
      <c r="AE22" s="12" t="s">
        <v>70</v>
      </c>
      <c r="AF22" s="10" t="s">
        <v>71</v>
      </c>
      <c r="AG22" s="10" t="s">
        <v>70</v>
      </c>
      <c r="AH22" s="10" t="s">
        <v>70</v>
      </c>
      <c r="AI22" s="10" t="s">
        <v>70</v>
      </c>
      <c r="AJ22" s="10" t="s">
        <v>70</v>
      </c>
      <c r="AK22" s="10" t="s">
        <v>70</v>
      </c>
      <c r="AL22" s="10" t="s">
        <v>70</v>
      </c>
      <c r="AM22" s="10" t="s">
        <v>70</v>
      </c>
      <c r="AN22" s="10"/>
      <c r="AO22" s="10" t="s">
        <v>70</v>
      </c>
      <c r="AP22" s="10" t="s">
        <v>70</v>
      </c>
      <c r="AQ22" s="10" t="s">
        <v>70</v>
      </c>
      <c r="AR22" s="10" t="s">
        <v>70</v>
      </c>
      <c r="AS22" s="10" t="s">
        <v>70</v>
      </c>
      <c r="AT22" s="10" t="s">
        <v>70</v>
      </c>
      <c r="AU22" s="10" t="s">
        <v>70</v>
      </c>
      <c r="AV22" s="10" t="s">
        <v>70</v>
      </c>
      <c r="AW22" s="10" t="s">
        <v>70</v>
      </c>
      <c r="AX22" s="10" t="s">
        <v>70</v>
      </c>
      <c r="AY22" s="10" t="s">
        <v>70</v>
      </c>
      <c r="AZ22" s="10" t="s">
        <v>70</v>
      </c>
      <c r="BA22" s="10" t="s">
        <v>70</v>
      </c>
      <c r="BB22" s="10" t="s">
        <v>71</v>
      </c>
      <c r="BC22" s="10" t="s">
        <v>70</v>
      </c>
      <c r="BD22" s="10" t="s">
        <v>70</v>
      </c>
      <c r="BE22" s="10" t="s">
        <v>70</v>
      </c>
      <c r="BF22" s="10" t="s">
        <v>70</v>
      </c>
      <c r="BG22" s="10" t="s">
        <v>70</v>
      </c>
      <c r="BH22" s="10" t="s">
        <v>70</v>
      </c>
      <c r="BI22" s="10" t="s">
        <v>70</v>
      </c>
      <c r="BJ22" s="10" t="s">
        <v>70</v>
      </c>
      <c r="BK22" s="10" t="s">
        <v>70</v>
      </c>
      <c r="BL22" s="10" t="s">
        <v>70</v>
      </c>
      <c r="BM22" s="10" t="s">
        <v>70</v>
      </c>
    </row>
    <row r="23" spans="1:65" ht="12.75" customHeight="1" x14ac:dyDescent="0.15">
      <c r="A23" s="10">
        <v>31629828</v>
      </c>
      <c r="B23" s="11" t="s">
        <v>169</v>
      </c>
      <c r="C23" s="11" t="s">
        <v>170</v>
      </c>
      <c r="D23" s="11" t="s">
        <v>171</v>
      </c>
      <c r="E23" s="11" t="s">
        <v>172</v>
      </c>
      <c r="F23" s="11">
        <v>2020</v>
      </c>
      <c r="G23" s="11" t="s">
        <v>173</v>
      </c>
      <c r="H23" s="10" t="s">
        <v>71</v>
      </c>
      <c r="I23" s="10" t="s">
        <v>71</v>
      </c>
      <c r="J23" s="10" t="s">
        <v>70</v>
      </c>
      <c r="K23" s="10" t="s">
        <v>70</v>
      </c>
      <c r="L23" s="10" t="s">
        <v>70</v>
      </c>
      <c r="M23" s="10" t="s">
        <v>70</v>
      </c>
      <c r="N23" s="10" t="s">
        <v>70</v>
      </c>
      <c r="O23" s="10" t="s">
        <v>70</v>
      </c>
      <c r="P23" s="10" t="s">
        <v>70</v>
      </c>
      <c r="Q23" s="10" t="s">
        <v>70</v>
      </c>
      <c r="R23" s="10" t="s">
        <v>70</v>
      </c>
      <c r="S23" s="10" t="s">
        <v>70</v>
      </c>
      <c r="T23" s="10" t="s">
        <v>71</v>
      </c>
      <c r="U23" s="10" t="s">
        <v>71</v>
      </c>
      <c r="V23" s="10" t="s">
        <v>70</v>
      </c>
      <c r="W23" s="10" t="s">
        <v>70</v>
      </c>
      <c r="X23" s="10" t="s">
        <v>70</v>
      </c>
      <c r="Y23" s="10" t="s">
        <v>71</v>
      </c>
      <c r="Z23" s="10" t="s">
        <v>70</v>
      </c>
      <c r="AA23" s="10" t="s">
        <v>70</v>
      </c>
      <c r="AB23" s="10" t="s">
        <v>70</v>
      </c>
      <c r="AC23" s="10" t="s">
        <v>70</v>
      </c>
      <c r="AD23" s="10" t="s">
        <v>70</v>
      </c>
      <c r="AE23" s="12" t="s">
        <v>70</v>
      </c>
      <c r="AF23" s="10" t="s">
        <v>70</v>
      </c>
      <c r="AG23" s="10" t="s">
        <v>70</v>
      </c>
      <c r="AH23" s="10" t="s">
        <v>70</v>
      </c>
      <c r="AI23" s="10" t="s">
        <v>70</v>
      </c>
      <c r="AJ23" s="10" t="s">
        <v>70</v>
      </c>
      <c r="AK23" s="10" t="s">
        <v>70</v>
      </c>
      <c r="AL23" s="10" t="s">
        <v>70</v>
      </c>
      <c r="AM23" s="10" t="s">
        <v>70</v>
      </c>
      <c r="AN23" s="10"/>
      <c r="AO23" s="10" t="s">
        <v>70</v>
      </c>
      <c r="AP23" s="10" t="s">
        <v>70</v>
      </c>
      <c r="AQ23" s="10" t="s">
        <v>70</v>
      </c>
      <c r="AR23" s="10" t="s">
        <v>70</v>
      </c>
      <c r="AS23" s="10" t="s">
        <v>70</v>
      </c>
      <c r="AT23" s="10" t="s">
        <v>70</v>
      </c>
      <c r="AU23" s="10" t="s">
        <v>70</v>
      </c>
      <c r="AV23" s="10" t="s">
        <v>70</v>
      </c>
      <c r="AW23" s="10" t="s">
        <v>70</v>
      </c>
      <c r="AX23" s="10" t="s">
        <v>70</v>
      </c>
      <c r="AY23" s="10" t="s">
        <v>70</v>
      </c>
      <c r="AZ23" s="10" t="s">
        <v>70</v>
      </c>
      <c r="BA23" s="10" t="s">
        <v>70</v>
      </c>
      <c r="BB23" s="10" t="s">
        <v>70</v>
      </c>
      <c r="BC23" s="10" t="s">
        <v>70</v>
      </c>
      <c r="BD23" s="10" t="s">
        <v>70</v>
      </c>
      <c r="BE23" s="10" t="s">
        <v>70</v>
      </c>
      <c r="BF23" s="10" t="s">
        <v>70</v>
      </c>
      <c r="BG23" s="10" t="s">
        <v>70</v>
      </c>
      <c r="BH23" s="10" t="s">
        <v>70</v>
      </c>
      <c r="BI23" s="10" t="s">
        <v>70</v>
      </c>
      <c r="BJ23" s="10" t="s">
        <v>70</v>
      </c>
      <c r="BK23" s="10" t="s">
        <v>70</v>
      </c>
      <c r="BL23" s="10" t="s">
        <v>70</v>
      </c>
      <c r="BM23" s="10" t="s">
        <v>70</v>
      </c>
    </row>
    <row r="24" spans="1:65" ht="12.75" customHeight="1" x14ac:dyDescent="0.15">
      <c r="A24" s="10">
        <v>31159379</v>
      </c>
      <c r="B24" s="11" t="s">
        <v>174</v>
      </c>
      <c r="C24" s="11" t="s">
        <v>175</v>
      </c>
      <c r="D24" s="11" t="s">
        <v>176</v>
      </c>
      <c r="E24" s="11" t="s">
        <v>68</v>
      </c>
      <c r="F24" s="11">
        <v>2019</v>
      </c>
      <c r="G24" s="11" t="s">
        <v>177</v>
      </c>
      <c r="H24" s="10" t="s">
        <v>71</v>
      </c>
      <c r="I24" s="10" t="s">
        <v>71</v>
      </c>
      <c r="J24" s="10" t="s">
        <v>70</v>
      </c>
      <c r="K24" s="10" t="s">
        <v>70</v>
      </c>
      <c r="L24" s="10" t="s">
        <v>70</v>
      </c>
      <c r="M24" s="10" t="s">
        <v>70</v>
      </c>
      <c r="N24" s="10" t="s">
        <v>70</v>
      </c>
      <c r="O24" s="10" t="s">
        <v>71</v>
      </c>
      <c r="P24" s="10" t="s">
        <v>70</v>
      </c>
      <c r="Q24" s="10" t="s">
        <v>70</v>
      </c>
      <c r="R24" s="10" t="s">
        <v>71</v>
      </c>
      <c r="S24" s="10" t="s">
        <v>70</v>
      </c>
      <c r="T24" s="10" t="s">
        <v>71</v>
      </c>
      <c r="U24" s="10" t="s">
        <v>70</v>
      </c>
      <c r="V24" s="10" t="s">
        <v>70</v>
      </c>
      <c r="W24" s="10" t="s">
        <v>70</v>
      </c>
      <c r="X24" s="10" t="s">
        <v>71</v>
      </c>
      <c r="Y24" s="10" t="s">
        <v>71</v>
      </c>
      <c r="Z24" s="10" t="s">
        <v>70</v>
      </c>
      <c r="AA24" s="10" t="s">
        <v>70</v>
      </c>
      <c r="AB24" s="10" t="s">
        <v>71</v>
      </c>
      <c r="AC24" s="10" t="s">
        <v>71</v>
      </c>
      <c r="AD24" s="10" t="s">
        <v>70</v>
      </c>
      <c r="AE24" s="12" t="s">
        <v>70</v>
      </c>
      <c r="AF24" s="10" t="s">
        <v>71</v>
      </c>
      <c r="AG24" s="10" t="s">
        <v>70</v>
      </c>
      <c r="AH24" s="10" t="s">
        <v>70</v>
      </c>
      <c r="AI24" s="10" t="s">
        <v>70</v>
      </c>
      <c r="AJ24" s="10" t="s">
        <v>70</v>
      </c>
      <c r="AK24" s="10" t="s">
        <v>70</v>
      </c>
      <c r="AL24" s="10" t="s">
        <v>70</v>
      </c>
      <c r="AM24" s="10" t="s">
        <v>70</v>
      </c>
      <c r="AN24" s="10"/>
      <c r="AO24" s="10" t="s">
        <v>70</v>
      </c>
      <c r="AP24" s="10" t="s">
        <v>70</v>
      </c>
      <c r="AQ24" s="10" t="s">
        <v>70</v>
      </c>
      <c r="AR24" s="10" t="s">
        <v>70</v>
      </c>
      <c r="AS24" s="10" t="s">
        <v>70</v>
      </c>
      <c r="AT24" s="10" t="s">
        <v>70</v>
      </c>
      <c r="AU24" s="10" t="s">
        <v>70</v>
      </c>
      <c r="AV24" s="10" t="s">
        <v>70</v>
      </c>
      <c r="AW24" s="10" t="s">
        <v>70</v>
      </c>
      <c r="AX24" s="10" t="s">
        <v>70</v>
      </c>
      <c r="AY24" s="10" t="s">
        <v>70</v>
      </c>
      <c r="AZ24" s="10" t="s">
        <v>70</v>
      </c>
      <c r="BA24" s="10" t="s">
        <v>70</v>
      </c>
      <c r="BB24" s="10" t="s">
        <v>71</v>
      </c>
      <c r="BC24" s="10" t="s">
        <v>70</v>
      </c>
      <c r="BD24" s="10" t="s">
        <v>70</v>
      </c>
      <c r="BE24" s="10" t="s">
        <v>70</v>
      </c>
      <c r="BF24" s="10" t="s">
        <v>70</v>
      </c>
      <c r="BG24" s="10" t="s">
        <v>70</v>
      </c>
      <c r="BH24" s="10" t="s">
        <v>70</v>
      </c>
      <c r="BI24" s="10" t="s">
        <v>70</v>
      </c>
      <c r="BJ24" s="10" t="s">
        <v>70</v>
      </c>
      <c r="BK24" s="10" t="s">
        <v>70</v>
      </c>
      <c r="BL24" s="10" t="s">
        <v>70</v>
      </c>
      <c r="BM24" s="10" t="s">
        <v>70</v>
      </c>
    </row>
    <row r="25" spans="1:65" ht="12.75" customHeight="1" x14ac:dyDescent="0.15">
      <c r="A25" s="10">
        <v>30823373</v>
      </c>
      <c r="B25" s="11" t="s">
        <v>178</v>
      </c>
      <c r="C25" s="11" t="s">
        <v>179</v>
      </c>
      <c r="D25" s="11" t="s">
        <v>180</v>
      </c>
      <c r="E25" s="11" t="s">
        <v>68</v>
      </c>
      <c r="F25" s="11">
        <v>2019</v>
      </c>
      <c r="G25" s="11" t="s">
        <v>181</v>
      </c>
      <c r="H25" s="10" t="s">
        <v>71</v>
      </c>
      <c r="I25" s="10" t="s">
        <v>70</v>
      </c>
      <c r="J25" s="10" t="s">
        <v>70</v>
      </c>
      <c r="K25" s="10" t="s">
        <v>71</v>
      </c>
      <c r="L25" s="10" t="s">
        <v>70</v>
      </c>
      <c r="M25" s="10" t="s">
        <v>70</v>
      </c>
      <c r="N25" s="10" t="s">
        <v>70</v>
      </c>
      <c r="O25" s="10" t="s">
        <v>71</v>
      </c>
      <c r="P25" s="10" t="s">
        <v>70</v>
      </c>
      <c r="Q25" s="10" t="s">
        <v>71</v>
      </c>
      <c r="R25" s="10" t="s">
        <v>70</v>
      </c>
      <c r="S25" s="10" t="s">
        <v>70</v>
      </c>
      <c r="T25" s="10" t="s">
        <v>70</v>
      </c>
      <c r="U25" s="10" t="s">
        <v>70</v>
      </c>
      <c r="V25" s="10" t="s">
        <v>70</v>
      </c>
      <c r="W25" s="10" t="s">
        <v>70</v>
      </c>
      <c r="X25" s="10" t="s">
        <v>71</v>
      </c>
      <c r="Y25" s="10" t="s">
        <v>70</v>
      </c>
      <c r="Z25" s="10" t="s">
        <v>70</v>
      </c>
      <c r="AA25" s="10" t="s">
        <v>71</v>
      </c>
      <c r="AB25" s="10" t="s">
        <v>70</v>
      </c>
      <c r="AC25" s="10" t="s">
        <v>70</v>
      </c>
      <c r="AD25" s="10" t="s">
        <v>71</v>
      </c>
      <c r="AE25" s="12" t="s">
        <v>70</v>
      </c>
      <c r="AF25" s="10" t="s">
        <v>70</v>
      </c>
      <c r="AG25" s="10" t="s">
        <v>70</v>
      </c>
      <c r="AH25" s="10" t="s">
        <v>70</v>
      </c>
      <c r="AI25" s="10" t="s">
        <v>70</v>
      </c>
      <c r="AJ25" s="10" t="s">
        <v>70</v>
      </c>
      <c r="AK25" s="10" t="s">
        <v>70</v>
      </c>
      <c r="AL25" s="10" t="s">
        <v>70</v>
      </c>
      <c r="AM25" s="10" t="s">
        <v>70</v>
      </c>
      <c r="AN25" s="10"/>
      <c r="AO25" s="10" t="s">
        <v>70</v>
      </c>
      <c r="AP25" s="10" t="s">
        <v>70</v>
      </c>
      <c r="AQ25" s="10" t="s">
        <v>70</v>
      </c>
      <c r="AR25" s="10" t="s">
        <v>70</v>
      </c>
      <c r="AS25" s="10" t="s">
        <v>70</v>
      </c>
      <c r="AT25" s="10" t="s">
        <v>70</v>
      </c>
      <c r="AU25" s="10" t="s">
        <v>70</v>
      </c>
      <c r="AV25" s="10" t="s">
        <v>70</v>
      </c>
      <c r="AW25" s="10" t="s">
        <v>70</v>
      </c>
      <c r="AX25" s="10" t="s">
        <v>70</v>
      </c>
      <c r="AY25" s="10" t="s">
        <v>70</v>
      </c>
      <c r="AZ25" s="10" t="s">
        <v>70</v>
      </c>
      <c r="BA25" s="10" t="s">
        <v>70</v>
      </c>
      <c r="BB25" s="10" t="s">
        <v>70</v>
      </c>
      <c r="BC25" s="10" t="s">
        <v>70</v>
      </c>
      <c r="BD25" s="10" t="s">
        <v>70</v>
      </c>
      <c r="BE25" s="10" t="s">
        <v>70</v>
      </c>
      <c r="BF25" s="10" t="s">
        <v>70</v>
      </c>
      <c r="BG25" s="10" t="s">
        <v>70</v>
      </c>
      <c r="BH25" s="10" t="s">
        <v>70</v>
      </c>
      <c r="BI25" s="10" t="s">
        <v>70</v>
      </c>
      <c r="BJ25" s="10" t="s">
        <v>70</v>
      </c>
      <c r="BK25" s="10" t="s">
        <v>70</v>
      </c>
      <c r="BL25" s="10" t="s">
        <v>70</v>
      </c>
      <c r="BM25" s="10" t="s">
        <v>70</v>
      </c>
    </row>
    <row r="26" spans="1:65" ht="12.75" customHeight="1" x14ac:dyDescent="0.15">
      <c r="A26" s="10">
        <v>32386396</v>
      </c>
      <c r="B26" s="11" t="s">
        <v>182</v>
      </c>
      <c r="C26" s="11" t="s">
        <v>183</v>
      </c>
      <c r="D26" s="11" t="s">
        <v>184</v>
      </c>
      <c r="E26" s="11" t="s">
        <v>185</v>
      </c>
      <c r="F26" s="11">
        <v>2020</v>
      </c>
      <c r="G26" s="11" t="s">
        <v>186</v>
      </c>
      <c r="H26" s="10" t="s">
        <v>70</v>
      </c>
      <c r="I26" s="10" t="s">
        <v>70</v>
      </c>
      <c r="J26" s="10" t="s">
        <v>71</v>
      </c>
      <c r="K26" s="10" t="s">
        <v>70</v>
      </c>
      <c r="L26" s="10" t="s">
        <v>70</v>
      </c>
      <c r="M26" s="10" t="s">
        <v>70</v>
      </c>
      <c r="N26" s="10" t="s">
        <v>70</v>
      </c>
      <c r="O26" s="10" t="s">
        <v>71</v>
      </c>
      <c r="P26" s="10" t="s">
        <v>70</v>
      </c>
      <c r="Q26" s="10" t="s">
        <v>70</v>
      </c>
      <c r="R26" s="10" t="s">
        <v>71</v>
      </c>
      <c r="S26" s="10" t="s">
        <v>70</v>
      </c>
      <c r="T26" s="10" t="s">
        <v>70</v>
      </c>
      <c r="U26" s="10" t="s">
        <v>71</v>
      </c>
      <c r="V26" s="10" t="s">
        <v>71</v>
      </c>
      <c r="W26" s="10" t="s">
        <v>70</v>
      </c>
      <c r="X26" s="10" t="s">
        <v>71</v>
      </c>
      <c r="Y26" s="10" t="s">
        <v>70</v>
      </c>
      <c r="Z26" s="10" t="s">
        <v>70</v>
      </c>
      <c r="AA26" s="10" t="s">
        <v>71</v>
      </c>
      <c r="AB26" s="10" t="s">
        <v>70</v>
      </c>
      <c r="AC26" s="10" t="s">
        <v>70</v>
      </c>
      <c r="AD26" s="10" t="s">
        <v>71</v>
      </c>
      <c r="AE26" s="12" t="s">
        <v>70</v>
      </c>
      <c r="AF26" s="10" t="s">
        <v>70</v>
      </c>
      <c r="AG26" s="10" t="s">
        <v>70</v>
      </c>
      <c r="AH26" s="10" t="s">
        <v>70</v>
      </c>
      <c r="AI26" s="10" t="s">
        <v>70</v>
      </c>
      <c r="AJ26" s="10" t="s">
        <v>70</v>
      </c>
      <c r="AK26" s="10" t="s">
        <v>70</v>
      </c>
      <c r="AL26" s="10" t="s">
        <v>70</v>
      </c>
      <c r="AM26" s="10" t="s">
        <v>70</v>
      </c>
      <c r="AN26" s="10"/>
      <c r="AO26" s="10" t="s">
        <v>70</v>
      </c>
      <c r="AP26" s="10" t="s">
        <v>70</v>
      </c>
      <c r="AQ26" s="10" t="s">
        <v>70</v>
      </c>
      <c r="AR26" s="10" t="s">
        <v>70</v>
      </c>
      <c r="AS26" s="10" t="s">
        <v>70</v>
      </c>
      <c r="AT26" s="10" t="s">
        <v>70</v>
      </c>
      <c r="AU26" s="10" t="s">
        <v>70</v>
      </c>
      <c r="AV26" s="10" t="s">
        <v>70</v>
      </c>
      <c r="AW26" s="10" t="s">
        <v>70</v>
      </c>
      <c r="AX26" s="10" t="s">
        <v>70</v>
      </c>
      <c r="AY26" s="10" t="s">
        <v>70</v>
      </c>
      <c r="AZ26" s="10" t="s">
        <v>70</v>
      </c>
      <c r="BA26" s="10" t="s">
        <v>70</v>
      </c>
      <c r="BB26" s="10" t="s">
        <v>70</v>
      </c>
      <c r="BC26" s="10" t="s">
        <v>70</v>
      </c>
      <c r="BD26" s="10" t="s">
        <v>70</v>
      </c>
      <c r="BE26" s="10" t="s">
        <v>70</v>
      </c>
      <c r="BF26" s="10" t="s">
        <v>70</v>
      </c>
      <c r="BG26" s="10" t="s">
        <v>70</v>
      </c>
      <c r="BH26" s="10" t="s">
        <v>70</v>
      </c>
      <c r="BI26" s="10" t="s">
        <v>70</v>
      </c>
      <c r="BJ26" s="10" t="s">
        <v>70</v>
      </c>
      <c r="BK26" s="10" t="s">
        <v>70</v>
      </c>
      <c r="BL26" s="10" t="s">
        <v>70</v>
      </c>
      <c r="BM26" s="10" t="s">
        <v>70</v>
      </c>
    </row>
    <row r="27" spans="1:65" ht="12.75" customHeight="1" x14ac:dyDescent="0.15">
      <c r="A27" s="10">
        <v>30691041</v>
      </c>
      <c r="B27" s="11" t="s">
        <v>187</v>
      </c>
      <c r="C27" s="11" t="s">
        <v>188</v>
      </c>
      <c r="D27" s="11" t="s">
        <v>189</v>
      </c>
      <c r="E27" s="11" t="s">
        <v>68</v>
      </c>
      <c r="F27" s="11">
        <v>2019</v>
      </c>
      <c r="G27" s="11" t="s">
        <v>190</v>
      </c>
      <c r="H27" s="10" t="s">
        <v>70</v>
      </c>
      <c r="I27" s="10" t="s">
        <v>71</v>
      </c>
      <c r="J27" s="10" t="s">
        <v>71</v>
      </c>
      <c r="K27" s="10" t="s">
        <v>70</v>
      </c>
      <c r="L27" s="10" t="s">
        <v>70</v>
      </c>
      <c r="M27" s="10" t="s">
        <v>70</v>
      </c>
      <c r="N27" s="10" t="s">
        <v>70</v>
      </c>
      <c r="O27" s="10" t="s">
        <v>70</v>
      </c>
      <c r="P27" s="10" t="s">
        <v>70</v>
      </c>
      <c r="Q27" s="10" t="s">
        <v>70</v>
      </c>
      <c r="R27" s="10" t="s">
        <v>71</v>
      </c>
      <c r="S27" s="10" t="s">
        <v>70</v>
      </c>
      <c r="T27" s="10" t="s">
        <v>71</v>
      </c>
      <c r="U27" s="10" t="s">
        <v>71</v>
      </c>
      <c r="V27" s="10" t="s">
        <v>70</v>
      </c>
      <c r="W27" s="10" t="s">
        <v>70</v>
      </c>
      <c r="X27" s="10" t="s">
        <v>70</v>
      </c>
      <c r="Y27" s="10" t="s">
        <v>71</v>
      </c>
      <c r="Z27" s="10" t="s">
        <v>70</v>
      </c>
      <c r="AA27" s="10" t="s">
        <v>70</v>
      </c>
      <c r="AB27" s="10" t="s">
        <v>71</v>
      </c>
      <c r="AC27" s="10" t="s">
        <v>70</v>
      </c>
      <c r="AD27" s="10" t="s">
        <v>70</v>
      </c>
      <c r="AE27" s="12" t="s">
        <v>70</v>
      </c>
      <c r="AF27" s="10" t="s">
        <v>70</v>
      </c>
      <c r="AG27" s="10" t="s">
        <v>70</v>
      </c>
      <c r="AH27" s="10" t="s">
        <v>71</v>
      </c>
      <c r="AI27" s="10" t="s">
        <v>70</v>
      </c>
      <c r="AJ27" s="10" t="s">
        <v>70</v>
      </c>
      <c r="AK27" s="10" t="s">
        <v>70</v>
      </c>
      <c r="AL27" s="10" t="s">
        <v>70</v>
      </c>
      <c r="AM27" s="10" t="s">
        <v>70</v>
      </c>
      <c r="AN27" s="10"/>
      <c r="AO27" s="10" t="s">
        <v>70</v>
      </c>
      <c r="AP27" s="10" t="s">
        <v>70</v>
      </c>
      <c r="AQ27" s="10" t="s">
        <v>70</v>
      </c>
      <c r="AR27" s="10" t="s">
        <v>70</v>
      </c>
      <c r="AS27" s="10" t="s">
        <v>70</v>
      </c>
      <c r="AT27" s="10" t="s">
        <v>70</v>
      </c>
      <c r="AU27" s="10" t="s">
        <v>70</v>
      </c>
      <c r="AV27" s="10" t="s">
        <v>70</v>
      </c>
      <c r="AW27" s="10" t="s">
        <v>70</v>
      </c>
      <c r="AX27" s="10" t="s">
        <v>70</v>
      </c>
      <c r="AY27" s="10" t="s">
        <v>70</v>
      </c>
      <c r="AZ27" s="10" t="s">
        <v>70</v>
      </c>
      <c r="BA27" s="10" t="s">
        <v>70</v>
      </c>
      <c r="BB27" s="10" t="s">
        <v>70</v>
      </c>
      <c r="BC27" s="10" t="s">
        <v>70</v>
      </c>
      <c r="BD27" s="10" t="s">
        <v>70</v>
      </c>
      <c r="BE27" s="10" t="s">
        <v>70</v>
      </c>
      <c r="BF27" s="10" t="s">
        <v>70</v>
      </c>
      <c r="BG27" s="10" t="s">
        <v>70</v>
      </c>
      <c r="BH27" s="10" t="s">
        <v>70</v>
      </c>
      <c r="BI27" s="10" t="s">
        <v>70</v>
      </c>
      <c r="BJ27" s="10" t="s">
        <v>70</v>
      </c>
      <c r="BK27" s="10" t="s">
        <v>70</v>
      </c>
      <c r="BL27" s="10" t="s">
        <v>70</v>
      </c>
      <c r="BM27" s="10" t="s">
        <v>70</v>
      </c>
    </row>
    <row r="28" spans="1:65" ht="12.75" customHeight="1" x14ac:dyDescent="0.15">
      <c r="A28" s="10">
        <v>32457378</v>
      </c>
      <c r="B28" s="11" t="s">
        <v>191</v>
      </c>
      <c r="C28" s="11" t="s">
        <v>192</v>
      </c>
      <c r="D28" s="11" t="s">
        <v>193</v>
      </c>
      <c r="E28" s="11" t="s">
        <v>146</v>
      </c>
      <c r="F28" s="11">
        <v>2020</v>
      </c>
      <c r="G28" s="11" t="s">
        <v>194</v>
      </c>
      <c r="H28" s="10" t="s">
        <v>70</v>
      </c>
      <c r="I28" s="10" t="s">
        <v>71</v>
      </c>
      <c r="J28" s="10" t="s">
        <v>70</v>
      </c>
      <c r="K28" s="10" t="s">
        <v>70</v>
      </c>
      <c r="L28" s="10" t="s">
        <v>70</v>
      </c>
      <c r="M28" s="10" t="s">
        <v>70</v>
      </c>
      <c r="N28" s="10" t="s">
        <v>70</v>
      </c>
      <c r="O28" s="10" t="s">
        <v>70</v>
      </c>
      <c r="P28" s="10" t="s">
        <v>70</v>
      </c>
      <c r="Q28" s="10" t="s">
        <v>70</v>
      </c>
      <c r="R28" s="10" t="s">
        <v>70</v>
      </c>
      <c r="S28" s="10" t="s">
        <v>70</v>
      </c>
      <c r="T28" s="10" t="s">
        <v>70</v>
      </c>
      <c r="U28" s="10" t="s">
        <v>70</v>
      </c>
      <c r="V28" s="10" t="s">
        <v>71</v>
      </c>
      <c r="W28" s="10" t="s">
        <v>70</v>
      </c>
      <c r="X28" s="10" t="s">
        <v>70</v>
      </c>
      <c r="Y28" s="10" t="s">
        <v>71</v>
      </c>
      <c r="Z28" s="10" t="s">
        <v>70</v>
      </c>
      <c r="AA28" s="10" t="s">
        <v>70</v>
      </c>
      <c r="AB28" s="10" t="s">
        <v>71</v>
      </c>
      <c r="AC28" s="10" t="s">
        <v>70</v>
      </c>
      <c r="AD28" s="10" t="s">
        <v>71</v>
      </c>
      <c r="AE28" s="12" t="s">
        <v>70</v>
      </c>
      <c r="AF28" s="10" t="s">
        <v>71</v>
      </c>
      <c r="AG28" s="10" t="s">
        <v>71</v>
      </c>
      <c r="AH28" s="10" t="s">
        <v>70</v>
      </c>
      <c r="AI28" s="10" t="s">
        <v>70</v>
      </c>
      <c r="AJ28" s="10" t="s">
        <v>70</v>
      </c>
      <c r="AK28" s="10" t="s">
        <v>70</v>
      </c>
      <c r="AL28" s="10" t="s">
        <v>70</v>
      </c>
      <c r="AM28" s="10" t="s">
        <v>70</v>
      </c>
      <c r="AN28" s="10"/>
      <c r="AO28" s="10" t="s">
        <v>70</v>
      </c>
      <c r="AP28" s="10" t="s">
        <v>70</v>
      </c>
      <c r="AQ28" s="10" t="s">
        <v>70</v>
      </c>
      <c r="AR28" s="10" t="s">
        <v>70</v>
      </c>
      <c r="AS28" s="10" t="s">
        <v>70</v>
      </c>
      <c r="AT28" s="10" t="s">
        <v>70</v>
      </c>
      <c r="AU28" s="10" t="s">
        <v>70</v>
      </c>
      <c r="AV28" s="10" t="s">
        <v>70</v>
      </c>
      <c r="AW28" s="10" t="s">
        <v>70</v>
      </c>
      <c r="AX28" s="10" t="s">
        <v>70</v>
      </c>
      <c r="AY28" s="10" t="s">
        <v>70</v>
      </c>
      <c r="AZ28" s="10" t="s">
        <v>70</v>
      </c>
      <c r="BA28" s="10" t="s">
        <v>70</v>
      </c>
      <c r="BB28" s="10" t="s">
        <v>71</v>
      </c>
      <c r="BC28" s="10" t="s">
        <v>70</v>
      </c>
      <c r="BD28" s="10" t="s">
        <v>70</v>
      </c>
      <c r="BE28" s="10" t="s">
        <v>70</v>
      </c>
      <c r="BF28" s="10" t="s">
        <v>70</v>
      </c>
      <c r="BG28" s="10" t="s">
        <v>70</v>
      </c>
      <c r="BH28" s="10" t="s">
        <v>70</v>
      </c>
      <c r="BI28" s="10" t="s">
        <v>70</v>
      </c>
      <c r="BJ28" s="10" t="s">
        <v>70</v>
      </c>
      <c r="BK28" s="10" t="s">
        <v>70</v>
      </c>
      <c r="BL28" s="10" t="s">
        <v>70</v>
      </c>
      <c r="BM28" s="10" t="s">
        <v>70</v>
      </c>
    </row>
    <row r="29" spans="1:65" ht="12.75" customHeight="1" x14ac:dyDescent="0.15">
      <c r="A29" s="10">
        <v>31948575</v>
      </c>
      <c r="B29" s="11" t="s">
        <v>195</v>
      </c>
      <c r="C29" s="11" t="s">
        <v>196</v>
      </c>
      <c r="D29" s="11" t="s">
        <v>197</v>
      </c>
      <c r="E29" s="11" t="s">
        <v>198</v>
      </c>
      <c r="F29" s="11">
        <v>2020</v>
      </c>
      <c r="G29" s="11" t="s">
        <v>199</v>
      </c>
      <c r="H29" s="10" t="s">
        <v>71</v>
      </c>
      <c r="I29" s="10" t="s">
        <v>71</v>
      </c>
      <c r="J29" s="10" t="s">
        <v>70</v>
      </c>
      <c r="K29" s="10" t="s">
        <v>70</v>
      </c>
      <c r="L29" s="10" t="s">
        <v>70</v>
      </c>
      <c r="M29" s="10" t="s">
        <v>70</v>
      </c>
      <c r="N29" s="10" t="s">
        <v>70</v>
      </c>
      <c r="O29" s="10" t="s">
        <v>71</v>
      </c>
      <c r="P29" s="10" t="s">
        <v>70</v>
      </c>
      <c r="Q29" s="10" t="s">
        <v>70</v>
      </c>
      <c r="R29" s="10" t="s">
        <v>70</v>
      </c>
      <c r="S29" s="10" t="s">
        <v>70</v>
      </c>
      <c r="T29" s="10" t="s">
        <v>70</v>
      </c>
      <c r="U29" s="10" t="s">
        <v>71</v>
      </c>
      <c r="V29" s="10" t="s">
        <v>70</v>
      </c>
      <c r="W29" s="10" t="s">
        <v>71</v>
      </c>
      <c r="X29" s="10" t="s">
        <v>70</v>
      </c>
      <c r="Y29" s="10" t="s">
        <v>70</v>
      </c>
      <c r="Z29" s="10" t="s">
        <v>70</v>
      </c>
      <c r="AA29" s="10" t="s">
        <v>71</v>
      </c>
      <c r="AB29" s="10" t="s">
        <v>71</v>
      </c>
      <c r="AC29" s="10" t="s">
        <v>71</v>
      </c>
      <c r="AD29" s="10" t="s">
        <v>71</v>
      </c>
      <c r="AE29" s="12" t="s">
        <v>70</v>
      </c>
      <c r="AF29" s="10" t="s">
        <v>71</v>
      </c>
      <c r="AG29" s="10" t="s">
        <v>70</v>
      </c>
      <c r="AH29" s="10" t="s">
        <v>70</v>
      </c>
      <c r="AI29" s="10" t="s">
        <v>70</v>
      </c>
      <c r="AJ29" s="10" t="s">
        <v>70</v>
      </c>
      <c r="AK29" s="10" t="s">
        <v>70</v>
      </c>
      <c r="AL29" s="10" t="s">
        <v>70</v>
      </c>
      <c r="AM29" s="10" t="s">
        <v>70</v>
      </c>
      <c r="AN29" s="10"/>
      <c r="AO29" s="10" t="s">
        <v>70</v>
      </c>
      <c r="AP29" s="10" t="s">
        <v>70</v>
      </c>
      <c r="AQ29" s="10" t="s">
        <v>70</v>
      </c>
      <c r="AR29" s="10" t="s">
        <v>70</v>
      </c>
      <c r="AS29" s="10" t="s">
        <v>70</v>
      </c>
      <c r="AT29" s="10" t="s">
        <v>71</v>
      </c>
      <c r="AU29" s="10" t="s">
        <v>70</v>
      </c>
      <c r="AV29" s="10" t="s">
        <v>70</v>
      </c>
      <c r="AW29" s="10" t="s">
        <v>70</v>
      </c>
      <c r="AX29" s="10" t="s">
        <v>70</v>
      </c>
      <c r="AY29" s="10" t="s">
        <v>70</v>
      </c>
      <c r="AZ29" s="10" t="s">
        <v>70</v>
      </c>
      <c r="BA29" s="10" t="s">
        <v>70</v>
      </c>
      <c r="BB29" s="10" t="s">
        <v>70</v>
      </c>
      <c r="BC29" s="10" t="s">
        <v>70</v>
      </c>
      <c r="BD29" s="10" t="s">
        <v>70</v>
      </c>
      <c r="BE29" s="10" t="s">
        <v>70</v>
      </c>
      <c r="BF29" s="10" t="s">
        <v>70</v>
      </c>
      <c r="BG29" s="10" t="s">
        <v>70</v>
      </c>
      <c r="BH29" s="10" t="s">
        <v>70</v>
      </c>
      <c r="BI29" s="10" t="s">
        <v>70</v>
      </c>
      <c r="BJ29" s="10" t="s">
        <v>70</v>
      </c>
      <c r="BK29" s="10" t="s">
        <v>70</v>
      </c>
      <c r="BL29" s="10" t="s">
        <v>70</v>
      </c>
      <c r="BM29" s="10" t="s">
        <v>70</v>
      </c>
    </row>
    <row r="30" spans="1:65" ht="12.75" customHeight="1" x14ac:dyDescent="0.15">
      <c r="A30" s="10">
        <v>32228867</v>
      </c>
      <c r="B30" s="11" t="s">
        <v>200</v>
      </c>
      <c r="C30" s="11" t="s">
        <v>201</v>
      </c>
      <c r="D30" s="11" t="s">
        <v>202</v>
      </c>
      <c r="E30" s="11" t="s">
        <v>203</v>
      </c>
      <c r="F30" s="11">
        <v>2020</v>
      </c>
      <c r="G30" s="11" t="s">
        <v>204</v>
      </c>
      <c r="H30" s="10" t="s">
        <v>70</v>
      </c>
      <c r="I30" s="10" t="s">
        <v>71</v>
      </c>
      <c r="J30" s="10" t="s">
        <v>71</v>
      </c>
      <c r="K30" s="10" t="s">
        <v>70</v>
      </c>
      <c r="L30" s="10" t="s">
        <v>70</v>
      </c>
      <c r="M30" s="10" t="s">
        <v>70</v>
      </c>
      <c r="N30" s="10" t="s">
        <v>70</v>
      </c>
      <c r="O30" s="10" t="s">
        <v>70</v>
      </c>
      <c r="P30" s="10" t="s">
        <v>70</v>
      </c>
      <c r="Q30" s="10" t="s">
        <v>70</v>
      </c>
      <c r="R30" s="10" t="s">
        <v>70</v>
      </c>
      <c r="S30" s="10" t="s">
        <v>70</v>
      </c>
      <c r="T30" s="10" t="s">
        <v>70</v>
      </c>
      <c r="U30" s="10" t="s">
        <v>71</v>
      </c>
      <c r="V30" s="10" t="s">
        <v>70</v>
      </c>
      <c r="W30" s="10" t="s">
        <v>70</v>
      </c>
      <c r="X30" s="10" t="s">
        <v>70</v>
      </c>
      <c r="Y30" s="10" t="s">
        <v>71</v>
      </c>
      <c r="Z30" s="10" t="s">
        <v>71</v>
      </c>
      <c r="AA30" s="10" t="s">
        <v>70</v>
      </c>
      <c r="AB30" s="10" t="s">
        <v>70</v>
      </c>
      <c r="AC30" s="10" t="s">
        <v>70</v>
      </c>
      <c r="AD30" s="10" t="s">
        <v>70</v>
      </c>
      <c r="AE30" s="12" t="s">
        <v>71</v>
      </c>
      <c r="AF30" s="10" t="s">
        <v>70</v>
      </c>
      <c r="AG30" s="10" t="s">
        <v>70</v>
      </c>
      <c r="AH30" s="10" t="s">
        <v>70</v>
      </c>
      <c r="AI30" s="10" t="s">
        <v>70</v>
      </c>
      <c r="AJ30" s="10" t="s">
        <v>70</v>
      </c>
      <c r="AK30" s="10" t="s">
        <v>70</v>
      </c>
      <c r="AL30" s="10" t="s">
        <v>70</v>
      </c>
      <c r="AM30" s="10" t="s">
        <v>70</v>
      </c>
      <c r="AN30" s="10"/>
      <c r="AO30" s="10" t="s">
        <v>70</v>
      </c>
      <c r="AP30" s="10" t="s">
        <v>70</v>
      </c>
      <c r="AQ30" s="10" t="s">
        <v>70</v>
      </c>
      <c r="AR30" s="10" t="s">
        <v>70</v>
      </c>
      <c r="AS30" s="10" t="s">
        <v>70</v>
      </c>
      <c r="AT30" s="10" t="s">
        <v>70</v>
      </c>
      <c r="AU30" s="10" t="s">
        <v>70</v>
      </c>
      <c r="AV30" s="10" t="s">
        <v>70</v>
      </c>
      <c r="AW30" s="10" t="s">
        <v>70</v>
      </c>
      <c r="AX30" s="10" t="s">
        <v>70</v>
      </c>
      <c r="AY30" s="10" t="s">
        <v>70</v>
      </c>
      <c r="AZ30" s="10" t="s">
        <v>70</v>
      </c>
      <c r="BA30" s="10" t="s">
        <v>70</v>
      </c>
      <c r="BB30" s="10" t="s">
        <v>70</v>
      </c>
      <c r="BC30" s="10" t="s">
        <v>70</v>
      </c>
      <c r="BD30" s="10" t="s">
        <v>70</v>
      </c>
      <c r="BE30" s="10" t="s">
        <v>70</v>
      </c>
      <c r="BF30" s="10" t="s">
        <v>70</v>
      </c>
      <c r="BG30" s="10" t="s">
        <v>70</v>
      </c>
      <c r="BH30" s="10" t="s">
        <v>70</v>
      </c>
      <c r="BI30" s="10" t="s">
        <v>70</v>
      </c>
      <c r="BJ30" s="10" t="s">
        <v>70</v>
      </c>
      <c r="BK30" s="10" t="s">
        <v>70</v>
      </c>
      <c r="BL30" s="10" t="s">
        <v>70</v>
      </c>
      <c r="BM30" s="10" t="s">
        <v>70</v>
      </c>
    </row>
    <row r="31" spans="1:65" ht="12.75" customHeight="1" x14ac:dyDescent="0.15">
      <c r="A31" s="10">
        <v>30977060</v>
      </c>
      <c r="B31" s="11" t="s">
        <v>205</v>
      </c>
      <c r="C31" s="11" t="s">
        <v>206</v>
      </c>
      <c r="D31" s="11" t="s">
        <v>207</v>
      </c>
      <c r="E31" s="11" t="s">
        <v>208</v>
      </c>
      <c r="F31" s="11">
        <v>2019</v>
      </c>
      <c r="G31" s="11" t="s">
        <v>209</v>
      </c>
      <c r="H31" s="10" t="s">
        <v>70</v>
      </c>
      <c r="I31" s="10" t="s">
        <v>70</v>
      </c>
      <c r="J31" s="10" t="s">
        <v>71</v>
      </c>
      <c r="K31" s="10" t="s">
        <v>71</v>
      </c>
      <c r="L31" s="10" t="s">
        <v>70</v>
      </c>
      <c r="M31" s="10" t="s">
        <v>70</v>
      </c>
      <c r="N31" s="10" t="s">
        <v>70</v>
      </c>
      <c r="O31" s="10" t="s">
        <v>71</v>
      </c>
      <c r="P31" s="10" t="s">
        <v>70</v>
      </c>
      <c r="Q31" s="10" t="s">
        <v>70</v>
      </c>
      <c r="R31" s="10" t="s">
        <v>70</v>
      </c>
      <c r="S31" s="10" t="s">
        <v>70</v>
      </c>
      <c r="T31" s="10" t="s">
        <v>70</v>
      </c>
      <c r="U31" s="10" t="s">
        <v>71</v>
      </c>
      <c r="V31" s="10" t="s">
        <v>70</v>
      </c>
      <c r="W31" s="10" t="s">
        <v>70</v>
      </c>
      <c r="X31" s="10" t="s">
        <v>71</v>
      </c>
      <c r="Y31" s="10" t="s">
        <v>70</v>
      </c>
      <c r="Z31" s="10" t="s">
        <v>70</v>
      </c>
      <c r="AA31" s="10" t="s">
        <v>71</v>
      </c>
      <c r="AB31" s="10" t="s">
        <v>70</v>
      </c>
      <c r="AC31" s="10" t="s">
        <v>70</v>
      </c>
      <c r="AD31" s="10" t="s">
        <v>70</v>
      </c>
      <c r="AE31" s="12" t="s">
        <v>71</v>
      </c>
      <c r="AF31" s="10" t="s">
        <v>70</v>
      </c>
      <c r="AG31" s="10" t="s">
        <v>70</v>
      </c>
      <c r="AH31" s="10" t="s">
        <v>70</v>
      </c>
      <c r="AI31" s="10" t="s">
        <v>70</v>
      </c>
      <c r="AJ31" s="10" t="s">
        <v>70</v>
      </c>
      <c r="AK31" s="10" t="s">
        <v>70</v>
      </c>
      <c r="AL31" s="10" t="s">
        <v>70</v>
      </c>
      <c r="AM31" s="10" t="s">
        <v>70</v>
      </c>
      <c r="AN31" s="10"/>
      <c r="AO31" s="10" t="s">
        <v>70</v>
      </c>
      <c r="AP31" s="10" t="s">
        <v>70</v>
      </c>
      <c r="AQ31" s="10" t="s">
        <v>70</v>
      </c>
      <c r="AR31" s="10" t="s">
        <v>70</v>
      </c>
      <c r="AS31" s="10" t="s">
        <v>70</v>
      </c>
      <c r="AT31" s="10" t="s">
        <v>70</v>
      </c>
      <c r="AU31" s="10" t="s">
        <v>70</v>
      </c>
      <c r="AV31" s="10" t="s">
        <v>70</v>
      </c>
      <c r="AW31" s="10" t="s">
        <v>70</v>
      </c>
      <c r="AX31" s="10" t="s">
        <v>70</v>
      </c>
      <c r="AY31" s="10" t="s">
        <v>70</v>
      </c>
      <c r="AZ31" s="10" t="s">
        <v>70</v>
      </c>
      <c r="BA31" s="10" t="s">
        <v>70</v>
      </c>
      <c r="BB31" s="10" t="s">
        <v>70</v>
      </c>
      <c r="BC31" s="10" t="s">
        <v>70</v>
      </c>
      <c r="BD31" s="10" t="s">
        <v>70</v>
      </c>
      <c r="BE31" s="10" t="s">
        <v>70</v>
      </c>
      <c r="BF31" s="10" t="s">
        <v>70</v>
      </c>
      <c r="BG31" s="10" t="s">
        <v>70</v>
      </c>
      <c r="BH31" s="10" t="s">
        <v>70</v>
      </c>
      <c r="BI31" s="10" t="s">
        <v>70</v>
      </c>
      <c r="BJ31" s="10" t="s">
        <v>70</v>
      </c>
      <c r="BK31" s="10" t="s">
        <v>70</v>
      </c>
      <c r="BL31" s="10" t="s">
        <v>70</v>
      </c>
      <c r="BM31" s="10" t="s">
        <v>70</v>
      </c>
    </row>
    <row r="32" spans="1:65" ht="12.75" customHeight="1" x14ac:dyDescent="0.15">
      <c r="A32" s="10">
        <v>31226579</v>
      </c>
      <c r="B32" s="11" t="s">
        <v>210</v>
      </c>
      <c r="C32" s="11" t="s">
        <v>211</v>
      </c>
      <c r="D32" s="11" t="s">
        <v>212</v>
      </c>
      <c r="E32" s="11" t="s">
        <v>213</v>
      </c>
      <c r="F32" s="11">
        <v>2019</v>
      </c>
      <c r="G32" s="11" t="s">
        <v>214</v>
      </c>
      <c r="H32" s="10" t="s">
        <v>70</v>
      </c>
      <c r="I32" s="10" t="s">
        <v>71</v>
      </c>
      <c r="J32" s="10" t="s">
        <v>71</v>
      </c>
      <c r="K32" s="10" t="s">
        <v>70</v>
      </c>
      <c r="L32" s="10" t="s">
        <v>70</v>
      </c>
      <c r="M32" s="10" t="s">
        <v>70</v>
      </c>
      <c r="N32" s="10" t="s">
        <v>70</v>
      </c>
      <c r="O32" s="10" t="s">
        <v>71</v>
      </c>
      <c r="P32" s="10" t="s">
        <v>70</v>
      </c>
      <c r="Q32" s="10" t="s">
        <v>70</v>
      </c>
      <c r="R32" s="10" t="s">
        <v>70</v>
      </c>
      <c r="S32" s="10" t="s">
        <v>70</v>
      </c>
      <c r="T32" s="10" t="s">
        <v>70</v>
      </c>
      <c r="U32" s="10" t="s">
        <v>71</v>
      </c>
      <c r="V32" s="10" t="s">
        <v>70</v>
      </c>
      <c r="W32" s="10" t="s">
        <v>70</v>
      </c>
      <c r="X32" s="10" t="s">
        <v>71</v>
      </c>
      <c r="Y32" s="10" t="s">
        <v>70</v>
      </c>
      <c r="Z32" s="10" t="s">
        <v>71</v>
      </c>
      <c r="AA32" s="10" t="s">
        <v>70</v>
      </c>
      <c r="AB32" s="10" t="s">
        <v>71</v>
      </c>
      <c r="AC32" s="10" t="s">
        <v>70</v>
      </c>
      <c r="AD32" s="10" t="s">
        <v>70</v>
      </c>
      <c r="AE32" s="12" t="s">
        <v>70</v>
      </c>
      <c r="AF32" s="10" t="s">
        <v>71</v>
      </c>
      <c r="AG32" s="10" t="s">
        <v>70</v>
      </c>
      <c r="AH32" s="10" t="s">
        <v>70</v>
      </c>
      <c r="AI32" s="10" t="s">
        <v>71</v>
      </c>
      <c r="AJ32" s="10" t="s">
        <v>70</v>
      </c>
      <c r="AK32" s="10" t="s">
        <v>70</v>
      </c>
      <c r="AL32" s="10" t="s">
        <v>70</v>
      </c>
      <c r="AM32" s="10" t="s">
        <v>70</v>
      </c>
      <c r="AN32" s="10"/>
      <c r="AO32" s="10" t="s">
        <v>70</v>
      </c>
      <c r="AP32" s="10" t="s">
        <v>70</v>
      </c>
      <c r="AQ32" s="10" t="s">
        <v>70</v>
      </c>
      <c r="AR32" s="10" t="s">
        <v>70</v>
      </c>
      <c r="AS32" s="10" t="s">
        <v>70</v>
      </c>
      <c r="AT32" s="10" t="s">
        <v>70</v>
      </c>
      <c r="AU32" s="10" t="s">
        <v>71</v>
      </c>
      <c r="AV32" s="10" t="s">
        <v>70</v>
      </c>
      <c r="AW32" s="10" t="s">
        <v>70</v>
      </c>
      <c r="AX32" s="10" t="s">
        <v>70</v>
      </c>
      <c r="AY32" s="10" t="s">
        <v>70</v>
      </c>
      <c r="AZ32" s="10" t="s">
        <v>70</v>
      </c>
      <c r="BA32" s="10" t="s">
        <v>70</v>
      </c>
      <c r="BB32" s="10" t="s">
        <v>70</v>
      </c>
      <c r="BC32" s="10" t="s">
        <v>70</v>
      </c>
      <c r="BD32" s="10" t="s">
        <v>70</v>
      </c>
      <c r="BE32" s="10" t="s">
        <v>70</v>
      </c>
      <c r="BF32" s="10" t="s">
        <v>70</v>
      </c>
      <c r="BG32" s="10" t="s">
        <v>70</v>
      </c>
      <c r="BH32" s="10" t="s">
        <v>70</v>
      </c>
      <c r="BI32" s="10" t="s">
        <v>70</v>
      </c>
      <c r="BJ32" s="10" t="s">
        <v>70</v>
      </c>
      <c r="BK32" s="10" t="s">
        <v>70</v>
      </c>
      <c r="BL32" s="10" t="s">
        <v>70</v>
      </c>
      <c r="BM32" s="10" t="s">
        <v>70</v>
      </c>
    </row>
    <row r="33" spans="1:65" ht="12.75" customHeight="1" x14ac:dyDescent="0.15">
      <c r="A33" s="10">
        <v>32829419</v>
      </c>
      <c r="B33" s="11" t="s">
        <v>215</v>
      </c>
      <c r="C33" s="11" t="s">
        <v>216</v>
      </c>
      <c r="D33" s="11" t="s">
        <v>217</v>
      </c>
      <c r="E33" s="11" t="s">
        <v>218</v>
      </c>
      <c r="F33" s="11">
        <v>2020</v>
      </c>
      <c r="G33" s="11" t="s">
        <v>219</v>
      </c>
      <c r="H33" s="10" t="s">
        <v>71</v>
      </c>
      <c r="I33" s="10" t="s">
        <v>71</v>
      </c>
      <c r="J33" s="10" t="s">
        <v>70</v>
      </c>
      <c r="K33" s="10" t="s">
        <v>70</v>
      </c>
      <c r="L33" s="10" t="s">
        <v>70</v>
      </c>
      <c r="M33" s="10" t="s">
        <v>70</v>
      </c>
      <c r="N33" s="10" t="s">
        <v>70</v>
      </c>
      <c r="O33" s="10" t="s">
        <v>70</v>
      </c>
      <c r="P33" s="10" t="s">
        <v>70</v>
      </c>
      <c r="Q33" s="10" t="s">
        <v>71</v>
      </c>
      <c r="R33" s="10" t="s">
        <v>70</v>
      </c>
      <c r="S33" s="10" t="s">
        <v>70</v>
      </c>
      <c r="T33" s="10" t="s">
        <v>70</v>
      </c>
      <c r="U33" s="10" t="s">
        <v>71</v>
      </c>
      <c r="V33" s="10" t="s">
        <v>70</v>
      </c>
      <c r="W33" s="10" t="s">
        <v>70</v>
      </c>
      <c r="X33" s="10" t="s">
        <v>71</v>
      </c>
      <c r="Y33" s="10" t="s">
        <v>71</v>
      </c>
      <c r="Z33" s="10" t="s">
        <v>70</v>
      </c>
      <c r="AA33" s="10" t="s">
        <v>70</v>
      </c>
      <c r="AB33" s="10" t="s">
        <v>70</v>
      </c>
      <c r="AC33" s="10" t="s">
        <v>70</v>
      </c>
      <c r="AD33" s="10" t="s">
        <v>70</v>
      </c>
      <c r="AE33" s="12" t="s">
        <v>71</v>
      </c>
      <c r="AF33" s="10" t="s">
        <v>70</v>
      </c>
      <c r="AG33" s="10" t="s">
        <v>70</v>
      </c>
      <c r="AH33" s="10" t="s">
        <v>70</v>
      </c>
      <c r="AI33" s="10" t="s">
        <v>70</v>
      </c>
      <c r="AJ33" s="10" t="s">
        <v>70</v>
      </c>
      <c r="AK33" s="10" t="s">
        <v>70</v>
      </c>
      <c r="AL33" s="10" t="s">
        <v>70</v>
      </c>
      <c r="AM33" s="10" t="s">
        <v>70</v>
      </c>
      <c r="AN33" s="10"/>
      <c r="AO33" s="10" t="s">
        <v>70</v>
      </c>
      <c r="AP33" s="10" t="s">
        <v>70</v>
      </c>
      <c r="AQ33" s="10" t="s">
        <v>70</v>
      </c>
      <c r="AR33" s="10" t="s">
        <v>70</v>
      </c>
      <c r="AS33" s="10" t="s">
        <v>70</v>
      </c>
      <c r="AT33" s="10" t="s">
        <v>70</v>
      </c>
      <c r="AU33" s="10" t="s">
        <v>70</v>
      </c>
      <c r="AV33" s="10" t="s">
        <v>70</v>
      </c>
      <c r="AW33" s="10" t="s">
        <v>70</v>
      </c>
      <c r="AX33" s="10" t="s">
        <v>70</v>
      </c>
      <c r="AY33" s="10" t="s">
        <v>70</v>
      </c>
      <c r="AZ33" s="10" t="s">
        <v>70</v>
      </c>
      <c r="BA33" s="10" t="s">
        <v>70</v>
      </c>
      <c r="BB33" s="10" t="s">
        <v>70</v>
      </c>
      <c r="BC33" s="10" t="s">
        <v>70</v>
      </c>
      <c r="BD33" s="10" t="s">
        <v>70</v>
      </c>
      <c r="BE33" s="10" t="s">
        <v>70</v>
      </c>
      <c r="BF33" s="10" t="s">
        <v>70</v>
      </c>
      <c r="BG33" s="10" t="s">
        <v>70</v>
      </c>
      <c r="BH33" s="10" t="s">
        <v>70</v>
      </c>
      <c r="BI33" s="10" t="s">
        <v>70</v>
      </c>
      <c r="BJ33" s="10" t="s">
        <v>70</v>
      </c>
      <c r="BK33" s="10" t="s">
        <v>70</v>
      </c>
      <c r="BL33" s="10" t="s">
        <v>70</v>
      </c>
      <c r="BM33" s="10" t="s">
        <v>70</v>
      </c>
    </row>
    <row r="34" spans="1:65" ht="12.75" customHeight="1" x14ac:dyDescent="0.15">
      <c r="A34" s="10">
        <v>30030667</v>
      </c>
      <c r="B34" s="11" t="s">
        <v>220</v>
      </c>
      <c r="C34" s="11" t="s">
        <v>221</v>
      </c>
      <c r="D34" s="11" t="s">
        <v>222</v>
      </c>
      <c r="E34" s="11" t="s">
        <v>223</v>
      </c>
      <c r="F34" s="11">
        <v>2019</v>
      </c>
      <c r="G34" s="11" t="s">
        <v>224</v>
      </c>
      <c r="H34" s="10" t="s">
        <v>70</v>
      </c>
      <c r="I34" s="10" t="s">
        <v>71</v>
      </c>
      <c r="J34" s="10" t="s">
        <v>71</v>
      </c>
      <c r="K34" s="10" t="s">
        <v>70</v>
      </c>
      <c r="L34" s="10" t="s">
        <v>70</v>
      </c>
      <c r="M34" s="10" t="s">
        <v>70</v>
      </c>
      <c r="N34" s="10" t="s">
        <v>70</v>
      </c>
      <c r="O34" s="10" t="s">
        <v>70</v>
      </c>
      <c r="P34" s="10" t="s">
        <v>70</v>
      </c>
      <c r="Q34" s="10" t="s">
        <v>70</v>
      </c>
      <c r="R34" s="10" t="s">
        <v>70</v>
      </c>
      <c r="S34" s="10" t="s">
        <v>70</v>
      </c>
      <c r="T34" s="10" t="s">
        <v>70</v>
      </c>
      <c r="U34" s="10" t="s">
        <v>71</v>
      </c>
      <c r="V34" s="10" t="s">
        <v>71</v>
      </c>
      <c r="W34" s="10" t="s">
        <v>70</v>
      </c>
      <c r="X34" s="10" t="s">
        <v>70</v>
      </c>
      <c r="Y34" s="10" t="s">
        <v>70</v>
      </c>
      <c r="Z34" s="10" t="s">
        <v>70</v>
      </c>
      <c r="AA34" s="10" t="s">
        <v>71</v>
      </c>
      <c r="AB34" s="10" t="s">
        <v>71</v>
      </c>
      <c r="AC34" s="10" t="s">
        <v>70</v>
      </c>
      <c r="AD34" s="10" t="s">
        <v>70</v>
      </c>
      <c r="AE34" s="12" t="s">
        <v>70</v>
      </c>
      <c r="AF34" s="10" t="s">
        <v>71</v>
      </c>
      <c r="AG34" s="10" t="s">
        <v>70</v>
      </c>
      <c r="AH34" s="10" t="s">
        <v>70</v>
      </c>
      <c r="AI34" s="10" t="s">
        <v>70</v>
      </c>
      <c r="AJ34" s="10" t="s">
        <v>70</v>
      </c>
      <c r="AK34" s="10" t="s">
        <v>70</v>
      </c>
      <c r="AL34" s="10" t="s">
        <v>70</v>
      </c>
      <c r="AM34" s="10" t="s">
        <v>70</v>
      </c>
      <c r="AN34" s="10"/>
      <c r="AO34" s="10" t="s">
        <v>70</v>
      </c>
      <c r="AP34" s="10" t="s">
        <v>70</v>
      </c>
      <c r="AQ34" s="10" t="s">
        <v>70</v>
      </c>
      <c r="AR34" s="10" t="s">
        <v>70</v>
      </c>
      <c r="AS34" s="10" t="s">
        <v>70</v>
      </c>
      <c r="AT34" s="10" t="s">
        <v>71</v>
      </c>
      <c r="AU34" s="10" t="s">
        <v>70</v>
      </c>
      <c r="AV34" s="10" t="s">
        <v>70</v>
      </c>
      <c r="AW34" s="10" t="s">
        <v>70</v>
      </c>
      <c r="AX34" s="10" t="s">
        <v>70</v>
      </c>
      <c r="AY34" s="10" t="s">
        <v>70</v>
      </c>
      <c r="AZ34" s="10" t="s">
        <v>70</v>
      </c>
      <c r="BA34" s="10" t="s">
        <v>70</v>
      </c>
      <c r="BB34" s="10" t="s">
        <v>70</v>
      </c>
      <c r="BC34" s="10" t="s">
        <v>70</v>
      </c>
      <c r="BD34" s="10" t="s">
        <v>70</v>
      </c>
      <c r="BE34" s="10" t="s">
        <v>70</v>
      </c>
      <c r="BF34" s="10" t="s">
        <v>70</v>
      </c>
      <c r="BG34" s="10" t="s">
        <v>70</v>
      </c>
      <c r="BH34" s="10" t="s">
        <v>70</v>
      </c>
      <c r="BI34" s="10" t="s">
        <v>70</v>
      </c>
      <c r="BJ34" s="10" t="s">
        <v>70</v>
      </c>
      <c r="BK34" s="10" t="s">
        <v>70</v>
      </c>
      <c r="BL34" s="10" t="s">
        <v>70</v>
      </c>
      <c r="BM34" s="10" t="s">
        <v>70</v>
      </c>
    </row>
    <row r="35" spans="1:65" ht="12.75" customHeight="1" x14ac:dyDescent="0.15">
      <c r="A35" s="10">
        <v>33122811</v>
      </c>
      <c r="B35" s="11" t="s">
        <v>225</v>
      </c>
      <c r="C35" s="11" t="s">
        <v>226</v>
      </c>
      <c r="D35" s="11" t="s">
        <v>227</v>
      </c>
      <c r="E35" s="11" t="s">
        <v>146</v>
      </c>
      <c r="F35" s="11">
        <v>2020</v>
      </c>
      <c r="G35" s="11" t="s">
        <v>228</v>
      </c>
      <c r="H35" s="10" t="s">
        <v>70</v>
      </c>
      <c r="I35" s="10" t="s">
        <v>71</v>
      </c>
      <c r="J35" s="10" t="s">
        <v>71</v>
      </c>
      <c r="K35" s="10" t="s">
        <v>70</v>
      </c>
      <c r="L35" s="10" t="s">
        <v>70</v>
      </c>
      <c r="M35" s="10" t="s">
        <v>70</v>
      </c>
      <c r="N35" s="10" t="s">
        <v>70</v>
      </c>
      <c r="O35" s="10" t="s">
        <v>71</v>
      </c>
      <c r="P35" s="10" t="s">
        <v>70</v>
      </c>
      <c r="Q35" s="10" t="s">
        <v>71</v>
      </c>
      <c r="R35" s="10" t="s">
        <v>70</v>
      </c>
      <c r="S35" s="10" t="s">
        <v>70</v>
      </c>
      <c r="T35" s="10" t="s">
        <v>70</v>
      </c>
      <c r="U35" s="10" t="s">
        <v>71</v>
      </c>
      <c r="V35" s="10" t="s">
        <v>70</v>
      </c>
      <c r="W35" s="10" t="s">
        <v>70</v>
      </c>
      <c r="X35" s="10" t="s">
        <v>71</v>
      </c>
      <c r="Y35" s="10" t="s">
        <v>70</v>
      </c>
      <c r="Z35" s="10" t="s">
        <v>70</v>
      </c>
      <c r="AA35" s="10" t="s">
        <v>71</v>
      </c>
      <c r="AB35" s="10" t="s">
        <v>70</v>
      </c>
      <c r="AC35" s="10" t="s">
        <v>70</v>
      </c>
      <c r="AD35" s="10" t="s">
        <v>71</v>
      </c>
      <c r="AE35" s="12" t="s">
        <v>70</v>
      </c>
      <c r="AF35" s="10" t="s">
        <v>70</v>
      </c>
      <c r="AG35" s="10" t="s">
        <v>70</v>
      </c>
      <c r="AH35" s="10" t="s">
        <v>70</v>
      </c>
      <c r="AI35" s="10" t="s">
        <v>70</v>
      </c>
      <c r="AJ35" s="10" t="s">
        <v>70</v>
      </c>
      <c r="AK35" s="10" t="s">
        <v>70</v>
      </c>
      <c r="AL35" s="10" t="s">
        <v>70</v>
      </c>
      <c r="AM35" s="10" t="s">
        <v>70</v>
      </c>
      <c r="AN35" s="10"/>
      <c r="AO35" s="10" t="s">
        <v>70</v>
      </c>
      <c r="AP35" s="10" t="s">
        <v>70</v>
      </c>
      <c r="AQ35" s="10" t="s">
        <v>70</v>
      </c>
      <c r="AR35" s="10" t="s">
        <v>70</v>
      </c>
      <c r="AS35" s="10" t="s">
        <v>70</v>
      </c>
      <c r="AT35" s="10" t="s">
        <v>70</v>
      </c>
      <c r="AU35" s="10" t="s">
        <v>70</v>
      </c>
      <c r="AV35" s="10" t="s">
        <v>70</v>
      </c>
      <c r="AW35" s="10" t="s">
        <v>70</v>
      </c>
      <c r="AX35" s="10" t="s">
        <v>70</v>
      </c>
      <c r="AY35" s="10" t="s">
        <v>70</v>
      </c>
      <c r="AZ35" s="10" t="s">
        <v>70</v>
      </c>
      <c r="BA35" s="10" t="s">
        <v>70</v>
      </c>
      <c r="BB35" s="10" t="s">
        <v>70</v>
      </c>
      <c r="BC35" s="10" t="s">
        <v>70</v>
      </c>
      <c r="BD35" s="10" t="s">
        <v>70</v>
      </c>
      <c r="BE35" s="10" t="s">
        <v>70</v>
      </c>
      <c r="BF35" s="10" t="s">
        <v>70</v>
      </c>
      <c r="BG35" s="10" t="s">
        <v>70</v>
      </c>
      <c r="BH35" s="10" t="s">
        <v>70</v>
      </c>
      <c r="BI35" s="10" t="s">
        <v>70</v>
      </c>
      <c r="BJ35" s="10" t="s">
        <v>70</v>
      </c>
      <c r="BK35" s="10" t="s">
        <v>70</v>
      </c>
      <c r="BL35" s="10" t="s">
        <v>70</v>
      </c>
      <c r="BM35" s="10" t="s">
        <v>70</v>
      </c>
    </row>
    <row r="36" spans="1:65" ht="12.75" customHeight="1" x14ac:dyDescent="0.15">
      <c r="A36" s="10">
        <v>32332861</v>
      </c>
      <c r="B36" s="11" t="s">
        <v>229</v>
      </c>
      <c r="C36" s="11" t="s">
        <v>230</v>
      </c>
      <c r="D36" s="11" t="s">
        <v>231</v>
      </c>
      <c r="E36" s="11" t="s">
        <v>146</v>
      </c>
      <c r="F36" s="11">
        <v>2020</v>
      </c>
      <c r="G36" s="11" t="s">
        <v>232</v>
      </c>
      <c r="H36" s="10" t="s">
        <v>71</v>
      </c>
      <c r="I36" s="10" t="s">
        <v>71</v>
      </c>
      <c r="J36" s="10" t="s">
        <v>70</v>
      </c>
      <c r="K36" s="10" t="s">
        <v>70</v>
      </c>
      <c r="L36" s="10" t="s">
        <v>70</v>
      </c>
      <c r="M36" s="10" t="s">
        <v>70</v>
      </c>
      <c r="N36" s="10" t="s">
        <v>70</v>
      </c>
      <c r="O36" s="10" t="s">
        <v>70</v>
      </c>
      <c r="P36" s="10" t="s">
        <v>70</v>
      </c>
      <c r="Q36" s="10" t="s">
        <v>71</v>
      </c>
      <c r="R36" s="10" t="s">
        <v>70</v>
      </c>
      <c r="S36" s="10" t="s">
        <v>70</v>
      </c>
      <c r="T36" s="10" t="s">
        <v>71</v>
      </c>
      <c r="U36" s="10" t="s">
        <v>71</v>
      </c>
      <c r="V36" s="10" t="s">
        <v>70</v>
      </c>
      <c r="W36" s="10" t="s">
        <v>70</v>
      </c>
      <c r="X36" s="10" t="s">
        <v>71</v>
      </c>
      <c r="Y36" s="10" t="s">
        <v>71</v>
      </c>
      <c r="Z36" s="10" t="s">
        <v>70</v>
      </c>
      <c r="AA36" s="10" t="s">
        <v>70</v>
      </c>
      <c r="AB36" s="10" t="s">
        <v>71</v>
      </c>
      <c r="AC36" s="10" t="s">
        <v>71</v>
      </c>
      <c r="AD36" s="10" t="s">
        <v>70</v>
      </c>
      <c r="AE36" s="12" t="s">
        <v>70</v>
      </c>
      <c r="AF36" s="10" t="s">
        <v>70</v>
      </c>
      <c r="AG36" s="10" t="s">
        <v>70</v>
      </c>
      <c r="AH36" s="10" t="s">
        <v>71</v>
      </c>
      <c r="AI36" s="10" t="s">
        <v>70</v>
      </c>
      <c r="AJ36" s="10" t="s">
        <v>70</v>
      </c>
      <c r="AK36" s="10" t="s">
        <v>70</v>
      </c>
      <c r="AL36" s="10" t="s">
        <v>70</v>
      </c>
      <c r="AM36" s="10" t="s">
        <v>70</v>
      </c>
      <c r="AN36" s="10"/>
      <c r="AO36" s="10" t="s">
        <v>70</v>
      </c>
      <c r="AP36" s="10" t="s">
        <v>70</v>
      </c>
      <c r="AQ36" s="10" t="s">
        <v>70</v>
      </c>
      <c r="AR36" s="10" t="s">
        <v>70</v>
      </c>
      <c r="AS36" s="10" t="s">
        <v>70</v>
      </c>
      <c r="AT36" s="10" t="s">
        <v>70</v>
      </c>
      <c r="AU36" s="10" t="s">
        <v>70</v>
      </c>
      <c r="AV36" s="10" t="s">
        <v>70</v>
      </c>
      <c r="AW36" s="10" t="s">
        <v>70</v>
      </c>
      <c r="AX36" s="10" t="s">
        <v>70</v>
      </c>
      <c r="AY36" s="10" t="s">
        <v>70</v>
      </c>
      <c r="AZ36" s="10" t="s">
        <v>70</v>
      </c>
      <c r="BA36" s="10" t="s">
        <v>70</v>
      </c>
      <c r="BB36" s="10" t="s">
        <v>70</v>
      </c>
      <c r="BC36" s="10" t="s">
        <v>70</v>
      </c>
      <c r="BD36" s="10" t="s">
        <v>70</v>
      </c>
      <c r="BE36" s="10" t="s">
        <v>70</v>
      </c>
      <c r="BF36" s="10" t="s">
        <v>70</v>
      </c>
      <c r="BG36" s="10" t="s">
        <v>70</v>
      </c>
      <c r="BH36" s="10" t="s">
        <v>70</v>
      </c>
      <c r="BI36" s="10" t="s">
        <v>70</v>
      </c>
      <c r="BJ36" s="10" t="s">
        <v>70</v>
      </c>
      <c r="BK36" s="10" t="s">
        <v>70</v>
      </c>
      <c r="BL36" s="10" t="s">
        <v>70</v>
      </c>
      <c r="BM36" s="10" t="s">
        <v>70</v>
      </c>
    </row>
    <row r="37" spans="1:65" ht="12.75" customHeight="1" x14ac:dyDescent="0.15">
      <c r="A37" s="10">
        <v>33190052</v>
      </c>
      <c r="B37" s="11" t="s">
        <v>233</v>
      </c>
      <c r="C37" s="11" t="s">
        <v>234</v>
      </c>
      <c r="D37" s="11" t="s">
        <v>235</v>
      </c>
      <c r="E37" s="11" t="s">
        <v>236</v>
      </c>
      <c r="F37" s="11">
        <v>2020</v>
      </c>
      <c r="G37" s="11" t="s">
        <v>237</v>
      </c>
      <c r="H37" s="10" t="s">
        <v>70</v>
      </c>
      <c r="I37" s="10" t="s">
        <v>71</v>
      </c>
      <c r="J37" s="10" t="s">
        <v>70</v>
      </c>
      <c r="K37" s="10" t="s">
        <v>70</v>
      </c>
      <c r="L37" s="10" t="s">
        <v>70</v>
      </c>
      <c r="M37" s="10" t="s">
        <v>70</v>
      </c>
      <c r="N37" s="10" t="s">
        <v>70</v>
      </c>
      <c r="O37" s="10" t="s">
        <v>71</v>
      </c>
      <c r="P37" s="10" t="s">
        <v>70</v>
      </c>
      <c r="Q37" s="10" t="s">
        <v>71</v>
      </c>
      <c r="R37" s="10" t="s">
        <v>70</v>
      </c>
      <c r="S37" s="10" t="s">
        <v>70</v>
      </c>
      <c r="T37" s="10" t="s">
        <v>70</v>
      </c>
      <c r="U37" s="10" t="s">
        <v>71</v>
      </c>
      <c r="V37" s="10" t="s">
        <v>70</v>
      </c>
      <c r="W37" s="10" t="s">
        <v>70</v>
      </c>
      <c r="X37" s="10" t="s">
        <v>71</v>
      </c>
      <c r="Y37" s="10" t="s">
        <v>70</v>
      </c>
      <c r="Z37" s="10" t="s">
        <v>70</v>
      </c>
      <c r="AA37" s="10" t="s">
        <v>71</v>
      </c>
      <c r="AB37" s="10" t="s">
        <v>70</v>
      </c>
      <c r="AC37" s="10" t="s">
        <v>70</v>
      </c>
      <c r="AD37" s="10" t="s">
        <v>71</v>
      </c>
      <c r="AE37" s="12" t="s">
        <v>70</v>
      </c>
      <c r="AF37" s="10" t="s">
        <v>70</v>
      </c>
      <c r="AG37" s="10" t="s">
        <v>70</v>
      </c>
      <c r="AH37" s="10" t="s">
        <v>70</v>
      </c>
      <c r="AI37" s="10" t="s">
        <v>70</v>
      </c>
      <c r="AJ37" s="10" t="s">
        <v>70</v>
      </c>
      <c r="AK37" s="10" t="s">
        <v>70</v>
      </c>
      <c r="AL37" s="10" t="s">
        <v>70</v>
      </c>
      <c r="AM37" s="10" t="s">
        <v>70</v>
      </c>
      <c r="AN37" s="10"/>
      <c r="AO37" s="10" t="s">
        <v>70</v>
      </c>
      <c r="AP37" s="10" t="s">
        <v>70</v>
      </c>
      <c r="AQ37" s="10" t="s">
        <v>70</v>
      </c>
      <c r="AR37" s="10" t="s">
        <v>70</v>
      </c>
      <c r="AS37" s="10" t="s">
        <v>70</v>
      </c>
      <c r="AT37" s="10" t="s">
        <v>70</v>
      </c>
      <c r="AU37" s="10" t="s">
        <v>70</v>
      </c>
      <c r="AV37" s="10" t="s">
        <v>70</v>
      </c>
      <c r="AW37" s="10" t="s">
        <v>70</v>
      </c>
      <c r="AX37" s="10" t="s">
        <v>70</v>
      </c>
      <c r="AY37" s="10" t="s">
        <v>70</v>
      </c>
      <c r="AZ37" s="10" t="s">
        <v>70</v>
      </c>
      <c r="BA37" s="10" t="s">
        <v>70</v>
      </c>
      <c r="BB37" s="10" t="s">
        <v>70</v>
      </c>
      <c r="BC37" s="10" t="s">
        <v>70</v>
      </c>
      <c r="BD37" s="10" t="s">
        <v>70</v>
      </c>
      <c r="BE37" s="10" t="s">
        <v>70</v>
      </c>
      <c r="BF37" s="10" t="s">
        <v>70</v>
      </c>
      <c r="BG37" s="10" t="s">
        <v>70</v>
      </c>
      <c r="BH37" s="10" t="s">
        <v>70</v>
      </c>
      <c r="BI37" s="10" t="s">
        <v>70</v>
      </c>
      <c r="BJ37" s="10" t="s">
        <v>70</v>
      </c>
      <c r="BK37" s="10" t="s">
        <v>70</v>
      </c>
      <c r="BL37" s="10" t="s">
        <v>70</v>
      </c>
      <c r="BM37" s="10" t="s">
        <v>70</v>
      </c>
    </row>
    <row r="38" spans="1:65" ht="12.75" customHeight="1" x14ac:dyDescent="0.15">
      <c r="A38" s="10">
        <v>33214571</v>
      </c>
      <c r="B38" s="11" t="s">
        <v>238</v>
      </c>
      <c r="C38" s="11" t="s">
        <v>239</v>
      </c>
      <c r="D38" s="11" t="s">
        <v>240</v>
      </c>
      <c r="E38" s="11" t="s">
        <v>146</v>
      </c>
      <c r="F38" s="11">
        <v>2020</v>
      </c>
      <c r="G38" s="11" t="s">
        <v>241</v>
      </c>
      <c r="H38" s="10" t="s">
        <v>70</v>
      </c>
      <c r="I38" s="10" t="s">
        <v>71</v>
      </c>
      <c r="J38" s="10" t="s">
        <v>71</v>
      </c>
      <c r="K38" s="10" t="s">
        <v>70</v>
      </c>
      <c r="L38" s="10" t="s">
        <v>70</v>
      </c>
      <c r="M38" s="10" t="s">
        <v>70</v>
      </c>
      <c r="N38" s="10" t="s">
        <v>70</v>
      </c>
      <c r="O38" s="10" t="s">
        <v>70</v>
      </c>
      <c r="P38" s="10" t="s">
        <v>70</v>
      </c>
      <c r="Q38" s="10" t="s">
        <v>71</v>
      </c>
      <c r="R38" s="10" t="s">
        <v>70</v>
      </c>
      <c r="S38" s="10" t="s">
        <v>70</v>
      </c>
      <c r="T38" s="10" t="s">
        <v>70</v>
      </c>
      <c r="U38" s="10" t="s">
        <v>71</v>
      </c>
      <c r="V38" s="10" t="s">
        <v>70</v>
      </c>
      <c r="W38" s="10" t="s">
        <v>70</v>
      </c>
      <c r="X38" s="10" t="s">
        <v>70</v>
      </c>
      <c r="Y38" s="10" t="s">
        <v>70</v>
      </c>
      <c r="Z38" s="10" t="s">
        <v>70</v>
      </c>
      <c r="AA38" s="10" t="s">
        <v>71</v>
      </c>
      <c r="AB38" s="10" t="s">
        <v>71</v>
      </c>
      <c r="AC38" s="10" t="s">
        <v>70</v>
      </c>
      <c r="AD38" s="10" t="s">
        <v>70</v>
      </c>
      <c r="AE38" s="12" t="s">
        <v>70</v>
      </c>
      <c r="AF38" s="10" t="s">
        <v>71</v>
      </c>
      <c r="AG38" s="10" t="s">
        <v>70</v>
      </c>
      <c r="AH38" s="10" t="s">
        <v>70</v>
      </c>
      <c r="AI38" s="10" t="s">
        <v>70</v>
      </c>
      <c r="AJ38" s="10" t="s">
        <v>70</v>
      </c>
      <c r="AK38" s="10" t="s">
        <v>70</v>
      </c>
      <c r="AL38" s="10" t="s">
        <v>70</v>
      </c>
      <c r="AM38" s="10" t="s">
        <v>70</v>
      </c>
      <c r="AN38" s="10"/>
      <c r="AO38" s="10" t="s">
        <v>70</v>
      </c>
      <c r="AP38" s="10" t="s">
        <v>70</v>
      </c>
      <c r="AQ38" s="10" t="s">
        <v>70</v>
      </c>
      <c r="AR38" s="10" t="s">
        <v>71</v>
      </c>
      <c r="AS38" s="10" t="s">
        <v>70</v>
      </c>
      <c r="AT38" s="10" t="s">
        <v>70</v>
      </c>
      <c r="AU38" s="10" t="s">
        <v>70</v>
      </c>
      <c r="AV38" s="10" t="s">
        <v>70</v>
      </c>
      <c r="AW38" s="10" t="s">
        <v>70</v>
      </c>
      <c r="AX38" s="10" t="s">
        <v>70</v>
      </c>
      <c r="AY38" s="10" t="s">
        <v>70</v>
      </c>
      <c r="AZ38" s="10" t="s">
        <v>70</v>
      </c>
      <c r="BA38" s="10" t="s">
        <v>70</v>
      </c>
      <c r="BB38" s="10" t="s">
        <v>70</v>
      </c>
      <c r="BC38" s="10" t="s">
        <v>70</v>
      </c>
      <c r="BD38" s="10" t="s">
        <v>70</v>
      </c>
      <c r="BE38" s="10" t="s">
        <v>70</v>
      </c>
      <c r="BF38" s="10" t="s">
        <v>70</v>
      </c>
      <c r="BG38" s="10" t="s">
        <v>70</v>
      </c>
      <c r="BH38" s="10" t="s">
        <v>70</v>
      </c>
      <c r="BI38" s="10" t="s">
        <v>70</v>
      </c>
      <c r="BJ38" s="10" t="s">
        <v>70</v>
      </c>
      <c r="BK38" s="10" t="s">
        <v>70</v>
      </c>
      <c r="BL38" s="10" t="s">
        <v>70</v>
      </c>
      <c r="BM38" s="10" t="s">
        <v>70</v>
      </c>
    </row>
    <row r="39" spans="1:65" ht="12.75" customHeight="1" x14ac:dyDescent="0.15">
      <c r="A39" s="10">
        <v>32382047</v>
      </c>
      <c r="B39" s="11" t="s">
        <v>242</v>
      </c>
      <c r="C39" s="11" t="s">
        <v>243</v>
      </c>
      <c r="D39" s="11" t="s">
        <v>244</v>
      </c>
      <c r="E39" s="11" t="s">
        <v>146</v>
      </c>
      <c r="F39" s="11">
        <v>2020</v>
      </c>
      <c r="G39" s="11" t="s">
        <v>245</v>
      </c>
      <c r="H39" s="10" t="s">
        <v>70</v>
      </c>
      <c r="I39" s="10" t="s">
        <v>71</v>
      </c>
      <c r="J39" s="10" t="s">
        <v>70</v>
      </c>
      <c r="K39" s="10" t="s">
        <v>70</v>
      </c>
      <c r="L39" s="10" t="s">
        <v>70</v>
      </c>
      <c r="M39" s="10" t="s">
        <v>70</v>
      </c>
      <c r="N39" s="10" t="s">
        <v>70</v>
      </c>
      <c r="O39" s="10" t="s">
        <v>70</v>
      </c>
      <c r="P39" s="10" t="s">
        <v>70</v>
      </c>
      <c r="Q39" s="10" t="s">
        <v>71</v>
      </c>
      <c r="R39" s="10" t="s">
        <v>70</v>
      </c>
      <c r="S39" s="10" t="s">
        <v>70</v>
      </c>
      <c r="T39" s="10" t="s">
        <v>70</v>
      </c>
      <c r="U39" s="10" t="s">
        <v>70</v>
      </c>
      <c r="V39" s="10" t="s">
        <v>70</v>
      </c>
      <c r="W39" s="10" t="s">
        <v>71</v>
      </c>
      <c r="X39" s="10" t="s">
        <v>70</v>
      </c>
      <c r="Y39" s="10" t="s">
        <v>70</v>
      </c>
      <c r="Z39" s="10" t="s">
        <v>70</v>
      </c>
      <c r="AA39" s="10" t="s">
        <v>70</v>
      </c>
      <c r="AB39" s="10" t="s">
        <v>70</v>
      </c>
      <c r="AC39" s="10" t="s">
        <v>71</v>
      </c>
      <c r="AD39" s="10" t="s">
        <v>71</v>
      </c>
      <c r="AE39" s="12" t="s">
        <v>70</v>
      </c>
      <c r="AF39" s="10" t="s">
        <v>70</v>
      </c>
      <c r="AG39" s="10" t="s">
        <v>70</v>
      </c>
      <c r="AH39" s="10" t="s">
        <v>70</v>
      </c>
      <c r="AI39" s="10" t="s">
        <v>70</v>
      </c>
      <c r="AJ39" s="10" t="s">
        <v>70</v>
      </c>
      <c r="AK39" s="10" t="s">
        <v>70</v>
      </c>
      <c r="AL39" s="10" t="s">
        <v>70</v>
      </c>
      <c r="AM39" s="10" t="s">
        <v>70</v>
      </c>
      <c r="AN39" s="10"/>
      <c r="AO39" s="10" t="s">
        <v>70</v>
      </c>
      <c r="AP39" s="10" t="s">
        <v>70</v>
      </c>
      <c r="AQ39" s="10" t="s">
        <v>70</v>
      </c>
      <c r="AR39" s="10" t="s">
        <v>70</v>
      </c>
      <c r="AS39" s="10" t="s">
        <v>70</v>
      </c>
      <c r="AT39" s="10" t="s">
        <v>70</v>
      </c>
      <c r="AU39" s="10" t="s">
        <v>70</v>
      </c>
      <c r="AV39" s="10" t="s">
        <v>70</v>
      </c>
      <c r="AW39" s="10" t="s">
        <v>70</v>
      </c>
      <c r="AX39" s="10" t="s">
        <v>70</v>
      </c>
      <c r="AY39" s="10" t="s">
        <v>70</v>
      </c>
      <c r="AZ39" s="10" t="s">
        <v>70</v>
      </c>
      <c r="BA39" s="10" t="s">
        <v>70</v>
      </c>
      <c r="BB39" s="10" t="s">
        <v>70</v>
      </c>
      <c r="BC39" s="10" t="s">
        <v>70</v>
      </c>
      <c r="BD39" s="10" t="s">
        <v>70</v>
      </c>
      <c r="BE39" s="10" t="s">
        <v>70</v>
      </c>
      <c r="BF39" s="10" t="s">
        <v>70</v>
      </c>
      <c r="BG39" s="10" t="s">
        <v>70</v>
      </c>
      <c r="BH39" s="10" t="s">
        <v>70</v>
      </c>
      <c r="BI39" s="10" t="s">
        <v>70</v>
      </c>
      <c r="BJ39" s="10" t="s">
        <v>70</v>
      </c>
      <c r="BK39" s="10" t="s">
        <v>70</v>
      </c>
      <c r="BL39" s="10" t="s">
        <v>70</v>
      </c>
      <c r="BM39" s="10" t="s">
        <v>70</v>
      </c>
    </row>
    <row r="40" spans="1:65" ht="12.75" customHeight="1" x14ac:dyDescent="0.15">
      <c r="A40" s="10">
        <v>31784588</v>
      </c>
      <c r="B40" s="11" t="s">
        <v>246</v>
      </c>
      <c r="C40" s="11" t="s">
        <v>247</v>
      </c>
      <c r="D40" s="11" t="s">
        <v>248</v>
      </c>
      <c r="E40" s="11" t="s">
        <v>146</v>
      </c>
      <c r="F40" s="11">
        <v>2019</v>
      </c>
      <c r="G40" s="11" t="s">
        <v>249</v>
      </c>
      <c r="H40" s="10" t="s">
        <v>70</v>
      </c>
      <c r="I40" s="10" t="s">
        <v>71</v>
      </c>
      <c r="J40" s="10" t="s">
        <v>70</v>
      </c>
      <c r="K40" s="10" t="s">
        <v>70</v>
      </c>
      <c r="L40" s="10" t="s">
        <v>70</v>
      </c>
      <c r="M40" s="10" t="s">
        <v>70</v>
      </c>
      <c r="N40" s="10" t="s">
        <v>70</v>
      </c>
      <c r="O40" s="10" t="s">
        <v>71</v>
      </c>
      <c r="P40" s="10" t="s">
        <v>70</v>
      </c>
      <c r="Q40" s="10" t="s">
        <v>71</v>
      </c>
      <c r="R40" s="10" t="s">
        <v>70</v>
      </c>
      <c r="S40" s="10" t="s">
        <v>70</v>
      </c>
      <c r="T40" s="10" t="s">
        <v>70</v>
      </c>
      <c r="U40" s="10" t="s">
        <v>70</v>
      </c>
      <c r="V40" s="10" t="s">
        <v>70</v>
      </c>
      <c r="W40" s="10" t="s">
        <v>71</v>
      </c>
      <c r="X40" s="10" t="s">
        <v>70</v>
      </c>
      <c r="Y40" s="10" t="s">
        <v>70</v>
      </c>
      <c r="Z40" s="10" t="s">
        <v>70</v>
      </c>
      <c r="AA40" s="10" t="s">
        <v>70</v>
      </c>
      <c r="AB40" s="10" t="s">
        <v>70</v>
      </c>
      <c r="AC40" s="10" t="s">
        <v>71</v>
      </c>
      <c r="AD40" s="10" t="s">
        <v>71</v>
      </c>
      <c r="AE40" s="12" t="s">
        <v>70</v>
      </c>
      <c r="AF40" s="10" t="s">
        <v>70</v>
      </c>
      <c r="AG40" s="10" t="s">
        <v>70</v>
      </c>
      <c r="AH40" s="10" t="s">
        <v>70</v>
      </c>
      <c r="AI40" s="10" t="s">
        <v>70</v>
      </c>
      <c r="AJ40" s="10" t="s">
        <v>70</v>
      </c>
      <c r="AK40" s="10" t="s">
        <v>70</v>
      </c>
      <c r="AL40" s="10" t="s">
        <v>70</v>
      </c>
      <c r="AM40" s="10" t="s">
        <v>70</v>
      </c>
      <c r="AN40" s="10"/>
      <c r="AO40" s="10" t="s">
        <v>70</v>
      </c>
      <c r="AP40" s="10" t="s">
        <v>70</v>
      </c>
      <c r="AQ40" s="10" t="s">
        <v>70</v>
      </c>
      <c r="AR40" s="10" t="s">
        <v>70</v>
      </c>
      <c r="AS40" s="10" t="s">
        <v>70</v>
      </c>
      <c r="AT40" s="10" t="s">
        <v>70</v>
      </c>
      <c r="AU40" s="10" t="s">
        <v>70</v>
      </c>
      <c r="AV40" s="10" t="s">
        <v>70</v>
      </c>
      <c r="AW40" s="10" t="s">
        <v>70</v>
      </c>
      <c r="AX40" s="10" t="s">
        <v>70</v>
      </c>
      <c r="AY40" s="10" t="s">
        <v>70</v>
      </c>
      <c r="AZ40" s="10" t="s">
        <v>70</v>
      </c>
      <c r="BA40" s="10" t="s">
        <v>70</v>
      </c>
      <c r="BB40" s="10" t="s">
        <v>70</v>
      </c>
      <c r="BC40" s="10" t="s">
        <v>70</v>
      </c>
      <c r="BD40" s="10" t="s">
        <v>70</v>
      </c>
      <c r="BE40" s="10" t="s">
        <v>70</v>
      </c>
      <c r="BF40" s="10" t="s">
        <v>70</v>
      </c>
      <c r="BG40" s="10" t="s">
        <v>70</v>
      </c>
      <c r="BH40" s="10" t="s">
        <v>70</v>
      </c>
      <c r="BI40" s="10" t="s">
        <v>70</v>
      </c>
      <c r="BJ40" s="10" t="s">
        <v>70</v>
      </c>
      <c r="BK40" s="10" t="s">
        <v>70</v>
      </c>
      <c r="BL40" s="10" t="s">
        <v>70</v>
      </c>
      <c r="BM40" s="10" t="s">
        <v>70</v>
      </c>
    </row>
    <row r="41" spans="1:65" ht="12.75" customHeight="1" x14ac:dyDescent="0.15">
      <c r="A41" s="10">
        <v>30819934</v>
      </c>
      <c r="B41" s="11" t="s">
        <v>250</v>
      </c>
      <c r="C41" s="11" t="s">
        <v>251</v>
      </c>
      <c r="D41" s="11" t="s">
        <v>252</v>
      </c>
      <c r="E41" s="11" t="s">
        <v>253</v>
      </c>
      <c r="F41" s="11">
        <v>2019</v>
      </c>
      <c r="G41" s="11" t="s">
        <v>254</v>
      </c>
      <c r="H41" s="10" t="s">
        <v>70</v>
      </c>
      <c r="I41" s="10" t="s">
        <v>70</v>
      </c>
      <c r="J41" s="10" t="s">
        <v>70</v>
      </c>
      <c r="K41" s="10" t="s">
        <v>71</v>
      </c>
      <c r="L41" s="10" t="s">
        <v>70</v>
      </c>
      <c r="M41" s="10" t="s">
        <v>70</v>
      </c>
      <c r="N41" s="10" t="s">
        <v>70</v>
      </c>
      <c r="O41" s="10" t="s">
        <v>70</v>
      </c>
      <c r="P41" s="10" t="s">
        <v>70</v>
      </c>
      <c r="Q41" s="10" t="s">
        <v>71</v>
      </c>
      <c r="R41" s="10" t="s">
        <v>70</v>
      </c>
      <c r="S41" s="10" t="s">
        <v>71</v>
      </c>
      <c r="T41" s="10" t="s">
        <v>71</v>
      </c>
      <c r="U41" s="10" t="s">
        <v>71</v>
      </c>
      <c r="V41" s="10" t="s">
        <v>70</v>
      </c>
      <c r="W41" s="10" t="s">
        <v>70</v>
      </c>
      <c r="X41" s="10" t="s">
        <v>70</v>
      </c>
      <c r="Y41" s="10" t="s">
        <v>71</v>
      </c>
      <c r="Z41" s="10" t="s">
        <v>70</v>
      </c>
      <c r="AA41" s="10" t="s">
        <v>71</v>
      </c>
      <c r="AB41" s="10" t="s">
        <v>71</v>
      </c>
      <c r="AC41" s="10" t="s">
        <v>71</v>
      </c>
      <c r="AD41" s="10" t="s">
        <v>71</v>
      </c>
      <c r="AE41" s="12" t="s">
        <v>70</v>
      </c>
      <c r="AF41" s="10" t="s">
        <v>70</v>
      </c>
      <c r="AG41" s="10" t="s">
        <v>71</v>
      </c>
      <c r="AH41" s="10" t="s">
        <v>71</v>
      </c>
      <c r="AI41" s="10" t="s">
        <v>70</v>
      </c>
      <c r="AJ41" s="10" t="s">
        <v>70</v>
      </c>
      <c r="AK41" s="10" t="s">
        <v>70</v>
      </c>
      <c r="AL41" s="10" t="s">
        <v>70</v>
      </c>
      <c r="AM41" s="10" t="s">
        <v>70</v>
      </c>
      <c r="AN41" s="10"/>
      <c r="AO41" s="10" t="s">
        <v>70</v>
      </c>
      <c r="AP41" s="10" t="s">
        <v>70</v>
      </c>
      <c r="AQ41" s="10" t="s">
        <v>70</v>
      </c>
      <c r="AR41" s="10" t="s">
        <v>70</v>
      </c>
      <c r="AS41" s="10" t="s">
        <v>70</v>
      </c>
      <c r="AT41" s="10" t="s">
        <v>70</v>
      </c>
      <c r="AU41" s="10" t="s">
        <v>70</v>
      </c>
      <c r="AV41" s="10" t="s">
        <v>70</v>
      </c>
      <c r="AW41" s="10" t="s">
        <v>70</v>
      </c>
      <c r="AX41" s="10" t="s">
        <v>70</v>
      </c>
      <c r="AY41" s="10" t="s">
        <v>70</v>
      </c>
      <c r="AZ41" s="10" t="s">
        <v>70</v>
      </c>
      <c r="BA41" s="10" t="s">
        <v>70</v>
      </c>
      <c r="BB41" s="10" t="s">
        <v>70</v>
      </c>
      <c r="BC41" s="10" t="s">
        <v>70</v>
      </c>
      <c r="BD41" s="10" t="s">
        <v>70</v>
      </c>
      <c r="BE41" s="10" t="s">
        <v>70</v>
      </c>
      <c r="BF41" s="10" t="s">
        <v>70</v>
      </c>
      <c r="BG41" s="10" t="s">
        <v>70</v>
      </c>
      <c r="BH41" s="10" t="s">
        <v>70</v>
      </c>
      <c r="BI41" s="10" t="s">
        <v>70</v>
      </c>
      <c r="BJ41" s="10" t="s">
        <v>70</v>
      </c>
      <c r="BK41" s="10" t="s">
        <v>70</v>
      </c>
      <c r="BL41" s="10" t="s">
        <v>70</v>
      </c>
      <c r="BM41" s="10" t="s">
        <v>70</v>
      </c>
    </row>
    <row r="42" spans="1:65" ht="12.75" customHeight="1" x14ac:dyDescent="0.15">
      <c r="A42" s="10">
        <v>32161411</v>
      </c>
      <c r="B42" s="11" t="s">
        <v>255</v>
      </c>
      <c r="C42" s="11" t="s">
        <v>256</v>
      </c>
      <c r="D42" s="11" t="s">
        <v>257</v>
      </c>
      <c r="E42" s="11" t="s">
        <v>111</v>
      </c>
      <c r="F42" s="11">
        <v>2020</v>
      </c>
      <c r="G42" s="11" t="s">
        <v>258</v>
      </c>
      <c r="H42" s="10" t="s">
        <v>70</v>
      </c>
      <c r="I42" s="10" t="s">
        <v>71</v>
      </c>
      <c r="J42" s="10" t="s">
        <v>70</v>
      </c>
      <c r="K42" s="10" t="s">
        <v>71</v>
      </c>
      <c r="L42" s="10" t="s">
        <v>70</v>
      </c>
      <c r="M42" s="10" t="s">
        <v>70</v>
      </c>
      <c r="N42" s="10" t="s">
        <v>70</v>
      </c>
      <c r="O42" s="10" t="s">
        <v>71</v>
      </c>
      <c r="P42" s="10" t="s">
        <v>70</v>
      </c>
      <c r="Q42" s="10" t="s">
        <v>71</v>
      </c>
      <c r="R42" s="10" t="s">
        <v>70</v>
      </c>
      <c r="S42" s="10" t="s">
        <v>71</v>
      </c>
      <c r="T42" s="10" t="s">
        <v>71</v>
      </c>
      <c r="U42" s="10" t="s">
        <v>71</v>
      </c>
      <c r="V42" s="10" t="s">
        <v>70</v>
      </c>
      <c r="W42" s="10" t="s">
        <v>70</v>
      </c>
      <c r="X42" s="10" t="s">
        <v>70</v>
      </c>
      <c r="Y42" s="10" t="s">
        <v>71</v>
      </c>
      <c r="Z42" s="10" t="s">
        <v>70</v>
      </c>
      <c r="AA42" s="10" t="s">
        <v>71</v>
      </c>
      <c r="AB42" s="10" t="s">
        <v>71</v>
      </c>
      <c r="AC42" s="10" t="s">
        <v>71</v>
      </c>
      <c r="AD42" s="10" t="s">
        <v>71</v>
      </c>
      <c r="AE42" s="12" t="s">
        <v>70</v>
      </c>
      <c r="AF42" s="10" t="s">
        <v>71</v>
      </c>
      <c r="AG42" s="10" t="s">
        <v>71</v>
      </c>
      <c r="AH42" s="10" t="s">
        <v>70</v>
      </c>
      <c r="AI42" s="10" t="s">
        <v>70</v>
      </c>
      <c r="AJ42" s="10" t="s">
        <v>70</v>
      </c>
      <c r="AK42" s="10" t="s">
        <v>70</v>
      </c>
      <c r="AL42" s="10" t="s">
        <v>70</v>
      </c>
      <c r="AM42" s="10" t="s">
        <v>70</v>
      </c>
      <c r="AN42" s="10"/>
      <c r="AO42" s="10" t="s">
        <v>70</v>
      </c>
      <c r="AP42" s="10" t="s">
        <v>70</v>
      </c>
      <c r="AQ42" s="10" t="s">
        <v>70</v>
      </c>
      <c r="AR42" s="10" t="s">
        <v>70</v>
      </c>
      <c r="AS42" s="10" t="s">
        <v>70</v>
      </c>
      <c r="AT42" s="10" t="s">
        <v>70</v>
      </c>
      <c r="AU42" s="10" t="s">
        <v>70</v>
      </c>
      <c r="AV42" s="10" t="s">
        <v>70</v>
      </c>
      <c r="AW42" s="10" t="s">
        <v>70</v>
      </c>
      <c r="AX42" s="10" t="s">
        <v>70</v>
      </c>
      <c r="AY42" s="10" t="s">
        <v>70</v>
      </c>
      <c r="AZ42" s="10" t="s">
        <v>70</v>
      </c>
      <c r="BA42" s="10" t="s">
        <v>70</v>
      </c>
      <c r="BB42" s="10" t="s">
        <v>70</v>
      </c>
      <c r="BC42" s="10" t="s">
        <v>70</v>
      </c>
      <c r="BD42" s="10" t="s">
        <v>70</v>
      </c>
      <c r="BE42" s="10" t="s">
        <v>70</v>
      </c>
      <c r="BF42" s="10" t="s">
        <v>70</v>
      </c>
      <c r="BG42" s="10" t="s">
        <v>70</v>
      </c>
      <c r="BH42" s="10" t="s">
        <v>70</v>
      </c>
      <c r="BI42" s="10" t="s">
        <v>70</v>
      </c>
      <c r="BJ42" s="10" t="s">
        <v>70</v>
      </c>
      <c r="BK42" s="10" t="s">
        <v>70</v>
      </c>
      <c r="BL42" s="10" t="s">
        <v>70</v>
      </c>
      <c r="BM42" s="10" t="s">
        <v>70</v>
      </c>
    </row>
    <row r="43" spans="1:65" ht="12.75" customHeight="1" x14ac:dyDescent="0.15">
      <c r="A43" s="10">
        <v>31862603</v>
      </c>
      <c r="B43" s="11" t="s">
        <v>259</v>
      </c>
      <c r="C43" s="11" t="s">
        <v>260</v>
      </c>
      <c r="D43" s="11" t="s">
        <v>261</v>
      </c>
      <c r="E43" s="11" t="s">
        <v>262</v>
      </c>
      <c r="F43" s="11">
        <v>2020</v>
      </c>
      <c r="G43" s="11" t="s">
        <v>263</v>
      </c>
      <c r="H43" s="10" t="s">
        <v>70</v>
      </c>
      <c r="I43" s="10" t="s">
        <v>71</v>
      </c>
      <c r="J43" s="10" t="s">
        <v>71</v>
      </c>
      <c r="K43" s="10" t="s">
        <v>70</v>
      </c>
      <c r="L43" s="10" t="s">
        <v>70</v>
      </c>
      <c r="M43" s="10" t="s">
        <v>70</v>
      </c>
      <c r="N43" s="10" t="s">
        <v>70</v>
      </c>
      <c r="O43" s="10" t="s">
        <v>70</v>
      </c>
      <c r="P43" s="10" t="s">
        <v>70</v>
      </c>
      <c r="Q43" s="10" t="s">
        <v>71</v>
      </c>
      <c r="R43" s="10" t="s">
        <v>70</v>
      </c>
      <c r="S43" s="10" t="s">
        <v>70</v>
      </c>
      <c r="T43" s="10" t="s">
        <v>70</v>
      </c>
      <c r="U43" s="10" t="s">
        <v>71</v>
      </c>
      <c r="V43" s="10" t="s">
        <v>70</v>
      </c>
      <c r="W43" s="10" t="s">
        <v>70</v>
      </c>
      <c r="X43" s="10" t="s">
        <v>70</v>
      </c>
      <c r="Y43" s="10" t="s">
        <v>70</v>
      </c>
      <c r="Z43" s="10" t="s">
        <v>71</v>
      </c>
      <c r="AA43" s="10" t="s">
        <v>70</v>
      </c>
      <c r="AB43" s="10" t="s">
        <v>70</v>
      </c>
      <c r="AC43" s="10" t="s">
        <v>70</v>
      </c>
      <c r="AD43" s="10" t="s">
        <v>70</v>
      </c>
      <c r="AE43" s="12" t="s">
        <v>71</v>
      </c>
      <c r="AF43" s="10" t="s">
        <v>70</v>
      </c>
      <c r="AG43" s="10" t="s">
        <v>70</v>
      </c>
      <c r="AH43" s="10" t="s">
        <v>70</v>
      </c>
      <c r="AI43" s="10" t="s">
        <v>70</v>
      </c>
      <c r="AJ43" s="10" t="s">
        <v>70</v>
      </c>
      <c r="AK43" s="10" t="s">
        <v>70</v>
      </c>
      <c r="AL43" s="10" t="s">
        <v>70</v>
      </c>
      <c r="AM43" s="10" t="s">
        <v>70</v>
      </c>
      <c r="AN43" s="10"/>
      <c r="AO43" s="10" t="s">
        <v>70</v>
      </c>
      <c r="AP43" s="10" t="s">
        <v>70</v>
      </c>
      <c r="AQ43" s="10" t="s">
        <v>70</v>
      </c>
      <c r="AR43" s="10" t="s">
        <v>70</v>
      </c>
      <c r="AS43" s="10" t="s">
        <v>70</v>
      </c>
      <c r="AT43" s="10" t="s">
        <v>70</v>
      </c>
      <c r="AU43" s="10" t="s">
        <v>70</v>
      </c>
      <c r="AV43" s="10" t="s">
        <v>70</v>
      </c>
      <c r="AW43" s="10" t="s">
        <v>70</v>
      </c>
      <c r="AX43" s="10" t="s">
        <v>70</v>
      </c>
      <c r="AY43" s="10" t="s">
        <v>70</v>
      </c>
      <c r="AZ43" s="10" t="s">
        <v>70</v>
      </c>
      <c r="BA43" s="10" t="s">
        <v>70</v>
      </c>
      <c r="BB43" s="10" t="s">
        <v>70</v>
      </c>
      <c r="BC43" s="10" t="s">
        <v>70</v>
      </c>
      <c r="BD43" s="10" t="s">
        <v>70</v>
      </c>
      <c r="BE43" s="10" t="s">
        <v>70</v>
      </c>
      <c r="BF43" s="10" t="s">
        <v>70</v>
      </c>
      <c r="BG43" s="10" t="s">
        <v>70</v>
      </c>
      <c r="BH43" s="10" t="s">
        <v>70</v>
      </c>
      <c r="BI43" s="10" t="s">
        <v>70</v>
      </c>
      <c r="BJ43" s="10" t="s">
        <v>70</v>
      </c>
      <c r="BK43" s="10" t="s">
        <v>70</v>
      </c>
      <c r="BL43" s="10" t="s">
        <v>70</v>
      </c>
      <c r="BM43" s="10" t="s">
        <v>70</v>
      </c>
    </row>
    <row r="44" spans="1:65" ht="12.75" customHeight="1" x14ac:dyDescent="0.15">
      <c r="A44" s="10">
        <v>30806859</v>
      </c>
      <c r="B44" s="11" t="s">
        <v>264</v>
      </c>
      <c r="C44" s="11" t="s">
        <v>265</v>
      </c>
      <c r="D44" s="11" t="s">
        <v>266</v>
      </c>
      <c r="E44" s="11" t="s">
        <v>267</v>
      </c>
      <c r="F44" s="11">
        <v>2019</v>
      </c>
      <c r="G44" s="11" t="s">
        <v>268</v>
      </c>
      <c r="H44" s="10" t="s">
        <v>70</v>
      </c>
      <c r="I44" s="10" t="s">
        <v>70</v>
      </c>
      <c r="J44" s="10" t="s">
        <v>70</v>
      </c>
      <c r="K44" s="10" t="s">
        <v>71</v>
      </c>
      <c r="L44" s="10" t="s">
        <v>70</v>
      </c>
      <c r="M44" s="10" t="s">
        <v>70</v>
      </c>
      <c r="N44" s="10" t="s">
        <v>70</v>
      </c>
      <c r="O44" s="10" t="s">
        <v>71</v>
      </c>
      <c r="P44" s="10" t="s">
        <v>70</v>
      </c>
      <c r="Q44" s="10" t="s">
        <v>70</v>
      </c>
      <c r="R44" s="10" t="s">
        <v>70</v>
      </c>
      <c r="S44" s="10" t="s">
        <v>70</v>
      </c>
      <c r="T44" s="10" t="s">
        <v>70</v>
      </c>
      <c r="U44" s="10" t="s">
        <v>70</v>
      </c>
      <c r="V44" s="10" t="s">
        <v>70</v>
      </c>
      <c r="W44" s="10" t="s">
        <v>70</v>
      </c>
      <c r="X44" s="10" t="s">
        <v>71</v>
      </c>
      <c r="Y44" s="10" t="s">
        <v>70</v>
      </c>
      <c r="Z44" s="10" t="s">
        <v>70</v>
      </c>
      <c r="AA44" s="10" t="s">
        <v>71</v>
      </c>
      <c r="AB44" s="10" t="s">
        <v>70</v>
      </c>
      <c r="AC44" s="10" t="s">
        <v>70</v>
      </c>
      <c r="AD44" s="10" t="s">
        <v>71</v>
      </c>
      <c r="AE44" s="12" t="s">
        <v>70</v>
      </c>
      <c r="AF44" s="10" t="s">
        <v>70</v>
      </c>
      <c r="AG44" s="10" t="s">
        <v>70</v>
      </c>
      <c r="AH44" s="10" t="s">
        <v>70</v>
      </c>
      <c r="AI44" s="10" t="s">
        <v>70</v>
      </c>
      <c r="AJ44" s="10" t="s">
        <v>70</v>
      </c>
      <c r="AK44" s="10" t="s">
        <v>70</v>
      </c>
      <c r="AL44" s="10" t="s">
        <v>70</v>
      </c>
      <c r="AM44" s="10" t="s">
        <v>70</v>
      </c>
      <c r="AN44" s="10"/>
      <c r="AO44" s="10" t="s">
        <v>70</v>
      </c>
      <c r="AP44" s="10" t="s">
        <v>70</v>
      </c>
      <c r="AQ44" s="10" t="s">
        <v>70</v>
      </c>
      <c r="AR44" s="10" t="s">
        <v>70</v>
      </c>
      <c r="AS44" s="10" t="s">
        <v>70</v>
      </c>
      <c r="AT44" s="10" t="s">
        <v>70</v>
      </c>
      <c r="AU44" s="10" t="s">
        <v>70</v>
      </c>
      <c r="AV44" s="10" t="s">
        <v>70</v>
      </c>
      <c r="AW44" s="10" t="s">
        <v>70</v>
      </c>
      <c r="AX44" s="10" t="s">
        <v>70</v>
      </c>
      <c r="AY44" s="10" t="s">
        <v>70</v>
      </c>
      <c r="AZ44" s="10" t="s">
        <v>70</v>
      </c>
      <c r="BA44" s="10" t="s">
        <v>70</v>
      </c>
      <c r="BB44" s="10" t="s">
        <v>70</v>
      </c>
      <c r="BC44" s="10" t="s">
        <v>70</v>
      </c>
      <c r="BD44" s="10" t="s">
        <v>70</v>
      </c>
      <c r="BE44" s="10" t="s">
        <v>70</v>
      </c>
      <c r="BF44" s="10" t="s">
        <v>70</v>
      </c>
      <c r="BG44" s="10" t="s">
        <v>70</v>
      </c>
      <c r="BH44" s="10" t="s">
        <v>70</v>
      </c>
      <c r="BI44" s="10" t="s">
        <v>70</v>
      </c>
      <c r="BJ44" s="10" t="s">
        <v>70</v>
      </c>
      <c r="BK44" s="10" t="s">
        <v>70</v>
      </c>
      <c r="BL44" s="10" t="s">
        <v>70</v>
      </c>
      <c r="BM44" s="10" t="s">
        <v>70</v>
      </c>
    </row>
    <row r="45" spans="1:65" ht="12.75" customHeight="1" x14ac:dyDescent="0.15">
      <c r="A45" s="10">
        <v>31765969</v>
      </c>
      <c r="B45" s="11" t="s">
        <v>269</v>
      </c>
      <c r="C45" s="11" t="s">
        <v>270</v>
      </c>
      <c r="D45" s="11" t="s">
        <v>271</v>
      </c>
      <c r="E45" s="11" t="s">
        <v>272</v>
      </c>
      <c r="F45" s="11">
        <v>2020</v>
      </c>
      <c r="G45" s="11" t="s">
        <v>273</v>
      </c>
      <c r="H45" s="10" t="s">
        <v>71</v>
      </c>
      <c r="I45" s="10" t="s">
        <v>70</v>
      </c>
      <c r="J45" s="10" t="s">
        <v>70</v>
      </c>
      <c r="K45" s="10" t="s">
        <v>70</v>
      </c>
      <c r="L45" s="10" t="s">
        <v>70</v>
      </c>
      <c r="M45" s="10" t="s">
        <v>70</v>
      </c>
      <c r="N45" s="10" t="s">
        <v>70</v>
      </c>
      <c r="O45" s="10" t="s">
        <v>70</v>
      </c>
      <c r="P45" s="10" t="s">
        <v>70</v>
      </c>
      <c r="Q45" s="10" t="s">
        <v>71</v>
      </c>
      <c r="R45" s="10" t="s">
        <v>71</v>
      </c>
      <c r="S45" s="10" t="s">
        <v>70</v>
      </c>
      <c r="T45" s="10" t="s">
        <v>70</v>
      </c>
      <c r="U45" s="10" t="s">
        <v>70</v>
      </c>
      <c r="V45" s="10" t="s">
        <v>70</v>
      </c>
      <c r="W45" s="10" t="s">
        <v>70</v>
      </c>
      <c r="X45" s="10" t="s">
        <v>70</v>
      </c>
      <c r="Y45" s="10" t="s">
        <v>70</v>
      </c>
      <c r="Z45" s="10" t="s">
        <v>70</v>
      </c>
      <c r="AA45" s="10" t="s">
        <v>71</v>
      </c>
      <c r="AB45" s="10" t="s">
        <v>71</v>
      </c>
      <c r="AC45" s="10" t="s">
        <v>70</v>
      </c>
      <c r="AD45" s="10" t="s">
        <v>71</v>
      </c>
      <c r="AE45" s="12" t="s">
        <v>70</v>
      </c>
      <c r="AF45" s="10" t="s">
        <v>71</v>
      </c>
      <c r="AG45" s="10" t="s">
        <v>70</v>
      </c>
      <c r="AH45" s="10" t="s">
        <v>70</v>
      </c>
      <c r="AI45" s="10" t="s">
        <v>70</v>
      </c>
      <c r="AJ45" s="10" t="s">
        <v>70</v>
      </c>
      <c r="AK45" s="10" t="s">
        <v>70</v>
      </c>
      <c r="AL45" s="10" t="s">
        <v>70</v>
      </c>
      <c r="AM45" s="10" t="s">
        <v>70</v>
      </c>
      <c r="AN45" s="10"/>
      <c r="AO45" s="10" t="s">
        <v>70</v>
      </c>
      <c r="AP45" s="10" t="s">
        <v>70</v>
      </c>
      <c r="AQ45" s="10" t="s">
        <v>70</v>
      </c>
      <c r="AR45" s="10" t="s">
        <v>70</v>
      </c>
      <c r="AS45" s="10" t="s">
        <v>70</v>
      </c>
      <c r="AT45" s="10" t="s">
        <v>70</v>
      </c>
      <c r="AU45" s="10" t="s">
        <v>70</v>
      </c>
      <c r="AV45" s="10" t="s">
        <v>70</v>
      </c>
      <c r="AW45" s="10" t="s">
        <v>70</v>
      </c>
      <c r="AX45" s="10" t="s">
        <v>70</v>
      </c>
      <c r="AY45" s="10" t="s">
        <v>70</v>
      </c>
      <c r="AZ45" s="10" t="s">
        <v>70</v>
      </c>
      <c r="BA45" s="10" t="s">
        <v>70</v>
      </c>
      <c r="BB45" s="10" t="s">
        <v>70</v>
      </c>
      <c r="BC45" s="10" t="s">
        <v>71</v>
      </c>
      <c r="BD45" s="10" t="s">
        <v>70</v>
      </c>
      <c r="BE45" s="10" t="s">
        <v>70</v>
      </c>
      <c r="BF45" s="10" t="s">
        <v>70</v>
      </c>
      <c r="BG45" s="10" t="s">
        <v>70</v>
      </c>
      <c r="BH45" s="10" t="s">
        <v>70</v>
      </c>
      <c r="BI45" s="10" t="s">
        <v>70</v>
      </c>
      <c r="BJ45" s="10" t="s">
        <v>70</v>
      </c>
      <c r="BK45" s="10" t="s">
        <v>70</v>
      </c>
      <c r="BL45" s="10" t="s">
        <v>70</v>
      </c>
      <c r="BM45" s="10" t="s">
        <v>70</v>
      </c>
    </row>
    <row r="46" spans="1:65" ht="12.75" customHeight="1" x14ac:dyDescent="0.15">
      <c r="A46" s="10">
        <v>33202314</v>
      </c>
      <c r="B46" s="11" t="s">
        <v>274</v>
      </c>
      <c r="C46" s="11" t="s">
        <v>275</v>
      </c>
      <c r="D46" s="11" t="s">
        <v>276</v>
      </c>
      <c r="E46" s="11" t="s">
        <v>262</v>
      </c>
      <c r="F46" s="11">
        <v>2020</v>
      </c>
      <c r="G46" s="11" t="s">
        <v>277</v>
      </c>
      <c r="H46" s="10" t="s">
        <v>71</v>
      </c>
      <c r="I46" s="10" t="s">
        <v>71</v>
      </c>
      <c r="J46" s="10" t="s">
        <v>70</v>
      </c>
      <c r="K46" s="10" t="s">
        <v>70</v>
      </c>
      <c r="L46" s="10" t="s">
        <v>70</v>
      </c>
      <c r="M46" s="10" t="s">
        <v>70</v>
      </c>
      <c r="N46" s="10" t="s">
        <v>70</v>
      </c>
      <c r="O46" s="10" t="s">
        <v>70</v>
      </c>
      <c r="P46" s="10" t="s">
        <v>70</v>
      </c>
      <c r="Q46" s="10" t="s">
        <v>70</v>
      </c>
      <c r="R46" s="10" t="s">
        <v>70</v>
      </c>
      <c r="S46" s="10" t="s">
        <v>70</v>
      </c>
      <c r="T46" s="10" t="s">
        <v>70</v>
      </c>
      <c r="U46" s="10" t="s">
        <v>71</v>
      </c>
      <c r="V46" s="10" t="s">
        <v>70</v>
      </c>
      <c r="W46" s="10" t="s">
        <v>70</v>
      </c>
      <c r="X46" s="10" t="s">
        <v>70</v>
      </c>
      <c r="Y46" s="10" t="s">
        <v>70</v>
      </c>
      <c r="Z46" s="10" t="s">
        <v>70</v>
      </c>
      <c r="AA46" s="10" t="s">
        <v>71</v>
      </c>
      <c r="AB46" s="10" t="s">
        <v>71</v>
      </c>
      <c r="AC46" s="10" t="s">
        <v>70</v>
      </c>
      <c r="AD46" s="10" t="s">
        <v>70</v>
      </c>
      <c r="AE46" s="12" t="s">
        <v>70</v>
      </c>
      <c r="AF46" s="10" t="s">
        <v>71</v>
      </c>
      <c r="AG46" s="10" t="s">
        <v>70</v>
      </c>
      <c r="AH46" s="10" t="s">
        <v>70</v>
      </c>
      <c r="AI46" s="10" t="s">
        <v>70</v>
      </c>
      <c r="AJ46" s="10" t="s">
        <v>70</v>
      </c>
      <c r="AK46" s="10" t="s">
        <v>70</v>
      </c>
      <c r="AL46" s="10" t="s">
        <v>70</v>
      </c>
      <c r="AM46" s="10" t="s">
        <v>70</v>
      </c>
      <c r="AN46" s="10"/>
      <c r="AO46" s="10" t="s">
        <v>70</v>
      </c>
      <c r="AP46" s="10" t="s">
        <v>70</v>
      </c>
      <c r="AQ46" s="10" t="s">
        <v>70</v>
      </c>
      <c r="AR46" s="10" t="s">
        <v>70</v>
      </c>
      <c r="AS46" s="10" t="s">
        <v>70</v>
      </c>
      <c r="AT46" s="10" t="s">
        <v>70</v>
      </c>
      <c r="AU46" s="10" t="s">
        <v>70</v>
      </c>
      <c r="AV46" s="10" t="s">
        <v>71</v>
      </c>
      <c r="AW46" s="10" t="s">
        <v>70</v>
      </c>
      <c r="AX46" s="10" t="s">
        <v>70</v>
      </c>
      <c r="AY46" s="10" t="s">
        <v>70</v>
      </c>
      <c r="AZ46" s="10" t="s">
        <v>70</v>
      </c>
      <c r="BA46" s="10" t="s">
        <v>70</v>
      </c>
      <c r="BB46" s="10" t="s">
        <v>70</v>
      </c>
      <c r="BC46" s="10" t="s">
        <v>70</v>
      </c>
      <c r="BD46" s="10" t="s">
        <v>70</v>
      </c>
      <c r="BE46" s="10" t="s">
        <v>70</v>
      </c>
      <c r="BF46" s="10" t="s">
        <v>70</v>
      </c>
      <c r="BG46" s="10" t="s">
        <v>70</v>
      </c>
      <c r="BH46" s="10" t="s">
        <v>70</v>
      </c>
      <c r="BI46" s="10" t="s">
        <v>70</v>
      </c>
      <c r="BJ46" s="10" t="s">
        <v>70</v>
      </c>
      <c r="BK46" s="10" t="s">
        <v>70</v>
      </c>
      <c r="BL46" s="10" t="s">
        <v>70</v>
      </c>
      <c r="BM46" s="10" t="s">
        <v>70</v>
      </c>
    </row>
    <row r="47" spans="1:65" ht="12.75" customHeight="1" x14ac:dyDescent="0.15">
      <c r="A47" s="10">
        <v>31270689</v>
      </c>
      <c r="B47" s="11" t="s">
        <v>278</v>
      </c>
      <c r="C47" s="11" t="s">
        <v>279</v>
      </c>
      <c r="D47" s="11" t="s">
        <v>280</v>
      </c>
      <c r="E47" s="11" t="s">
        <v>281</v>
      </c>
      <c r="F47" s="11">
        <v>2020</v>
      </c>
      <c r="G47" s="11" t="s">
        <v>282</v>
      </c>
      <c r="H47" s="10" t="s">
        <v>70</v>
      </c>
      <c r="I47" s="10" t="s">
        <v>71</v>
      </c>
      <c r="J47" s="10" t="s">
        <v>71</v>
      </c>
      <c r="K47" s="10" t="s">
        <v>70</v>
      </c>
      <c r="L47" s="10" t="s">
        <v>70</v>
      </c>
      <c r="M47" s="10" t="s">
        <v>70</v>
      </c>
      <c r="N47" s="10" t="s">
        <v>70</v>
      </c>
      <c r="O47" s="10" t="s">
        <v>70</v>
      </c>
      <c r="P47" s="10" t="s">
        <v>70</v>
      </c>
      <c r="Q47" s="10" t="s">
        <v>71</v>
      </c>
      <c r="R47" s="10" t="s">
        <v>70</v>
      </c>
      <c r="S47" s="10" t="s">
        <v>70</v>
      </c>
      <c r="T47" s="10" t="s">
        <v>70</v>
      </c>
      <c r="U47" s="10" t="s">
        <v>70</v>
      </c>
      <c r="V47" s="10" t="s">
        <v>70</v>
      </c>
      <c r="W47" s="10" t="s">
        <v>70</v>
      </c>
      <c r="X47" s="10" t="s">
        <v>70</v>
      </c>
      <c r="Y47" s="10" t="s">
        <v>70</v>
      </c>
      <c r="Z47" s="10" t="s">
        <v>70</v>
      </c>
      <c r="AA47" s="10" t="s">
        <v>71</v>
      </c>
      <c r="AB47" s="10" t="s">
        <v>70</v>
      </c>
      <c r="AC47" s="10" t="s">
        <v>70</v>
      </c>
      <c r="AD47" s="10" t="s">
        <v>70</v>
      </c>
      <c r="AE47" s="12" t="s">
        <v>71</v>
      </c>
      <c r="AF47" s="10" t="s">
        <v>70</v>
      </c>
      <c r="AG47" s="10" t="s">
        <v>70</v>
      </c>
      <c r="AH47" s="10" t="s">
        <v>70</v>
      </c>
      <c r="AI47" s="10" t="s">
        <v>70</v>
      </c>
      <c r="AJ47" s="10" t="s">
        <v>70</v>
      </c>
      <c r="AK47" s="10" t="s">
        <v>70</v>
      </c>
      <c r="AL47" s="10" t="s">
        <v>70</v>
      </c>
      <c r="AM47" s="10" t="s">
        <v>70</v>
      </c>
      <c r="AN47" s="10"/>
      <c r="AO47" s="10" t="s">
        <v>70</v>
      </c>
      <c r="AP47" s="10" t="s">
        <v>70</v>
      </c>
      <c r="AQ47" s="10" t="s">
        <v>70</v>
      </c>
      <c r="AR47" s="10" t="s">
        <v>70</v>
      </c>
      <c r="AS47" s="10" t="s">
        <v>70</v>
      </c>
      <c r="AT47" s="10" t="s">
        <v>70</v>
      </c>
      <c r="AU47" s="10" t="s">
        <v>70</v>
      </c>
      <c r="AV47" s="10" t="s">
        <v>70</v>
      </c>
      <c r="AW47" s="10" t="s">
        <v>70</v>
      </c>
      <c r="AX47" s="10" t="s">
        <v>70</v>
      </c>
      <c r="AY47" s="10" t="s">
        <v>70</v>
      </c>
      <c r="AZ47" s="10" t="s">
        <v>70</v>
      </c>
      <c r="BA47" s="10" t="s">
        <v>70</v>
      </c>
      <c r="BB47" s="10" t="s">
        <v>70</v>
      </c>
      <c r="BC47" s="10" t="s">
        <v>70</v>
      </c>
      <c r="BD47" s="10" t="s">
        <v>70</v>
      </c>
      <c r="BE47" s="10" t="s">
        <v>70</v>
      </c>
      <c r="BF47" s="10" t="s">
        <v>70</v>
      </c>
      <c r="BG47" s="10" t="s">
        <v>70</v>
      </c>
      <c r="BH47" s="10" t="s">
        <v>70</v>
      </c>
      <c r="BI47" s="10" t="s">
        <v>70</v>
      </c>
      <c r="BJ47" s="10" t="s">
        <v>70</v>
      </c>
      <c r="BK47" s="10" t="s">
        <v>70</v>
      </c>
      <c r="BL47" s="10" t="s">
        <v>70</v>
      </c>
      <c r="BM47" s="10" t="s">
        <v>70</v>
      </c>
    </row>
    <row r="48" spans="1:65" ht="12.75" customHeight="1" x14ac:dyDescent="0.15">
      <c r="A48" s="10">
        <v>30521828</v>
      </c>
      <c r="B48" s="11" t="s">
        <v>283</v>
      </c>
      <c r="C48" s="11" t="s">
        <v>284</v>
      </c>
      <c r="D48" s="11" t="s">
        <v>285</v>
      </c>
      <c r="E48" s="11" t="s">
        <v>286</v>
      </c>
      <c r="F48" s="11">
        <v>2019</v>
      </c>
      <c r="G48" s="11" t="s">
        <v>287</v>
      </c>
      <c r="H48" s="10" t="s">
        <v>70</v>
      </c>
      <c r="I48" s="10" t="s">
        <v>71</v>
      </c>
      <c r="J48" s="10" t="s">
        <v>70</v>
      </c>
      <c r="K48" s="10" t="s">
        <v>70</v>
      </c>
      <c r="L48" s="10" t="s">
        <v>70</v>
      </c>
      <c r="M48" s="10" t="s">
        <v>70</v>
      </c>
      <c r="N48" s="10" t="s">
        <v>70</v>
      </c>
      <c r="O48" s="10" t="s">
        <v>70</v>
      </c>
      <c r="P48" s="10" t="s">
        <v>70</v>
      </c>
      <c r="Q48" s="10" t="s">
        <v>70</v>
      </c>
      <c r="R48" s="10" t="s">
        <v>70</v>
      </c>
      <c r="S48" s="10" t="s">
        <v>70</v>
      </c>
      <c r="T48" s="10" t="s">
        <v>70</v>
      </c>
      <c r="U48" s="10" t="s">
        <v>71</v>
      </c>
      <c r="V48" s="10" t="s">
        <v>70</v>
      </c>
      <c r="W48" s="10" t="s">
        <v>70</v>
      </c>
      <c r="X48" s="10" t="s">
        <v>71</v>
      </c>
      <c r="Y48" s="10" t="s">
        <v>71</v>
      </c>
      <c r="Z48" s="10" t="s">
        <v>70</v>
      </c>
      <c r="AA48" s="10" t="s">
        <v>70</v>
      </c>
      <c r="AB48" s="10" t="s">
        <v>71</v>
      </c>
      <c r="AC48" s="10" t="s">
        <v>70</v>
      </c>
      <c r="AD48" s="10" t="s">
        <v>70</v>
      </c>
      <c r="AE48" s="12" t="s">
        <v>70</v>
      </c>
      <c r="AF48" s="10" t="s">
        <v>71</v>
      </c>
      <c r="AG48" s="10" t="s">
        <v>70</v>
      </c>
      <c r="AH48" s="10" t="s">
        <v>70</v>
      </c>
      <c r="AI48" s="10" t="s">
        <v>70</v>
      </c>
      <c r="AJ48" s="10" t="s">
        <v>70</v>
      </c>
      <c r="AK48" s="10" t="s">
        <v>70</v>
      </c>
      <c r="AL48" s="10" t="s">
        <v>70</v>
      </c>
      <c r="AM48" s="10" t="s">
        <v>70</v>
      </c>
      <c r="AN48" s="10"/>
      <c r="AO48" s="10" t="s">
        <v>70</v>
      </c>
      <c r="AP48" s="10" t="s">
        <v>70</v>
      </c>
      <c r="AQ48" s="10" t="s">
        <v>70</v>
      </c>
      <c r="AR48" s="10" t="s">
        <v>70</v>
      </c>
      <c r="AS48" s="10" t="s">
        <v>70</v>
      </c>
      <c r="AT48" s="10" t="s">
        <v>71</v>
      </c>
      <c r="AU48" s="10" t="s">
        <v>70</v>
      </c>
      <c r="AV48" s="10" t="s">
        <v>70</v>
      </c>
      <c r="AW48" s="10" t="s">
        <v>70</v>
      </c>
      <c r="AX48" s="10" t="s">
        <v>70</v>
      </c>
      <c r="AY48" s="10" t="s">
        <v>70</v>
      </c>
      <c r="AZ48" s="10" t="s">
        <v>70</v>
      </c>
      <c r="BA48" s="10" t="s">
        <v>70</v>
      </c>
      <c r="BB48" s="10" t="s">
        <v>71</v>
      </c>
      <c r="BC48" s="10" t="s">
        <v>70</v>
      </c>
      <c r="BD48" s="10" t="s">
        <v>70</v>
      </c>
      <c r="BE48" s="10" t="s">
        <v>70</v>
      </c>
      <c r="BF48" s="10" t="s">
        <v>70</v>
      </c>
      <c r="BG48" s="10" t="s">
        <v>70</v>
      </c>
      <c r="BH48" s="10" t="s">
        <v>70</v>
      </c>
      <c r="BI48" s="10" t="s">
        <v>70</v>
      </c>
      <c r="BJ48" s="10" t="s">
        <v>70</v>
      </c>
      <c r="BK48" s="10" t="s">
        <v>70</v>
      </c>
      <c r="BL48" s="10" t="s">
        <v>70</v>
      </c>
      <c r="BM48" s="10" t="s">
        <v>70</v>
      </c>
    </row>
    <row r="49" spans="1:65" ht="12.75" customHeight="1" x14ac:dyDescent="0.15">
      <c r="A49" s="10">
        <v>30858385</v>
      </c>
      <c r="B49" s="11" t="s">
        <v>288</v>
      </c>
      <c r="C49" s="11" t="s">
        <v>289</v>
      </c>
      <c r="D49" s="11" t="s">
        <v>290</v>
      </c>
      <c r="E49" s="11" t="s">
        <v>146</v>
      </c>
      <c r="F49" s="11">
        <v>2019</v>
      </c>
      <c r="G49" s="11" t="s">
        <v>291</v>
      </c>
      <c r="H49" s="10" t="s">
        <v>70</v>
      </c>
      <c r="I49" s="10" t="s">
        <v>71</v>
      </c>
      <c r="J49" s="10" t="s">
        <v>70</v>
      </c>
      <c r="K49" s="10" t="s">
        <v>70</v>
      </c>
      <c r="L49" s="10" t="s">
        <v>71</v>
      </c>
      <c r="M49" s="10" t="s">
        <v>71</v>
      </c>
      <c r="N49" s="10" t="s">
        <v>70</v>
      </c>
      <c r="O49" s="10" t="s">
        <v>71</v>
      </c>
      <c r="P49" s="10" t="s">
        <v>70</v>
      </c>
      <c r="Q49" s="10" t="s">
        <v>71</v>
      </c>
      <c r="R49" s="10" t="s">
        <v>70</v>
      </c>
      <c r="S49" s="10" t="s">
        <v>70</v>
      </c>
      <c r="T49" s="10" t="s">
        <v>70</v>
      </c>
      <c r="U49" s="10" t="s">
        <v>71</v>
      </c>
      <c r="V49" s="10" t="s">
        <v>70</v>
      </c>
      <c r="W49" s="10" t="s">
        <v>70</v>
      </c>
      <c r="X49" s="10" t="s">
        <v>70</v>
      </c>
      <c r="Y49" s="10" t="s">
        <v>71</v>
      </c>
      <c r="Z49" s="10" t="s">
        <v>70</v>
      </c>
      <c r="AA49" s="10" t="s">
        <v>70</v>
      </c>
      <c r="AB49" s="10" t="s">
        <v>71</v>
      </c>
      <c r="AC49" s="10" t="s">
        <v>70</v>
      </c>
      <c r="AD49" s="10" t="s">
        <v>70</v>
      </c>
      <c r="AE49" s="12" t="s">
        <v>70</v>
      </c>
      <c r="AF49" s="10" t="s">
        <v>70</v>
      </c>
      <c r="AG49" s="10" t="s">
        <v>71</v>
      </c>
      <c r="AH49" s="10" t="s">
        <v>71</v>
      </c>
      <c r="AI49" s="10" t="s">
        <v>70</v>
      </c>
      <c r="AJ49" s="10" t="s">
        <v>70</v>
      </c>
      <c r="AK49" s="10" t="s">
        <v>70</v>
      </c>
      <c r="AL49" s="10" t="s">
        <v>70</v>
      </c>
      <c r="AM49" s="10" t="s">
        <v>70</v>
      </c>
      <c r="AN49" s="10"/>
      <c r="AO49" s="10" t="s">
        <v>70</v>
      </c>
      <c r="AP49" s="10" t="s">
        <v>70</v>
      </c>
      <c r="AQ49" s="10" t="s">
        <v>70</v>
      </c>
      <c r="AR49" s="10" t="s">
        <v>70</v>
      </c>
      <c r="AS49" s="10" t="s">
        <v>70</v>
      </c>
      <c r="AT49" s="10" t="s">
        <v>70</v>
      </c>
      <c r="AU49" s="10" t="s">
        <v>70</v>
      </c>
      <c r="AV49" s="10" t="s">
        <v>70</v>
      </c>
      <c r="AW49" s="10" t="s">
        <v>70</v>
      </c>
      <c r="AX49" s="10" t="s">
        <v>70</v>
      </c>
      <c r="AY49" s="10" t="s">
        <v>70</v>
      </c>
      <c r="AZ49" s="10" t="s">
        <v>70</v>
      </c>
      <c r="BA49" s="10" t="s">
        <v>70</v>
      </c>
      <c r="BB49" s="10" t="s">
        <v>70</v>
      </c>
      <c r="BC49" s="10" t="s">
        <v>70</v>
      </c>
      <c r="BD49" s="10" t="s">
        <v>70</v>
      </c>
      <c r="BE49" s="10" t="s">
        <v>70</v>
      </c>
      <c r="BF49" s="10" t="s">
        <v>70</v>
      </c>
      <c r="BG49" s="10" t="s">
        <v>70</v>
      </c>
      <c r="BH49" s="10" t="s">
        <v>70</v>
      </c>
      <c r="BI49" s="10" t="s">
        <v>70</v>
      </c>
      <c r="BJ49" s="10" t="s">
        <v>70</v>
      </c>
      <c r="BK49" s="10" t="s">
        <v>70</v>
      </c>
      <c r="BL49" s="10" t="s">
        <v>70</v>
      </c>
      <c r="BM49" s="10" t="s">
        <v>70</v>
      </c>
    </row>
    <row r="50" spans="1:65" ht="12.75" customHeight="1" x14ac:dyDescent="0.15">
      <c r="A50" s="10">
        <v>31371722</v>
      </c>
      <c r="B50" s="11" t="s">
        <v>292</v>
      </c>
      <c r="C50" s="11" t="s">
        <v>293</v>
      </c>
      <c r="D50" s="11" t="s">
        <v>294</v>
      </c>
      <c r="E50" s="11" t="s">
        <v>295</v>
      </c>
      <c r="F50" s="11">
        <v>2019</v>
      </c>
      <c r="G50" s="11" t="s">
        <v>296</v>
      </c>
      <c r="H50" s="10" t="s">
        <v>70</v>
      </c>
      <c r="I50" s="10" t="s">
        <v>71</v>
      </c>
      <c r="J50" s="10" t="s">
        <v>70</v>
      </c>
      <c r="K50" s="10" t="s">
        <v>70</v>
      </c>
      <c r="L50" s="10" t="s">
        <v>70</v>
      </c>
      <c r="M50" s="10" t="s">
        <v>70</v>
      </c>
      <c r="N50" s="10" t="s">
        <v>70</v>
      </c>
      <c r="O50" s="10" t="s">
        <v>70</v>
      </c>
      <c r="P50" s="10" t="s">
        <v>70</v>
      </c>
      <c r="Q50" s="10" t="s">
        <v>71</v>
      </c>
      <c r="R50" s="10" t="s">
        <v>70</v>
      </c>
      <c r="S50" s="10" t="s">
        <v>70</v>
      </c>
      <c r="T50" s="10" t="s">
        <v>70</v>
      </c>
      <c r="U50" s="10" t="s">
        <v>71</v>
      </c>
      <c r="V50" s="10" t="s">
        <v>71</v>
      </c>
      <c r="W50" s="10" t="s">
        <v>70</v>
      </c>
      <c r="X50" s="10" t="s">
        <v>70</v>
      </c>
      <c r="Y50" s="10" t="s">
        <v>71</v>
      </c>
      <c r="Z50" s="10" t="s">
        <v>71</v>
      </c>
      <c r="AA50" s="10" t="s">
        <v>70</v>
      </c>
      <c r="AB50" s="10" t="s">
        <v>71</v>
      </c>
      <c r="AC50" s="10" t="s">
        <v>70</v>
      </c>
      <c r="AD50" s="10" t="s">
        <v>70</v>
      </c>
      <c r="AE50" s="12" t="s">
        <v>70</v>
      </c>
      <c r="AF50" s="10" t="s">
        <v>70</v>
      </c>
      <c r="AG50" s="10" t="s">
        <v>70</v>
      </c>
      <c r="AH50" s="10" t="s">
        <v>71</v>
      </c>
      <c r="AI50" s="10" t="s">
        <v>70</v>
      </c>
      <c r="AJ50" s="10" t="s">
        <v>70</v>
      </c>
      <c r="AK50" s="10" t="s">
        <v>70</v>
      </c>
      <c r="AL50" s="10" t="s">
        <v>70</v>
      </c>
      <c r="AM50" s="10" t="s">
        <v>70</v>
      </c>
      <c r="AN50" s="10"/>
      <c r="AO50" s="10" t="s">
        <v>70</v>
      </c>
      <c r="AP50" s="10" t="s">
        <v>70</v>
      </c>
      <c r="AQ50" s="10" t="s">
        <v>70</v>
      </c>
      <c r="AR50" s="10" t="s">
        <v>70</v>
      </c>
      <c r="AS50" s="10" t="s">
        <v>70</v>
      </c>
      <c r="AT50" s="10" t="s">
        <v>70</v>
      </c>
      <c r="AU50" s="10" t="s">
        <v>70</v>
      </c>
      <c r="AV50" s="10" t="s">
        <v>70</v>
      </c>
      <c r="AW50" s="10" t="s">
        <v>70</v>
      </c>
      <c r="AX50" s="10" t="s">
        <v>70</v>
      </c>
      <c r="AY50" s="10" t="s">
        <v>70</v>
      </c>
      <c r="AZ50" s="10" t="s">
        <v>70</v>
      </c>
      <c r="BA50" s="10" t="s">
        <v>70</v>
      </c>
      <c r="BB50" s="10" t="s">
        <v>70</v>
      </c>
      <c r="BC50" s="10" t="s">
        <v>70</v>
      </c>
      <c r="BD50" s="10" t="s">
        <v>70</v>
      </c>
      <c r="BE50" s="10" t="s">
        <v>70</v>
      </c>
      <c r="BF50" s="10" t="s">
        <v>70</v>
      </c>
      <c r="BG50" s="10" t="s">
        <v>70</v>
      </c>
      <c r="BH50" s="10" t="s">
        <v>70</v>
      </c>
      <c r="BI50" s="10" t="s">
        <v>70</v>
      </c>
      <c r="BJ50" s="10" t="s">
        <v>70</v>
      </c>
      <c r="BK50" s="10" t="s">
        <v>70</v>
      </c>
      <c r="BL50" s="10" t="s">
        <v>70</v>
      </c>
      <c r="BM50" s="10" t="s">
        <v>70</v>
      </c>
    </row>
    <row r="51" spans="1:65" ht="12.75" customHeight="1" x14ac:dyDescent="0.15">
      <c r="A51" s="10">
        <v>30721451</v>
      </c>
      <c r="B51" s="11" t="s">
        <v>297</v>
      </c>
      <c r="C51" s="11" t="s">
        <v>298</v>
      </c>
      <c r="D51" s="11" t="s">
        <v>299</v>
      </c>
      <c r="E51" s="11" t="s">
        <v>300</v>
      </c>
      <c r="F51" s="11">
        <v>2019</v>
      </c>
      <c r="G51" s="11" t="s">
        <v>301</v>
      </c>
      <c r="H51" s="10" t="s">
        <v>70</v>
      </c>
      <c r="I51" s="10" t="s">
        <v>70</v>
      </c>
      <c r="J51" s="10" t="s">
        <v>71</v>
      </c>
      <c r="K51" s="10" t="s">
        <v>71</v>
      </c>
      <c r="L51" s="10" t="s">
        <v>70</v>
      </c>
      <c r="M51" s="10" t="s">
        <v>70</v>
      </c>
      <c r="N51" s="10" t="s">
        <v>70</v>
      </c>
      <c r="O51" s="10" t="s">
        <v>70</v>
      </c>
      <c r="P51" s="10" t="s">
        <v>70</v>
      </c>
      <c r="Q51" s="10" t="s">
        <v>71</v>
      </c>
      <c r="R51" s="10" t="s">
        <v>70</v>
      </c>
      <c r="S51" s="10" t="s">
        <v>70</v>
      </c>
      <c r="T51" s="10" t="s">
        <v>71</v>
      </c>
      <c r="U51" s="10" t="s">
        <v>71</v>
      </c>
      <c r="V51" s="10" t="s">
        <v>71</v>
      </c>
      <c r="W51" s="10" t="s">
        <v>71</v>
      </c>
      <c r="X51" s="10" t="s">
        <v>70</v>
      </c>
      <c r="Y51" s="10" t="s">
        <v>70</v>
      </c>
      <c r="Z51" s="10" t="s">
        <v>70</v>
      </c>
      <c r="AA51" s="10" t="s">
        <v>70</v>
      </c>
      <c r="AB51" s="10" t="s">
        <v>70</v>
      </c>
      <c r="AC51" s="10" t="s">
        <v>71</v>
      </c>
      <c r="AD51" s="10" t="s">
        <v>71</v>
      </c>
      <c r="AE51" s="12" t="s">
        <v>70</v>
      </c>
      <c r="AF51" s="10" t="s">
        <v>70</v>
      </c>
      <c r="AG51" s="10" t="s">
        <v>70</v>
      </c>
      <c r="AH51" s="10" t="s">
        <v>70</v>
      </c>
      <c r="AI51" s="10" t="s">
        <v>70</v>
      </c>
      <c r="AJ51" s="10" t="s">
        <v>70</v>
      </c>
      <c r="AK51" s="10" t="s">
        <v>70</v>
      </c>
      <c r="AL51" s="10" t="s">
        <v>70</v>
      </c>
      <c r="AM51" s="10" t="s">
        <v>70</v>
      </c>
      <c r="AN51" s="10"/>
      <c r="AO51" s="10" t="s">
        <v>70</v>
      </c>
      <c r="AP51" s="10" t="s">
        <v>70</v>
      </c>
      <c r="AQ51" s="10" t="s">
        <v>70</v>
      </c>
      <c r="AR51" s="10" t="s">
        <v>70</v>
      </c>
      <c r="AS51" s="10" t="s">
        <v>70</v>
      </c>
      <c r="AT51" s="10" t="s">
        <v>70</v>
      </c>
      <c r="AU51" s="10" t="s">
        <v>70</v>
      </c>
      <c r="AV51" s="10" t="s">
        <v>70</v>
      </c>
      <c r="AW51" s="10" t="s">
        <v>70</v>
      </c>
      <c r="AX51" s="10" t="s">
        <v>70</v>
      </c>
      <c r="AY51" s="10" t="s">
        <v>70</v>
      </c>
      <c r="AZ51" s="10" t="s">
        <v>70</v>
      </c>
      <c r="BA51" s="10" t="s">
        <v>70</v>
      </c>
      <c r="BB51" s="10" t="s">
        <v>70</v>
      </c>
      <c r="BC51" s="10" t="s">
        <v>70</v>
      </c>
      <c r="BD51" s="10" t="s">
        <v>70</v>
      </c>
      <c r="BE51" s="10" t="s">
        <v>70</v>
      </c>
      <c r="BF51" s="10" t="s">
        <v>70</v>
      </c>
      <c r="BG51" s="10" t="s">
        <v>70</v>
      </c>
      <c r="BH51" s="10" t="s">
        <v>70</v>
      </c>
      <c r="BI51" s="10" t="s">
        <v>70</v>
      </c>
      <c r="BJ51" s="10" t="s">
        <v>70</v>
      </c>
      <c r="BK51" s="10" t="s">
        <v>70</v>
      </c>
      <c r="BL51" s="10" t="s">
        <v>70</v>
      </c>
      <c r="BM51" s="10" t="s">
        <v>70</v>
      </c>
    </row>
    <row r="52" spans="1:65" ht="12.75" customHeight="1" x14ac:dyDescent="0.15">
      <c r="A52" s="10">
        <v>31559980</v>
      </c>
      <c r="B52" s="11" t="s">
        <v>302</v>
      </c>
      <c r="C52" s="11" t="s">
        <v>303</v>
      </c>
      <c r="D52" s="11" t="s">
        <v>304</v>
      </c>
      <c r="E52" s="11" t="s">
        <v>131</v>
      </c>
      <c r="F52" s="11">
        <v>2019</v>
      </c>
      <c r="G52" s="11" t="s">
        <v>305</v>
      </c>
      <c r="H52" s="10" t="s">
        <v>70</v>
      </c>
      <c r="I52" s="10" t="s">
        <v>71</v>
      </c>
      <c r="J52" s="10" t="s">
        <v>70</v>
      </c>
      <c r="K52" s="10" t="s">
        <v>70</v>
      </c>
      <c r="L52" s="10" t="s">
        <v>70</v>
      </c>
      <c r="M52" s="10" t="s">
        <v>70</v>
      </c>
      <c r="N52" s="10" t="s">
        <v>70</v>
      </c>
      <c r="O52" s="10" t="s">
        <v>70</v>
      </c>
      <c r="P52" s="10" t="s">
        <v>70</v>
      </c>
      <c r="Q52" s="10" t="s">
        <v>71</v>
      </c>
      <c r="R52" s="10" t="s">
        <v>70</v>
      </c>
      <c r="S52" s="10" t="s">
        <v>70</v>
      </c>
      <c r="T52" s="10" t="s">
        <v>70</v>
      </c>
      <c r="U52" s="10" t="s">
        <v>71</v>
      </c>
      <c r="V52" s="10" t="s">
        <v>71</v>
      </c>
      <c r="W52" s="10" t="s">
        <v>71</v>
      </c>
      <c r="X52" s="10" t="s">
        <v>70</v>
      </c>
      <c r="Y52" s="10" t="s">
        <v>70</v>
      </c>
      <c r="Z52" s="10" t="s">
        <v>70</v>
      </c>
      <c r="AA52" s="10" t="s">
        <v>70</v>
      </c>
      <c r="AB52" s="10" t="s">
        <v>71</v>
      </c>
      <c r="AC52" s="10" t="s">
        <v>70</v>
      </c>
      <c r="AD52" s="10" t="s">
        <v>71</v>
      </c>
      <c r="AE52" s="12" t="s">
        <v>70</v>
      </c>
      <c r="AF52" s="10" t="s">
        <v>71</v>
      </c>
      <c r="AG52" s="10" t="s">
        <v>71</v>
      </c>
      <c r="AH52" s="10" t="s">
        <v>71</v>
      </c>
      <c r="AI52" s="10" t="s">
        <v>70</v>
      </c>
      <c r="AJ52" s="10" t="s">
        <v>70</v>
      </c>
      <c r="AK52" s="10" t="s">
        <v>70</v>
      </c>
      <c r="AL52" s="10" t="s">
        <v>70</v>
      </c>
      <c r="AM52" s="10" t="s">
        <v>70</v>
      </c>
      <c r="AN52" s="10"/>
      <c r="AO52" s="10" t="s">
        <v>70</v>
      </c>
      <c r="AP52" s="10" t="s">
        <v>70</v>
      </c>
      <c r="AQ52" s="10" t="s">
        <v>70</v>
      </c>
      <c r="AR52" s="10" t="s">
        <v>70</v>
      </c>
      <c r="AS52" s="10" t="s">
        <v>71</v>
      </c>
      <c r="AT52" s="10" t="s">
        <v>70</v>
      </c>
      <c r="AU52" s="10" t="s">
        <v>70</v>
      </c>
      <c r="AV52" s="10" t="s">
        <v>70</v>
      </c>
      <c r="AW52" s="10" t="s">
        <v>70</v>
      </c>
      <c r="AX52" s="10" t="s">
        <v>70</v>
      </c>
      <c r="AY52" s="10" t="s">
        <v>70</v>
      </c>
      <c r="AZ52" s="10" t="s">
        <v>70</v>
      </c>
      <c r="BA52" s="10" t="s">
        <v>70</v>
      </c>
      <c r="BB52" s="10" t="s">
        <v>70</v>
      </c>
      <c r="BC52" s="10" t="s">
        <v>70</v>
      </c>
      <c r="BD52" s="10" t="s">
        <v>70</v>
      </c>
      <c r="BE52" s="10" t="s">
        <v>70</v>
      </c>
      <c r="BF52" s="10" t="s">
        <v>71</v>
      </c>
      <c r="BG52" s="10" t="s">
        <v>70</v>
      </c>
      <c r="BH52" s="10" t="s">
        <v>70</v>
      </c>
      <c r="BI52" s="10" t="s">
        <v>70</v>
      </c>
      <c r="BJ52" s="10" t="s">
        <v>70</v>
      </c>
      <c r="BK52" s="10" t="s">
        <v>70</v>
      </c>
      <c r="BL52" s="10" t="s">
        <v>70</v>
      </c>
      <c r="BM52" s="10" t="s">
        <v>70</v>
      </c>
    </row>
    <row r="53" spans="1:65" ht="12.75" customHeight="1" x14ac:dyDescent="0.15">
      <c r="A53" s="10">
        <v>31142754</v>
      </c>
      <c r="B53" s="11" t="s">
        <v>306</v>
      </c>
      <c r="C53" s="11" t="s">
        <v>307</v>
      </c>
      <c r="D53" s="11" t="s">
        <v>308</v>
      </c>
      <c r="E53" s="11" t="s">
        <v>146</v>
      </c>
      <c r="F53" s="11">
        <v>2019</v>
      </c>
      <c r="G53" s="11" t="s">
        <v>309</v>
      </c>
      <c r="H53" s="10" t="s">
        <v>71</v>
      </c>
      <c r="I53" s="10" t="s">
        <v>70</v>
      </c>
      <c r="J53" s="10" t="s">
        <v>70</v>
      </c>
      <c r="K53" s="10" t="s">
        <v>71</v>
      </c>
      <c r="L53" s="10" t="s">
        <v>70</v>
      </c>
      <c r="M53" s="10" t="s">
        <v>70</v>
      </c>
      <c r="N53" s="10" t="s">
        <v>70</v>
      </c>
      <c r="O53" s="10" t="s">
        <v>71</v>
      </c>
      <c r="P53" s="10" t="s">
        <v>70</v>
      </c>
      <c r="Q53" s="10" t="s">
        <v>71</v>
      </c>
      <c r="R53" s="10" t="s">
        <v>70</v>
      </c>
      <c r="S53" s="10" t="s">
        <v>70</v>
      </c>
      <c r="T53" s="10" t="s">
        <v>70</v>
      </c>
      <c r="U53" s="10" t="s">
        <v>71</v>
      </c>
      <c r="V53" s="10" t="s">
        <v>70</v>
      </c>
      <c r="W53" s="10" t="s">
        <v>70</v>
      </c>
      <c r="X53" s="10" t="s">
        <v>71</v>
      </c>
      <c r="Y53" s="10" t="s">
        <v>70</v>
      </c>
      <c r="Z53" s="10" t="s">
        <v>71</v>
      </c>
      <c r="AA53" s="10" t="s">
        <v>71</v>
      </c>
      <c r="AB53" s="10" t="s">
        <v>71</v>
      </c>
      <c r="AC53" s="10" t="s">
        <v>71</v>
      </c>
      <c r="AD53" s="10" t="s">
        <v>70</v>
      </c>
      <c r="AE53" s="12" t="s">
        <v>70</v>
      </c>
      <c r="AF53" s="10" t="s">
        <v>71</v>
      </c>
      <c r="AG53" s="10" t="s">
        <v>71</v>
      </c>
      <c r="AH53" s="10" t="s">
        <v>70</v>
      </c>
      <c r="AI53" s="10" t="s">
        <v>70</v>
      </c>
      <c r="AJ53" s="10" t="s">
        <v>70</v>
      </c>
      <c r="AK53" s="10" t="s">
        <v>70</v>
      </c>
      <c r="AL53" s="10" t="s">
        <v>70</v>
      </c>
      <c r="AM53" s="10" t="s">
        <v>70</v>
      </c>
      <c r="AN53" s="10"/>
      <c r="AO53" s="10" t="s">
        <v>70</v>
      </c>
      <c r="AP53" s="10" t="s">
        <v>70</v>
      </c>
      <c r="AQ53" s="10" t="s">
        <v>70</v>
      </c>
      <c r="AR53" s="10" t="s">
        <v>70</v>
      </c>
      <c r="AS53" s="10" t="s">
        <v>70</v>
      </c>
      <c r="AT53" s="10" t="s">
        <v>70</v>
      </c>
      <c r="AU53" s="10" t="s">
        <v>70</v>
      </c>
      <c r="AV53" s="10" t="s">
        <v>70</v>
      </c>
      <c r="AW53" s="10" t="s">
        <v>70</v>
      </c>
      <c r="AX53" s="10" t="s">
        <v>70</v>
      </c>
      <c r="AY53" s="10" t="s">
        <v>70</v>
      </c>
      <c r="AZ53" s="10" t="s">
        <v>70</v>
      </c>
      <c r="BA53" s="10" t="s">
        <v>70</v>
      </c>
      <c r="BB53" s="10" t="s">
        <v>71</v>
      </c>
      <c r="BC53" s="10" t="s">
        <v>71</v>
      </c>
      <c r="BD53" s="10" t="s">
        <v>70</v>
      </c>
      <c r="BE53" s="10" t="s">
        <v>70</v>
      </c>
      <c r="BF53" s="10" t="s">
        <v>70</v>
      </c>
      <c r="BG53" s="10" t="s">
        <v>70</v>
      </c>
      <c r="BH53" s="10" t="s">
        <v>70</v>
      </c>
      <c r="BI53" s="10" t="s">
        <v>70</v>
      </c>
      <c r="BJ53" s="10" t="s">
        <v>70</v>
      </c>
      <c r="BK53" s="10" t="s">
        <v>70</v>
      </c>
      <c r="BL53" s="10" t="s">
        <v>70</v>
      </c>
      <c r="BM53" s="10" t="s">
        <v>70</v>
      </c>
    </row>
    <row r="54" spans="1:65" ht="12.75" customHeight="1" x14ac:dyDescent="0.15">
      <c r="A54" s="10">
        <v>33011874</v>
      </c>
      <c r="B54" s="11" t="s">
        <v>310</v>
      </c>
      <c r="C54" s="11" t="s">
        <v>311</v>
      </c>
      <c r="D54" s="11" t="s">
        <v>312</v>
      </c>
      <c r="E54" s="11" t="s">
        <v>313</v>
      </c>
      <c r="F54" s="11">
        <v>2021</v>
      </c>
      <c r="G54" s="11" t="s">
        <v>314</v>
      </c>
      <c r="H54" s="10" t="s">
        <v>71</v>
      </c>
      <c r="I54" s="10" t="s">
        <v>70</v>
      </c>
      <c r="J54" s="10" t="s">
        <v>70</v>
      </c>
      <c r="K54" s="10" t="s">
        <v>70</v>
      </c>
      <c r="L54" s="10" t="s">
        <v>70</v>
      </c>
      <c r="M54" s="10" t="s">
        <v>70</v>
      </c>
      <c r="N54" s="10" t="s">
        <v>70</v>
      </c>
      <c r="O54" s="10" t="s">
        <v>70</v>
      </c>
      <c r="P54" s="10" t="s">
        <v>70</v>
      </c>
      <c r="Q54" s="10" t="s">
        <v>71</v>
      </c>
      <c r="R54" s="10" t="s">
        <v>70</v>
      </c>
      <c r="S54" s="10" t="s">
        <v>70</v>
      </c>
      <c r="T54" s="10" t="s">
        <v>70</v>
      </c>
      <c r="U54" s="10" t="s">
        <v>71</v>
      </c>
      <c r="V54" s="10" t="s">
        <v>71</v>
      </c>
      <c r="W54" s="10" t="s">
        <v>71</v>
      </c>
      <c r="X54" s="10" t="s">
        <v>70</v>
      </c>
      <c r="Y54" s="10" t="s">
        <v>70</v>
      </c>
      <c r="Z54" s="10" t="s">
        <v>71</v>
      </c>
      <c r="AA54" s="10" t="s">
        <v>70</v>
      </c>
      <c r="AB54" s="10" t="s">
        <v>70</v>
      </c>
      <c r="AC54" s="10" t="s">
        <v>71</v>
      </c>
      <c r="AD54" s="10" t="s">
        <v>70</v>
      </c>
      <c r="AE54" s="12" t="s">
        <v>70</v>
      </c>
      <c r="AF54" s="10" t="s">
        <v>70</v>
      </c>
      <c r="AG54" s="10" t="s">
        <v>70</v>
      </c>
      <c r="AH54" s="10" t="s">
        <v>70</v>
      </c>
      <c r="AI54" s="10" t="s">
        <v>70</v>
      </c>
      <c r="AJ54" s="10" t="s">
        <v>70</v>
      </c>
      <c r="AK54" s="10" t="s">
        <v>70</v>
      </c>
      <c r="AL54" s="10" t="s">
        <v>70</v>
      </c>
      <c r="AM54" s="10" t="s">
        <v>70</v>
      </c>
      <c r="AN54" s="10"/>
      <c r="AO54" s="10" t="s">
        <v>70</v>
      </c>
      <c r="AP54" s="10" t="s">
        <v>70</v>
      </c>
      <c r="AQ54" s="10" t="s">
        <v>70</v>
      </c>
      <c r="AR54" s="10" t="s">
        <v>70</v>
      </c>
      <c r="AS54" s="10" t="s">
        <v>70</v>
      </c>
      <c r="AT54" s="10" t="s">
        <v>70</v>
      </c>
      <c r="AU54" s="10" t="s">
        <v>70</v>
      </c>
      <c r="AV54" s="10" t="s">
        <v>70</v>
      </c>
      <c r="AW54" s="10" t="s">
        <v>70</v>
      </c>
      <c r="AX54" s="10" t="s">
        <v>70</v>
      </c>
      <c r="AY54" s="10" t="s">
        <v>70</v>
      </c>
      <c r="AZ54" s="10" t="s">
        <v>70</v>
      </c>
      <c r="BA54" s="10" t="s">
        <v>70</v>
      </c>
      <c r="BB54" s="10" t="s">
        <v>70</v>
      </c>
      <c r="BC54" s="10" t="s">
        <v>70</v>
      </c>
      <c r="BD54" s="10" t="s">
        <v>70</v>
      </c>
      <c r="BE54" s="10" t="s">
        <v>70</v>
      </c>
      <c r="BF54" s="10" t="s">
        <v>70</v>
      </c>
      <c r="BG54" s="10" t="s">
        <v>70</v>
      </c>
      <c r="BH54" s="10" t="s">
        <v>70</v>
      </c>
      <c r="BI54" s="10" t="s">
        <v>70</v>
      </c>
      <c r="BJ54" s="10" t="s">
        <v>70</v>
      </c>
      <c r="BK54" s="10" t="s">
        <v>70</v>
      </c>
      <c r="BL54" s="10" t="s">
        <v>70</v>
      </c>
      <c r="BM54" s="10" t="s">
        <v>70</v>
      </c>
    </row>
    <row r="55" spans="1:65" ht="12.75" customHeight="1" x14ac:dyDescent="0.15">
      <c r="A55" s="10">
        <v>31215427</v>
      </c>
      <c r="B55" s="11" t="s">
        <v>315</v>
      </c>
      <c r="C55" s="11" t="s">
        <v>316</v>
      </c>
      <c r="D55" s="11" t="s">
        <v>317</v>
      </c>
      <c r="E55" s="11" t="s">
        <v>318</v>
      </c>
      <c r="F55" s="11">
        <v>2019</v>
      </c>
      <c r="G55" s="11" t="s">
        <v>319</v>
      </c>
      <c r="H55" s="10" t="s">
        <v>70</v>
      </c>
      <c r="I55" s="10" t="s">
        <v>71</v>
      </c>
      <c r="J55" s="10" t="s">
        <v>71</v>
      </c>
      <c r="K55" s="10" t="s">
        <v>70</v>
      </c>
      <c r="L55" s="10" t="s">
        <v>70</v>
      </c>
      <c r="M55" s="10" t="s">
        <v>70</v>
      </c>
      <c r="N55" s="10" t="s">
        <v>70</v>
      </c>
      <c r="O55" s="10" t="s">
        <v>71</v>
      </c>
      <c r="P55" s="10" t="s">
        <v>71</v>
      </c>
      <c r="Q55" s="10" t="s">
        <v>71</v>
      </c>
      <c r="R55" s="10" t="s">
        <v>70</v>
      </c>
      <c r="S55" s="10" t="s">
        <v>70</v>
      </c>
      <c r="T55" s="10" t="s">
        <v>70</v>
      </c>
      <c r="U55" s="10" t="s">
        <v>71</v>
      </c>
      <c r="V55" s="10" t="s">
        <v>70</v>
      </c>
      <c r="W55" s="10" t="s">
        <v>70</v>
      </c>
      <c r="X55" s="10" t="s">
        <v>70</v>
      </c>
      <c r="Y55" s="10" t="s">
        <v>70</v>
      </c>
      <c r="Z55" s="10" t="s">
        <v>70</v>
      </c>
      <c r="AA55" s="10" t="s">
        <v>71</v>
      </c>
      <c r="AB55" s="10" t="s">
        <v>70</v>
      </c>
      <c r="AC55" s="10" t="s">
        <v>70</v>
      </c>
      <c r="AD55" s="10" t="s">
        <v>71</v>
      </c>
      <c r="AE55" s="12" t="s">
        <v>70</v>
      </c>
      <c r="AF55" s="10" t="s">
        <v>70</v>
      </c>
      <c r="AG55" s="10" t="s">
        <v>70</v>
      </c>
      <c r="AH55" s="10" t="s">
        <v>70</v>
      </c>
      <c r="AI55" s="10" t="s">
        <v>70</v>
      </c>
      <c r="AJ55" s="10" t="s">
        <v>70</v>
      </c>
      <c r="AK55" s="10" t="s">
        <v>70</v>
      </c>
      <c r="AL55" s="10" t="s">
        <v>70</v>
      </c>
      <c r="AM55" s="10" t="s">
        <v>70</v>
      </c>
      <c r="AN55" s="10"/>
      <c r="AO55" s="10" t="s">
        <v>70</v>
      </c>
      <c r="AP55" s="10" t="s">
        <v>70</v>
      </c>
      <c r="AQ55" s="10" t="s">
        <v>70</v>
      </c>
      <c r="AR55" s="10" t="s">
        <v>70</v>
      </c>
      <c r="AS55" s="10" t="s">
        <v>70</v>
      </c>
      <c r="AT55" s="10" t="s">
        <v>70</v>
      </c>
      <c r="AU55" s="10" t="s">
        <v>70</v>
      </c>
      <c r="AV55" s="10" t="s">
        <v>70</v>
      </c>
      <c r="AW55" s="10" t="s">
        <v>70</v>
      </c>
      <c r="AX55" s="10" t="s">
        <v>70</v>
      </c>
      <c r="AY55" s="10" t="s">
        <v>70</v>
      </c>
      <c r="AZ55" s="10" t="s">
        <v>70</v>
      </c>
      <c r="BA55" s="10" t="s">
        <v>70</v>
      </c>
      <c r="BB55" s="10" t="s">
        <v>70</v>
      </c>
      <c r="BC55" s="10" t="s">
        <v>70</v>
      </c>
      <c r="BD55" s="10" t="s">
        <v>70</v>
      </c>
      <c r="BE55" s="10" t="s">
        <v>70</v>
      </c>
      <c r="BF55" s="10" t="s">
        <v>70</v>
      </c>
      <c r="BG55" s="10" t="s">
        <v>70</v>
      </c>
      <c r="BH55" s="10" t="s">
        <v>70</v>
      </c>
      <c r="BI55" s="10" t="s">
        <v>70</v>
      </c>
      <c r="BJ55" s="10" t="s">
        <v>70</v>
      </c>
      <c r="BK55" s="10" t="s">
        <v>70</v>
      </c>
      <c r="BL55" s="10" t="s">
        <v>70</v>
      </c>
      <c r="BM55" s="10" t="s">
        <v>70</v>
      </c>
    </row>
    <row r="56" spans="1:65" ht="12.75" customHeight="1" x14ac:dyDescent="0.15">
      <c r="A56" s="10">
        <v>32747834</v>
      </c>
      <c r="B56" s="11" t="s">
        <v>320</v>
      </c>
      <c r="C56" s="11" t="s">
        <v>321</v>
      </c>
      <c r="D56" s="11" t="s">
        <v>322</v>
      </c>
      <c r="E56" s="11" t="s">
        <v>151</v>
      </c>
      <c r="F56" s="11">
        <v>2020</v>
      </c>
      <c r="G56" s="11" t="s">
        <v>323</v>
      </c>
      <c r="H56" s="10" t="s">
        <v>70</v>
      </c>
      <c r="I56" s="10" t="s">
        <v>71</v>
      </c>
      <c r="J56" s="10" t="s">
        <v>70</v>
      </c>
      <c r="K56" s="10" t="s">
        <v>70</v>
      </c>
      <c r="L56" s="10" t="s">
        <v>70</v>
      </c>
      <c r="M56" s="10" t="s">
        <v>70</v>
      </c>
      <c r="N56" s="10" t="s">
        <v>70</v>
      </c>
      <c r="O56" s="10" t="s">
        <v>70</v>
      </c>
      <c r="P56" s="10" t="s">
        <v>70</v>
      </c>
      <c r="Q56" s="10" t="s">
        <v>71</v>
      </c>
      <c r="R56" s="10" t="s">
        <v>70</v>
      </c>
      <c r="S56" s="10" t="s">
        <v>70</v>
      </c>
      <c r="T56" s="10" t="s">
        <v>70</v>
      </c>
      <c r="U56" s="10" t="s">
        <v>71</v>
      </c>
      <c r="V56" s="10" t="s">
        <v>71</v>
      </c>
      <c r="W56" s="10" t="s">
        <v>70</v>
      </c>
      <c r="X56" s="10" t="s">
        <v>70</v>
      </c>
      <c r="Y56" s="10" t="s">
        <v>71</v>
      </c>
      <c r="Z56" s="10" t="s">
        <v>70</v>
      </c>
      <c r="AA56" s="10" t="s">
        <v>70</v>
      </c>
      <c r="AB56" s="10" t="s">
        <v>71</v>
      </c>
      <c r="AC56" s="10" t="s">
        <v>70</v>
      </c>
      <c r="AD56" s="10" t="s">
        <v>71</v>
      </c>
      <c r="AE56" s="12" t="s">
        <v>70</v>
      </c>
      <c r="AF56" s="10" t="s">
        <v>71</v>
      </c>
      <c r="AG56" s="10" t="s">
        <v>70</v>
      </c>
      <c r="AH56" s="10" t="s">
        <v>71</v>
      </c>
      <c r="AI56" s="10" t="s">
        <v>71</v>
      </c>
      <c r="AJ56" s="10" t="s">
        <v>70</v>
      </c>
      <c r="AK56" s="10" t="s">
        <v>70</v>
      </c>
      <c r="AL56" s="10" t="s">
        <v>70</v>
      </c>
      <c r="AM56" s="10" t="s">
        <v>70</v>
      </c>
      <c r="AN56" s="10"/>
      <c r="AO56" s="10" t="s">
        <v>70</v>
      </c>
      <c r="AP56" s="10" t="s">
        <v>70</v>
      </c>
      <c r="AQ56" s="10" t="s">
        <v>70</v>
      </c>
      <c r="AR56" s="10" t="s">
        <v>70</v>
      </c>
      <c r="AS56" s="10" t="s">
        <v>70</v>
      </c>
      <c r="AT56" s="10" t="s">
        <v>70</v>
      </c>
      <c r="AU56" s="10" t="s">
        <v>70</v>
      </c>
      <c r="AV56" s="10" t="s">
        <v>70</v>
      </c>
      <c r="AW56" s="10" t="s">
        <v>70</v>
      </c>
      <c r="AX56" s="10" t="s">
        <v>70</v>
      </c>
      <c r="AY56" s="10" t="s">
        <v>70</v>
      </c>
      <c r="AZ56" s="10" t="s">
        <v>70</v>
      </c>
      <c r="BA56" s="10" t="s">
        <v>70</v>
      </c>
      <c r="BB56" s="10" t="s">
        <v>70</v>
      </c>
      <c r="BC56" s="10" t="s">
        <v>70</v>
      </c>
      <c r="BD56" s="10" t="s">
        <v>71</v>
      </c>
      <c r="BE56" s="10" t="s">
        <v>70</v>
      </c>
      <c r="BF56" s="10" t="s">
        <v>70</v>
      </c>
      <c r="BG56" s="10" t="s">
        <v>70</v>
      </c>
      <c r="BH56" s="10" t="s">
        <v>70</v>
      </c>
      <c r="BI56" s="10" t="s">
        <v>70</v>
      </c>
      <c r="BJ56" s="10" t="s">
        <v>70</v>
      </c>
      <c r="BK56" s="10" t="s">
        <v>70</v>
      </c>
      <c r="BL56" s="10" t="s">
        <v>70</v>
      </c>
      <c r="BM56" s="10" t="s">
        <v>70</v>
      </c>
    </row>
    <row r="57" spans="1:65" ht="12.75" customHeight="1" x14ac:dyDescent="0.15">
      <c r="A57" s="10">
        <v>32853998</v>
      </c>
      <c r="B57" s="11" t="s">
        <v>324</v>
      </c>
      <c r="C57" s="11" t="s">
        <v>325</v>
      </c>
      <c r="D57" s="11" t="s">
        <v>326</v>
      </c>
      <c r="E57" s="11" t="s">
        <v>327</v>
      </c>
      <c r="F57" s="11">
        <v>2020</v>
      </c>
      <c r="G57" s="11" t="s">
        <v>328</v>
      </c>
      <c r="H57" s="10" t="s">
        <v>70</v>
      </c>
      <c r="I57" s="10" t="s">
        <v>71</v>
      </c>
      <c r="J57" s="10" t="s">
        <v>71</v>
      </c>
      <c r="K57" s="10" t="s">
        <v>70</v>
      </c>
      <c r="L57" s="10" t="s">
        <v>70</v>
      </c>
      <c r="M57" s="10" t="s">
        <v>70</v>
      </c>
      <c r="N57" s="10" t="s">
        <v>70</v>
      </c>
      <c r="O57" s="10" t="s">
        <v>71</v>
      </c>
      <c r="P57" s="10" t="s">
        <v>70</v>
      </c>
      <c r="Q57" s="10" t="s">
        <v>71</v>
      </c>
      <c r="R57" s="10" t="s">
        <v>70</v>
      </c>
      <c r="S57" s="10" t="s">
        <v>70</v>
      </c>
      <c r="T57" s="10" t="s">
        <v>70</v>
      </c>
      <c r="U57" s="10" t="s">
        <v>71</v>
      </c>
      <c r="V57" s="10" t="s">
        <v>71</v>
      </c>
      <c r="W57" s="10" t="s">
        <v>71</v>
      </c>
      <c r="X57" s="10" t="s">
        <v>70</v>
      </c>
      <c r="Y57" s="10" t="s">
        <v>70</v>
      </c>
      <c r="Z57" s="10" t="s">
        <v>70</v>
      </c>
      <c r="AA57" s="10" t="s">
        <v>71</v>
      </c>
      <c r="AB57" s="10" t="s">
        <v>71</v>
      </c>
      <c r="AC57" s="10" t="s">
        <v>71</v>
      </c>
      <c r="AD57" s="10" t="s">
        <v>70</v>
      </c>
      <c r="AE57" s="12" t="s">
        <v>70</v>
      </c>
      <c r="AF57" s="10" t="s">
        <v>71</v>
      </c>
      <c r="AG57" s="10" t="s">
        <v>70</v>
      </c>
      <c r="AH57" s="10" t="s">
        <v>70</v>
      </c>
      <c r="AI57" s="10" t="s">
        <v>70</v>
      </c>
      <c r="AJ57" s="10" t="s">
        <v>70</v>
      </c>
      <c r="AK57" s="10" t="s">
        <v>70</v>
      </c>
      <c r="AL57" s="10" t="s">
        <v>70</v>
      </c>
      <c r="AM57" s="10" t="s">
        <v>70</v>
      </c>
      <c r="AN57" s="10"/>
      <c r="AO57" s="10" t="s">
        <v>70</v>
      </c>
      <c r="AP57" s="10" t="s">
        <v>70</v>
      </c>
      <c r="AQ57" s="10" t="s">
        <v>70</v>
      </c>
      <c r="AR57" s="10" t="s">
        <v>70</v>
      </c>
      <c r="AS57" s="10" t="s">
        <v>70</v>
      </c>
      <c r="AT57" s="10" t="s">
        <v>70</v>
      </c>
      <c r="AU57" s="10" t="s">
        <v>70</v>
      </c>
      <c r="AV57" s="10" t="s">
        <v>70</v>
      </c>
      <c r="AW57" s="10" t="s">
        <v>70</v>
      </c>
      <c r="AX57" s="10" t="s">
        <v>70</v>
      </c>
      <c r="AY57" s="10" t="s">
        <v>70</v>
      </c>
      <c r="AZ57" s="10" t="s">
        <v>70</v>
      </c>
      <c r="BA57" s="10" t="s">
        <v>70</v>
      </c>
      <c r="BB57" s="10" t="s">
        <v>70</v>
      </c>
      <c r="BC57" s="10" t="s">
        <v>70</v>
      </c>
      <c r="BD57" s="10" t="s">
        <v>70</v>
      </c>
      <c r="BE57" s="10" t="s">
        <v>71</v>
      </c>
      <c r="BF57" s="10" t="s">
        <v>70</v>
      </c>
      <c r="BG57" s="10" t="s">
        <v>70</v>
      </c>
      <c r="BH57" s="10" t="s">
        <v>70</v>
      </c>
      <c r="BI57" s="10" t="s">
        <v>70</v>
      </c>
      <c r="BJ57" s="10" t="s">
        <v>70</v>
      </c>
      <c r="BK57" s="10" t="s">
        <v>70</v>
      </c>
      <c r="BL57" s="10" t="s">
        <v>70</v>
      </c>
      <c r="BM57" s="10" t="s">
        <v>70</v>
      </c>
    </row>
    <row r="58" spans="1:65" ht="12.75" customHeight="1" x14ac:dyDescent="0.15">
      <c r="A58" s="10">
        <v>30871173</v>
      </c>
      <c r="B58" s="11" t="s">
        <v>329</v>
      </c>
      <c r="C58" s="11" t="s">
        <v>330</v>
      </c>
      <c r="D58" s="11" t="s">
        <v>331</v>
      </c>
      <c r="E58" s="11" t="s">
        <v>332</v>
      </c>
      <c r="F58" s="11">
        <v>2019</v>
      </c>
      <c r="G58" s="11" t="s">
        <v>333</v>
      </c>
      <c r="H58" s="10" t="s">
        <v>70</v>
      </c>
      <c r="I58" s="10" t="s">
        <v>71</v>
      </c>
      <c r="J58" s="10" t="s">
        <v>70</v>
      </c>
      <c r="K58" s="10" t="s">
        <v>70</v>
      </c>
      <c r="L58" s="10" t="s">
        <v>70</v>
      </c>
      <c r="M58" s="10" t="s">
        <v>70</v>
      </c>
      <c r="N58" s="10" t="s">
        <v>70</v>
      </c>
      <c r="O58" s="10" t="s">
        <v>70</v>
      </c>
      <c r="P58" s="10" t="s">
        <v>70</v>
      </c>
      <c r="Q58" s="10" t="s">
        <v>71</v>
      </c>
      <c r="R58" s="10" t="s">
        <v>70</v>
      </c>
      <c r="S58" s="10" t="s">
        <v>70</v>
      </c>
      <c r="T58" s="10" t="s">
        <v>70</v>
      </c>
      <c r="U58" s="10" t="s">
        <v>71</v>
      </c>
      <c r="V58" s="10" t="s">
        <v>70</v>
      </c>
      <c r="W58" s="10" t="s">
        <v>70</v>
      </c>
      <c r="X58" s="10" t="s">
        <v>70</v>
      </c>
      <c r="Y58" s="10" t="s">
        <v>70</v>
      </c>
      <c r="Z58" s="10" t="s">
        <v>70</v>
      </c>
      <c r="AA58" s="10" t="s">
        <v>71</v>
      </c>
      <c r="AB58" s="10" t="s">
        <v>71</v>
      </c>
      <c r="AC58" s="10" t="s">
        <v>70</v>
      </c>
      <c r="AD58" s="10" t="s">
        <v>70</v>
      </c>
      <c r="AE58" s="12" t="s">
        <v>70</v>
      </c>
      <c r="AF58" s="10" t="s">
        <v>71</v>
      </c>
      <c r="AG58" s="10" t="s">
        <v>70</v>
      </c>
      <c r="AH58" s="10" t="s">
        <v>70</v>
      </c>
      <c r="AI58" s="10" t="s">
        <v>70</v>
      </c>
      <c r="AJ58" s="10" t="s">
        <v>70</v>
      </c>
      <c r="AK58" s="10" t="s">
        <v>70</v>
      </c>
      <c r="AL58" s="10" t="s">
        <v>70</v>
      </c>
      <c r="AM58" s="10" t="s">
        <v>70</v>
      </c>
      <c r="AN58" s="10"/>
      <c r="AO58" s="10" t="s">
        <v>70</v>
      </c>
      <c r="AP58" s="10" t="s">
        <v>70</v>
      </c>
      <c r="AQ58" s="10" t="s">
        <v>70</v>
      </c>
      <c r="AR58" s="10" t="s">
        <v>70</v>
      </c>
      <c r="AS58" s="10" t="s">
        <v>70</v>
      </c>
      <c r="AT58" s="10" t="s">
        <v>70</v>
      </c>
      <c r="AU58" s="10" t="s">
        <v>70</v>
      </c>
      <c r="AV58" s="10" t="s">
        <v>70</v>
      </c>
      <c r="AW58" s="10" t="s">
        <v>70</v>
      </c>
      <c r="AX58" s="10" t="s">
        <v>70</v>
      </c>
      <c r="AY58" s="10" t="s">
        <v>71</v>
      </c>
      <c r="AZ58" s="10" t="s">
        <v>70</v>
      </c>
      <c r="BA58" s="10" t="s">
        <v>70</v>
      </c>
      <c r="BB58" s="10" t="s">
        <v>70</v>
      </c>
      <c r="BC58" s="10" t="s">
        <v>70</v>
      </c>
      <c r="BD58" s="10" t="s">
        <v>70</v>
      </c>
      <c r="BE58" s="10" t="s">
        <v>70</v>
      </c>
      <c r="BF58" s="10" t="s">
        <v>70</v>
      </c>
      <c r="BG58" s="10" t="s">
        <v>70</v>
      </c>
      <c r="BH58" s="10" t="s">
        <v>70</v>
      </c>
      <c r="BI58" s="10" t="s">
        <v>70</v>
      </c>
      <c r="BJ58" s="10" t="s">
        <v>70</v>
      </c>
      <c r="BK58" s="10" t="s">
        <v>70</v>
      </c>
      <c r="BL58" s="10" t="s">
        <v>70</v>
      </c>
      <c r="BM58" s="10" t="s">
        <v>70</v>
      </c>
    </row>
    <row r="59" spans="1:65" ht="12.75" customHeight="1" x14ac:dyDescent="0.15">
      <c r="A59" s="10">
        <v>33515967</v>
      </c>
      <c r="B59" s="11" t="s">
        <v>334</v>
      </c>
      <c r="C59" s="11" t="s">
        <v>335</v>
      </c>
      <c r="D59" s="11" t="s">
        <v>336</v>
      </c>
      <c r="E59" s="11" t="s">
        <v>337</v>
      </c>
      <c r="F59" s="11">
        <v>2021</v>
      </c>
      <c r="G59" s="11" t="s">
        <v>338</v>
      </c>
      <c r="H59" s="10" t="s">
        <v>70</v>
      </c>
      <c r="I59" s="10" t="s">
        <v>70</v>
      </c>
      <c r="J59" s="10" t="s">
        <v>70</v>
      </c>
      <c r="K59" s="10" t="s">
        <v>70</v>
      </c>
      <c r="L59" s="10" t="s">
        <v>70</v>
      </c>
      <c r="M59" s="10" t="s">
        <v>70</v>
      </c>
      <c r="N59" s="10" t="s">
        <v>70</v>
      </c>
      <c r="O59" s="10" t="s">
        <v>70</v>
      </c>
      <c r="P59" s="10" t="s">
        <v>70</v>
      </c>
      <c r="Q59" s="10" t="s">
        <v>71</v>
      </c>
      <c r="R59" s="10" t="s">
        <v>70</v>
      </c>
      <c r="S59" s="10" t="s">
        <v>70</v>
      </c>
      <c r="T59" s="10" t="s">
        <v>71</v>
      </c>
      <c r="U59" s="10" t="s">
        <v>71</v>
      </c>
      <c r="V59" s="10" t="s">
        <v>70</v>
      </c>
      <c r="W59" s="10" t="s">
        <v>70</v>
      </c>
      <c r="X59" s="10" t="s">
        <v>70</v>
      </c>
      <c r="Y59" s="10" t="s">
        <v>70</v>
      </c>
      <c r="Z59" s="10" t="s">
        <v>70</v>
      </c>
      <c r="AA59" s="10" t="s">
        <v>71</v>
      </c>
      <c r="AB59" s="10" t="s">
        <v>70</v>
      </c>
      <c r="AC59" s="10" t="s">
        <v>70</v>
      </c>
      <c r="AD59" s="10" t="s">
        <v>70</v>
      </c>
      <c r="AE59" s="12" t="s">
        <v>71</v>
      </c>
      <c r="AF59" s="10" t="s">
        <v>70</v>
      </c>
      <c r="AG59" s="10" t="s">
        <v>70</v>
      </c>
      <c r="AH59" s="10" t="s">
        <v>70</v>
      </c>
      <c r="AI59" s="10" t="s">
        <v>70</v>
      </c>
      <c r="AJ59" s="10" t="s">
        <v>70</v>
      </c>
      <c r="AK59" s="10" t="s">
        <v>70</v>
      </c>
      <c r="AL59" s="10" t="s">
        <v>70</v>
      </c>
      <c r="AM59" s="10" t="s">
        <v>70</v>
      </c>
      <c r="AN59" s="10"/>
      <c r="AO59" s="10" t="s">
        <v>70</v>
      </c>
      <c r="AP59" s="10" t="s">
        <v>70</v>
      </c>
      <c r="AQ59" s="10" t="s">
        <v>70</v>
      </c>
      <c r="AR59" s="10" t="s">
        <v>70</v>
      </c>
      <c r="AS59" s="10" t="s">
        <v>70</v>
      </c>
      <c r="AT59" s="10" t="s">
        <v>70</v>
      </c>
      <c r="AU59" s="10" t="s">
        <v>70</v>
      </c>
      <c r="AV59" s="10" t="s">
        <v>70</v>
      </c>
      <c r="AW59" s="10" t="s">
        <v>70</v>
      </c>
      <c r="AX59" s="10" t="s">
        <v>70</v>
      </c>
      <c r="AY59" s="10" t="s">
        <v>70</v>
      </c>
      <c r="AZ59" s="10" t="s">
        <v>70</v>
      </c>
      <c r="BA59" s="10" t="s">
        <v>70</v>
      </c>
      <c r="BB59" s="10" t="s">
        <v>70</v>
      </c>
      <c r="BC59" s="10" t="s">
        <v>70</v>
      </c>
      <c r="BD59" s="10" t="s">
        <v>70</v>
      </c>
      <c r="BE59" s="10" t="s">
        <v>70</v>
      </c>
      <c r="BF59" s="10" t="s">
        <v>70</v>
      </c>
      <c r="BG59" s="10" t="s">
        <v>70</v>
      </c>
      <c r="BH59" s="10" t="s">
        <v>70</v>
      </c>
      <c r="BI59" s="10" t="s">
        <v>70</v>
      </c>
      <c r="BJ59" s="10" t="s">
        <v>70</v>
      </c>
      <c r="BK59" s="10" t="s">
        <v>70</v>
      </c>
      <c r="BL59" s="10" t="s">
        <v>70</v>
      </c>
      <c r="BM59" s="10" t="s">
        <v>70</v>
      </c>
    </row>
    <row r="60" spans="1:65" ht="12.75" customHeight="1" x14ac:dyDescent="0.15">
      <c r="A60" s="10">
        <v>30024125</v>
      </c>
      <c r="B60" s="11" t="s">
        <v>339</v>
      </c>
      <c r="C60" s="11" t="s">
        <v>340</v>
      </c>
      <c r="D60" s="11" t="s">
        <v>341</v>
      </c>
      <c r="E60" s="11" t="s">
        <v>342</v>
      </c>
      <c r="F60" s="11">
        <v>2019</v>
      </c>
      <c r="G60" s="11" t="s">
        <v>343</v>
      </c>
      <c r="H60" s="10" t="s">
        <v>70</v>
      </c>
      <c r="I60" s="10" t="s">
        <v>71</v>
      </c>
      <c r="J60" s="10" t="s">
        <v>70</v>
      </c>
      <c r="K60" s="10" t="s">
        <v>70</v>
      </c>
      <c r="L60" s="10" t="s">
        <v>70</v>
      </c>
      <c r="M60" s="10" t="s">
        <v>70</v>
      </c>
      <c r="N60" s="10" t="s">
        <v>70</v>
      </c>
      <c r="O60" s="10" t="s">
        <v>71</v>
      </c>
      <c r="P60" s="10" t="s">
        <v>70</v>
      </c>
      <c r="Q60" s="10" t="s">
        <v>71</v>
      </c>
      <c r="R60" s="10" t="s">
        <v>70</v>
      </c>
      <c r="S60" s="10" t="s">
        <v>70</v>
      </c>
      <c r="T60" s="10" t="s">
        <v>70</v>
      </c>
      <c r="U60" s="10" t="s">
        <v>70</v>
      </c>
      <c r="V60" s="10" t="s">
        <v>70</v>
      </c>
      <c r="W60" s="10" t="s">
        <v>70</v>
      </c>
      <c r="X60" s="10" t="s">
        <v>71</v>
      </c>
      <c r="Y60" s="10" t="s">
        <v>71</v>
      </c>
      <c r="Z60" s="10" t="s">
        <v>71</v>
      </c>
      <c r="AA60" s="10" t="s">
        <v>70</v>
      </c>
      <c r="AB60" s="10" t="s">
        <v>70</v>
      </c>
      <c r="AC60" s="10" t="s">
        <v>70</v>
      </c>
      <c r="AD60" s="10" t="s">
        <v>71</v>
      </c>
      <c r="AE60" s="12" t="s">
        <v>70</v>
      </c>
      <c r="AF60" s="10" t="s">
        <v>70</v>
      </c>
      <c r="AG60" s="10" t="s">
        <v>70</v>
      </c>
      <c r="AH60" s="10" t="s">
        <v>70</v>
      </c>
      <c r="AI60" s="10" t="s">
        <v>70</v>
      </c>
      <c r="AJ60" s="10" t="s">
        <v>70</v>
      </c>
      <c r="AK60" s="10" t="s">
        <v>70</v>
      </c>
      <c r="AL60" s="10" t="s">
        <v>70</v>
      </c>
      <c r="AM60" s="10" t="s">
        <v>70</v>
      </c>
      <c r="AN60" s="10"/>
      <c r="AO60" s="10" t="s">
        <v>70</v>
      </c>
      <c r="AP60" s="10" t="s">
        <v>70</v>
      </c>
      <c r="AQ60" s="10" t="s">
        <v>70</v>
      </c>
      <c r="AR60" s="10" t="s">
        <v>70</v>
      </c>
      <c r="AS60" s="10" t="s">
        <v>70</v>
      </c>
      <c r="AT60" s="10" t="s">
        <v>70</v>
      </c>
      <c r="AU60" s="10" t="s">
        <v>70</v>
      </c>
      <c r="AV60" s="10" t="s">
        <v>70</v>
      </c>
      <c r="AW60" s="10" t="s">
        <v>70</v>
      </c>
      <c r="AX60" s="10" t="s">
        <v>70</v>
      </c>
      <c r="AY60" s="10" t="s">
        <v>70</v>
      </c>
      <c r="AZ60" s="10" t="s">
        <v>70</v>
      </c>
      <c r="BA60" s="10" t="s">
        <v>70</v>
      </c>
      <c r="BB60" s="10" t="s">
        <v>70</v>
      </c>
      <c r="BC60" s="10" t="s">
        <v>70</v>
      </c>
      <c r="BD60" s="10" t="s">
        <v>70</v>
      </c>
      <c r="BE60" s="10" t="s">
        <v>70</v>
      </c>
      <c r="BF60" s="10" t="s">
        <v>70</v>
      </c>
      <c r="BG60" s="10" t="s">
        <v>70</v>
      </c>
      <c r="BH60" s="10" t="s">
        <v>70</v>
      </c>
      <c r="BI60" s="10" t="s">
        <v>70</v>
      </c>
      <c r="BJ60" s="10" t="s">
        <v>70</v>
      </c>
      <c r="BK60" s="10" t="s">
        <v>70</v>
      </c>
      <c r="BL60" s="10" t="s">
        <v>70</v>
      </c>
      <c r="BM60" s="10" t="s">
        <v>70</v>
      </c>
    </row>
    <row r="61" spans="1:65" ht="12.75" customHeight="1" x14ac:dyDescent="0.15">
      <c r="A61" s="10">
        <v>31925402</v>
      </c>
      <c r="B61" s="11" t="s">
        <v>344</v>
      </c>
      <c r="C61" s="11" t="s">
        <v>345</v>
      </c>
      <c r="D61" s="11" t="s">
        <v>346</v>
      </c>
      <c r="E61" s="11" t="s">
        <v>347</v>
      </c>
      <c r="F61" s="11">
        <v>2020</v>
      </c>
      <c r="G61" s="11" t="s">
        <v>348</v>
      </c>
      <c r="H61" s="10" t="s">
        <v>71</v>
      </c>
      <c r="I61" s="10" t="s">
        <v>71</v>
      </c>
      <c r="J61" s="10" t="s">
        <v>70</v>
      </c>
      <c r="K61" s="10" t="s">
        <v>70</v>
      </c>
      <c r="L61" s="10" t="s">
        <v>70</v>
      </c>
      <c r="M61" s="10" t="s">
        <v>70</v>
      </c>
      <c r="N61" s="10" t="s">
        <v>70</v>
      </c>
      <c r="O61" s="10" t="s">
        <v>70</v>
      </c>
      <c r="P61" s="10" t="s">
        <v>70</v>
      </c>
      <c r="Q61" s="10" t="s">
        <v>71</v>
      </c>
      <c r="R61" s="10" t="s">
        <v>70</v>
      </c>
      <c r="S61" s="10" t="s">
        <v>70</v>
      </c>
      <c r="T61" s="10" t="s">
        <v>70</v>
      </c>
      <c r="U61" s="10" t="s">
        <v>71</v>
      </c>
      <c r="V61" s="10" t="s">
        <v>71</v>
      </c>
      <c r="W61" s="10" t="s">
        <v>71</v>
      </c>
      <c r="X61" s="10" t="s">
        <v>70</v>
      </c>
      <c r="Y61" s="10" t="s">
        <v>70</v>
      </c>
      <c r="Z61" s="10" t="s">
        <v>70</v>
      </c>
      <c r="AA61" s="10" t="s">
        <v>71</v>
      </c>
      <c r="AB61" s="10" t="s">
        <v>71</v>
      </c>
      <c r="AC61" s="10" t="s">
        <v>71</v>
      </c>
      <c r="AD61" s="10" t="s">
        <v>71</v>
      </c>
      <c r="AE61" s="12" t="s">
        <v>70</v>
      </c>
      <c r="AF61" s="10" t="s">
        <v>71</v>
      </c>
      <c r="AG61" s="10" t="s">
        <v>70</v>
      </c>
      <c r="AH61" s="10" t="s">
        <v>71</v>
      </c>
      <c r="AI61" s="10" t="s">
        <v>70</v>
      </c>
      <c r="AJ61" s="10" t="s">
        <v>70</v>
      </c>
      <c r="AK61" s="10" t="s">
        <v>70</v>
      </c>
      <c r="AL61" s="10" t="s">
        <v>70</v>
      </c>
      <c r="AM61" s="10" t="s">
        <v>70</v>
      </c>
      <c r="AN61" s="10"/>
      <c r="AO61" s="10" t="s">
        <v>71</v>
      </c>
      <c r="AP61" s="10" t="s">
        <v>70</v>
      </c>
      <c r="AQ61" s="10" t="s">
        <v>70</v>
      </c>
      <c r="AR61" s="10" t="s">
        <v>70</v>
      </c>
      <c r="AS61" s="10" t="s">
        <v>70</v>
      </c>
      <c r="AT61" s="10" t="s">
        <v>70</v>
      </c>
      <c r="AU61" s="10" t="s">
        <v>70</v>
      </c>
      <c r="AV61" s="10" t="s">
        <v>70</v>
      </c>
      <c r="AW61" s="10" t="s">
        <v>70</v>
      </c>
      <c r="AX61" s="10" t="s">
        <v>70</v>
      </c>
      <c r="AY61" s="10" t="s">
        <v>70</v>
      </c>
      <c r="AZ61" s="10" t="s">
        <v>70</v>
      </c>
      <c r="BA61" s="10" t="s">
        <v>70</v>
      </c>
      <c r="BB61" s="10" t="s">
        <v>70</v>
      </c>
      <c r="BC61" s="10" t="s">
        <v>71</v>
      </c>
      <c r="BD61" s="10" t="s">
        <v>70</v>
      </c>
      <c r="BE61" s="10" t="s">
        <v>70</v>
      </c>
      <c r="BF61" s="10" t="s">
        <v>70</v>
      </c>
      <c r="BG61" s="10" t="s">
        <v>70</v>
      </c>
      <c r="BH61" s="10" t="s">
        <v>70</v>
      </c>
      <c r="BI61" s="10" t="s">
        <v>70</v>
      </c>
      <c r="BJ61" s="10" t="s">
        <v>70</v>
      </c>
      <c r="BK61" s="10" t="s">
        <v>70</v>
      </c>
      <c r="BL61" s="10" t="s">
        <v>70</v>
      </c>
      <c r="BM61" s="10" t="s">
        <v>70</v>
      </c>
    </row>
    <row r="62" spans="1:65" ht="12.75" customHeight="1" x14ac:dyDescent="0.15">
      <c r="A62" s="10">
        <v>31987995</v>
      </c>
      <c r="B62" s="11" t="s">
        <v>349</v>
      </c>
      <c r="C62" s="11" t="s">
        <v>350</v>
      </c>
      <c r="D62" s="11" t="s">
        <v>351</v>
      </c>
      <c r="E62" s="11" t="s">
        <v>172</v>
      </c>
      <c r="F62" s="11">
        <v>2020</v>
      </c>
      <c r="G62" s="11" t="s">
        <v>352</v>
      </c>
      <c r="H62" s="10" t="s">
        <v>70</v>
      </c>
      <c r="I62" s="10" t="s">
        <v>71</v>
      </c>
      <c r="J62" s="10" t="s">
        <v>70</v>
      </c>
      <c r="K62" s="10" t="s">
        <v>70</v>
      </c>
      <c r="L62" s="10" t="s">
        <v>70</v>
      </c>
      <c r="M62" s="10" t="s">
        <v>70</v>
      </c>
      <c r="N62" s="10" t="s">
        <v>70</v>
      </c>
      <c r="O62" s="10" t="s">
        <v>70</v>
      </c>
      <c r="P62" s="10" t="s">
        <v>70</v>
      </c>
      <c r="Q62" s="10" t="s">
        <v>71</v>
      </c>
      <c r="R62" s="10" t="s">
        <v>70</v>
      </c>
      <c r="S62" s="10" t="s">
        <v>70</v>
      </c>
      <c r="T62" s="10" t="s">
        <v>70</v>
      </c>
      <c r="U62" s="10" t="s">
        <v>70</v>
      </c>
      <c r="V62" s="10" t="s">
        <v>70</v>
      </c>
      <c r="W62" s="10" t="s">
        <v>70</v>
      </c>
      <c r="X62" s="10" t="s">
        <v>70</v>
      </c>
      <c r="Y62" s="10" t="s">
        <v>70</v>
      </c>
      <c r="Z62" s="10" t="s">
        <v>70</v>
      </c>
      <c r="AA62" s="10" t="s">
        <v>71</v>
      </c>
      <c r="AB62" s="10" t="s">
        <v>71</v>
      </c>
      <c r="AC62" s="10" t="s">
        <v>71</v>
      </c>
      <c r="AD62" s="10" t="s">
        <v>71</v>
      </c>
      <c r="AE62" s="12" t="s">
        <v>70</v>
      </c>
      <c r="AF62" s="10" t="s">
        <v>71</v>
      </c>
      <c r="AG62" s="10" t="s">
        <v>70</v>
      </c>
      <c r="AH62" s="10" t="s">
        <v>70</v>
      </c>
      <c r="AI62" s="10" t="s">
        <v>70</v>
      </c>
      <c r="AJ62" s="10" t="s">
        <v>70</v>
      </c>
      <c r="AK62" s="10" t="s">
        <v>70</v>
      </c>
      <c r="AL62" s="10" t="s">
        <v>70</v>
      </c>
      <c r="AM62" s="10" t="s">
        <v>70</v>
      </c>
      <c r="AN62" s="10"/>
      <c r="AO62" s="10" t="s">
        <v>70</v>
      </c>
      <c r="AP62" s="10" t="s">
        <v>70</v>
      </c>
      <c r="AQ62" s="10" t="s">
        <v>70</v>
      </c>
      <c r="AR62" s="10" t="s">
        <v>70</v>
      </c>
      <c r="AS62" s="10" t="s">
        <v>70</v>
      </c>
      <c r="AT62" s="10" t="s">
        <v>71</v>
      </c>
      <c r="AU62" s="10" t="s">
        <v>70</v>
      </c>
      <c r="AV62" s="10" t="s">
        <v>70</v>
      </c>
      <c r="AW62" s="10" t="s">
        <v>70</v>
      </c>
      <c r="AX62" s="10" t="s">
        <v>70</v>
      </c>
      <c r="AY62" s="10" t="s">
        <v>70</v>
      </c>
      <c r="AZ62" s="10" t="s">
        <v>70</v>
      </c>
      <c r="BA62" s="10" t="s">
        <v>70</v>
      </c>
      <c r="BB62" s="10" t="s">
        <v>70</v>
      </c>
      <c r="BC62" s="10" t="s">
        <v>71</v>
      </c>
      <c r="BD62" s="10" t="s">
        <v>71</v>
      </c>
      <c r="BE62" s="10" t="s">
        <v>70</v>
      </c>
      <c r="BF62" s="10" t="s">
        <v>70</v>
      </c>
      <c r="BG62" s="10" t="s">
        <v>70</v>
      </c>
      <c r="BH62" s="10" t="s">
        <v>70</v>
      </c>
      <c r="BI62" s="10" t="s">
        <v>70</v>
      </c>
      <c r="BJ62" s="10" t="s">
        <v>70</v>
      </c>
      <c r="BK62" s="10" t="s">
        <v>70</v>
      </c>
      <c r="BL62" s="10" t="s">
        <v>70</v>
      </c>
      <c r="BM62" s="10" t="s">
        <v>70</v>
      </c>
    </row>
    <row r="63" spans="1:65" ht="12.75" customHeight="1" x14ac:dyDescent="0.15">
      <c r="A63" s="10">
        <v>32112354</v>
      </c>
      <c r="B63" s="11" t="s">
        <v>353</v>
      </c>
      <c r="C63" s="11" t="s">
        <v>354</v>
      </c>
      <c r="D63" s="11" t="s">
        <v>355</v>
      </c>
      <c r="E63" s="11" t="s">
        <v>356</v>
      </c>
      <c r="F63" s="11">
        <v>2020</v>
      </c>
      <c r="G63" s="11" t="s">
        <v>357</v>
      </c>
      <c r="H63" s="10" t="s">
        <v>70</v>
      </c>
      <c r="I63" s="10" t="s">
        <v>70</v>
      </c>
      <c r="J63" s="10" t="s">
        <v>71</v>
      </c>
      <c r="K63" s="10" t="s">
        <v>70</v>
      </c>
      <c r="L63" s="10" t="s">
        <v>70</v>
      </c>
      <c r="M63" s="10" t="s">
        <v>70</v>
      </c>
      <c r="N63" s="10" t="s">
        <v>70</v>
      </c>
      <c r="O63" s="10" t="s">
        <v>70</v>
      </c>
      <c r="P63" s="10" t="s">
        <v>70</v>
      </c>
      <c r="Q63" s="10" t="s">
        <v>71</v>
      </c>
      <c r="R63" s="10" t="s">
        <v>70</v>
      </c>
      <c r="S63" s="10" t="s">
        <v>70</v>
      </c>
      <c r="T63" s="10" t="s">
        <v>71</v>
      </c>
      <c r="U63" s="10" t="s">
        <v>71</v>
      </c>
      <c r="V63" s="10" t="s">
        <v>70</v>
      </c>
      <c r="W63" s="10" t="s">
        <v>70</v>
      </c>
      <c r="X63" s="10" t="s">
        <v>71</v>
      </c>
      <c r="Y63" s="10" t="s">
        <v>70</v>
      </c>
      <c r="Z63" s="10" t="s">
        <v>70</v>
      </c>
      <c r="AA63" s="10" t="s">
        <v>70</v>
      </c>
      <c r="AB63" s="10" t="s">
        <v>70</v>
      </c>
      <c r="AC63" s="10" t="s">
        <v>70</v>
      </c>
      <c r="AD63" s="10" t="s">
        <v>71</v>
      </c>
      <c r="AE63" s="12" t="s">
        <v>70</v>
      </c>
      <c r="AF63" s="10" t="s">
        <v>70</v>
      </c>
      <c r="AG63" s="10" t="s">
        <v>70</v>
      </c>
      <c r="AH63" s="10" t="s">
        <v>70</v>
      </c>
      <c r="AI63" s="10" t="s">
        <v>70</v>
      </c>
      <c r="AJ63" s="10" t="s">
        <v>70</v>
      </c>
      <c r="AK63" s="10" t="s">
        <v>70</v>
      </c>
      <c r="AL63" s="10" t="s">
        <v>70</v>
      </c>
      <c r="AM63" s="10" t="s">
        <v>70</v>
      </c>
      <c r="AN63" s="10"/>
      <c r="AO63" s="10" t="s">
        <v>70</v>
      </c>
      <c r="AP63" s="10" t="s">
        <v>70</v>
      </c>
      <c r="AQ63" s="10" t="s">
        <v>70</v>
      </c>
      <c r="AR63" s="10" t="s">
        <v>70</v>
      </c>
      <c r="AS63" s="10" t="s">
        <v>70</v>
      </c>
      <c r="AT63" s="10" t="s">
        <v>70</v>
      </c>
      <c r="AU63" s="10" t="s">
        <v>70</v>
      </c>
      <c r="AV63" s="10" t="s">
        <v>70</v>
      </c>
      <c r="AW63" s="10" t="s">
        <v>70</v>
      </c>
      <c r="AX63" s="10" t="s">
        <v>70</v>
      </c>
      <c r="AY63" s="10" t="s">
        <v>70</v>
      </c>
      <c r="AZ63" s="10" t="s">
        <v>70</v>
      </c>
      <c r="BA63" s="10" t="s">
        <v>70</v>
      </c>
      <c r="BB63" s="10" t="s">
        <v>70</v>
      </c>
      <c r="BC63" s="10" t="s">
        <v>70</v>
      </c>
      <c r="BD63" s="10" t="s">
        <v>70</v>
      </c>
      <c r="BE63" s="10" t="s">
        <v>70</v>
      </c>
      <c r="BF63" s="10" t="s">
        <v>70</v>
      </c>
      <c r="BG63" s="10" t="s">
        <v>70</v>
      </c>
      <c r="BH63" s="10" t="s">
        <v>70</v>
      </c>
      <c r="BI63" s="10" t="s">
        <v>70</v>
      </c>
      <c r="BJ63" s="10" t="s">
        <v>70</v>
      </c>
      <c r="BK63" s="10" t="s">
        <v>70</v>
      </c>
      <c r="BL63" s="10" t="s">
        <v>70</v>
      </c>
      <c r="BM63" s="10" t="s">
        <v>70</v>
      </c>
    </row>
    <row r="64" spans="1:65" ht="12.75" customHeight="1" x14ac:dyDescent="0.15">
      <c r="A64" s="10">
        <v>32542541</v>
      </c>
      <c r="B64" s="11" t="s">
        <v>358</v>
      </c>
      <c r="C64" s="11" t="s">
        <v>359</v>
      </c>
      <c r="D64" s="11" t="s">
        <v>360</v>
      </c>
      <c r="E64" s="11" t="s">
        <v>361</v>
      </c>
      <c r="F64" s="11">
        <v>2020</v>
      </c>
      <c r="G64" s="11" t="s">
        <v>362</v>
      </c>
      <c r="H64" s="10" t="s">
        <v>70</v>
      </c>
      <c r="I64" s="10" t="s">
        <v>71</v>
      </c>
      <c r="J64" s="10" t="s">
        <v>70</v>
      </c>
      <c r="K64" s="10" t="s">
        <v>70</v>
      </c>
      <c r="L64" s="10" t="s">
        <v>70</v>
      </c>
      <c r="M64" s="10" t="s">
        <v>70</v>
      </c>
      <c r="N64" s="10" t="s">
        <v>70</v>
      </c>
      <c r="O64" s="10" t="s">
        <v>70</v>
      </c>
      <c r="P64" s="10" t="s">
        <v>70</v>
      </c>
      <c r="Q64" s="10" t="s">
        <v>71</v>
      </c>
      <c r="R64" s="10" t="s">
        <v>70</v>
      </c>
      <c r="S64" s="10" t="s">
        <v>70</v>
      </c>
      <c r="T64" s="10" t="s">
        <v>70</v>
      </c>
      <c r="U64" s="10" t="s">
        <v>71</v>
      </c>
      <c r="V64" s="10" t="s">
        <v>71</v>
      </c>
      <c r="W64" s="10" t="s">
        <v>70</v>
      </c>
      <c r="X64" s="10" t="s">
        <v>70</v>
      </c>
      <c r="Y64" s="10" t="s">
        <v>70</v>
      </c>
      <c r="Z64" s="10" t="s">
        <v>71</v>
      </c>
      <c r="AA64" s="10" t="s">
        <v>70</v>
      </c>
      <c r="AB64" s="10" t="s">
        <v>71</v>
      </c>
      <c r="AC64" s="10" t="s">
        <v>70</v>
      </c>
      <c r="AD64" s="10" t="s">
        <v>70</v>
      </c>
      <c r="AE64" s="12" t="s">
        <v>70</v>
      </c>
      <c r="AF64" s="10" t="s">
        <v>70</v>
      </c>
      <c r="AG64" s="10" t="s">
        <v>71</v>
      </c>
      <c r="AH64" s="10" t="s">
        <v>70</v>
      </c>
      <c r="AI64" s="10" t="s">
        <v>70</v>
      </c>
      <c r="AJ64" s="10" t="s">
        <v>70</v>
      </c>
      <c r="AK64" s="10" t="s">
        <v>70</v>
      </c>
      <c r="AL64" s="10" t="s">
        <v>70</v>
      </c>
      <c r="AM64" s="10" t="s">
        <v>70</v>
      </c>
      <c r="AN64" s="10"/>
      <c r="AO64" s="10" t="s">
        <v>70</v>
      </c>
      <c r="AP64" s="10" t="s">
        <v>70</v>
      </c>
      <c r="AQ64" s="10" t="s">
        <v>70</v>
      </c>
      <c r="AR64" s="10" t="s">
        <v>70</v>
      </c>
      <c r="AS64" s="10" t="s">
        <v>70</v>
      </c>
      <c r="AT64" s="10" t="s">
        <v>70</v>
      </c>
      <c r="AU64" s="10" t="s">
        <v>70</v>
      </c>
      <c r="AV64" s="10" t="s">
        <v>70</v>
      </c>
      <c r="AW64" s="10" t="s">
        <v>70</v>
      </c>
      <c r="AX64" s="10" t="s">
        <v>70</v>
      </c>
      <c r="AY64" s="10" t="s">
        <v>70</v>
      </c>
      <c r="AZ64" s="10" t="s">
        <v>70</v>
      </c>
      <c r="BA64" s="10" t="s">
        <v>70</v>
      </c>
      <c r="BB64" s="10" t="s">
        <v>70</v>
      </c>
      <c r="BC64" s="10" t="s">
        <v>70</v>
      </c>
      <c r="BD64" s="10" t="s">
        <v>70</v>
      </c>
      <c r="BE64" s="10" t="s">
        <v>70</v>
      </c>
      <c r="BF64" s="10" t="s">
        <v>70</v>
      </c>
      <c r="BG64" s="10" t="s">
        <v>70</v>
      </c>
      <c r="BH64" s="10" t="s">
        <v>70</v>
      </c>
      <c r="BI64" s="10" t="s">
        <v>70</v>
      </c>
      <c r="BJ64" s="10" t="s">
        <v>70</v>
      </c>
      <c r="BK64" s="10" t="s">
        <v>70</v>
      </c>
      <c r="BL64" s="10" t="s">
        <v>70</v>
      </c>
      <c r="BM64" s="10" t="s">
        <v>70</v>
      </c>
    </row>
    <row r="65" spans="1:65" ht="12.75" customHeight="1" x14ac:dyDescent="0.15">
      <c r="A65" s="10">
        <v>31573479</v>
      </c>
      <c r="B65" s="11" t="s">
        <v>363</v>
      </c>
      <c r="C65" s="11" t="s">
        <v>364</v>
      </c>
      <c r="D65" s="11" t="s">
        <v>365</v>
      </c>
      <c r="E65" s="11" t="s">
        <v>366</v>
      </c>
      <c r="F65" s="11">
        <v>2019</v>
      </c>
      <c r="G65" s="14"/>
      <c r="H65" s="10" t="s">
        <v>70</v>
      </c>
      <c r="I65" s="10" t="s">
        <v>70</v>
      </c>
      <c r="J65" s="10" t="s">
        <v>70</v>
      </c>
      <c r="K65" s="10" t="s">
        <v>70</v>
      </c>
      <c r="L65" s="10" t="s">
        <v>70</v>
      </c>
      <c r="M65" s="10" t="s">
        <v>70</v>
      </c>
      <c r="N65" s="10" t="s">
        <v>70</v>
      </c>
      <c r="O65" s="10" t="s">
        <v>71</v>
      </c>
      <c r="P65" s="10" t="s">
        <v>70</v>
      </c>
      <c r="Q65" s="10" t="s">
        <v>71</v>
      </c>
      <c r="R65" s="10" t="s">
        <v>70</v>
      </c>
      <c r="S65" s="10" t="s">
        <v>70</v>
      </c>
      <c r="T65" s="10" t="s">
        <v>70</v>
      </c>
      <c r="U65" s="10" t="s">
        <v>71</v>
      </c>
      <c r="V65" s="10" t="s">
        <v>70</v>
      </c>
      <c r="W65" s="10" t="s">
        <v>70</v>
      </c>
      <c r="X65" s="10" t="s">
        <v>70</v>
      </c>
      <c r="Y65" s="10" t="s">
        <v>70</v>
      </c>
      <c r="Z65" s="10" t="s">
        <v>71</v>
      </c>
      <c r="AA65" s="10" t="s">
        <v>71</v>
      </c>
      <c r="AB65" s="10" t="s">
        <v>71</v>
      </c>
      <c r="AC65" s="10" t="s">
        <v>70</v>
      </c>
      <c r="AD65" s="10" t="s">
        <v>70</v>
      </c>
      <c r="AE65" s="12" t="s">
        <v>70</v>
      </c>
      <c r="AF65" s="10" t="s">
        <v>71</v>
      </c>
      <c r="AG65" s="10" t="s">
        <v>70</v>
      </c>
      <c r="AH65" s="10" t="s">
        <v>70</v>
      </c>
      <c r="AI65" s="10" t="s">
        <v>71</v>
      </c>
      <c r="AJ65" s="10" t="s">
        <v>70</v>
      </c>
      <c r="AK65" s="10" t="s">
        <v>70</v>
      </c>
      <c r="AL65" s="10" t="s">
        <v>70</v>
      </c>
      <c r="AM65" s="10" t="s">
        <v>70</v>
      </c>
      <c r="AN65" s="10"/>
      <c r="AO65" s="10" t="s">
        <v>70</v>
      </c>
      <c r="AP65" s="10" t="s">
        <v>70</v>
      </c>
      <c r="AQ65" s="10" t="s">
        <v>70</v>
      </c>
      <c r="AR65" s="10" t="s">
        <v>70</v>
      </c>
      <c r="AS65" s="10" t="s">
        <v>70</v>
      </c>
      <c r="AT65" s="10" t="s">
        <v>70</v>
      </c>
      <c r="AU65" s="10" t="s">
        <v>70</v>
      </c>
      <c r="AV65" s="10" t="s">
        <v>71</v>
      </c>
      <c r="AW65" s="10" t="s">
        <v>70</v>
      </c>
      <c r="AX65" s="10" t="s">
        <v>70</v>
      </c>
      <c r="AY65" s="10" t="s">
        <v>70</v>
      </c>
      <c r="AZ65" s="10" t="s">
        <v>70</v>
      </c>
      <c r="BA65" s="10" t="s">
        <v>70</v>
      </c>
      <c r="BB65" s="10" t="s">
        <v>70</v>
      </c>
      <c r="BC65" s="10" t="s">
        <v>70</v>
      </c>
      <c r="BD65" s="10" t="s">
        <v>70</v>
      </c>
      <c r="BE65" s="10" t="s">
        <v>70</v>
      </c>
      <c r="BF65" s="10" t="s">
        <v>70</v>
      </c>
      <c r="BG65" s="10" t="s">
        <v>70</v>
      </c>
      <c r="BH65" s="10" t="s">
        <v>70</v>
      </c>
      <c r="BI65" s="10" t="s">
        <v>70</v>
      </c>
      <c r="BJ65" s="10" t="s">
        <v>70</v>
      </c>
      <c r="BK65" s="10" t="s">
        <v>70</v>
      </c>
      <c r="BL65" s="10" t="s">
        <v>70</v>
      </c>
      <c r="BM65" s="10" t="s">
        <v>70</v>
      </c>
    </row>
    <row r="66" spans="1:65" ht="12.75" customHeight="1" x14ac:dyDescent="0.15">
      <c r="A66" s="10">
        <v>33526620</v>
      </c>
      <c r="B66" s="11" t="s">
        <v>367</v>
      </c>
      <c r="C66" s="11" t="s">
        <v>368</v>
      </c>
      <c r="D66" s="11" t="s">
        <v>369</v>
      </c>
      <c r="E66" s="11" t="s">
        <v>370</v>
      </c>
      <c r="F66" s="11">
        <v>2021</v>
      </c>
      <c r="G66" s="11" t="s">
        <v>371</v>
      </c>
      <c r="H66" s="10" t="s">
        <v>70</v>
      </c>
      <c r="I66" s="10" t="s">
        <v>70</v>
      </c>
      <c r="J66" s="10" t="s">
        <v>70</v>
      </c>
      <c r="K66" s="10" t="s">
        <v>71</v>
      </c>
      <c r="L66" s="10" t="s">
        <v>70</v>
      </c>
      <c r="M66" s="10" t="s">
        <v>70</v>
      </c>
      <c r="N66" s="10" t="s">
        <v>70</v>
      </c>
      <c r="O66" s="10" t="s">
        <v>71</v>
      </c>
      <c r="P66" s="10" t="s">
        <v>70</v>
      </c>
      <c r="Q66" s="10" t="s">
        <v>71</v>
      </c>
      <c r="R66" s="10" t="s">
        <v>70</v>
      </c>
      <c r="S66" s="10" t="s">
        <v>70</v>
      </c>
      <c r="T66" s="10" t="s">
        <v>70</v>
      </c>
      <c r="U66" s="10" t="s">
        <v>71</v>
      </c>
      <c r="V66" s="10" t="s">
        <v>71</v>
      </c>
      <c r="W66" s="10" t="s">
        <v>70</v>
      </c>
      <c r="X66" s="10" t="s">
        <v>70</v>
      </c>
      <c r="Y66" s="10" t="s">
        <v>70</v>
      </c>
      <c r="Z66" s="10" t="s">
        <v>70</v>
      </c>
      <c r="AA66" s="10" t="s">
        <v>71</v>
      </c>
      <c r="AB66" s="10" t="s">
        <v>71</v>
      </c>
      <c r="AC66" s="10" t="s">
        <v>70</v>
      </c>
      <c r="AD66" s="10" t="s">
        <v>71</v>
      </c>
      <c r="AE66" s="12" t="s">
        <v>70</v>
      </c>
      <c r="AF66" s="10" t="s">
        <v>71</v>
      </c>
      <c r="AG66" s="10" t="s">
        <v>70</v>
      </c>
      <c r="AH66" s="10" t="s">
        <v>70</v>
      </c>
      <c r="AI66" s="10" t="s">
        <v>71</v>
      </c>
      <c r="AJ66" s="10" t="s">
        <v>70</v>
      </c>
      <c r="AK66" s="10" t="s">
        <v>70</v>
      </c>
      <c r="AL66" s="10" t="s">
        <v>70</v>
      </c>
      <c r="AM66" s="10" t="s">
        <v>70</v>
      </c>
      <c r="AN66" s="10"/>
      <c r="AO66" s="10" t="s">
        <v>70</v>
      </c>
      <c r="AP66" s="10" t="s">
        <v>70</v>
      </c>
      <c r="AQ66" s="10" t="s">
        <v>70</v>
      </c>
      <c r="AR66" s="10" t="s">
        <v>70</v>
      </c>
      <c r="AS66" s="10" t="s">
        <v>70</v>
      </c>
      <c r="AT66" s="10" t="s">
        <v>70</v>
      </c>
      <c r="AU66" s="10" t="s">
        <v>70</v>
      </c>
      <c r="AV66" s="10" t="s">
        <v>70</v>
      </c>
      <c r="AW66" s="10" t="s">
        <v>70</v>
      </c>
      <c r="AX66" s="10" t="s">
        <v>70</v>
      </c>
      <c r="AY66" s="10" t="s">
        <v>70</v>
      </c>
      <c r="AZ66" s="10" t="s">
        <v>71</v>
      </c>
      <c r="BA66" s="10" t="s">
        <v>70</v>
      </c>
      <c r="BB66" s="10" t="s">
        <v>70</v>
      </c>
      <c r="BC66" s="10" t="s">
        <v>70</v>
      </c>
      <c r="BD66" s="10" t="s">
        <v>70</v>
      </c>
      <c r="BE66" s="10" t="s">
        <v>70</v>
      </c>
      <c r="BF66" s="10" t="s">
        <v>70</v>
      </c>
      <c r="BG66" s="10" t="s">
        <v>70</v>
      </c>
      <c r="BH66" s="10" t="s">
        <v>70</v>
      </c>
      <c r="BI66" s="10" t="s">
        <v>70</v>
      </c>
      <c r="BJ66" s="10" t="s">
        <v>70</v>
      </c>
      <c r="BK66" s="10" t="s">
        <v>70</v>
      </c>
      <c r="BL66" s="10" t="s">
        <v>70</v>
      </c>
      <c r="BM66" s="10" t="s">
        <v>70</v>
      </c>
    </row>
    <row r="67" spans="1:65" ht="12.75" customHeight="1" x14ac:dyDescent="0.15">
      <c r="A67" s="10">
        <v>31708025</v>
      </c>
      <c r="B67" s="11" t="s">
        <v>372</v>
      </c>
      <c r="C67" s="11" t="s">
        <v>373</v>
      </c>
      <c r="D67" s="11" t="s">
        <v>374</v>
      </c>
      <c r="E67" s="11" t="s">
        <v>198</v>
      </c>
      <c r="F67" s="11">
        <v>2019</v>
      </c>
      <c r="G67" s="11" t="s">
        <v>375</v>
      </c>
      <c r="H67" s="10" t="s">
        <v>70</v>
      </c>
      <c r="I67" s="10" t="s">
        <v>71</v>
      </c>
      <c r="J67" s="10" t="s">
        <v>70</v>
      </c>
      <c r="K67" s="10" t="s">
        <v>70</v>
      </c>
      <c r="L67" s="10" t="s">
        <v>70</v>
      </c>
      <c r="M67" s="10" t="s">
        <v>70</v>
      </c>
      <c r="N67" s="10" t="s">
        <v>70</v>
      </c>
      <c r="O67" s="10" t="s">
        <v>71</v>
      </c>
      <c r="P67" s="10" t="s">
        <v>70</v>
      </c>
      <c r="Q67" s="10" t="s">
        <v>71</v>
      </c>
      <c r="R67" s="10" t="s">
        <v>70</v>
      </c>
      <c r="S67" s="10" t="s">
        <v>70</v>
      </c>
      <c r="T67" s="10" t="s">
        <v>70</v>
      </c>
      <c r="U67" s="10" t="s">
        <v>71</v>
      </c>
      <c r="V67" s="10" t="s">
        <v>70</v>
      </c>
      <c r="W67" s="10" t="s">
        <v>71</v>
      </c>
      <c r="X67" s="10" t="s">
        <v>70</v>
      </c>
      <c r="Y67" s="10" t="s">
        <v>70</v>
      </c>
      <c r="Z67" s="10" t="s">
        <v>70</v>
      </c>
      <c r="AA67" s="10" t="s">
        <v>71</v>
      </c>
      <c r="AB67" s="10" t="s">
        <v>71</v>
      </c>
      <c r="AC67" s="10" t="s">
        <v>70</v>
      </c>
      <c r="AD67" s="10" t="s">
        <v>71</v>
      </c>
      <c r="AE67" s="12" t="s">
        <v>70</v>
      </c>
      <c r="AF67" s="10" t="s">
        <v>70</v>
      </c>
      <c r="AG67" s="10" t="s">
        <v>70</v>
      </c>
      <c r="AH67" s="10" t="s">
        <v>70</v>
      </c>
      <c r="AI67" s="10" t="s">
        <v>70</v>
      </c>
      <c r="AJ67" s="10" t="s">
        <v>70</v>
      </c>
      <c r="AK67" s="10" t="s">
        <v>70</v>
      </c>
      <c r="AL67" s="10" t="s">
        <v>70</v>
      </c>
      <c r="AM67" s="10" t="s">
        <v>70</v>
      </c>
      <c r="AN67" s="10"/>
      <c r="AO67" s="10" t="s">
        <v>70</v>
      </c>
      <c r="AP67" s="10" t="s">
        <v>70</v>
      </c>
      <c r="AQ67" s="10" t="s">
        <v>70</v>
      </c>
      <c r="AR67" s="10" t="s">
        <v>70</v>
      </c>
      <c r="AS67" s="10" t="s">
        <v>70</v>
      </c>
      <c r="AT67" s="10" t="s">
        <v>70</v>
      </c>
      <c r="AU67" s="10" t="s">
        <v>70</v>
      </c>
      <c r="AV67" s="10" t="s">
        <v>70</v>
      </c>
      <c r="AW67" s="10" t="s">
        <v>70</v>
      </c>
      <c r="AX67" s="10" t="s">
        <v>70</v>
      </c>
      <c r="AY67" s="10" t="s">
        <v>70</v>
      </c>
      <c r="AZ67" s="10" t="s">
        <v>70</v>
      </c>
      <c r="BA67" s="10" t="s">
        <v>70</v>
      </c>
      <c r="BB67" s="10" t="s">
        <v>70</v>
      </c>
      <c r="BC67" s="10" t="s">
        <v>70</v>
      </c>
      <c r="BD67" s="10" t="s">
        <v>70</v>
      </c>
      <c r="BE67" s="10" t="s">
        <v>70</v>
      </c>
      <c r="BF67" s="10" t="s">
        <v>70</v>
      </c>
      <c r="BG67" s="10" t="s">
        <v>70</v>
      </c>
      <c r="BH67" s="10" t="s">
        <v>70</v>
      </c>
      <c r="BI67" s="10" t="s">
        <v>70</v>
      </c>
      <c r="BJ67" s="10" t="s">
        <v>70</v>
      </c>
      <c r="BK67" s="10" t="s">
        <v>70</v>
      </c>
      <c r="BL67" s="10" t="s">
        <v>70</v>
      </c>
      <c r="BM67" s="10" t="s">
        <v>70</v>
      </c>
    </row>
    <row r="68" spans="1:65" ht="12.75" customHeight="1" x14ac:dyDescent="0.15">
      <c r="A68" s="10">
        <v>33190842</v>
      </c>
      <c r="B68" s="11" t="s">
        <v>376</v>
      </c>
      <c r="C68" s="11" t="s">
        <v>377</v>
      </c>
      <c r="D68" s="11" t="s">
        <v>378</v>
      </c>
      <c r="E68" s="11" t="s">
        <v>213</v>
      </c>
      <c r="F68" s="11">
        <v>2020</v>
      </c>
      <c r="G68" s="11" t="s">
        <v>379</v>
      </c>
      <c r="H68" s="10" t="s">
        <v>70</v>
      </c>
      <c r="I68" s="10" t="s">
        <v>71</v>
      </c>
      <c r="J68" s="10" t="s">
        <v>70</v>
      </c>
      <c r="K68" s="10" t="s">
        <v>70</v>
      </c>
      <c r="L68" s="10" t="s">
        <v>70</v>
      </c>
      <c r="M68" s="10" t="s">
        <v>70</v>
      </c>
      <c r="N68" s="10" t="s">
        <v>70</v>
      </c>
      <c r="O68" s="10" t="s">
        <v>71</v>
      </c>
      <c r="P68" s="10" t="s">
        <v>70</v>
      </c>
      <c r="Q68" s="10" t="s">
        <v>71</v>
      </c>
      <c r="R68" s="10" t="s">
        <v>70</v>
      </c>
      <c r="S68" s="10" t="s">
        <v>70</v>
      </c>
      <c r="T68" s="10" t="s">
        <v>70</v>
      </c>
      <c r="U68" s="10" t="s">
        <v>71</v>
      </c>
      <c r="V68" s="10" t="s">
        <v>70</v>
      </c>
      <c r="W68" s="10" t="s">
        <v>70</v>
      </c>
      <c r="X68" s="10" t="s">
        <v>71</v>
      </c>
      <c r="Y68" s="10" t="s">
        <v>70</v>
      </c>
      <c r="Z68" s="10" t="s">
        <v>70</v>
      </c>
      <c r="AA68" s="10" t="s">
        <v>70</v>
      </c>
      <c r="AB68" s="10" t="s">
        <v>71</v>
      </c>
      <c r="AC68" s="10" t="s">
        <v>70</v>
      </c>
      <c r="AD68" s="10" t="s">
        <v>70</v>
      </c>
      <c r="AE68" s="12" t="s">
        <v>70</v>
      </c>
      <c r="AF68" s="10" t="s">
        <v>71</v>
      </c>
      <c r="AG68" s="10" t="s">
        <v>70</v>
      </c>
      <c r="AH68" s="10" t="s">
        <v>70</v>
      </c>
      <c r="AI68" s="10" t="s">
        <v>70</v>
      </c>
      <c r="AJ68" s="10" t="s">
        <v>70</v>
      </c>
      <c r="AK68" s="10" t="s">
        <v>70</v>
      </c>
      <c r="AL68" s="10" t="s">
        <v>70</v>
      </c>
      <c r="AM68" s="10" t="s">
        <v>70</v>
      </c>
      <c r="AN68" s="10"/>
      <c r="AO68" s="10" t="s">
        <v>70</v>
      </c>
      <c r="AP68" s="10" t="s">
        <v>70</v>
      </c>
      <c r="AQ68" s="10" t="s">
        <v>70</v>
      </c>
      <c r="AR68" s="10" t="s">
        <v>70</v>
      </c>
      <c r="AS68" s="10" t="s">
        <v>70</v>
      </c>
      <c r="AT68" s="10" t="s">
        <v>70</v>
      </c>
      <c r="AU68" s="10" t="s">
        <v>71</v>
      </c>
      <c r="AV68" s="10" t="s">
        <v>70</v>
      </c>
      <c r="AW68" s="10" t="s">
        <v>70</v>
      </c>
      <c r="AX68" s="10" t="s">
        <v>70</v>
      </c>
      <c r="AY68" s="10" t="s">
        <v>70</v>
      </c>
      <c r="AZ68" s="10" t="s">
        <v>70</v>
      </c>
      <c r="BA68" s="10" t="s">
        <v>70</v>
      </c>
      <c r="BB68" s="10" t="s">
        <v>70</v>
      </c>
      <c r="BC68" s="10" t="s">
        <v>70</v>
      </c>
      <c r="BD68" s="10" t="s">
        <v>70</v>
      </c>
      <c r="BE68" s="10" t="s">
        <v>70</v>
      </c>
      <c r="BF68" s="10" t="s">
        <v>70</v>
      </c>
      <c r="BG68" s="10" t="s">
        <v>70</v>
      </c>
      <c r="BH68" s="10" t="s">
        <v>70</v>
      </c>
      <c r="BI68" s="10" t="s">
        <v>70</v>
      </c>
      <c r="BJ68" s="10" t="s">
        <v>70</v>
      </c>
      <c r="BK68" s="10" t="s">
        <v>70</v>
      </c>
      <c r="BL68" s="10" t="s">
        <v>70</v>
      </c>
      <c r="BM68" s="10" t="s">
        <v>70</v>
      </c>
    </row>
    <row r="69" spans="1:65" ht="12.75" customHeight="1" x14ac:dyDescent="0.15">
      <c r="A69" s="10">
        <v>31438639</v>
      </c>
      <c r="B69" s="11" t="s">
        <v>380</v>
      </c>
      <c r="C69" s="11" t="s">
        <v>381</v>
      </c>
      <c r="D69" s="11" t="s">
        <v>382</v>
      </c>
      <c r="E69" s="11" t="s">
        <v>383</v>
      </c>
      <c r="F69" s="11">
        <v>2019</v>
      </c>
      <c r="G69" s="11" t="s">
        <v>384</v>
      </c>
      <c r="H69" s="10" t="s">
        <v>70</v>
      </c>
      <c r="I69" s="10" t="s">
        <v>71</v>
      </c>
      <c r="J69" s="10" t="s">
        <v>70</v>
      </c>
      <c r="K69" s="10" t="s">
        <v>70</v>
      </c>
      <c r="L69" s="10" t="s">
        <v>70</v>
      </c>
      <c r="M69" s="10" t="s">
        <v>70</v>
      </c>
      <c r="N69" s="10" t="s">
        <v>70</v>
      </c>
      <c r="O69" s="10" t="s">
        <v>70</v>
      </c>
      <c r="P69" s="10" t="s">
        <v>70</v>
      </c>
      <c r="Q69" s="10" t="s">
        <v>71</v>
      </c>
      <c r="R69" s="10" t="s">
        <v>70</v>
      </c>
      <c r="S69" s="10" t="s">
        <v>70</v>
      </c>
      <c r="T69" s="10" t="s">
        <v>70</v>
      </c>
      <c r="U69" s="10" t="s">
        <v>71</v>
      </c>
      <c r="V69" s="10" t="s">
        <v>70</v>
      </c>
      <c r="W69" s="10" t="s">
        <v>70</v>
      </c>
      <c r="X69" s="10" t="s">
        <v>70</v>
      </c>
      <c r="Y69" s="10" t="s">
        <v>70</v>
      </c>
      <c r="Z69" s="10" t="s">
        <v>71</v>
      </c>
      <c r="AA69" s="10" t="s">
        <v>70</v>
      </c>
      <c r="AB69" s="10" t="s">
        <v>71</v>
      </c>
      <c r="AC69" s="10" t="s">
        <v>71</v>
      </c>
      <c r="AD69" s="10" t="s">
        <v>71</v>
      </c>
      <c r="AE69" s="12" t="s">
        <v>70</v>
      </c>
      <c r="AF69" s="10" t="s">
        <v>71</v>
      </c>
      <c r="AG69" s="10" t="s">
        <v>70</v>
      </c>
      <c r="AH69" s="10" t="s">
        <v>70</v>
      </c>
      <c r="AI69" s="10" t="s">
        <v>70</v>
      </c>
      <c r="AJ69" s="10" t="s">
        <v>70</v>
      </c>
      <c r="AK69" s="10" t="s">
        <v>70</v>
      </c>
      <c r="AL69" s="10" t="s">
        <v>70</v>
      </c>
      <c r="AM69" s="10" t="s">
        <v>70</v>
      </c>
      <c r="AN69" s="10"/>
      <c r="AO69" s="10" t="s">
        <v>70</v>
      </c>
      <c r="AP69" s="10" t="s">
        <v>71</v>
      </c>
      <c r="AQ69" s="10" t="s">
        <v>70</v>
      </c>
      <c r="AR69" s="10" t="s">
        <v>70</v>
      </c>
      <c r="AS69" s="10" t="s">
        <v>70</v>
      </c>
      <c r="AT69" s="10" t="s">
        <v>70</v>
      </c>
      <c r="AU69" s="10" t="s">
        <v>70</v>
      </c>
      <c r="AV69" s="10" t="s">
        <v>70</v>
      </c>
      <c r="AW69" s="10" t="s">
        <v>70</v>
      </c>
      <c r="AX69" s="10" t="s">
        <v>70</v>
      </c>
      <c r="AY69" s="10" t="s">
        <v>70</v>
      </c>
      <c r="AZ69" s="10" t="s">
        <v>71</v>
      </c>
      <c r="BA69" s="10" t="s">
        <v>70</v>
      </c>
      <c r="BB69" s="10" t="s">
        <v>70</v>
      </c>
      <c r="BC69" s="10" t="s">
        <v>71</v>
      </c>
      <c r="BD69" s="10" t="s">
        <v>70</v>
      </c>
      <c r="BE69" s="10" t="s">
        <v>70</v>
      </c>
      <c r="BF69" s="10" t="s">
        <v>70</v>
      </c>
      <c r="BG69" s="10" t="s">
        <v>70</v>
      </c>
      <c r="BH69" s="10" t="s">
        <v>70</v>
      </c>
      <c r="BI69" s="10" t="s">
        <v>70</v>
      </c>
      <c r="BJ69" s="10" t="s">
        <v>70</v>
      </c>
      <c r="BK69" s="10" t="s">
        <v>70</v>
      </c>
      <c r="BL69" s="10" t="s">
        <v>70</v>
      </c>
      <c r="BM69" s="10" t="s">
        <v>70</v>
      </c>
    </row>
    <row r="70" spans="1:65" ht="12.75" customHeight="1" x14ac:dyDescent="0.15">
      <c r="A70" s="10">
        <v>32350729</v>
      </c>
      <c r="B70" s="11" t="s">
        <v>385</v>
      </c>
      <c r="C70" s="11" t="s">
        <v>386</v>
      </c>
      <c r="D70" s="11" t="s">
        <v>387</v>
      </c>
      <c r="E70" s="11" t="s">
        <v>388</v>
      </c>
      <c r="F70" s="11">
        <v>2020</v>
      </c>
      <c r="G70" s="11" t="s">
        <v>389</v>
      </c>
      <c r="H70" s="10" t="s">
        <v>71</v>
      </c>
      <c r="I70" s="10" t="s">
        <v>70</v>
      </c>
      <c r="J70" s="10" t="s">
        <v>70</v>
      </c>
      <c r="K70" s="10" t="s">
        <v>70</v>
      </c>
      <c r="L70" s="10" t="s">
        <v>70</v>
      </c>
      <c r="M70" s="10" t="s">
        <v>70</v>
      </c>
      <c r="N70" s="10" t="s">
        <v>70</v>
      </c>
      <c r="O70" s="10" t="s">
        <v>71</v>
      </c>
      <c r="P70" s="10" t="s">
        <v>70</v>
      </c>
      <c r="Q70" s="10" t="s">
        <v>71</v>
      </c>
      <c r="R70" s="10" t="s">
        <v>70</v>
      </c>
      <c r="S70" s="10" t="s">
        <v>70</v>
      </c>
      <c r="T70" s="10" t="s">
        <v>70</v>
      </c>
      <c r="U70" s="10" t="s">
        <v>71</v>
      </c>
      <c r="V70" s="10" t="s">
        <v>71</v>
      </c>
      <c r="W70" s="10" t="s">
        <v>70</v>
      </c>
      <c r="X70" s="10" t="s">
        <v>71</v>
      </c>
      <c r="Y70" s="10" t="s">
        <v>70</v>
      </c>
      <c r="Z70" s="10" t="s">
        <v>70</v>
      </c>
      <c r="AA70" s="10" t="s">
        <v>70</v>
      </c>
      <c r="AB70" s="10" t="s">
        <v>71</v>
      </c>
      <c r="AC70" s="10" t="s">
        <v>70</v>
      </c>
      <c r="AD70" s="10" t="s">
        <v>70</v>
      </c>
      <c r="AE70" s="12" t="s">
        <v>70</v>
      </c>
      <c r="AF70" s="10" t="s">
        <v>70</v>
      </c>
      <c r="AG70" s="10" t="s">
        <v>70</v>
      </c>
      <c r="AH70" s="10" t="s">
        <v>70</v>
      </c>
      <c r="AI70" s="10" t="s">
        <v>70</v>
      </c>
      <c r="AJ70" s="10" t="s">
        <v>70</v>
      </c>
      <c r="AK70" s="10" t="s">
        <v>70</v>
      </c>
      <c r="AL70" s="10" t="s">
        <v>70</v>
      </c>
      <c r="AM70" s="10" t="s">
        <v>70</v>
      </c>
      <c r="AN70" s="10"/>
      <c r="AO70" s="10" t="s">
        <v>70</v>
      </c>
      <c r="AP70" s="10" t="s">
        <v>70</v>
      </c>
      <c r="AQ70" s="10" t="s">
        <v>70</v>
      </c>
      <c r="AR70" s="10" t="s">
        <v>70</v>
      </c>
      <c r="AS70" s="10" t="s">
        <v>70</v>
      </c>
      <c r="AT70" s="10" t="s">
        <v>70</v>
      </c>
      <c r="AU70" s="10" t="s">
        <v>70</v>
      </c>
      <c r="AV70" s="10" t="s">
        <v>70</v>
      </c>
      <c r="AW70" s="10" t="s">
        <v>70</v>
      </c>
      <c r="AX70" s="10" t="s">
        <v>70</v>
      </c>
      <c r="AY70" s="10" t="s">
        <v>70</v>
      </c>
      <c r="AZ70" s="10" t="s">
        <v>70</v>
      </c>
      <c r="BA70" s="10" t="s">
        <v>70</v>
      </c>
      <c r="BB70" s="10" t="s">
        <v>70</v>
      </c>
      <c r="BC70" s="10" t="s">
        <v>70</v>
      </c>
      <c r="BD70" s="10" t="s">
        <v>70</v>
      </c>
      <c r="BE70" s="10" t="s">
        <v>70</v>
      </c>
      <c r="BF70" s="10" t="s">
        <v>70</v>
      </c>
      <c r="BG70" s="10" t="s">
        <v>70</v>
      </c>
      <c r="BH70" s="10" t="s">
        <v>70</v>
      </c>
      <c r="BI70" s="10" t="s">
        <v>70</v>
      </c>
      <c r="BJ70" s="10" t="s">
        <v>70</v>
      </c>
      <c r="BK70" s="10" t="s">
        <v>70</v>
      </c>
      <c r="BL70" s="10" t="s">
        <v>70</v>
      </c>
      <c r="BM70" s="10" t="s">
        <v>70</v>
      </c>
    </row>
    <row r="71" spans="1:65" ht="12.75" customHeight="1" x14ac:dyDescent="0.15">
      <c r="A71" s="10">
        <v>30321643</v>
      </c>
      <c r="B71" s="11" t="s">
        <v>390</v>
      </c>
      <c r="C71" s="11" t="s">
        <v>391</v>
      </c>
      <c r="D71" s="11" t="s">
        <v>392</v>
      </c>
      <c r="E71" s="11" t="s">
        <v>172</v>
      </c>
      <c r="F71" s="11">
        <v>2019</v>
      </c>
      <c r="G71" s="11" t="s">
        <v>393</v>
      </c>
      <c r="H71" s="10" t="s">
        <v>70</v>
      </c>
      <c r="I71" s="10" t="s">
        <v>70</v>
      </c>
      <c r="J71" s="10" t="s">
        <v>71</v>
      </c>
      <c r="K71" s="10" t="s">
        <v>70</v>
      </c>
      <c r="L71" s="10" t="s">
        <v>70</v>
      </c>
      <c r="M71" s="10" t="s">
        <v>70</v>
      </c>
      <c r="N71" s="10" t="s">
        <v>70</v>
      </c>
      <c r="O71" s="10" t="s">
        <v>70</v>
      </c>
      <c r="P71" s="10" t="s">
        <v>70</v>
      </c>
      <c r="Q71" s="10" t="s">
        <v>71</v>
      </c>
      <c r="R71" s="10" t="s">
        <v>70</v>
      </c>
      <c r="S71" s="10" t="s">
        <v>70</v>
      </c>
      <c r="T71" s="10" t="s">
        <v>71</v>
      </c>
      <c r="U71" s="10" t="s">
        <v>71</v>
      </c>
      <c r="V71" s="10" t="s">
        <v>70</v>
      </c>
      <c r="W71" s="10" t="s">
        <v>70</v>
      </c>
      <c r="X71" s="10" t="s">
        <v>70</v>
      </c>
      <c r="Y71" s="10" t="s">
        <v>71</v>
      </c>
      <c r="Z71" s="10" t="s">
        <v>70</v>
      </c>
      <c r="AA71" s="10" t="s">
        <v>70</v>
      </c>
      <c r="AB71" s="10" t="s">
        <v>71</v>
      </c>
      <c r="AC71" s="10" t="s">
        <v>70</v>
      </c>
      <c r="AD71" s="10" t="s">
        <v>71</v>
      </c>
      <c r="AE71" s="12" t="s">
        <v>70</v>
      </c>
      <c r="AF71" s="10" t="s">
        <v>71</v>
      </c>
      <c r="AG71" s="10" t="s">
        <v>70</v>
      </c>
      <c r="AH71" s="10" t="s">
        <v>70</v>
      </c>
      <c r="AI71" s="10" t="s">
        <v>70</v>
      </c>
      <c r="AJ71" s="10" t="s">
        <v>70</v>
      </c>
      <c r="AK71" s="10" t="s">
        <v>70</v>
      </c>
      <c r="AL71" s="10" t="s">
        <v>70</v>
      </c>
      <c r="AM71" s="10" t="s">
        <v>70</v>
      </c>
      <c r="AN71" s="10"/>
      <c r="AO71" s="10" t="s">
        <v>70</v>
      </c>
      <c r="AP71" s="10" t="s">
        <v>70</v>
      </c>
      <c r="AQ71" s="10" t="s">
        <v>70</v>
      </c>
      <c r="AR71" s="10" t="s">
        <v>70</v>
      </c>
      <c r="AS71" s="10" t="s">
        <v>70</v>
      </c>
      <c r="AT71" s="10" t="s">
        <v>71</v>
      </c>
      <c r="AU71" s="10" t="s">
        <v>71</v>
      </c>
      <c r="AV71" s="10" t="s">
        <v>70</v>
      </c>
      <c r="AW71" s="10" t="s">
        <v>70</v>
      </c>
      <c r="AX71" s="10" t="s">
        <v>70</v>
      </c>
      <c r="AY71" s="10" t="s">
        <v>70</v>
      </c>
      <c r="AZ71" s="10" t="s">
        <v>70</v>
      </c>
      <c r="BA71" s="10" t="s">
        <v>70</v>
      </c>
      <c r="BB71" s="10" t="s">
        <v>70</v>
      </c>
      <c r="BC71" s="10" t="s">
        <v>70</v>
      </c>
      <c r="BD71" s="10" t="s">
        <v>70</v>
      </c>
      <c r="BE71" s="10" t="s">
        <v>70</v>
      </c>
      <c r="BF71" s="10" t="s">
        <v>70</v>
      </c>
      <c r="BG71" s="10" t="s">
        <v>70</v>
      </c>
      <c r="BH71" s="10" t="s">
        <v>70</v>
      </c>
      <c r="BI71" s="10" t="s">
        <v>70</v>
      </c>
      <c r="BJ71" s="10" t="s">
        <v>70</v>
      </c>
      <c r="BK71" s="10" t="s">
        <v>70</v>
      </c>
      <c r="BL71" s="10" t="s">
        <v>70</v>
      </c>
      <c r="BM71" s="10" t="s">
        <v>70</v>
      </c>
    </row>
    <row r="72" spans="1:65" ht="12.75" customHeight="1" x14ac:dyDescent="0.15">
      <c r="A72" s="10">
        <v>32184189</v>
      </c>
      <c r="B72" s="11" t="s">
        <v>394</v>
      </c>
      <c r="C72" s="11" t="s">
        <v>395</v>
      </c>
      <c r="D72" s="11" t="s">
        <v>396</v>
      </c>
      <c r="E72" s="11" t="s">
        <v>172</v>
      </c>
      <c r="F72" s="11">
        <v>2020</v>
      </c>
      <c r="G72" s="11" t="s">
        <v>397</v>
      </c>
      <c r="H72" s="10" t="s">
        <v>70</v>
      </c>
      <c r="I72" s="10" t="s">
        <v>70</v>
      </c>
      <c r="J72" s="10" t="s">
        <v>71</v>
      </c>
      <c r="K72" s="10" t="s">
        <v>70</v>
      </c>
      <c r="L72" s="10" t="s">
        <v>70</v>
      </c>
      <c r="M72" s="10" t="s">
        <v>70</v>
      </c>
      <c r="N72" s="10" t="s">
        <v>70</v>
      </c>
      <c r="O72" s="10" t="s">
        <v>70</v>
      </c>
      <c r="P72" s="10" t="s">
        <v>70</v>
      </c>
      <c r="Q72" s="10" t="s">
        <v>71</v>
      </c>
      <c r="R72" s="10" t="s">
        <v>70</v>
      </c>
      <c r="S72" s="10" t="s">
        <v>70</v>
      </c>
      <c r="T72" s="10" t="s">
        <v>70</v>
      </c>
      <c r="U72" s="10" t="s">
        <v>71</v>
      </c>
      <c r="V72" s="10" t="s">
        <v>70</v>
      </c>
      <c r="W72" s="10" t="s">
        <v>70</v>
      </c>
      <c r="X72" s="10" t="s">
        <v>70</v>
      </c>
      <c r="Y72" s="10" t="s">
        <v>71</v>
      </c>
      <c r="Z72" s="10" t="s">
        <v>70</v>
      </c>
      <c r="AA72" s="10" t="s">
        <v>70</v>
      </c>
      <c r="AB72" s="10" t="s">
        <v>71</v>
      </c>
      <c r="AC72" s="10" t="s">
        <v>70</v>
      </c>
      <c r="AD72" s="10" t="s">
        <v>70</v>
      </c>
      <c r="AE72" s="12" t="s">
        <v>70</v>
      </c>
      <c r="AF72" s="10" t="s">
        <v>71</v>
      </c>
      <c r="AG72" s="10" t="s">
        <v>70</v>
      </c>
      <c r="AH72" s="10" t="s">
        <v>70</v>
      </c>
      <c r="AI72" s="10" t="s">
        <v>70</v>
      </c>
      <c r="AJ72" s="10" t="s">
        <v>70</v>
      </c>
      <c r="AK72" s="10" t="s">
        <v>70</v>
      </c>
      <c r="AL72" s="10" t="s">
        <v>70</v>
      </c>
      <c r="AM72" s="10" t="s">
        <v>70</v>
      </c>
      <c r="AN72" s="10"/>
      <c r="AO72" s="10" t="s">
        <v>70</v>
      </c>
      <c r="AP72" s="10" t="s">
        <v>70</v>
      </c>
      <c r="AQ72" s="10" t="s">
        <v>70</v>
      </c>
      <c r="AR72" s="10" t="s">
        <v>70</v>
      </c>
      <c r="AS72" s="10" t="s">
        <v>70</v>
      </c>
      <c r="AT72" s="10" t="s">
        <v>70</v>
      </c>
      <c r="AU72" s="10" t="s">
        <v>71</v>
      </c>
      <c r="AV72" s="10" t="s">
        <v>70</v>
      </c>
      <c r="AW72" s="10" t="s">
        <v>70</v>
      </c>
      <c r="AX72" s="10" t="s">
        <v>70</v>
      </c>
      <c r="AY72" s="10" t="s">
        <v>70</v>
      </c>
      <c r="AZ72" s="10" t="s">
        <v>70</v>
      </c>
      <c r="BA72" s="10" t="s">
        <v>70</v>
      </c>
      <c r="BB72" s="10" t="s">
        <v>70</v>
      </c>
      <c r="BC72" s="10" t="s">
        <v>70</v>
      </c>
      <c r="BD72" s="10" t="s">
        <v>70</v>
      </c>
      <c r="BE72" s="10" t="s">
        <v>70</v>
      </c>
      <c r="BF72" s="10" t="s">
        <v>70</v>
      </c>
      <c r="BG72" s="10" t="s">
        <v>70</v>
      </c>
      <c r="BH72" s="10" t="s">
        <v>70</v>
      </c>
      <c r="BI72" s="10" t="s">
        <v>70</v>
      </c>
      <c r="BJ72" s="10" t="s">
        <v>70</v>
      </c>
      <c r="BK72" s="10" t="s">
        <v>70</v>
      </c>
      <c r="BL72" s="10" t="s">
        <v>70</v>
      </c>
      <c r="BM72" s="10" t="s">
        <v>70</v>
      </c>
    </row>
    <row r="73" spans="1:65" ht="12.75" customHeight="1" x14ac:dyDescent="0.15">
      <c r="A73" s="10">
        <v>32788641</v>
      </c>
      <c r="B73" s="11" t="s">
        <v>398</v>
      </c>
      <c r="C73" s="11" t="s">
        <v>399</v>
      </c>
      <c r="D73" s="11" t="s">
        <v>400</v>
      </c>
      <c r="E73" s="11" t="s">
        <v>146</v>
      </c>
      <c r="F73" s="11">
        <v>2020</v>
      </c>
      <c r="G73" s="11" t="s">
        <v>401</v>
      </c>
      <c r="H73" s="10" t="s">
        <v>71</v>
      </c>
      <c r="I73" s="10" t="s">
        <v>70</v>
      </c>
      <c r="J73" s="10" t="s">
        <v>70</v>
      </c>
      <c r="K73" s="10" t="s">
        <v>70</v>
      </c>
      <c r="L73" s="10" t="s">
        <v>70</v>
      </c>
      <c r="M73" s="10" t="s">
        <v>70</v>
      </c>
      <c r="N73" s="10" t="s">
        <v>70</v>
      </c>
      <c r="O73" s="10" t="s">
        <v>70</v>
      </c>
      <c r="P73" s="10" t="s">
        <v>70</v>
      </c>
      <c r="Q73" s="10" t="s">
        <v>71</v>
      </c>
      <c r="R73" s="10" t="s">
        <v>70</v>
      </c>
      <c r="S73" s="10" t="s">
        <v>70</v>
      </c>
      <c r="T73" s="10" t="s">
        <v>70</v>
      </c>
      <c r="U73" s="10" t="s">
        <v>70</v>
      </c>
      <c r="V73" s="10" t="s">
        <v>70</v>
      </c>
      <c r="W73" s="10" t="s">
        <v>71</v>
      </c>
      <c r="X73" s="10" t="s">
        <v>70</v>
      </c>
      <c r="Y73" s="10" t="s">
        <v>70</v>
      </c>
      <c r="Z73" s="10" t="s">
        <v>70</v>
      </c>
      <c r="AA73" s="10" t="s">
        <v>71</v>
      </c>
      <c r="AB73" s="10" t="s">
        <v>70</v>
      </c>
      <c r="AC73" s="10" t="s">
        <v>70</v>
      </c>
      <c r="AD73" s="10" t="s">
        <v>71</v>
      </c>
      <c r="AE73" s="12" t="s">
        <v>70</v>
      </c>
      <c r="AF73" s="10" t="s">
        <v>70</v>
      </c>
      <c r="AG73" s="10" t="s">
        <v>71</v>
      </c>
      <c r="AH73" s="10" t="s">
        <v>70</v>
      </c>
      <c r="AI73" s="10" t="s">
        <v>70</v>
      </c>
      <c r="AJ73" s="10" t="s">
        <v>70</v>
      </c>
      <c r="AK73" s="10" t="s">
        <v>70</v>
      </c>
      <c r="AL73" s="10" t="s">
        <v>70</v>
      </c>
      <c r="AM73" s="10" t="s">
        <v>70</v>
      </c>
      <c r="AN73" s="10"/>
      <c r="AO73" s="10" t="s">
        <v>70</v>
      </c>
      <c r="AP73" s="10" t="s">
        <v>70</v>
      </c>
      <c r="AQ73" s="10" t="s">
        <v>70</v>
      </c>
      <c r="AR73" s="10" t="s">
        <v>70</v>
      </c>
      <c r="AS73" s="10" t="s">
        <v>70</v>
      </c>
      <c r="AT73" s="10" t="s">
        <v>70</v>
      </c>
      <c r="AU73" s="10" t="s">
        <v>70</v>
      </c>
      <c r="AV73" s="10" t="s">
        <v>70</v>
      </c>
      <c r="AW73" s="10" t="s">
        <v>70</v>
      </c>
      <c r="AX73" s="10" t="s">
        <v>70</v>
      </c>
      <c r="AY73" s="10" t="s">
        <v>70</v>
      </c>
      <c r="AZ73" s="10" t="s">
        <v>70</v>
      </c>
      <c r="BA73" s="10" t="s">
        <v>70</v>
      </c>
      <c r="BB73" s="10" t="s">
        <v>70</v>
      </c>
      <c r="BC73" s="10" t="s">
        <v>70</v>
      </c>
      <c r="BD73" s="10" t="s">
        <v>70</v>
      </c>
      <c r="BE73" s="10" t="s">
        <v>70</v>
      </c>
      <c r="BF73" s="10" t="s">
        <v>70</v>
      </c>
      <c r="BG73" s="10" t="s">
        <v>70</v>
      </c>
      <c r="BH73" s="10" t="s">
        <v>70</v>
      </c>
      <c r="BI73" s="10" t="s">
        <v>70</v>
      </c>
      <c r="BJ73" s="10" t="s">
        <v>70</v>
      </c>
      <c r="BK73" s="10" t="s">
        <v>70</v>
      </c>
      <c r="BL73" s="10" t="s">
        <v>70</v>
      </c>
      <c r="BM73" s="10" t="s">
        <v>70</v>
      </c>
    </row>
    <row r="74" spans="1:65" ht="12.75" customHeight="1" x14ac:dyDescent="0.15">
      <c r="A74" s="10">
        <v>30813465</v>
      </c>
      <c r="B74" s="11" t="s">
        <v>402</v>
      </c>
      <c r="C74" s="11" t="s">
        <v>403</v>
      </c>
      <c r="D74" s="11" t="s">
        <v>404</v>
      </c>
      <c r="E74" s="11" t="s">
        <v>68</v>
      </c>
      <c r="F74" s="11">
        <v>2019</v>
      </c>
      <c r="G74" s="11" t="s">
        <v>405</v>
      </c>
      <c r="H74" s="10" t="s">
        <v>70</v>
      </c>
      <c r="I74" s="10" t="s">
        <v>70</v>
      </c>
      <c r="J74" s="10" t="s">
        <v>71</v>
      </c>
      <c r="K74" s="10" t="s">
        <v>70</v>
      </c>
      <c r="L74" s="10" t="s">
        <v>70</v>
      </c>
      <c r="M74" s="10" t="s">
        <v>70</v>
      </c>
      <c r="N74" s="10" t="s">
        <v>70</v>
      </c>
      <c r="O74" s="10" t="s">
        <v>70</v>
      </c>
      <c r="P74" s="10" t="s">
        <v>70</v>
      </c>
      <c r="Q74" s="10" t="s">
        <v>71</v>
      </c>
      <c r="R74" s="10" t="s">
        <v>70</v>
      </c>
      <c r="S74" s="10" t="s">
        <v>70</v>
      </c>
      <c r="T74" s="10" t="s">
        <v>70</v>
      </c>
      <c r="U74" s="10" t="s">
        <v>71</v>
      </c>
      <c r="V74" s="10" t="s">
        <v>71</v>
      </c>
      <c r="W74" s="10" t="s">
        <v>70</v>
      </c>
      <c r="X74" s="10" t="s">
        <v>70</v>
      </c>
      <c r="Y74" s="10" t="s">
        <v>70</v>
      </c>
      <c r="Z74" s="10" t="s">
        <v>71</v>
      </c>
      <c r="AA74" s="10" t="s">
        <v>70</v>
      </c>
      <c r="AB74" s="10" t="s">
        <v>70</v>
      </c>
      <c r="AC74" s="10" t="s">
        <v>71</v>
      </c>
      <c r="AD74" s="10" t="s">
        <v>70</v>
      </c>
      <c r="AE74" s="12" t="s">
        <v>70</v>
      </c>
      <c r="AF74" s="10" t="s">
        <v>70</v>
      </c>
      <c r="AG74" s="10" t="s">
        <v>70</v>
      </c>
      <c r="AH74" s="10" t="s">
        <v>70</v>
      </c>
      <c r="AI74" s="10" t="s">
        <v>70</v>
      </c>
      <c r="AJ74" s="10" t="s">
        <v>70</v>
      </c>
      <c r="AK74" s="10" t="s">
        <v>70</v>
      </c>
      <c r="AL74" s="10" t="s">
        <v>70</v>
      </c>
      <c r="AM74" s="10" t="s">
        <v>70</v>
      </c>
      <c r="AN74" s="10"/>
      <c r="AO74" s="10" t="s">
        <v>70</v>
      </c>
      <c r="AP74" s="10" t="s">
        <v>70</v>
      </c>
      <c r="AQ74" s="10" t="s">
        <v>70</v>
      </c>
      <c r="AR74" s="10" t="s">
        <v>70</v>
      </c>
      <c r="AS74" s="10" t="s">
        <v>70</v>
      </c>
      <c r="AT74" s="10" t="s">
        <v>70</v>
      </c>
      <c r="AU74" s="10" t="s">
        <v>70</v>
      </c>
      <c r="AV74" s="10" t="s">
        <v>70</v>
      </c>
      <c r="AW74" s="10" t="s">
        <v>70</v>
      </c>
      <c r="AX74" s="10" t="s">
        <v>70</v>
      </c>
      <c r="AY74" s="10" t="s">
        <v>70</v>
      </c>
      <c r="AZ74" s="10" t="s">
        <v>70</v>
      </c>
      <c r="BA74" s="10" t="s">
        <v>70</v>
      </c>
      <c r="BB74" s="10" t="s">
        <v>70</v>
      </c>
      <c r="BC74" s="10" t="s">
        <v>70</v>
      </c>
      <c r="BD74" s="10" t="s">
        <v>70</v>
      </c>
      <c r="BE74" s="10" t="s">
        <v>70</v>
      </c>
      <c r="BF74" s="10" t="s">
        <v>70</v>
      </c>
      <c r="BG74" s="10" t="s">
        <v>70</v>
      </c>
      <c r="BH74" s="10" t="s">
        <v>70</v>
      </c>
      <c r="BI74" s="10" t="s">
        <v>70</v>
      </c>
      <c r="BJ74" s="10" t="s">
        <v>70</v>
      </c>
      <c r="BK74" s="10" t="s">
        <v>70</v>
      </c>
      <c r="BL74" s="10" t="s">
        <v>70</v>
      </c>
      <c r="BM74" s="10" t="s">
        <v>70</v>
      </c>
    </row>
    <row r="75" spans="1:65" ht="12.75" customHeight="1" x14ac:dyDescent="0.15">
      <c r="A75" s="10">
        <v>32335302</v>
      </c>
      <c r="B75" s="11" t="s">
        <v>406</v>
      </c>
      <c r="C75" s="11" t="s">
        <v>407</v>
      </c>
      <c r="D75" s="11" t="s">
        <v>408</v>
      </c>
      <c r="E75" s="11" t="s">
        <v>409</v>
      </c>
      <c r="F75" s="11">
        <v>2021</v>
      </c>
      <c r="G75" s="11" t="s">
        <v>410</v>
      </c>
      <c r="H75" s="10" t="s">
        <v>70</v>
      </c>
      <c r="I75" s="10" t="s">
        <v>71</v>
      </c>
      <c r="J75" s="10" t="s">
        <v>70</v>
      </c>
      <c r="K75" s="10" t="s">
        <v>70</v>
      </c>
      <c r="L75" s="10" t="s">
        <v>70</v>
      </c>
      <c r="M75" s="10" t="s">
        <v>70</v>
      </c>
      <c r="N75" s="10" t="s">
        <v>70</v>
      </c>
      <c r="O75" s="10" t="s">
        <v>71</v>
      </c>
      <c r="P75" s="10" t="s">
        <v>70</v>
      </c>
      <c r="Q75" s="10" t="s">
        <v>70</v>
      </c>
      <c r="R75" s="10" t="s">
        <v>70</v>
      </c>
      <c r="S75" s="10" t="s">
        <v>70</v>
      </c>
      <c r="T75" s="10" t="s">
        <v>70</v>
      </c>
      <c r="U75" s="10" t="s">
        <v>71</v>
      </c>
      <c r="V75" s="10" t="s">
        <v>70</v>
      </c>
      <c r="W75" s="10" t="s">
        <v>70</v>
      </c>
      <c r="X75" s="10" t="s">
        <v>71</v>
      </c>
      <c r="Y75" s="10" t="s">
        <v>70</v>
      </c>
      <c r="Z75" s="10" t="s">
        <v>70</v>
      </c>
      <c r="AA75" s="10" t="s">
        <v>70</v>
      </c>
      <c r="AB75" s="10" t="s">
        <v>70</v>
      </c>
      <c r="AC75" s="10" t="s">
        <v>70</v>
      </c>
      <c r="AD75" s="10" t="s">
        <v>70</v>
      </c>
      <c r="AE75" s="12" t="s">
        <v>71</v>
      </c>
      <c r="AF75" s="10" t="s">
        <v>70</v>
      </c>
      <c r="AG75" s="10" t="s">
        <v>70</v>
      </c>
      <c r="AH75" s="10" t="s">
        <v>70</v>
      </c>
      <c r="AI75" s="10" t="s">
        <v>70</v>
      </c>
      <c r="AJ75" s="10" t="s">
        <v>70</v>
      </c>
      <c r="AK75" s="10" t="s">
        <v>70</v>
      </c>
      <c r="AL75" s="10" t="s">
        <v>70</v>
      </c>
      <c r="AM75" s="10" t="s">
        <v>70</v>
      </c>
      <c r="AN75" s="10"/>
      <c r="AO75" s="10" t="s">
        <v>70</v>
      </c>
      <c r="AP75" s="10" t="s">
        <v>70</v>
      </c>
      <c r="AQ75" s="10" t="s">
        <v>70</v>
      </c>
      <c r="AR75" s="10" t="s">
        <v>70</v>
      </c>
      <c r="AS75" s="10" t="s">
        <v>70</v>
      </c>
      <c r="AT75" s="10" t="s">
        <v>70</v>
      </c>
      <c r="AU75" s="10" t="s">
        <v>70</v>
      </c>
      <c r="AV75" s="10" t="s">
        <v>70</v>
      </c>
      <c r="AW75" s="10" t="s">
        <v>70</v>
      </c>
      <c r="AX75" s="10" t="s">
        <v>70</v>
      </c>
      <c r="AY75" s="10" t="s">
        <v>70</v>
      </c>
      <c r="AZ75" s="10" t="s">
        <v>70</v>
      </c>
      <c r="BA75" s="10" t="s">
        <v>70</v>
      </c>
      <c r="BB75" s="10" t="s">
        <v>70</v>
      </c>
      <c r="BC75" s="10" t="s">
        <v>70</v>
      </c>
      <c r="BD75" s="10" t="s">
        <v>70</v>
      </c>
      <c r="BE75" s="10" t="s">
        <v>70</v>
      </c>
      <c r="BF75" s="10" t="s">
        <v>70</v>
      </c>
      <c r="BG75" s="10" t="s">
        <v>70</v>
      </c>
      <c r="BH75" s="10" t="s">
        <v>70</v>
      </c>
      <c r="BI75" s="10" t="s">
        <v>70</v>
      </c>
      <c r="BJ75" s="10" t="s">
        <v>70</v>
      </c>
      <c r="BK75" s="10" t="s">
        <v>70</v>
      </c>
      <c r="BL75" s="10" t="s">
        <v>70</v>
      </c>
      <c r="BM75" s="10" t="s">
        <v>70</v>
      </c>
    </row>
    <row r="76" spans="1:65" ht="12.75" customHeight="1" x14ac:dyDescent="0.15">
      <c r="A76" s="10">
        <v>31951925</v>
      </c>
      <c r="B76" s="11" t="s">
        <v>411</v>
      </c>
      <c r="C76" s="11" t="s">
        <v>412</v>
      </c>
      <c r="D76" s="11" t="s">
        <v>413</v>
      </c>
      <c r="E76" s="11" t="s">
        <v>414</v>
      </c>
      <c r="F76" s="11">
        <v>2020</v>
      </c>
      <c r="G76" s="11" t="s">
        <v>415</v>
      </c>
      <c r="H76" s="10" t="s">
        <v>70</v>
      </c>
      <c r="I76" s="10" t="s">
        <v>71</v>
      </c>
      <c r="J76" s="10" t="s">
        <v>70</v>
      </c>
      <c r="K76" s="10" t="s">
        <v>70</v>
      </c>
      <c r="L76" s="10" t="s">
        <v>70</v>
      </c>
      <c r="M76" s="10" t="s">
        <v>70</v>
      </c>
      <c r="N76" s="10" t="s">
        <v>70</v>
      </c>
      <c r="O76" s="10" t="s">
        <v>70</v>
      </c>
      <c r="P76" s="10" t="s">
        <v>70</v>
      </c>
      <c r="Q76" s="10" t="s">
        <v>71</v>
      </c>
      <c r="R76" s="10" t="s">
        <v>70</v>
      </c>
      <c r="S76" s="10" t="s">
        <v>70</v>
      </c>
      <c r="T76" s="10" t="s">
        <v>70</v>
      </c>
      <c r="U76" s="10" t="s">
        <v>71</v>
      </c>
      <c r="V76" s="10" t="s">
        <v>71</v>
      </c>
      <c r="W76" s="10" t="s">
        <v>71</v>
      </c>
      <c r="X76" s="10" t="s">
        <v>70</v>
      </c>
      <c r="Y76" s="10" t="s">
        <v>70</v>
      </c>
      <c r="Z76" s="10" t="s">
        <v>70</v>
      </c>
      <c r="AA76" s="10" t="s">
        <v>71</v>
      </c>
      <c r="AB76" s="10" t="s">
        <v>70</v>
      </c>
      <c r="AC76" s="10" t="s">
        <v>70</v>
      </c>
      <c r="AD76" s="10" t="s">
        <v>71</v>
      </c>
      <c r="AE76" s="12" t="s">
        <v>70</v>
      </c>
      <c r="AF76" s="10" t="s">
        <v>70</v>
      </c>
      <c r="AG76" s="10" t="s">
        <v>70</v>
      </c>
      <c r="AH76" s="10" t="s">
        <v>70</v>
      </c>
      <c r="AI76" s="10" t="s">
        <v>70</v>
      </c>
      <c r="AJ76" s="10" t="s">
        <v>70</v>
      </c>
      <c r="AK76" s="10" t="s">
        <v>70</v>
      </c>
      <c r="AL76" s="10" t="s">
        <v>70</v>
      </c>
      <c r="AM76" s="10" t="s">
        <v>70</v>
      </c>
      <c r="AN76" s="10"/>
      <c r="AO76" s="10" t="s">
        <v>70</v>
      </c>
      <c r="AP76" s="10" t="s">
        <v>70</v>
      </c>
      <c r="AQ76" s="10" t="s">
        <v>70</v>
      </c>
      <c r="AR76" s="10" t="s">
        <v>70</v>
      </c>
      <c r="AS76" s="10" t="s">
        <v>70</v>
      </c>
      <c r="AT76" s="10" t="s">
        <v>70</v>
      </c>
      <c r="AU76" s="10" t="s">
        <v>70</v>
      </c>
      <c r="AV76" s="10" t="s">
        <v>70</v>
      </c>
      <c r="AW76" s="10" t="s">
        <v>70</v>
      </c>
      <c r="AX76" s="10" t="s">
        <v>70</v>
      </c>
      <c r="AY76" s="10" t="s">
        <v>70</v>
      </c>
      <c r="AZ76" s="10" t="s">
        <v>70</v>
      </c>
      <c r="BA76" s="10" t="s">
        <v>70</v>
      </c>
      <c r="BB76" s="10" t="s">
        <v>70</v>
      </c>
      <c r="BC76" s="10" t="s">
        <v>70</v>
      </c>
      <c r="BD76" s="10" t="s">
        <v>70</v>
      </c>
      <c r="BE76" s="10" t="s">
        <v>70</v>
      </c>
      <c r="BF76" s="10" t="s">
        <v>70</v>
      </c>
      <c r="BG76" s="10" t="s">
        <v>70</v>
      </c>
      <c r="BH76" s="10" t="s">
        <v>70</v>
      </c>
      <c r="BI76" s="10" t="s">
        <v>70</v>
      </c>
      <c r="BJ76" s="10" t="s">
        <v>70</v>
      </c>
      <c r="BK76" s="10" t="s">
        <v>70</v>
      </c>
      <c r="BL76" s="10" t="s">
        <v>70</v>
      </c>
      <c r="BM76" s="10" t="s">
        <v>70</v>
      </c>
    </row>
    <row r="77" spans="1:65" ht="12.75" customHeight="1" x14ac:dyDescent="0.15">
      <c r="A77" s="10">
        <v>33548894</v>
      </c>
      <c r="B77" s="11" t="s">
        <v>416</v>
      </c>
      <c r="C77" s="11" t="s">
        <v>417</v>
      </c>
      <c r="D77" s="11" t="s">
        <v>418</v>
      </c>
      <c r="E77" s="11" t="s">
        <v>419</v>
      </c>
      <c r="F77" s="11">
        <v>2021</v>
      </c>
      <c r="G77" s="11" t="s">
        <v>420</v>
      </c>
      <c r="H77" s="10" t="s">
        <v>70</v>
      </c>
      <c r="I77" s="10" t="s">
        <v>71</v>
      </c>
      <c r="J77" s="10" t="s">
        <v>70</v>
      </c>
      <c r="K77" s="10" t="s">
        <v>70</v>
      </c>
      <c r="L77" s="10" t="s">
        <v>70</v>
      </c>
      <c r="M77" s="10" t="s">
        <v>70</v>
      </c>
      <c r="N77" s="10" t="s">
        <v>70</v>
      </c>
      <c r="O77" s="10" t="s">
        <v>71</v>
      </c>
      <c r="P77" s="10" t="s">
        <v>70</v>
      </c>
      <c r="Q77" s="10" t="s">
        <v>71</v>
      </c>
      <c r="R77" s="10" t="s">
        <v>70</v>
      </c>
      <c r="S77" s="10" t="s">
        <v>70</v>
      </c>
      <c r="T77" s="10" t="s">
        <v>70</v>
      </c>
      <c r="U77" s="10" t="s">
        <v>71</v>
      </c>
      <c r="V77" s="10" t="s">
        <v>71</v>
      </c>
      <c r="W77" s="10" t="s">
        <v>70</v>
      </c>
      <c r="X77" s="10" t="s">
        <v>71</v>
      </c>
      <c r="Y77" s="10" t="s">
        <v>70</v>
      </c>
      <c r="Z77" s="10" t="s">
        <v>70</v>
      </c>
      <c r="AA77" s="10" t="s">
        <v>70</v>
      </c>
      <c r="AB77" s="10" t="s">
        <v>71</v>
      </c>
      <c r="AC77" s="10" t="s">
        <v>70</v>
      </c>
      <c r="AD77" s="10" t="s">
        <v>71</v>
      </c>
      <c r="AE77" s="12" t="s">
        <v>70</v>
      </c>
      <c r="AF77" s="10" t="s">
        <v>71</v>
      </c>
      <c r="AG77" s="10" t="s">
        <v>70</v>
      </c>
      <c r="AH77" s="10" t="s">
        <v>70</v>
      </c>
      <c r="AI77" s="10" t="s">
        <v>70</v>
      </c>
      <c r="AJ77" s="10" t="s">
        <v>70</v>
      </c>
      <c r="AK77" s="10" t="s">
        <v>70</v>
      </c>
      <c r="AL77" s="10" t="s">
        <v>70</v>
      </c>
      <c r="AM77" s="10" t="s">
        <v>70</v>
      </c>
      <c r="AN77" s="10"/>
      <c r="AO77" s="10" t="s">
        <v>70</v>
      </c>
      <c r="AP77" s="10" t="s">
        <v>70</v>
      </c>
      <c r="AQ77" s="10" t="s">
        <v>70</v>
      </c>
      <c r="AR77" s="10" t="s">
        <v>70</v>
      </c>
      <c r="AS77" s="10" t="s">
        <v>70</v>
      </c>
      <c r="AT77" s="10" t="s">
        <v>70</v>
      </c>
      <c r="AU77" s="10" t="s">
        <v>70</v>
      </c>
      <c r="AV77" s="10" t="s">
        <v>70</v>
      </c>
      <c r="AW77" s="10" t="s">
        <v>70</v>
      </c>
      <c r="AX77" s="10" t="s">
        <v>70</v>
      </c>
      <c r="AY77" s="10" t="s">
        <v>70</v>
      </c>
      <c r="AZ77" s="10" t="s">
        <v>71</v>
      </c>
      <c r="BA77" s="10" t="s">
        <v>70</v>
      </c>
      <c r="BB77" s="10" t="s">
        <v>71</v>
      </c>
      <c r="BC77" s="10" t="s">
        <v>70</v>
      </c>
      <c r="BD77" s="10" t="s">
        <v>70</v>
      </c>
      <c r="BE77" s="10" t="s">
        <v>70</v>
      </c>
      <c r="BF77" s="10" t="s">
        <v>70</v>
      </c>
      <c r="BG77" s="10" t="s">
        <v>70</v>
      </c>
      <c r="BH77" s="10" t="s">
        <v>70</v>
      </c>
      <c r="BI77" s="10" t="s">
        <v>70</v>
      </c>
      <c r="BJ77" s="10" t="s">
        <v>70</v>
      </c>
      <c r="BK77" s="10" t="s">
        <v>70</v>
      </c>
      <c r="BL77" s="10" t="s">
        <v>70</v>
      </c>
      <c r="BM77" s="10" t="s">
        <v>70</v>
      </c>
    </row>
    <row r="78" spans="1:65" ht="12.75" customHeight="1" x14ac:dyDescent="0.15">
      <c r="A78" s="10">
        <v>31533275</v>
      </c>
      <c r="B78" s="11" t="s">
        <v>421</v>
      </c>
      <c r="C78" s="11" t="s">
        <v>422</v>
      </c>
      <c r="D78" s="11" t="s">
        <v>423</v>
      </c>
      <c r="E78" s="11" t="s">
        <v>68</v>
      </c>
      <c r="F78" s="11">
        <v>2019</v>
      </c>
      <c r="G78" s="11" t="s">
        <v>424</v>
      </c>
      <c r="H78" s="10" t="s">
        <v>70</v>
      </c>
      <c r="I78" s="10" t="s">
        <v>71</v>
      </c>
      <c r="J78" s="10" t="s">
        <v>70</v>
      </c>
      <c r="K78" s="10" t="s">
        <v>70</v>
      </c>
      <c r="L78" s="10" t="s">
        <v>70</v>
      </c>
      <c r="M78" s="10" t="s">
        <v>70</v>
      </c>
      <c r="N78" s="10" t="s">
        <v>70</v>
      </c>
      <c r="O78" s="10" t="s">
        <v>70</v>
      </c>
      <c r="P78" s="10" t="s">
        <v>70</v>
      </c>
      <c r="Q78" s="10" t="s">
        <v>71</v>
      </c>
      <c r="R78" s="10" t="s">
        <v>70</v>
      </c>
      <c r="S78" s="10" t="s">
        <v>70</v>
      </c>
      <c r="T78" s="10" t="s">
        <v>70</v>
      </c>
      <c r="U78" s="10" t="s">
        <v>71</v>
      </c>
      <c r="V78" s="10" t="s">
        <v>71</v>
      </c>
      <c r="W78" s="10" t="s">
        <v>70</v>
      </c>
      <c r="X78" s="10" t="s">
        <v>71</v>
      </c>
      <c r="Y78" s="10" t="s">
        <v>70</v>
      </c>
      <c r="Z78" s="10" t="s">
        <v>70</v>
      </c>
      <c r="AA78" s="10" t="s">
        <v>70</v>
      </c>
      <c r="AB78" s="10" t="s">
        <v>70</v>
      </c>
      <c r="AC78" s="10" t="s">
        <v>70</v>
      </c>
      <c r="AD78" s="10" t="s">
        <v>71</v>
      </c>
      <c r="AE78" s="12" t="s">
        <v>70</v>
      </c>
      <c r="AF78" s="10" t="s">
        <v>70</v>
      </c>
      <c r="AG78" s="10" t="s">
        <v>70</v>
      </c>
      <c r="AH78" s="10" t="s">
        <v>70</v>
      </c>
      <c r="AI78" s="10" t="s">
        <v>70</v>
      </c>
      <c r="AJ78" s="10" t="s">
        <v>70</v>
      </c>
      <c r="AK78" s="10" t="s">
        <v>70</v>
      </c>
      <c r="AL78" s="10" t="s">
        <v>70</v>
      </c>
      <c r="AM78" s="10" t="s">
        <v>70</v>
      </c>
      <c r="AN78" s="10"/>
      <c r="AO78" s="10" t="s">
        <v>70</v>
      </c>
      <c r="AP78" s="10" t="s">
        <v>70</v>
      </c>
      <c r="AQ78" s="10" t="s">
        <v>70</v>
      </c>
      <c r="AR78" s="10" t="s">
        <v>70</v>
      </c>
      <c r="AS78" s="10" t="s">
        <v>70</v>
      </c>
      <c r="AT78" s="10" t="s">
        <v>70</v>
      </c>
      <c r="AU78" s="10" t="s">
        <v>70</v>
      </c>
      <c r="AV78" s="10" t="s">
        <v>70</v>
      </c>
      <c r="AW78" s="10" t="s">
        <v>70</v>
      </c>
      <c r="AX78" s="10" t="s">
        <v>70</v>
      </c>
      <c r="AY78" s="10" t="s">
        <v>70</v>
      </c>
      <c r="AZ78" s="10" t="s">
        <v>70</v>
      </c>
      <c r="BA78" s="10" t="s">
        <v>70</v>
      </c>
      <c r="BB78" s="10" t="s">
        <v>70</v>
      </c>
      <c r="BC78" s="10" t="s">
        <v>70</v>
      </c>
      <c r="BD78" s="10" t="s">
        <v>70</v>
      </c>
      <c r="BE78" s="10" t="s">
        <v>70</v>
      </c>
      <c r="BF78" s="10" t="s">
        <v>70</v>
      </c>
      <c r="BG78" s="10" t="s">
        <v>70</v>
      </c>
      <c r="BH78" s="10" t="s">
        <v>70</v>
      </c>
      <c r="BI78" s="10" t="s">
        <v>70</v>
      </c>
      <c r="BJ78" s="10" t="s">
        <v>70</v>
      </c>
      <c r="BK78" s="10" t="s">
        <v>70</v>
      </c>
      <c r="BL78" s="10" t="s">
        <v>70</v>
      </c>
      <c r="BM78" s="10" t="s">
        <v>70</v>
      </c>
    </row>
    <row r="79" spans="1:65" ht="12.75" customHeight="1" x14ac:dyDescent="0.15">
      <c r="A79" s="10">
        <v>31784691</v>
      </c>
      <c r="B79" s="11" t="s">
        <v>425</v>
      </c>
      <c r="C79" s="11" t="s">
        <v>426</v>
      </c>
      <c r="D79" s="11" t="s">
        <v>427</v>
      </c>
      <c r="E79" s="11" t="s">
        <v>146</v>
      </c>
      <c r="F79" s="11">
        <v>2019</v>
      </c>
      <c r="G79" s="11" t="s">
        <v>428</v>
      </c>
      <c r="H79" s="10" t="s">
        <v>70</v>
      </c>
      <c r="I79" s="10" t="s">
        <v>71</v>
      </c>
      <c r="J79" s="10" t="s">
        <v>70</v>
      </c>
      <c r="K79" s="10" t="s">
        <v>70</v>
      </c>
      <c r="L79" s="10" t="s">
        <v>70</v>
      </c>
      <c r="M79" s="10" t="s">
        <v>70</v>
      </c>
      <c r="N79" s="10" t="s">
        <v>70</v>
      </c>
      <c r="O79" s="10" t="s">
        <v>70</v>
      </c>
      <c r="P79" s="10" t="s">
        <v>70</v>
      </c>
      <c r="Q79" s="10" t="s">
        <v>71</v>
      </c>
      <c r="R79" s="10" t="s">
        <v>70</v>
      </c>
      <c r="S79" s="10" t="s">
        <v>70</v>
      </c>
      <c r="T79" s="10" t="s">
        <v>70</v>
      </c>
      <c r="U79" s="10" t="s">
        <v>71</v>
      </c>
      <c r="V79" s="10" t="s">
        <v>71</v>
      </c>
      <c r="W79" s="10" t="s">
        <v>70</v>
      </c>
      <c r="X79" s="10" t="s">
        <v>71</v>
      </c>
      <c r="Y79" s="10" t="s">
        <v>71</v>
      </c>
      <c r="Z79" s="10" t="s">
        <v>70</v>
      </c>
      <c r="AA79" s="10" t="s">
        <v>70</v>
      </c>
      <c r="AB79" s="10" t="s">
        <v>71</v>
      </c>
      <c r="AC79" s="10" t="s">
        <v>70</v>
      </c>
      <c r="AD79" s="10" t="s">
        <v>70</v>
      </c>
      <c r="AE79" s="12" t="s">
        <v>70</v>
      </c>
      <c r="AF79" s="10" t="s">
        <v>71</v>
      </c>
      <c r="AG79" s="10" t="s">
        <v>70</v>
      </c>
      <c r="AH79" s="10" t="s">
        <v>70</v>
      </c>
      <c r="AI79" s="10" t="s">
        <v>70</v>
      </c>
      <c r="AJ79" s="10" t="s">
        <v>70</v>
      </c>
      <c r="AK79" s="10" t="s">
        <v>70</v>
      </c>
      <c r="AL79" s="10" t="s">
        <v>70</v>
      </c>
      <c r="AM79" s="10" t="s">
        <v>70</v>
      </c>
      <c r="AN79" s="10"/>
      <c r="AO79" s="10" t="s">
        <v>70</v>
      </c>
      <c r="AP79" s="10" t="s">
        <v>70</v>
      </c>
      <c r="AQ79" s="10" t="s">
        <v>70</v>
      </c>
      <c r="AR79" s="10" t="s">
        <v>70</v>
      </c>
      <c r="AS79" s="10" t="s">
        <v>70</v>
      </c>
      <c r="AT79" s="10" t="s">
        <v>70</v>
      </c>
      <c r="AU79" s="10" t="s">
        <v>70</v>
      </c>
      <c r="AV79" s="10" t="s">
        <v>71</v>
      </c>
      <c r="AW79" s="10" t="s">
        <v>70</v>
      </c>
      <c r="AX79" s="10" t="s">
        <v>70</v>
      </c>
      <c r="AY79" s="10" t="s">
        <v>70</v>
      </c>
      <c r="AZ79" s="10" t="s">
        <v>70</v>
      </c>
      <c r="BA79" s="10" t="s">
        <v>70</v>
      </c>
      <c r="BB79" s="10" t="s">
        <v>70</v>
      </c>
      <c r="BC79" s="10" t="s">
        <v>70</v>
      </c>
      <c r="BD79" s="10" t="s">
        <v>70</v>
      </c>
      <c r="BE79" s="10" t="s">
        <v>70</v>
      </c>
      <c r="BF79" s="10" t="s">
        <v>70</v>
      </c>
      <c r="BG79" s="10" t="s">
        <v>70</v>
      </c>
      <c r="BH79" s="10" t="s">
        <v>70</v>
      </c>
      <c r="BI79" s="10" t="s">
        <v>70</v>
      </c>
      <c r="BJ79" s="10" t="s">
        <v>70</v>
      </c>
      <c r="BK79" s="10" t="s">
        <v>70</v>
      </c>
      <c r="BL79" s="10" t="s">
        <v>70</v>
      </c>
      <c r="BM79" s="10" t="s">
        <v>70</v>
      </c>
    </row>
    <row r="80" spans="1:65" ht="12.75" customHeight="1" x14ac:dyDescent="0.15">
      <c r="A80" s="10">
        <v>32535399</v>
      </c>
      <c r="B80" s="11" t="s">
        <v>429</v>
      </c>
      <c r="C80" s="11" t="s">
        <v>430</v>
      </c>
      <c r="D80" s="11" t="s">
        <v>431</v>
      </c>
      <c r="E80" s="11" t="s">
        <v>432</v>
      </c>
      <c r="F80" s="11">
        <v>2020</v>
      </c>
      <c r="G80" s="11" t="s">
        <v>433</v>
      </c>
      <c r="H80" s="10" t="s">
        <v>70</v>
      </c>
      <c r="I80" s="10" t="s">
        <v>71</v>
      </c>
      <c r="J80" s="10" t="s">
        <v>70</v>
      </c>
      <c r="K80" s="10" t="s">
        <v>70</v>
      </c>
      <c r="L80" s="10" t="s">
        <v>70</v>
      </c>
      <c r="M80" s="10" t="s">
        <v>70</v>
      </c>
      <c r="N80" s="10" t="s">
        <v>70</v>
      </c>
      <c r="O80" s="10" t="s">
        <v>70</v>
      </c>
      <c r="P80" s="10" t="s">
        <v>70</v>
      </c>
      <c r="Q80" s="10" t="s">
        <v>71</v>
      </c>
      <c r="R80" s="10" t="s">
        <v>70</v>
      </c>
      <c r="S80" s="10" t="s">
        <v>70</v>
      </c>
      <c r="T80" s="10" t="s">
        <v>70</v>
      </c>
      <c r="U80" s="10" t="s">
        <v>71</v>
      </c>
      <c r="V80" s="10" t="s">
        <v>71</v>
      </c>
      <c r="W80" s="10" t="s">
        <v>70</v>
      </c>
      <c r="X80" s="10" t="s">
        <v>71</v>
      </c>
      <c r="Y80" s="10" t="s">
        <v>70</v>
      </c>
      <c r="Z80" s="10" t="s">
        <v>70</v>
      </c>
      <c r="AA80" s="10" t="s">
        <v>70</v>
      </c>
      <c r="AB80" s="10" t="s">
        <v>71</v>
      </c>
      <c r="AC80" s="10" t="s">
        <v>70</v>
      </c>
      <c r="AD80" s="10" t="s">
        <v>70</v>
      </c>
      <c r="AE80" s="12" t="s">
        <v>70</v>
      </c>
      <c r="AF80" s="10" t="s">
        <v>71</v>
      </c>
      <c r="AG80" s="10" t="s">
        <v>70</v>
      </c>
      <c r="AH80" s="10" t="s">
        <v>70</v>
      </c>
      <c r="AI80" s="10" t="s">
        <v>70</v>
      </c>
      <c r="AJ80" s="10" t="s">
        <v>71</v>
      </c>
      <c r="AK80" s="10" t="s">
        <v>70</v>
      </c>
      <c r="AL80" s="10" t="s">
        <v>70</v>
      </c>
      <c r="AM80" s="10" t="s">
        <v>70</v>
      </c>
      <c r="AN80" s="10"/>
      <c r="AO80" s="10" t="s">
        <v>70</v>
      </c>
      <c r="AP80" s="10" t="s">
        <v>70</v>
      </c>
      <c r="AQ80" s="10" t="s">
        <v>70</v>
      </c>
      <c r="AR80" s="10" t="s">
        <v>70</v>
      </c>
      <c r="AS80" s="10" t="s">
        <v>70</v>
      </c>
      <c r="AT80" s="10" t="s">
        <v>70</v>
      </c>
      <c r="AU80" s="10" t="s">
        <v>70</v>
      </c>
      <c r="AV80" s="10" t="s">
        <v>70</v>
      </c>
      <c r="AW80" s="10" t="s">
        <v>70</v>
      </c>
      <c r="AX80" s="10" t="s">
        <v>70</v>
      </c>
      <c r="AY80" s="10" t="s">
        <v>70</v>
      </c>
      <c r="AZ80" s="10" t="s">
        <v>70</v>
      </c>
      <c r="BA80" s="10" t="s">
        <v>70</v>
      </c>
      <c r="BB80" s="10" t="s">
        <v>70</v>
      </c>
      <c r="BC80" s="10" t="s">
        <v>71</v>
      </c>
      <c r="BD80" s="10" t="s">
        <v>70</v>
      </c>
      <c r="BE80" s="10" t="s">
        <v>70</v>
      </c>
      <c r="BF80" s="10" t="s">
        <v>70</v>
      </c>
      <c r="BG80" s="10" t="s">
        <v>70</v>
      </c>
      <c r="BH80" s="10" t="s">
        <v>70</v>
      </c>
      <c r="BI80" s="10" t="s">
        <v>70</v>
      </c>
      <c r="BJ80" s="10" t="s">
        <v>70</v>
      </c>
      <c r="BK80" s="10" t="s">
        <v>70</v>
      </c>
      <c r="BL80" s="10" t="s">
        <v>70</v>
      </c>
      <c r="BM80" s="10" t="s">
        <v>70</v>
      </c>
    </row>
    <row r="81" spans="1:65" ht="12.75" customHeight="1" x14ac:dyDescent="0.15">
      <c r="A81" s="10">
        <v>33025363</v>
      </c>
      <c r="B81" s="11" t="s">
        <v>434</v>
      </c>
      <c r="C81" s="11" t="s">
        <v>435</v>
      </c>
      <c r="D81" s="11" t="s">
        <v>436</v>
      </c>
      <c r="E81" s="11" t="s">
        <v>437</v>
      </c>
      <c r="F81" s="11">
        <v>2020</v>
      </c>
      <c r="G81" s="11" t="s">
        <v>438</v>
      </c>
      <c r="H81" s="10" t="s">
        <v>70</v>
      </c>
      <c r="I81" s="10" t="s">
        <v>71</v>
      </c>
      <c r="J81" s="10" t="s">
        <v>71</v>
      </c>
      <c r="K81" s="10" t="s">
        <v>71</v>
      </c>
      <c r="L81" s="10" t="s">
        <v>70</v>
      </c>
      <c r="M81" s="10" t="s">
        <v>70</v>
      </c>
      <c r="N81" s="10" t="s">
        <v>70</v>
      </c>
      <c r="O81" s="10" t="s">
        <v>70</v>
      </c>
      <c r="P81" s="10" t="s">
        <v>70</v>
      </c>
      <c r="Q81" s="10" t="s">
        <v>71</v>
      </c>
      <c r="R81" s="10" t="s">
        <v>70</v>
      </c>
      <c r="S81" s="10" t="s">
        <v>70</v>
      </c>
      <c r="T81" s="10" t="s">
        <v>70</v>
      </c>
      <c r="U81" s="10" t="s">
        <v>71</v>
      </c>
      <c r="V81" s="10" t="s">
        <v>71</v>
      </c>
      <c r="W81" s="10" t="s">
        <v>70</v>
      </c>
      <c r="X81" s="10" t="s">
        <v>71</v>
      </c>
      <c r="Y81" s="10" t="s">
        <v>70</v>
      </c>
      <c r="Z81" s="10" t="s">
        <v>70</v>
      </c>
      <c r="AA81" s="10" t="s">
        <v>70</v>
      </c>
      <c r="AB81" s="10" t="s">
        <v>70</v>
      </c>
      <c r="AC81" s="10" t="s">
        <v>70</v>
      </c>
      <c r="AD81" s="10" t="s">
        <v>71</v>
      </c>
      <c r="AE81" s="12" t="s">
        <v>70</v>
      </c>
      <c r="AF81" s="10" t="s">
        <v>70</v>
      </c>
      <c r="AG81" s="10" t="s">
        <v>70</v>
      </c>
      <c r="AH81" s="10" t="s">
        <v>70</v>
      </c>
      <c r="AI81" s="10" t="s">
        <v>70</v>
      </c>
      <c r="AJ81" s="10" t="s">
        <v>70</v>
      </c>
      <c r="AK81" s="10" t="s">
        <v>70</v>
      </c>
      <c r="AL81" s="10" t="s">
        <v>70</v>
      </c>
      <c r="AM81" s="10" t="s">
        <v>70</v>
      </c>
      <c r="AN81" s="10"/>
      <c r="AO81" s="10" t="s">
        <v>70</v>
      </c>
      <c r="AP81" s="10" t="s">
        <v>70</v>
      </c>
      <c r="AQ81" s="10" t="s">
        <v>70</v>
      </c>
      <c r="AR81" s="10" t="s">
        <v>70</v>
      </c>
      <c r="AS81" s="10" t="s">
        <v>70</v>
      </c>
      <c r="AT81" s="10" t="s">
        <v>70</v>
      </c>
      <c r="AU81" s="10" t="s">
        <v>70</v>
      </c>
      <c r="AV81" s="10" t="s">
        <v>70</v>
      </c>
      <c r="AW81" s="10" t="s">
        <v>70</v>
      </c>
      <c r="AX81" s="10" t="s">
        <v>70</v>
      </c>
      <c r="AY81" s="10" t="s">
        <v>70</v>
      </c>
      <c r="AZ81" s="10" t="s">
        <v>70</v>
      </c>
      <c r="BA81" s="10" t="s">
        <v>70</v>
      </c>
      <c r="BB81" s="10" t="s">
        <v>70</v>
      </c>
      <c r="BC81" s="10" t="s">
        <v>70</v>
      </c>
      <c r="BD81" s="10" t="s">
        <v>70</v>
      </c>
      <c r="BE81" s="10" t="s">
        <v>70</v>
      </c>
      <c r="BF81" s="10" t="s">
        <v>70</v>
      </c>
      <c r="BG81" s="10" t="s">
        <v>70</v>
      </c>
      <c r="BH81" s="10" t="s">
        <v>70</v>
      </c>
      <c r="BI81" s="10" t="s">
        <v>70</v>
      </c>
      <c r="BJ81" s="10" t="s">
        <v>70</v>
      </c>
      <c r="BK81" s="10" t="s">
        <v>70</v>
      </c>
      <c r="BL81" s="10" t="s">
        <v>70</v>
      </c>
      <c r="BM81" s="10" t="s">
        <v>70</v>
      </c>
    </row>
    <row r="82" spans="1:65" ht="12.75" customHeight="1" x14ac:dyDescent="0.15">
      <c r="A82" s="10">
        <v>32862006</v>
      </c>
      <c r="B82" s="11" t="s">
        <v>439</v>
      </c>
      <c r="C82" s="11" t="s">
        <v>440</v>
      </c>
      <c r="D82" s="11" t="s">
        <v>441</v>
      </c>
      <c r="E82" s="11" t="s">
        <v>75</v>
      </c>
      <c r="F82" s="11">
        <v>2020</v>
      </c>
      <c r="G82" s="11" t="s">
        <v>442</v>
      </c>
      <c r="H82" s="10" t="s">
        <v>71</v>
      </c>
      <c r="I82" s="10" t="s">
        <v>71</v>
      </c>
      <c r="J82" s="10" t="s">
        <v>70</v>
      </c>
      <c r="K82" s="10" t="s">
        <v>70</v>
      </c>
      <c r="L82" s="10" t="s">
        <v>70</v>
      </c>
      <c r="M82" s="10" t="s">
        <v>70</v>
      </c>
      <c r="N82" s="10" t="s">
        <v>70</v>
      </c>
      <c r="O82" s="10" t="s">
        <v>70</v>
      </c>
      <c r="P82" s="10" t="s">
        <v>70</v>
      </c>
      <c r="Q82" s="10" t="s">
        <v>71</v>
      </c>
      <c r="R82" s="10" t="s">
        <v>70</v>
      </c>
      <c r="S82" s="10" t="s">
        <v>70</v>
      </c>
      <c r="T82" s="10" t="s">
        <v>71</v>
      </c>
      <c r="U82" s="10" t="s">
        <v>71</v>
      </c>
      <c r="V82" s="10" t="s">
        <v>71</v>
      </c>
      <c r="W82" s="10" t="s">
        <v>70</v>
      </c>
      <c r="X82" s="10" t="s">
        <v>71</v>
      </c>
      <c r="Y82" s="10" t="s">
        <v>71</v>
      </c>
      <c r="Z82" s="10" t="s">
        <v>70</v>
      </c>
      <c r="AA82" s="10" t="s">
        <v>70</v>
      </c>
      <c r="AB82" s="10" t="s">
        <v>70</v>
      </c>
      <c r="AC82" s="10" t="s">
        <v>70</v>
      </c>
      <c r="AD82" s="10" t="s">
        <v>71</v>
      </c>
      <c r="AE82" s="12" t="s">
        <v>70</v>
      </c>
      <c r="AF82" s="10" t="s">
        <v>70</v>
      </c>
      <c r="AG82" s="10" t="s">
        <v>70</v>
      </c>
      <c r="AH82" s="10" t="s">
        <v>70</v>
      </c>
      <c r="AI82" s="10" t="s">
        <v>70</v>
      </c>
      <c r="AJ82" s="10" t="s">
        <v>70</v>
      </c>
      <c r="AK82" s="10" t="s">
        <v>70</v>
      </c>
      <c r="AL82" s="10" t="s">
        <v>70</v>
      </c>
      <c r="AM82" s="10" t="s">
        <v>70</v>
      </c>
      <c r="AN82" s="10"/>
      <c r="AO82" s="10" t="s">
        <v>70</v>
      </c>
      <c r="AP82" s="10" t="s">
        <v>70</v>
      </c>
      <c r="AQ82" s="10" t="s">
        <v>70</v>
      </c>
      <c r="AR82" s="10" t="s">
        <v>70</v>
      </c>
      <c r="AS82" s="10" t="s">
        <v>70</v>
      </c>
      <c r="AT82" s="10" t="s">
        <v>70</v>
      </c>
      <c r="AU82" s="10" t="s">
        <v>70</v>
      </c>
      <c r="AV82" s="10" t="s">
        <v>70</v>
      </c>
      <c r="AW82" s="10" t="s">
        <v>70</v>
      </c>
      <c r="AX82" s="10" t="s">
        <v>70</v>
      </c>
      <c r="AY82" s="10" t="s">
        <v>70</v>
      </c>
      <c r="AZ82" s="10" t="s">
        <v>70</v>
      </c>
      <c r="BA82" s="10" t="s">
        <v>70</v>
      </c>
      <c r="BB82" s="10" t="s">
        <v>70</v>
      </c>
      <c r="BC82" s="10" t="s">
        <v>70</v>
      </c>
      <c r="BD82" s="10" t="s">
        <v>70</v>
      </c>
      <c r="BE82" s="10" t="s">
        <v>70</v>
      </c>
      <c r="BF82" s="10" t="s">
        <v>70</v>
      </c>
      <c r="BG82" s="10" t="s">
        <v>70</v>
      </c>
      <c r="BH82" s="10" t="s">
        <v>70</v>
      </c>
      <c r="BI82" s="10" t="s">
        <v>70</v>
      </c>
      <c r="BJ82" s="10" t="s">
        <v>70</v>
      </c>
      <c r="BK82" s="10" t="s">
        <v>70</v>
      </c>
      <c r="BL82" s="10" t="s">
        <v>70</v>
      </c>
      <c r="BM82" s="10" t="s">
        <v>70</v>
      </c>
    </row>
    <row r="83" spans="1:65" ht="12.75" customHeight="1" x14ac:dyDescent="0.15">
      <c r="A83" s="10">
        <v>32035831</v>
      </c>
      <c r="B83" s="11" t="s">
        <v>443</v>
      </c>
      <c r="C83" s="11" t="s">
        <v>444</v>
      </c>
      <c r="D83" s="11" t="s">
        <v>445</v>
      </c>
      <c r="E83" s="11" t="s">
        <v>446</v>
      </c>
      <c r="F83" s="11">
        <v>2020</v>
      </c>
      <c r="G83" s="11" t="s">
        <v>447</v>
      </c>
      <c r="H83" s="10" t="s">
        <v>70</v>
      </c>
      <c r="I83" s="10" t="s">
        <v>71</v>
      </c>
      <c r="J83" s="10" t="s">
        <v>70</v>
      </c>
      <c r="K83" s="10" t="s">
        <v>70</v>
      </c>
      <c r="L83" s="10" t="s">
        <v>70</v>
      </c>
      <c r="M83" s="10" t="s">
        <v>70</v>
      </c>
      <c r="N83" s="10" t="s">
        <v>70</v>
      </c>
      <c r="O83" s="10" t="s">
        <v>70</v>
      </c>
      <c r="P83" s="10" t="s">
        <v>70</v>
      </c>
      <c r="Q83" s="10" t="s">
        <v>71</v>
      </c>
      <c r="R83" s="10" t="s">
        <v>70</v>
      </c>
      <c r="S83" s="10" t="s">
        <v>70</v>
      </c>
      <c r="T83" s="10" t="s">
        <v>71</v>
      </c>
      <c r="U83" s="10" t="s">
        <v>71</v>
      </c>
      <c r="V83" s="10" t="s">
        <v>70</v>
      </c>
      <c r="W83" s="10" t="s">
        <v>71</v>
      </c>
      <c r="X83" s="10" t="s">
        <v>70</v>
      </c>
      <c r="Y83" s="10" t="s">
        <v>70</v>
      </c>
      <c r="Z83" s="10" t="s">
        <v>70</v>
      </c>
      <c r="AA83" s="10" t="s">
        <v>70</v>
      </c>
      <c r="AB83" s="10" t="s">
        <v>70</v>
      </c>
      <c r="AC83" s="10" t="s">
        <v>70</v>
      </c>
      <c r="AD83" s="10" t="s">
        <v>71</v>
      </c>
      <c r="AE83" s="12" t="s">
        <v>70</v>
      </c>
      <c r="AF83" s="10" t="s">
        <v>70</v>
      </c>
      <c r="AG83" s="10" t="s">
        <v>70</v>
      </c>
      <c r="AH83" s="10" t="s">
        <v>70</v>
      </c>
      <c r="AI83" s="10" t="s">
        <v>70</v>
      </c>
      <c r="AJ83" s="10" t="s">
        <v>70</v>
      </c>
      <c r="AK83" s="10" t="s">
        <v>70</v>
      </c>
      <c r="AL83" s="10" t="s">
        <v>70</v>
      </c>
      <c r="AM83" s="10" t="s">
        <v>70</v>
      </c>
      <c r="AN83" s="10"/>
      <c r="AO83" s="10" t="s">
        <v>70</v>
      </c>
      <c r="AP83" s="10" t="s">
        <v>70</v>
      </c>
      <c r="AQ83" s="10" t="s">
        <v>70</v>
      </c>
      <c r="AR83" s="10" t="s">
        <v>70</v>
      </c>
      <c r="AS83" s="10" t="s">
        <v>70</v>
      </c>
      <c r="AT83" s="10" t="s">
        <v>70</v>
      </c>
      <c r="AU83" s="10" t="s">
        <v>70</v>
      </c>
      <c r="AV83" s="10" t="s">
        <v>70</v>
      </c>
      <c r="AW83" s="10" t="s">
        <v>70</v>
      </c>
      <c r="AX83" s="10" t="s">
        <v>70</v>
      </c>
      <c r="AY83" s="10" t="s">
        <v>70</v>
      </c>
      <c r="AZ83" s="10" t="s">
        <v>70</v>
      </c>
      <c r="BA83" s="10" t="s">
        <v>70</v>
      </c>
      <c r="BB83" s="10" t="s">
        <v>70</v>
      </c>
      <c r="BC83" s="10" t="s">
        <v>70</v>
      </c>
      <c r="BD83" s="10" t="s">
        <v>70</v>
      </c>
      <c r="BE83" s="10" t="s">
        <v>70</v>
      </c>
      <c r="BF83" s="10" t="s">
        <v>70</v>
      </c>
      <c r="BG83" s="10" t="s">
        <v>70</v>
      </c>
      <c r="BH83" s="10" t="s">
        <v>70</v>
      </c>
      <c r="BI83" s="10" t="s">
        <v>70</v>
      </c>
      <c r="BJ83" s="10" t="s">
        <v>70</v>
      </c>
      <c r="BK83" s="10" t="s">
        <v>70</v>
      </c>
      <c r="BL83" s="10" t="s">
        <v>70</v>
      </c>
      <c r="BM83" s="10" t="s">
        <v>70</v>
      </c>
    </row>
    <row r="84" spans="1:65" ht="12.75" customHeight="1" x14ac:dyDescent="0.15">
      <c r="A84" s="10">
        <v>32927403</v>
      </c>
      <c r="B84" s="11" t="s">
        <v>448</v>
      </c>
      <c r="C84" s="11" t="s">
        <v>449</v>
      </c>
      <c r="D84" s="11" t="s">
        <v>450</v>
      </c>
      <c r="E84" s="11" t="s">
        <v>451</v>
      </c>
      <c r="F84" s="11">
        <v>2021</v>
      </c>
      <c r="G84" s="11" t="s">
        <v>452</v>
      </c>
      <c r="H84" s="10" t="s">
        <v>71</v>
      </c>
      <c r="I84" s="10" t="s">
        <v>71</v>
      </c>
      <c r="J84" s="10" t="s">
        <v>70</v>
      </c>
      <c r="K84" s="10" t="s">
        <v>70</v>
      </c>
      <c r="L84" s="10" t="s">
        <v>70</v>
      </c>
      <c r="M84" s="10" t="s">
        <v>70</v>
      </c>
      <c r="N84" s="10" t="s">
        <v>70</v>
      </c>
      <c r="O84" s="10" t="s">
        <v>70</v>
      </c>
      <c r="P84" s="10" t="s">
        <v>70</v>
      </c>
      <c r="Q84" s="10" t="s">
        <v>71</v>
      </c>
      <c r="R84" s="10" t="s">
        <v>70</v>
      </c>
      <c r="S84" s="10" t="s">
        <v>70</v>
      </c>
      <c r="T84" s="10" t="s">
        <v>70</v>
      </c>
      <c r="U84" s="10" t="s">
        <v>71</v>
      </c>
      <c r="V84" s="10" t="s">
        <v>71</v>
      </c>
      <c r="W84" s="10" t="s">
        <v>70</v>
      </c>
      <c r="X84" s="10" t="s">
        <v>71</v>
      </c>
      <c r="Y84" s="10" t="s">
        <v>70</v>
      </c>
      <c r="Z84" s="10" t="s">
        <v>70</v>
      </c>
      <c r="AA84" s="10" t="s">
        <v>70</v>
      </c>
      <c r="AB84" s="10" t="s">
        <v>71</v>
      </c>
      <c r="AC84" s="10" t="s">
        <v>70</v>
      </c>
      <c r="AD84" s="10" t="s">
        <v>71</v>
      </c>
      <c r="AE84" s="12" t="s">
        <v>70</v>
      </c>
      <c r="AF84" s="10" t="s">
        <v>70</v>
      </c>
      <c r="AG84" s="10" t="s">
        <v>71</v>
      </c>
      <c r="AH84" s="10" t="s">
        <v>70</v>
      </c>
      <c r="AI84" s="10" t="s">
        <v>70</v>
      </c>
      <c r="AJ84" s="10" t="s">
        <v>70</v>
      </c>
      <c r="AK84" s="10" t="s">
        <v>70</v>
      </c>
      <c r="AL84" s="10" t="s">
        <v>70</v>
      </c>
      <c r="AM84" s="10" t="s">
        <v>70</v>
      </c>
      <c r="AN84" s="10"/>
      <c r="AO84" s="10" t="s">
        <v>70</v>
      </c>
      <c r="AP84" s="10" t="s">
        <v>70</v>
      </c>
      <c r="AQ84" s="10" t="s">
        <v>70</v>
      </c>
      <c r="AR84" s="10" t="s">
        <v>70</v>
      </c>
      <c r="AS84" s="10" t="s">
        <v>70</v>
      </c>
      <c r="AT84" s="10" t="s">
        <v>70</v>
      </c>
      <c r="AU84" s="10" t="s">
        <v>70</v>
      </c>
      <c r="AV84" s="10" t="s">
        <v>70</v>
      </c>
      <c r="AW84" s="10" t="s">
        <v>70</v>
      </c>
      <c r="AX84" s="10" t="s">
        <v>70</v>
      </c>
      <c r="AY84" s="10" t="s">
        <v>70</v>
      </c>
      <c r="AZ84" s="10" t="s">
        <v>70</v>
      </c>
      <c r="BA84" s="10" t="s">
        <v>70</v>
      </c>
      <c r="BB84" s="10" t="s">
        <v>70</v>
      </c>
      <c r="BC84" s="10" t="s">
        <v>70</v>
      </c>
      <c r="BD84" s="10" t="s">
        <v>70</v>
      </c>
      <c r="BE84" s="10" t="s">
        <v>70</v>
      </c>
      <c r="BF84" s="10" t="s">
        <v>70</v>
      </c>
      <c r="BG84" s="10" t="s">
        <v>70</v>
      </c>
      <c r="BH84" s="10" t="s">
        <v>70</v>
      </c>
      <c r="BI84" s="10" t="s">
        <v>70</v>
      </c>
      <c r="BJ84" s="10" t="s">
        <v>70</v>
      </c>
      <c r="BK84" s="10" t="s">
        <v>70</v>
      </c>
      <c r="BL84" s="10" t="s">
        <v>70</v>
      </c>
      <c r="BM84" s="10" t="s">
        <v>70</v>
      </c>
    </row>
    <row r="85" spans="1:65" ht="12.75" customHeight="1" x14ac:dyDescent="0.15">
      <c r="A85" s="10">
        <v>32433580</v>
      </c>
      <c r="B85" s="11" t="s">
        <v>453</v>
      </c>
      <c r="C85" s="11" t="s">
        <v>454</v>
      </c>
      <c r="D85" s="11" t="s">
        <v>455</v>
      </c>
      <c r="E85" s="11" t="s">
        <v>146</v>
      </c>
      <c r="F85" s="11">
        <v>2020</v>
      </c>
      <c r="G85" s="11" t="s">
        <v>456</v>
      </c>
      <c r="H85" s="10" t="s">
        <v>70</v>
      </c>
      <c r="I85" s="10" t="s">
        <v>71</v>
      </c>
      <c r="J85" s="10" t="s">
        <v>71</v>
      </c>
      <c r="K85" s="10" t="s">
        <v>70</v>
      </c>
      <c r="L85" s="10" t="s">
        <v>70</v>
      </c>
      <c r="M85" s="10" t="s">
        <v>70</v>
      </c>
      <c r="N85" s="10" t="s">
        <v>70</v>
      </c>
      <c r="O85" s="10" t="s">
        <v>70</v>
      </c>
      <c r="P85" s="10" t="s">
        <v>71</v>
      </c>
      <c r="Q85" s="10" t="s">
        <v>71</v>
      </c>
      <c r="R85" s="10" t="s">
        <v>70</v>
      </c>
      <c r="S85" s="10" t="s">
        <v>70</v>
      </c>
      <c r="T85" s="10" t="s">
        <v>70</v>
      </c>
      <c r="U85" s="10" t="s">
        <v>71</v>
      </c>
      <c r="V85" s="10" t="s">
        <v>71</v>
      </c>
      <c r="W85" s="10" t="s">
        <v>70</v>
      </c>
      <c r="X85" s="10" t="s">
        <v>71</v>
      </c>
      <c r="Y85" s="10" t="s">
        <v>71</v>
      </c>
      <c r="Z85" s="10" t="s">
        <v>70</v>
      </c>
      <c r="AA85" s="10" t="s">
        <v>70</v>
      </c>
      <c r="AB85" s="10" t="s">
        <v>71</v>
      </c>
      <c r="AC85" s="10" t="s">
        <v>70</v>
      </c>
      <c r="AD85" s="10" t="s">
        <v>70</v>
      </c>
      <c r="AE85" s="12" t="s">
        <v>70</v>
      </c>
      <c r="AF85" s="10" t="s">
        <v>71</v>
      </c>
      <c r="AG85" s="10" t="s">
        <v>70</v>
      </c>
      <c r="AH85" s="10" t="s">
        <v>70</v>
      </c>
      <c r="AI85" s="10" t="s">
        <v>71</v>
      </c>
      <c r="AJ85" s="10" t="s">
        <v>70</v>
      </c>
      <c r="AK85" s="10" t="s">
        <v>70</v>
      </c>
      <c r="AL85" s="10" t="s">
        <v>70</v>
      </c>
      <c r="AM85" s="10" t="s">
        <v>70</v>
      </c>
      <c r="AN85" s="10"/>
      <c r="AO85" s="10" t="s">
        <v>70</v>
      </c>
      <c r="AP85" s="10" t="s">
        <v>70</v>
      </c>
      <c r="AQ85" s="10" t="s">
        <v>70</v>
      </c>
      <c r="AR85" s="10" t="s">
        <v>70</v>
      </c>
      <c r="AS85" s="10" t="s">
        <v>70</v>
      </c>
      <c r="AT85" s="10" t="s">
        <v>70</v>
      </c>
      <c r="AU85" s="10" t="s">
        <v>70</v>
      </c>
      <c r="AV85" s="10" t="s">
        <v>70</v>
      </c>
      <c r="AW85" s="10" t="s">
        <v>70</v>
      </c>
      <c r="AX85" s="10" t="s">
        <v>70</v>
      </c>
      <c r="AY85" s="10" t="s">
        <v>70</v>
      </c>
      <c r="AZ85" s="10" t="s">
        <v>70</v>
      </c>
      <c r="BA85" s="10" t="s">
        <v>71</v>
      </c>
      <c r="BB85" s="10" t="s">
        <v>70</v>
      </c>
      <c r="BC85" s="10" t="s">
        <v>70</v>
      </c>
      <c r="BD85" s="10" t="s">
        <v>70</v>
      </c>
      <c r="BE85" s="10" t="s">
        <v>70</v>
      </c>
      <c r="BF85" s="10" t="s">
        <v>70</v>
      </c>
      <c r="BG85" s="10" t="s">
        <v>70</v>
      </c>
      <c r="BH85" s="10" t="s">
        <v>70</v>
      </c>
      <c r="BI85" s="10" t="s">
        <v>70</v>
      </c>
      <c r="BJ85" s="10" t="s">
        <v>70</v>
      </c>
      <c r="BK85" s="10" t="s">
        <v>70</v>
      </c>
      <c r="BL85" s="10" t="s">
        <v>70</v>
      </c>
      <c r="BM85" s="10" t="s">
        <v>70</v>
      </c>
    </row>
    <row r="86" spans="1:65" ht="12.75" customHeight="1" x14ac:dyDescent="0.15">
      <c r="A86" s="10">
        <v>31357742</v>
      </c>
      <c r="B86" s="11" t="s">
        <v>457</v>
      </c>
      <c r="C86" s="11" t="s">
        <v>458</v>
      </c>
      <c r="D86" s="11" t="s">
        <v>459</v>
      </c>
      <c r="E86" s="11" t="s">
        <v>68</v>
      </c>
      <c r="F86" s="11">
        <v>2019</v>
      </c>
      <c r="G86" s="11" t="s">
        <v>460</v>
      </c>
      <c r="H86" s="10" t="s">
        <v>70</v>
      </c>
      <c r="I86" s="10" t="s">
        <v>71</v>
      </c>
      <c r="J86" s="10" t="s">
        <v>71</v>
      </c>
      <c r="K86" s="10" t="s">
        <v>71</v>
      </c>
      <c r="L86" s="10" t="s">
        <v>70</v>
      </c>
      <c r="M86" s="10" t="s">
        <v>70</v>
      </c>
      <c r="N86" s="10" t="s">
        <v>70</v>
      </c>
      <c r="O86" s="10" t="s">
        <v>70</v>
      </c>
      <c r="P86" s="10" t="s">
        <v>70</v>
      </c>
      <c r="Q86" s="10" t="s">
        <v>70</v>
      </c>
      <c r="R86" s="10" t="s">
        <v>70</v>
      </c>
      <c r="S86" s="10" t="s">
        <v>70</v>
      </c>
      <c r="T86" s="10" t="s">
        <v>70</v>
      </c>
      <c r="U86" s="10" t="s">
        <v>71</v>
      </c>
      <c r="V86" s="10" t="s">
        <v>71</v>
      </c>
      <c r="W86" s="10" t="s">
        <v>70</v>
      </c>
      <c r="X86" s="10" t="s">
        <v>71</v>
      </c>
      <c r="Y86" s="10" t="s">
        <v>70</v>
      </c>
      <c r="Z86" s="10" t="s">
        <v>70</v>
      </c>
      <c r="AA86" s="10" t="s">
        <v>70</v>
      </c>
      <c r="AB86" s="10" t="s">
        <v>71</v>
      </c>
      <c r="AC86" s="10" t="s">
        <v>70</v>
      </c>
      <c r="AD86" s="10" t="s">
        <v>70</v>
      </c>
      <c r="AE86" s="12" t="s">
        <v>70</v>
      </c>
      <c r="AF86" s="10" t="s">
        <v>71</v>
      </c>
      <c r="AG86" s="10" t="s">
        <v>70</v>
      </c>
      <c r="AH86" s="10" t="s">
        <v>70</v>
      </c>
      <c r="AI86" s="10" t="s">
        <v>71</v>
      </c>
      <c r="AJ86" s="10" t="s">
        <v>70</v>
      </c>
      <c r="AK86" s="10" t="s">
        <v>70</v>
      </c>
      <c r="AL86" s="10" t="s">
        <v>70</v>
      </c>
      <c r="AM86" s="10" t="s">
        <v>70</v>
      </c>
      <c r="AN86" s="10"/>
      <c r="AO86" s="10" t="s">
        <v>70</v>
      </c>
      <c r="AP86" s="10" t="s">
        <v>70</v>
      </c>
      <c r="AQ86" s="10" t="s">
        <v>70</v>
      </c>
      <c r="AR86" s="10" t="s">
        <v>71</v>
      </c>
      <c r="AS86" s="10" t="s">
        <v>70</v>
      </c>
      <c r="AT86" s="10" t="s">
        <v>70</v>
      </c>
      <c r="AU86" s="10" t="s">
        <v>70</v>
      </c>
      <c r="AV86" s="10" t="s">
        <v>70</v>
      </c>
      <c r="AW86" s="10" t="s">
        <v>70</v>
      </c>
      <c r="AX86" s="10" t="s">
        <v>70</v>
      </c>
      <c r="AY86" s="10" t="s">
        <v>70</v>
      </c>
      <c r="AZ86" s="10" t="s">
        <v>70</v>
      </c>
      <c r="BA86" s="10" t="s">
        <v>70</v>
      </c>
      <c r="BB86" s="10" t="s">
        <v>70</v>
      </c>
      <c r="BC86" s="10" t="s">
        <v>70</v>
      </c>
      <c r="BD86" s="10" t="s">
        <v>70</v>
      </c>
      <c r="BE86" s="10" t="s">
        <v>70</v>
      </c>
      <c r="BF86" s="10" t="s">
        <v>70</v>
      </c>
      <c r="BG86" s="10" t="s">
        <v>70</v>
      </c>
      <c r="BH86" s="10" t="s">
        <v>70</v>
      </c>
      <c r="BI86" s="10" t="s">
        <v>70</v>
      </c>
      <c r="BJ86" s="10" t="s">
        <v>70</v>
      </c>
      <c r="BK86" s="10" t="s">
        <v>70</v>
      </c>
      <c r="BL86" s="10" t="s">
        <v>70</v>
      </c>
      <c r="BM86" s="10" t="s">
        <v>70</v>
      </c>
    </row>
    <row r="87" spans="1:65" ht="12.75" customHeight="1" x14ac:dyDescent="0.15">
      <c r="A87" s="10">
        <v>31426819</v>
      </c>
      <c r="B87" s="11" t="s">
        <v>461</v>
      </c>
      <c r="C87" s="11" t="s">
        <v>462</v>
      </c>
      <c r="D87" s="11" t="s">
        <v>463</v>
      </c>
      <c r="E87" s="11" t="s">
        <v>464</v>
      </c>
      <c r="F87" s="11">
        <v>2019</v>
      </c>
      <c r="G87" s="11" t="s">
        <v>465</v>
      </c>
      <c r="H87" s="10" t="s">
        <v>70</v>
      </c>
      <c r="I87" s="10" t="s">
        <v>71</v>
      </c>
      <c r="J87" s="10" t="s">
        <v>70</v>
      </c>
      <c r="K87" s="10" t="s">
        <v>71</v>
      </c>
      <c r="L87" s="10" t="s">
        <v>70</v>
      </c>
      <c r="M87" s="10" t="s">
        <v>70</v>
      </c>
      <c r="N87" s="10" t="s">
        <v>70</v>
      </c>
      <c r="O87" s="10" t="s">
        <v>71</v>
      </c>
      <c r="P87" s="10" t="s">
        <v>70</v>
      </c>
      <c r="Q87" s="10" t="s">
        <v>70</v>
      </c>
      <c r="R87" s="10" t="s">
        <v>70</v>
      </c>
      <c r="S87" s="10" t="s">
        <v>70</v>
      </c>
      <c r="T87" s="10" t="s">
        <v>71</v>
      </c>
      <c r="U87" s="10" t="s">
        <v>71</v>
      </c>
      <c r="V87" s="10" t="s">
        <v>71</v>
      </c>
      <c r="W87" s="10" t="s">
        <v>70</v>
      </c>
      <c r="X87" s="10" t="s">
        <v>71</v>
      </c>
      <c r="Y87" s="10" t="s">
        <v>70</v>
      </c>
      <c r="Z87" s="10" t="s">
        <v>70</v>
      </c>
      <c r="AA87" s="10" t="s">
        <v>70</v>
      </c>
      <c r="AB87" s="10" t="s">
        <v>71</v>
      </c>
      <c r="AC87" s="10" t="s">
        <v>70</v>
      </c>
      <c r="AD87" s="10" t="s">
        <v>71</v>
      </c>
      <c r="AE87" s="12" t="s">
        <v>70</v>
      </c>
      <c r="AF87" s="10" t="s">
        <v>71</v>
      </c>
      <c r="AG87" s="10" t="s">
        <v>70</v>
      </c>
      <c r="AH87" s="10" t="s">
        <v>70</v>
      </c>
      <c r="AI87" s="10" t="s">
        <v>70</v>
      </c>
      <c r="AJ87" s="10" t="s">
        <v>70</v>
      </c>
      <c r="AK87" s="10" t="s">
        <v>70</v>
      </c>
      <c r="AL87" s="10" t="s">
        <v>70</v>
      </c>
      <c r="AM87" s="10" t="s">
        <v>70</v>
      </c>
      <c r="AN87" s="10"/>
      <c r="AO87" s="10" t="s">
        <v>70</v>
      </c>
      <c r="AP87" s="10" t="s">
        <v>70</v>
      </c>
      <c r="AQ87" s="10" t="s">
        <v>71</v>
      </c>
      <c r="AR87" s="10" t="s">
        <v>70</v>
      </c>
      <c r="AS87" s="10" t="s">
        <v>70</v>
      </c>
      <c r="AT87" s="10" t="s">
        <v>70</v>
      </c>
      <c r="AU87" s="10" t="s">
        <v>70</v>
      </c>
      <c r="AV87" s="10" t="s">
        <v>70</v>
      </c>
      <c r="AW87" s="10" t="s">
        <v>70</v>
      </c>
      <c r="AX87" s="10" t="s">
        <v>70</v>
      </c>
      <c r="AY87" s="10" t="s">
        <v>70</v>
      </c>
      <c r="AZ87" s="10" t="s">
        <v>70</v>
      </c>
      <c r="BA87" s="10" t="s">
        <v>70</v>
      </c>
      <c r="BB87" s="10" t="s">
        <v>70</v>
      </c>
      <c r="BC87" s="10" t="s">
        <v>70</v>
      </c>
      <c r="BD87" s="10" t="s">
        <v>70</v>
      </c>
      <c r="BE87" s="10" t="s">
        <v>70</v>
      </c>
      <c r="BF87" s="10" t="s">
        <v>70</v>
      </c>
      <c r="BG87" s="10" t="s">
        <v>70</v>
      </c>
      <c r="BH87" s="10" t="s">
        <v>70</v>
      </c>
      <c r="BI87" s="10" t="s">
        <v>70</v>
      </c>
      <c r="BJ87" s="10" t="s">
        <v>70</v>
      </c>
      <c r="BK87" s="10" t="s">
        <v>70</v>
      </c>
      <c r="BL87" s="10" t="s">
        <v>70</v>
      </c>
      <c r="BM87" s="10" t="s">
        <v>70</v>
      </c>
    </row>
    <row r="88" spans="1:65" ht="12.75" customHeight="1" x14ac:dyDescent="0.15">
      <c r="A88" s="10">
        <v>33230099</v>
      </c>
      <c r="B88" s="11" t="s">
        <v>466</v>
      </c>
      <c r="C88" s="11" t="s">
        <v>467</v>
      </c>
      <c r="D88" s="11" t="s">
        <v>468</v>
      </c>
      <c r="E88" s="11" t="s">
        <v>469</v>
      </c>
      <c r="F88" s="11">
        <v>2020</v>
      </c>
      <c r="G88" s="11" t="s">
        <v>470</v>
      </c>
      <c r="H88" s="10" t="s">
        <v>70</v>
      </c>
      <c r="I88" s="10" t="s">
        <v>71</v>
      </c>
      <c r="J88" s="10" t="s">
        <v>71</v>
      </c>
      <c r="K88" s="10" t="s">
        <v>70</v>
      </c>
      <c r="L88" s="10" t="s">
        <v>70</v>
      </c>
      <c r="M88" s="10" t="s">
        <v>70</v>
      </c>
      <c r="N88" s="10" t="s">
        <v>70</v>
      </c>
      <c r="O88" s="10" t="s">
        <v>71</v>
      </c>
      <c r="P88" s="10" t="s">
        <v>70</v>
      </c>
      <c r="Q88" s="10" t="s">
        <v>71</v>
      </c>
      <c r="R88" s="10" t="s">
        <v>70</v>
      </c>
      <c r="S88" s="10" t="s">
        <v>70</v>
      </c>
      <c r="T88" s="10" t="s">
        <v>70</v>
      </c>
      <c r="U88" s="10" t="s">
        <v>71</v>
      </c>
      <c r="V88" s="10" t="s">
        <v>71</v>
      </c>
      <c r="W88" s="10" t="s">
        <v>70</v>
      </c>
      <c r="X88" s="10" t="s">
        <v>71</v>
      </c>
      <c r="Y88" s="10" t="s">
        <v>70</v>
      </c>
      <c r="Z88" s="10" t="s">
        <v>70</v>
      </c>
      <c r="AA88" s="10" t="s">
        <v>70</v>
      </c>
      <c r="AB88" s="10" t="s">
        <v>71</v>
      </c>
      <c r="AC88" s="10" t="s">
        <v>71</v>
      </c>
      <c r="AD88" s="10" t="s">
        <v>71</v>
      </c>
      <c r="AE88" s="12" t="s">
        <v>70</v>
      </c>
      <c r="AF88" s="10" t="s">
        <v>71</v>
      </c>
      <c r="AG88" s="10" t="s">
        <v>71</v>
      </c>
      <c r="AH88" s="10" t="s">
        <v>70</v>
      </c>
      <c r="AI88" s="10" t="s">
        <v>70</v>
      </c>
      <c r="AJ88" s="10" t="s">
        <v>70</v>
      </c>
      <c r="AK88" s="10" t="s">
        <v>70</v>
      </c>
      <c r="AL88" s="10" t="s">
        <v>70</v>
      </c>
      <c r="AM88" s="10" t="s">
        <v>70</v>
      </c>
      <c r="AN88" s="10"/>
      <c r="AO88" s="10" t="s">
        <v>70</v>
      </c>
      <c r="AP88" s="10" t="s">
        <v>70</v>
      </c>
      <c r="AQ88" s="10" t="s">
        <v>70</v>
      </c>
      <c r="AR88" s="10" t="s">
        <v>70</v>
      </c>
      <c r="AS88" s="10" t="s">
        <v>70</v>
      </c>
      <c r="AT88" s="10" t="s">
        <v>70</v>
      </c>
      <c r="AU88" s="10" t="s">
        <v>71</v>
      </c>
      <c r="AV88" s="10" t="s">
        <v>70</v>
      </c>
      <c r="AW88" s="10" t="s">
        <v>70</v>
      </c>
      <c r="AX88" s="10" t="s">
        <v>70</v>
      </c>
      <c r="AY88" s="10" t="s">
        <v>70</v>
      </c>
      <c r="AZ88" s="10" t="s">
        <v>70</v>
      </c>
      <c r="BA88" s="10" t="s">
        <v>70</v>
      </c>
      <c r="BB88" s="10" t="s">
        <v>70</v>
      </c>
      <c r="BC88" s="10" t="s">
        <v>70</v>
      </c>
      <c r="BD88" s="10" t="s">
        <v>70</v>
      </c>
      <c r="BE88" s="10" t="s">
        <v>70</v>
      </c>
      <c r="BF88" s="10" t="s">
        <v>70</v>
      </c>
      <c r="BG88" s="10" t="s">
        <v>70</v>
      </c>
      <c r="BH88" s="10" t="s">
        <v>70</v>
      </c>
      <c r="BI88" s="10" t="s">
        <v>70</v>
      </c>
      <c r="BJ88" s="10" t="s">
        <v>70</v>
      </c>
      <c r="BK88" s="10" t="s">
        <v>70</v>
      </c>
      <c r="BL88" s="10" t="s">
        <v>70</v>
      </c>
      <c r="BM88" s="10" t="s">
        <v>70</v>
      </c>
    </row>
    <row r="89" spans="1:65" ht="12.75" customHeight="1" x14ac:dyDescent="0.15">
      <c r="A89" s="10">
        <v>30986588</v>
      </c>
      <c r="B89" s="11" t="s">
        <v>471</v>
      </c>
      <c r="C89" s="11" t="s">
        <v>472</v>
      </c>
      <c r="D89" s="11" t="s">
        <v>473</v>
      </c>
      <c r="E89" s="11" t="s">
        <v>432</v>
      </c>
      <c r="F89" s="11">
        <v>2019</v>
      </c>
      <c r="G89" s="11" t="s">
        <v>474</v>
      </c>
      <c r="H89" s="10" t="s">
        <v>70</v>
      </c>
      <c r="I89" s="10" t="s">
        <v>71</v>
      </c>
      <c r="J89" s="10" t="s">
        <v>70</v>
      </c>
      <c r="K89" s="10" t="s">
        <v>70</v>
      </c>
      <c r="L89" s="10" t="s">
        <v>70</v>
      </c>
      <c r="M89" s="10" t="s">
        <v>70</v>
      </c>
      <c r="N89" s="10" t="s">
        <v>70</v>
      </c>
      <c r="O89" s="10" t="s">
        <v>71</v>
      </c>
      <c r="P89" s="10" t="s">
        <v>70</v>
      </c>
      <c r="Q89" s="10" t="s">
        <v>71</v>
      </c>
      <c r="R89" s="10" t="s">
        <v>70</v>
      </c>
      <c r="S89" s="10" t="s">
        <v>70</v>
      </c>
      <c r="T89" s="10" t="s">
        <v>70</v>
      </c>
      <c r="U89" s="10" t="s">
        <v>71</v>
      </c>
      <c r="V89" s="10" t="s">
        <v>70</v>
      </c>
      <c r="W89" s="10" t="s">
        <v>70</v>
      </c>
      <c r="X89" s="10" t="s">
        <v>71</v>
      </c>
      <c r="Y89" s="10" t="s">
        <v>70</v>
      </c>
      <c r="Z89" s="10" t="s">
        <v>70</v>
      </c>
      <c r="AA89" s="10" t="s">
        <v>70</v>
      </c>
      <c r="AB89" s="10" t="s">
        <v>70</v>
      </c>
      <c r="AC89" s="10" t="s">
        <v>70</v>
      </c>
      <c r="AD89" s="10" t="s">
        <v>71</v>
      </c>
      <c r="AE89" s="12" t="s">
        <v>70</v>
      </c>
      <c r="AF89" s="10" t="s">
        <v>70</v>
      </c>
      <c r="AG89" s="10" t="s">
        <v>70</v>
      </c>
      <c r="AH89" s="10" t="s">
        <v>70</v>
      </c>
      <c r="AI89" s="10" t="s">
        <v>70</v>
      </c>
      <c r="AJ89" s="10" t="s">
        <v>70</v>
      </c>
      <c r="AK89" s="10" t="s">
        <v>70</v>
      </c>
      <c r="AL89" s="10" t="s">
        <v>70</v>
      </c>
      <c r="AM89" s="10" t="s">
        <v>70</v>
      </c>
      <c r="AN89" s="10"/>
      <c r="AO89" s="10" t="s">
        <v>70</v>
      </c>
      <c r="AP89" s="10" t="s">
        <v>70</v>
      </c>
      <c r="AQ89" s="10" t="s">
        <v>70</v>
      </c>
      <c r="AR89" s="10" t="s">
        <v>70</v>
      </c>
      <c r="AS89" s="10" t="s">
        <v>70</v>
      </c>
      <c r="AT89" s="10" t="s">
        <v>70</v>
      </c>
      <c r="AU89" s="10" t="s">
        <v>70</v>
      </c>
      <c r="AV89" s="10" t="s">
        <v>70</v>
      </c>
      <c r="AW89" s="10" t="s">
        <v>70</v>
      </c>
      <c r="AX89" s="10" t="s">
        <v>70</v>
      </c>
      <c r="AY89" s="10" t="s">
        <v>70</v>
      </c>
      <c r="AZ89" s="10" t="s">
        <v>70</v>
      </c>
      <c r="BA89" s="10" t="s">
        <v>70</v>
      </c>
      <c r="BB89" s="10" t="s">
        <v>70</v>
      </c>
      <c r="BC89" s="10" t="s">
        <v>70</v>
      </c>
      <c r="BD89" s="10" t="s">
        <v>70</v>
      </c>
      <c r="BE89" s="10" t="s">
        <v>70</v>
      </c>
      <c r="BF89" s="10" t="s">
        <v>70</v>
      </c>
      <c r="BG89" s="10" t="s">
        <v>70</v>
      </c>
      <c r="BH89" s="10" t="s">
        <v>70</v>
      </c>
      <c r="BI89" s="10" t="s">
        <v>70</v>
      </c>
      <c r="BJ89" s="10" t="s">
        <v>70</v>
      </c>
      <c r="BK89" s="10" t="s">
        <v>70</v>
      </c>
      <c r="BL89" s="10" t="s">
        <v>70</v>
      </c>
      <c r="BM89" s="10" t="s">
        <v>70</v>
      </c>
    </row>
    <row r="90" spans="1:65" ht="12.75" customHeight="1" x14ac:dyDescent="0.15">
      <c r="A90" s="10">
        <v>33052990</v>
      </c>
      <c r="B90" s="11" t="s">
        <v>475</v>
      </c>
      <c r="C90" s="11" t="s">
        <v>476</v>
      </c>
      <c r="D90" s="11" t="s">
        <v>477</v>
      </c>
      <c r="E90" s="11" t="s">
        <v>131</v>
      </c>
      <c r="F90" s="11">
        <v>2020</v>
      </c>
      <c r="G90" s="11" t="s">
        <v>478</v>
      </c>
      <c r="H90" s="10" t="s">
        <v>70</v>
      </c>
      <c r="I90" s="10" t="s">
        <v>71</v>
      </c>
      <c r="J90" s="10" t="s">
        <v>71</v>
      </c>
      <c r="K90" s="10" t="s">
        <v>70</v>
      </c>
      <c r="L90" s="10" t="s">
        <v>70</v>
      </c>
      <c r="M90" s="10" t="s">
        <v>70</v>
      </c>
      <c r="N90" s="10" t="s">
        <v>70</v>
      </c>
      <c r="O90" s="10" t="s">
        <v>70</v>
      </c>
      <c r="P90" s="10" t="s">
        <v>70</v>
      </c>
      <c r="Q90" s="10" t="s">
        <v>71</v>
      </c>
      <c r="R90" s="10" t="s">
        <v>70</v>
      </c>
      <c r="S90" s="10" t="s">
        <v>70</v>
      </c>
      <c r="T90" s="10" t="s">
        <v>70</v>
      </c>
      <c r="U90" s="10" t="s">
        <v>71</v>
      </c>
      <c r="V90" s="10" t="s">
        <v>71</v>
      </c>
      <c r="W90" s="10" t="s">
        <v>71</v>
      </c>
      <c r="X90" s="10" t="s">
        <v>70</v>
      </c>
      <c r="Y90" s="10" t="s">
        <v>70</v>
      </c>
      <c r="Z90" s="10" t="s">
        <v>70</v>
      </c>
      <c r="AA90" s="10" t="s">
        <v>70</v>
      </c>
      <c r="AB90" s="10" t="s">
        <v>71</v>
      </c>
      <c r="AC90" s="10" t="s">
        <v>71</v>
      </c>
      <c r="AD90" s="10" t="s">
        <v>71</v>
      </c>
      <c r="AE90" s="12" t="s">
        <v>70</v>
      </c>
      <c r="AF90" s="10" t="s">
        <v>70</v>
      </c>
      <c r="AG90" s="10" t="s">
        <v>71</v>
      </c>
      <c r="AH90" s="10" t="s">
        <v>70</v>
      </c>
      <c r="AI90" s="10" t="s">
        <v>70</v>
      </c>
      <c r="AJ90" s="10" t="s">
        <v>70</v>
      </c>
      <c r="AK90" s="10" t="s">
        <v>70</v>
      </c>
      <c r="AL90" s="10" t="s">
        <v>70</v>
      </c>
      <c r="AM90" s="10" t="s">
        <v>70</v>
      </c>
      <c r="AN90" s="10"/>
      <c r="AO90" s="10" t="s">
        <v>70</v>
      </c>
      <c r="AP90" s="10" t="s">
        <v>70</v>
      </c>
      <c r="AQ90" s="10" t="s">
        <v>70</v>
      </c>
      <c r="AR90" s="10" t="s">
        <v>70</v>
      </c>
      <c r="AS90" s="10" t="s">
        <v>70</v>
      </c>
      <c r="AT90" s="10" t="s">
        <v>70</v>
      </c>
      <c r="AU90" s="10" t="s">
        <v>70</v>
      </c>
      <c r="AV90" s="10" t="s">
        <v>70</v>
      </c>
      <c r="AW90" s="10" t="s">
        <v>70</v>
      </c>
      <c r="AX90" s="10" t="s">
        <v>70</v>
      </c>
      <c r="AY90" s="10" t="s">
        <v>70</v>
      </c>
      <c r="AZ90" s="10" t="s">
        <v>70</v>
      </c>
      <c r="BA90" s="10" t="s">
        <v>70</v>
      </c>
      <c r="BB90" s="10" t="s">
        <v>70</v>
      </c>
      <c r="BC90" s="10" t="s">
        <v>70</v>
      </c>
      <c r="BD90" s="10" t="s">
        <v>70</v>
      </c>
      <c r="BE90" s="10" t="s">
        <v>70</v>
      </c>
      <c r="BF90" s="10" t="s">
        <v>70</v>
      </c>
      <c r="BG90" s="10" t="s">
        <v>70</v>
      </c>
      <c r="BH90" s="10" t="s">
        <v>70</v>
      </c>
      <c r="BI90" s="10" t="s">
        <v>70</v>
      </c>
      <c r="BJ90" s="10" t="s">
        <v>70</v>
      </c>
      <c r="BK90" s="10" t="s">
        <v>70</v>
      </c>
      <c r="BL90" s="10" t="s">
        <v>70</v>
      </c>
      <c r="BM90" s="10" t="s">
        <v>70</v>
      </c>
    </row>
    <row r="91" spans="1:65" ht="12.75" customHeight="1" x14ac:dyDescent="0.15">
      <c r="A91" s="10">
        <v>31673087</v>
      </c>
      <c r="B91" s="11" t="s">
        <v>479</v>
      </c>
      <c r="C91" s="11" t="s">
        <v>480</v>
      </c>
      <c r="D91" s="11" t="s">
        <v>481</v>
      </c>
      <c r="E91" s="11" t="s">
        <v>146</v>
      </c>
      <c r="F91" s="11">
        <v>2019</v>
      </c>
      <c r="G91" s="11" t="s">
        <v>482</v>
      </c>
      <c r="H91" s="10" t="s">
        <v>71</v>
      </c>
      <c r="I91" s="10" t="s">
        <v>71</v>
      </c>
      <c r="J91" s="10" t="s">
        <v>70</v>
      </c>
      <c r="K91" s="10" t="s">
        <v>70</v>
      </c>
      <c r="L91" s="10" t="s">
        <v>70</v>
      </c>
      <c r="M91" s="10" t="s">
        <v>70</v>
      </c>
      <c r="N91" s="10" t="s">
        <v>70</v>
      </c>
      <c r="O91" s="10" t="s">
        <v>70</v>
      </c>
      <c r="P91" s="10" t="s">
        <v>70</v>
      </c>
      <c r="Q91" s="10" t="s">
        <v>71</v>
      </c>
      <c r="R91" s="10" t="s">
        <v>70</v>
      </c>
      <c r="S91" s="10" t="s">
        <v>70</v>
      </c>
      <c r="T91" s="10" t="s">
        <v>70</v>
      </c>
      <c r="U91" s="10" t="s">
        <v>71</v>
      </c>
      <c r="V91" s="10" t="s">
        <v>70</v>
      </c>
      <c r="W91" s="10" t="s">
        <v>70</v>
      </c>
      <c r="X91" s="10" t="s">
        <v>70</v>
      </c>
      <c r="Y91" s="10" t="s">
        <v>70</v>
      </c>
      <c r="Z91" s="10" t="s">
        <v>70</v>
      </c>
      <c r="AA91" s="10" t="s">
        <v>71</v>
      </c>
      <c r="AB91" s="10" t="s">
        <v>70</v>
      </c>
      <c r="AC91" s="10" t="s">
        <v>71</v>
      </c>
      <c r="AD91" s="10" t="s">
        <v>71</v>
      </c>
      <c r="AE91" s="12" t="s">
        <v>70</v>
      </c>
      <c r="AF91" s="10" t="s">
        <v>70</v>
      </c>
      <c r="AG91" s="10" t="s">
        <v>70</v>
      </c>
      <c r="AH91" s="10" t="s">
        <v>70</v>
      </c>
      <c r="AI91" s="10" t="s">
        <v>70</v>
      </c>
      <c r="AJ91" s="10" t="s">
        <v>70</v>
      </c>
      <c r="AK91" s="10" t="s">
        <v>70</v>
      </c>
      <c r="AL91" s="10" t="s">
        <v>70</v>
      </c>
      <c r="AM91" s="10" t="s">
        <v>70</v>
      </c>
      <c r="AN91" s="10"/>
      <c r="AO91" s="10" t="s">
        <v>70</v>
      </c>
      <c r="AP91" s="10" t="s">
        <v>70</v>
      </c>
      <c r="AQ91" s="10" t="s">
        <v>70</v>
      </c>
      <c r="AR91" s="10" t="s">
        <v>70</v>
      </c>
      <c r="AS91" s="10" t="s">
        <v>70</v>
      </c>
      <c r="AT91" s="10" t="s">
        <v>70</v>
      </c>
      <c r="AU91" s="10" t="s">
        <v>70</v>
      </c>
      <c r="AV91" s="10" t="s">
        <v>70</v>
      </c>
      <c r="AW91" s="10" t="s">
        <v>70</v>
      </c>
      <c r="AX91" s="10" t="s">
        <v>70</v>
      </c>
      <c r="AY91" s="10" t="s">
        <v>70</v>
      </c>
      <c r="AZ91" s="10" t="s">
        <v>70</v>
      </c>
      <c r="BA91" s="10" t="s">
        <v>70</v>
      </c>
      <c r="BB91" s="10" t="s">
        <v>70</v>
      </c>
      <c r="BC91" s="10" t="s">
        <v>70</v>
      </c>
      <c r="BD91" s="10" t="s">
        <v>70</v>
      </c>
      <c r="BE91" s="10" t="s">
        <v>70</v>
      </c>
      <c r="BF91" s="10" t="s">
        <v>70</v>
      </c>
      <c r="BG91" s="10" t="s">
        <v>70</v>
      </c>
      <c r="BH91" s="10" t="s">
        <v>70</v>
      </c>
      <c r="BI91" s="10" t="s">
        <v>70</v>
      </c>
      <c r="BJ91" s="10" t="s">
        <v>70</v>
      </c>
      <c r="BK91" s="10" t="s">
        <v>70</v>
      </c>
      <c r="BL91" s="10" t="s">
        <v>70</v>
      </c>
      <c r="BM91" s="10" t="s">
        <v>70</v>
      </c>
    </row>
    <row r="92" spans="1:65" ht="12.75" customHeight="1" x14ac:dyDescent="0.15">
      <c r="A92" s="10">
        <v>32498996</v>
      </c>
      <c r="B92" s="11" t="s">
        <v>483</v>
      </c>
      <c r="C92" s="11" t="s">
        <v>484</v>
      </c>
      <c r="D92" s="11" t="s">
        <v>485</v>
      </c>
      <c r="E92" s="11" t="s">
        <v>486</v>
      </c>
      <c r="F92" s="11">
        <v>2020</v>
      </c>
      <c r="G92" s="11" t="s">
        <v>487</v>
      </c>
      <c r="H92" s="10" t="s">
        <v>71</v>
      </c>
      <c r="I92" s="10" t="s">
        <v>71</v>
      </c>
      <c r="J92" s="10" t="s">
        <v>70</v>
      </c>
      <c r="K92" s="10" t="s">
        <v>70</v>
      </c>
      <c r="L92" s="10" t="s">
        <v>70</v>
      </c>
      <c r="M92" s="10" t="s">
        <v>70</v>
      </c>
      <c r="N92" s="10" t="s">
        <v>70</v>
      </c>
      <c r="O92" s="10" t="s">
        <v>70</v>
      </c>
      <c r="P92" s="10" t="s">
        <v>70</v>
      </c>
      <c r="Q92" s="10" t="s">
        <v>71</v>
      </c>
      <c r="R92" s="10" t="s">
        <v>70</v>
      </c>
      <c r="S92" s="10" t="s">
        <v>70</v>
      </c>
      <c r="T92" s="10" t="s">
        <v>70</v>
      </c>
      <c r="U92" s="10" t="s">
        <v>71</v>
      </c>
      <c r="V92" s="10" t="s">
        <v>71</v>
      </c>
      <c r="W92" s="10" t="s">
        <v>70</v>
      </c>
      <c r="X92" s="10" t="s">
        <v>70</v>
      </c>
      <c r="Y92" s="10" t="s">
        <v>71</v>
      </c>
      <c r="Z92" s="10" t="s">
        <v>70</v>
      </c>
      <c r="AA92" s="10" t="s">
        <v>70</v>
      </c>
      <c r="AB92" s="10" t="s">
        <v>70</v>
      </c>
      <c r="AC92" s="10" t="s">
        <v>70</v>
      </c>
      <c r="AD92" s="10" t="s">
        <v>70</v>
      </c>
      <c r="AE92" s="12" t="s">
        <v>71</v>
      </c>
      <c r="AF92" s="10" t="s">
        <v>70</v>
      </c>
      <c r="AG92" s="10" t="s">
        <v>70</v>
      </c>
      <c r="AH92" s="10" t="s">
        <v>70</v>
      </c>
      <c r="AI92" s="10" t="s">
        <v>70</v>
      </c>
      <c r="AJ92" s="10" t="s">
        <v>70</v>
      </c>
      <c r="AK92" s="10" t="s">
        <v>70</v>
      </c>
      <c r="AL92" s="10" t="s">
        <v>70</v>
      </c>
      <c r="AM92" s="10" t="s">
        <v>70</v>
      </c>
      <c r="AN92" s="10"/>
      <c r="AO92" s="10" t="s">
        <v>70</v>
      </c>
      <c r="AP92" s="10" t="s">
        <v>70</v>
      </c>
      <c r="AQ92" s="10" t="s">
        <v>70</v>
      </c>
      <c r="AR92" s="10" t="s">
        <v>70</v>
      </c>
      <c r="AS92" s="10" t="s">
        <v>70</v>
      </c>
      <c r="AT92" s="10" t="s">
        <v>70</v>
      </c>
      <c r="AU92" s="10" t="s">
        <v>70</v>
      </c>
      <c r="AV92" s="10" t="s">
        <v>70</v>
      </c>
      <c r="AW92" s="10" t="s">
        <v>70</v>
      </c>
      <c r="AX92" s="10" t="s">
        <v>70</v>
      </c>
      <c r="AY92" s="10" t="s">
        <v>70</v>
      </c>
      <c r="AZ92" s="10" t="s">
        <v>70</v>
      </c>
      <c r="BA92" s="10" t="s">
        <v>70</v>
      </c>
      <c r="BB92" s="10" t="s">
        <v>70</v>
      </c>
      <c r="BC92" s="10" t="s">
        <v>70</v>
      </c>
      <c r="BD92" s="10" t="s">
        <v>70</v>
      </c>
      <c r="BE92" s="10" t="s">
        <v>70</v>
      </c>
      <c r="BF92" s="10" t="s">
        <v>70</v>
      </c>
      <c r="BG92" s="10" t="s">
        <v>70</v>
      </c>
      <c r="BH92" s="10" t="s">
        <v>70</v>
      </c>
      <c r="BI92" s="10" t="s">
        <v>70</v>
      </c>
      <c r="BJ92" s="10" t="s">
        <v>70</v>
      </c>
      <c r="BK92" s="10" t="s">
        <v>70</v>
      </c>
      <c r="BL92" s="10" t="s">
        <v>70</v>
      </c>
      <c r="BM92" s="10" t="s">
        <v>70</v>
      </c>
    </row>
    <row r="93" spans="1:65" ht="12.75" customHeight="1" x14ac:dyDescent="0.15">
      <c r="A93" s="10">
        <v>30340129</v>
      </c>
      <c r="B93" s="11" t="s">
        <v>488</v>
      </c>
      <c r="C93" s="11" t="s">
        <v>489</v>
      </c>
      <c r="D93" s="11" t="s">
        <v>490</v>
      </c>
      <c r="E93" s="11" t="s">
        <v>432</v>
      </c>
      <c r="F93" s="11">
        <v>2019</v>
      </c>
      <c r="G93" s="11" t="s">
        <v>491</v>
      </c>
      <c r="H93" s="10" t="s">
        <v>71</v>
      </c>
      <c r="I93" s="10" t="s">
        <v>70</v>
      </c>
      <c r="J93" s="10" t="s">
        <v>71</v>
      </c>
      <c r="K93" s="10" t="s">
        <v>70</v>
      </c>
      <c r="L93" s="10" t="s">
        <v>70</v>
      </c>
      <c r="M93" s="10" t="s">
        <v>70</v>
      </c>
      <c r="N93" s="10" t="s">
        <v>70</v>
      </c>
      <c r="O93" s="10" t="s">
        <v>70</v>
      </c>
      <c r="P93" s="10" t="s">
        <v>70</v>
      </c>
      <c r="Q93" s="10" t="s">
        <v>71</v>
      </c>
      <c r="R93" s="10" t="s">
        <v>70</v>
      </c>
      <c r="S93" s="10" t="s">
        <v>70</v>
      </c>
      <c r="T93" s="10" t="s">
        <v>70</v>
      </c>
      <c r="U93" s="10" t="s">
        <v>71</v>
      </c>
      <c r="V93" s="10" t="s">
        <v>70</v>
      </c>
      <c r="W93" s="10" t="s">
        <v>70</v>
      </c>
      <c r="X93" s="10" t="s">
        <v>71</v>
      </c>
      <c r="Y93" s="10" t="s">
        <v>70</v>
      </c>
      <c r="Z93" s="10" t="s">
        <v>70</v>
      </c>
      <c r="AA93" s="10" t="s">
        <v>71</v>
      </c>
      <c r="AB93" s="10" t="s">
        <v>70</v>
      </c>
      <c r="AC93" s="10" t="s">
        <v>70</v>
      </c>
      <c r="AD93" s="10" t="s">
        <v>70</v>
      </c>
      <c r="AE93" s="12" t="s">
        <v>71</v>
      </c>
      <c r="AF93" s="10" t="s">
        <v>70</v>
      </c>
      <c r="AG93" s="10" t="s">
        <v>70</v>
      </c>
      <c r="AH93" s="10" t="s">
        <v>70</v>
      </c>
      <c r="AI93" s="10" t="s">
        <v>70</v>
      </c>
      <c r="AJ93" s="10" t="s">
        <v>70</v>
      </c>
      <c r="AK93" s="10" t="s">
        <v>70</v>
      </c>
      <c r="AL93" s="10" t="s">
        <v>70</v>
      </c>
      <c r="AM93" s="10" t="s">
        <v>70</v>
      </c>
      <c r="AN93" s="10"/>
      <c r="AO93" s="10" t="s">
        <v>70</v>
      </c>
      <c r="AP93" s="10" t="s">
        <v>70</v>
      </c>
      <c r="AQ93" s="10" t="s">
        <v>70</v>
      </c>
      <c r="AR93" s="10" t="s">
        <v>70</v>
      </c>
      <c r="AS93" s="10" t="s">
        <v>70</v>
      </c>
      <c r="AT93" s="10" t="s">
        <v>70</v>
      </c>
      <c r="AU93" s="10" t="s">
        <v>70</v>
      </c>
      <c r="AV93" s="10" t="s">
        <v>70</v>
      </c>
      <c r="AW93" s="10" t="s">
        <v>70</v>
      </c>
      <c r="AX93" s="10" t="s">
        <v>70</v>
      </c>
      <c r="AY93" s="10" t="s">
        <v>70</v>
      </c>
      <c r="AZ93" s="10" t="s">
        <v>70</v>
      </c>
      <c r="BA93" s="10" t="s">
        <v>70</v>
      </c>
      <c r="BB93" s="10" t="s">
        <v>70</v>
      </c>
      <c r="BC93" s="10" t="s">
        <v>70</v>
      </c>
      <c r="BD93" s="10" t="s">
        <v>70</v>
      </c>
      <c r="BE93" s="10" t="s">
        <v>70</v>
      </c>
      <c r="BF93" s="10" t="s">
        <v>70</v>
      </c>
      <c r="BG93" s="10" t="s">
        <v>70</v>
      </c>
      <c r="BH93" s="10" t="s">
        <v>70</v>
      </c>
      <c r="BI93" s="10" t="s">
        <v>70</v>
      </c>
      <c r="BJ93" s="10" t="s">
        <v>70</v>
      </c>
      <c r="BK93" s="10" t="s">
        <v>70</v>
      </c>
      <c r="BL93" s="10" t="s">
        <v>70</v>
      </c>
      <c r="BM93" s="10" t="s">
        <v>70</v>
      </c>
    </row>
    <row r="94" spans="1:65" ht="12.75" customHeight="1" x14ac:dyDescent="0.15">
      <c r="A94" s="10">
        <v>33307327</v>
      </c>
      <c r="B94" s="11" t="s">
        <v>492</v>
      </c>
      <c r="C94" s="11" t="s">
        <v>493</v>
      </c>
      <c r="D94" s="11" t="s">
        <v>494</v>
      </c>
      <c r="E94" s="11" t="s">
        <v>432</v>
      </c>
      <c r="F94" s="11">
        <v>2021</v>
      </c>
      <c r="G94" s="11" t="s">
        <v>495</v>
      </c>
      <c r="H94" s="10" t="s">
        <v>71</v>
      </c>
      <c r="I94" s="10" t="s">
        <v>70</v>
      </c>
      <c r="J94" s="10" t="s">
        <v>71</v>
      </c>
      <c r="K94" s="10" t="s">
        <v>70</v>
      </c>
      <c r="L94" s="10" t="s">
        <v>70</v>
      </c>
      <c r="M94" s="10" t="s">
        <v>70</v>
      </c>
      <c r="N94" s="10" t="s">
        <v>70</v>
      </c>
      <c r="O94" s="10" t="s">
        <v>70</v>
      </c>
      <c r="P94" s="10" t="s">
        <v>70</v>
      </c>
      <c r="Q94" s="10" t="s">
        <v>71</v>
      </c>
      <c r="R94" s="10" t="s">
        <v>70</v>
      </c>
      <c r="S94" s="10" t="s">
        <v>70</v>
      </c>
      <c r="T94" s="10" t="s">
        <v>70</v>
      </c>
      <c r="U94" s="10" t="s">
        <v>71</v>
      </c>
      <c r="V94" s="10" t="s">
        <v>71</v>
      </c>
      <c r="W94" s="10" t="s">
        <v>70</v>
      </c>
      <c r="X94" s="10" t="s">
        <v>71</v>
      </c>
      <c r="Y94" s="10" t="s">
        <v>70</v>
      </c>
      <c r="Z94" s="10" t="s">
        <v>70</v>
      </c>
      <c r="AA94" s="10" t="s">
        <v>71</v>
      </c>
      <c r="AB94" s="10" t="s">
        <v>70</v>
      </c>
      <c r="AC94" s="10" t="s">
        <v>70</v>
      </c>
      <c r="AD94" s="10" t="s">
        <v>70</v>
      </c>
      <c r="AE94" s="12" t="s">
        <v>71</v>
      </c>
      <c r="AF94" s="10" t="s">
        <v>70</v>
      </c>
      <c r="AG94" s="10" t="s">
        <v>70</v>
      </c>
      <c r="AH94" s="10" t="s">
        <v>70</v>
      </c>
      <c r="AI94" s="10" t="s">
        <v>70</v>
      </c>
      <c r="AJ94" s="10" t="s">
        <v>70</v>
      </c>
      <c r="AK94" s="10" t="s">
        <v>70</v>
      </c>
      <c r="AL94" s="10" t="s">
        <v>70</v>
      </c>
      <c r="AM94" s="10" t="s">
        <v>70</v>
      </c>
      <c r="AN94" s="10"/>
      <c r="AO94" s="10" t="s">
        <v>70</v>
      </c>
      <c r="AP94" s="10" t="s">
        <v>70</v>
      </c>
      <c r="AQ94" s="10" t="s">
        <v>70</v>
      </c>
      <c r="AR94" s="10" t="s">
        <v>70</v>
      </c>
      <c r="AS94" s="10" t="s">
        <v>70</v>
      </c>
      <c r="AT94" s="10" t="s">
        <v>70</v>
      </c>
      <c r="AU94" s="10" t="s">
        <v>70</v>
      </c>
      <c r="AV94" s="10" t="s">
        <v>70</v>
      </c>
      <c r="AW94" s="10" t="s">
        <v>70</v>
      </c>
      <c r="AX94" s="10" t="s">
        <v>70</v>
      </c>
      <c r="AY94" s="10" t="s">
        <v>70</v>
      </c>
      <c r="AZ94" s="10" t="s">
        <v>70</v>
      </c>
      <c r="BA94" s="10" t="s">
        <v>70</v>
      </c>
      <c r="BB94" s="10" t="s">
        <v>70</v>
      </c>
      <c r="BC94" s="10" t="s">
        <v>70</v>
      </c>
      <c r="BD94" s="10" t="s">
        <v>70</v>
      </c>
      <c r="BE94" s="10" t="s">
        <v>70</v>
      </c>
      <c r="BF94" s="10" t="s">
        <v>70</v>
      </c>
      <c r="BG94" s="10" t="s">
        <v>70</v>
      </c>
      <c r="BH94" s="10" t="s">
        <v>70</v>
      </c>
      <c r="BI94" s="10" t="s">
        <v>70</v>
      </c>
      <c r="BJ94" s="10" t="s">
        <v>70</v>
      </c>
      <c r="BK94" s="10" t="s">
        <v>70</v>
      </c>
      <c r="BL94" s="10" t="s">
        <v>70</v>
      </c>
      <c r="BM94" s="10" t="s">
        <v>70</v>
      </c>
    </row>
    <row r="95" spans="1:65" ht="12.75" customHeight="1" x14ac:dyDescent="0.15">
      <c r="A95" s="10">
        <v>31569335</v>
      </c>
      <c r="B95" s="11" t="s">
        <v>496</v>
      </c>
      <c r="C95" s="11" t="s">
        <v>497</v>
      </c>
      <c r="D95" s="11" t="s">
        <v>498</v>
      </c>
      <c r="E95" s="11" t="s">
        <v>68</v>
      </c>
      <c r="F95" s="11">
        <v>2019</v>
      </c>
      <c r="G95" s="11" t="s">
        <v>499</v>
      </c>
      <c r="H95" s="10" t="s">
        <v>70</v>
      </c>
      <c r="I95" s="10" t="s">
        <v>71</v>
      </c>
      <c r="J95" s="10" t="s">
        <v>71</v>
      </c>
      <c r="K95" s="10" t="s">
        <v>70</v>
      </c>
      <c r="L95" s="10" t="s">
        <v>70</v>
      </c>
      <c r="M95" s="10" t="s">
        <v>70</v>
      </c>
      <c r="N95" s="10" t="s">
        <v>70</v>
      </c>
      <c r="O95" s="10" t="s">
        <v>70</v>
      </c>
      <c r="P95" s="10" t="s">
        <v>70</v>
      </c>
      <c r="Q95" s="10" t="s">
        <v>71</v>
      </c>
      <c r="R95" s="10" t="s">
        <v>70</v>
      </c>
      <c r="S95" s="10" t="s">
        <v>70</v>
      </c>
      <c r="T95" s="10" t="s">
        <v>70</v>
      </c>
      <c r="U95" s="10" t="s">
        <v>71</v>
      </c>
      <c r="V95" s="10" t="s">
        <v>71</v>
      </c>
      <c r="W95" s="10" t="s">
        <v>70</v>
      </c>
      <c r="X95" s="10" t="s">
        <v>71</v>
      </c>
      <c r="Y95" s="10" t="s">
        <v>70</v>
      </c>
      <c r="Z95" s="10" t="s">
        <v>70</v>
      </c>
      <c r="AA95" s="10" t="s">
        <v>71</v>
      </c>
      <c r="AB95" s="10" t="s">
        <v>71</v>
      </c>
      <c r="AC95" s="10" t="s">
        <v>70</v>
      </c>
      <c r="AD95" s="10" t="s">
        <v>70</v>
      </c>
      <c r="AE95" s="12" t="s">
        <v>70</v>
      </c>
      <c r="AF95" s="10" t="s">
        <v>70</v>
      </c>
      <c r="AG95" s="10" t="s">
        <v>71</v>
      </c>
      <c r="AH95" s="10" t="s">
        <v>70</v>
      </c>
      <c r="AI95" s="10" t="s">
        <v>70</v>
      </c>
      <c r="AJ95" s="10" t="s">
        <v>70</v>
      </c>
      <c r="AK95" s="10" t="s">
        <v>70</v>
      </c>
      <c r="AL95" s="10" t="s">
        <v>70</v>
      </c>
      <c r="AM95" s="10" t="s">
        <v>70</v>
      </c>
      <c r="AN95" s="10"/>
      <c r="AO95" s="10" t="s">
        <v>70</v>
      </c>
      <c r="AP95" s="10" t="s">
        <v>70</v>
      </c>
      <c r="AQ95" s="10" t="s">
        <v>70</v>
      </c>
      <c r="AR95" s="10" t="s">
        <v>70</v>
      </c>
      <c r="AS95" s="10" t="s">
        <v>70</v>
      </c>
      <c r="AT95" s="10" t="s">
        <v>70</v>
      </c>
      <c r="AU95" s="10" t="s">
        <v>70</v>
      </c>
      <c r="AV95" s="10" t="s">
        <v>70</v>
      </c>
      <c r="AW95" s="10" t="s">
        <v>70</v>
      </c>
      <c r="AX95" s="10" t="s">
        <v>70</v>
      </c>
      <c r="AY95" s="10" t="s">
        <v>70</v>
      </c>
      <c r="AZ95" s="10" t="s">
        <v>70</v>
      </c>
      <c r="BA95" s="10" t="s">
        <v>70</v>
      </c>
      <c r="BB95" s="10" t="s">
        <v>70</v>
      </c>
      <c r="BC95" s="10" t="s">
        <v>70</v>
      </c>
      <c r="BD95" s="10" t="s">
        <v>70</v>
      </c>
      <c r="BE95" s="10" t="s">
        <v>70</v>
      </c>
      <c r="BF95" s="10" t="s">
        <v>70</v>
      </c>
      <c r="BG95" s="10" t="s">
        <v>70</v>
      </c>
      <c r="BH95" s="10" t="s">
        <v>70</v>
      </c>
      <c r="BI95" s="10" t="s">
        <v>70</v>
      </c>
      <c r="BJ95" s="10" t="s">
        <v>70</v>
      </c>
      <c r="BK95" s="10" t="s">
        <v>70</v>
      </c>
      <c r="BL95" s="10" t="s">
        <v>70</v>
      </c>
      <c r="BM95" s="10" t="s">
        <v>70</v>
      </c>
    </row>
    <row r="96" spans="1:65" ht="12.75" customHeight="1" x14ac:dyDescent="0.15">
      <c r="A96" s="10">
        <v>31668633</v>
      </c>
      <c r="B96" s="11" t="s">
        <v>500</v>
      </c>
      <c r="C96" s="11" t="s">
        <v>501</v>
      </c>
      <c r="D96" s="11" t="s">
        <v>502</v>
      </c>
      <c r="E96" s="11" t="s">
        <v>503</v>
      </c>
      <c r="F96" s="11">
        <v>2019</v>
      </c>
      <c r="G96" s="11" t="s">
        <v>504</v>
      </c>
      <c r="H96" s="10" t="s">
        <v>70</v>
      </c>
      <c r="I96" s="10" t="s">
        <v>71</v>
      </c>
      <c r="J96" s="10" t="s">
        <v>71</v>
      </c>
      <c r="K96" s="10" t="s">
        <v>70</v>
      </c>
      <c r="L96" s="10" t="s">
        <v>70</v>
      </c>
      <c r="M96" s="10" t="s">
        <v>70</v>
      </c>
      <c r="N96" s="10" t="s">
        <v>70</v>
      </c>
      <c r="O96" s="10" t="s">
        <v>70</v>
      </c>
      <c r="P96" s="10" t="s">
        <v>70</v>
      </c>
      <c r="Q96" s="10" t="s">
        <v>71</v>
      </c>
      <c r="R96" s="10" t="s">
        <v>70</v>
      </c>
      <c r="S96" s="10" t="s">
        <v>70</v>
      </c>
      <c r="T96" s="10" t="s">
        <v>70</v>
      </c>
      <c r="U96" s="10" t="s">
        <v>71</v>
      </c>
      <c r="V96" s="10" t="s">
        <v>70</v>
      </c>
      <c r="W96" s="10" t="s">
        <v>71</v>
      </c>
      <c r="X96" s="10" t="s">
        <v>70</v>
      </c>
      <c r="Y96" s="10" t="s">
        <v>70</v>
      </c>
      <c r="Z96" s="10" t="s">
        <v>70</v>
      </c>
      <c r="AA96" s="10" t="s">
        <v>70</v>
      </c>
      <c r="AB96" s="10" t="s">
        <v>71</v>
      </c>
      <c r="AC96" s="10" t="s">
        <v>71</v>
      </c>
      <c r="AD96" s="10" t="s">
        <v>71</v>
      </c>
      <c r="AE96" s="12" t="s">
        <v>70</v>
      </c>
      <c r="AF96" s="10" t="s">
        <v>71</v>
      </c>
      <c r="AG96" s="10" t="s">
        <v>70</v>
      </c>
      <c r="AH96" s="10" t="s">
        <v>70</v>
      </c>
      <c r="AI96" s="10" t="s">
        <v>70</v>
      </c>
      <c r="AJ96" s="10" t="s">
        <v>70</v>
      </c>
      <c r="AK96" s="10" t="s">
        <v>70</v>
      </c>
      <c r="AL96" s="10" t="s">
        <v>70</v>
      </c>
      <c r="AM96" s="10" t="s">
        <v>70</v>
      </c>
      <c r="AN96" s="10"/>
      <c r="AO96" s="10" t="s">
        <v>70</v>
      </c>
      <c r="AP96" s="10" t="s">
        <v>70</v>
      </c>
      <c r="AQ96" s="10" t="s">
        <v>70</v>
      </c>
      <c r="AR96" s="10" t="s">
        <v>70</v>
      </c>
      <c r="AS96" s="10" t="s">
        <v>70</v>
      </c>
      <c r="AT96" s="10" t="s">
        <v>70</v>
      </c>
      <c r="AU96" s="10" t="s">
        <v>70</v>
      </c>
      <c r="AV96" s="10" t="s">
        <v>70</v>
      </c>
      <c r="AW96" s="10" t="s">
        <v>70</v>
      </c>
      <c r="AX96" s="10" t="s">
        <v>70</v>
      </c>
      <c r="AY96" s="10" t="s">
        <v>71</v>
      </c>
      <c r="AZ96" s="10" t="s">
        <v>70</v>
      </c>
      <c r="BA96" s="10" t="s">
        <v>70</v>
      </c>
      <c r="BB96" s="10" t="s">
        <v>70</v>
      </c>
      <c r="BC96" s="10" t="s">
        <v>70</v>
      </c>
      <c r="BD96" s="10" t="s">
        <v>70</v>
      </c>
      <c r="BE96" s="10" t="s">
        <v>70</v>
      </c>
      <c r="BF96" s="10" t="s">
        <v>71</v>
      </c>
      <c r="BG96" s="10" t="s">
        <v>70</v>
      </c>
      <c r="BH96" s="10" t="s">
        <v>70</v>
      </c>
      <c r="BI96" s="10" t="s">
        <v>70</v>
      </c>
      <c r="BJ96" s="10" t="s">
        <v>70</v>
      </c>
      <c r="BK96" s="10" t="s">
        <v>70</v>
      </c>
      <c r="BL96" s="10" t="s">
        <v>70</v>
      </c>
      <c r="BM96" s="10" t="s">
        <v>70</v>
      </c>
    </row>
    <row r="97" spans="1:65" ht="12.75" customHeight="1" x14ac:dyDescent="0.15">
      <c r="A97" s="10">
        <v>31174353</v>
      </c>
      <c r="B97" s="11" t="s">
        <v>505</v>
      </c>
      <c r="C97" s="11" t="s">
        <v>506</v>
      </c>
      <c r="D97" s="11" t="s">
        <v>507</v>
      </c>
      <c r="E97" s="11" t="s">
        <v>68</v>
      </c>
      <c r="F97" s="11">
        <v>2019</v>
      </c>
      <c r="G97" s="11" t="s">
        <v>508</v>
      </c>
      <c r="H97" s="10" t="s">
        <v>71</v>
      </c>
      <c r="I97" s="10" t="s">
        <v>71</v>
      </c>
      <c r="J97" s="10" t="s">
        <v>70</v>
      </c>
      <c r="K97" s="10" t="s">
        <v>70</v>
      </c>
      <c r="L97" s="10" t="s">
        <v>70</v>
      </c>
      <c r="M97" s="10" t="s">
        <v>70</v>
      </c>
      <c r="N97" s="10" t="s">
        <v>70</v>
      </c>
      <c r="O97" s="10" t="s">
        <v>71</v>
      </c>
      <c r="P97" s="10" t="s">
        <v>70</v>
      </c>
      <c r="Q97" s="10" t="s">
        <v>71</v>
      </c>
      <c r="R97" s="10" t="s">
        <v>70</v>
      </c>
      <c r="S97" s="10" t="s">
        <v>70</v>
      </c>
      <c r="T97" s="10" t="s">
        <v>71</v>
      </c>
      <c r="U97" s="10" t="s">
        <v>71</v>
      </c>
      <c r="V97" s="10" t="s">
        <v>70</v>
      </c>
      <c r="W97" s="10" t="s">
        <v>71</v>
      </c>
      <c r="X97" s="10" t="s">
        <v>70</v>
      </c>
      <c r="Y97" s="10" t="s">
        <v>71</v>
      </c>
      <c r="Z97" s="10" t="s">
        <v>70</v>
      </c>
      <c r="AA97" s="10" t="s">
        <v>70</v>
      </c>
      <c r="AB97" s="10" t="s">
        <v>71</v>
      </c>
      <c r="AC97" s="10" t="s">
        <v>70</v>
      </c>
      <c r="AD97" s="10" t="s">
        <v>71</v>
      </c>
      <c r="AE97" s="12" t="s">
        <v>70</v>
      </c>
      <c r="AF97" s="10" t="s">
        <v>70</v>
      </c>
      <c r="AG97" s="10" t="s">
        <v>71</v>
      </c>
      <c r="AH97" s="10" t="s">
        <v>70</v>
      </c>
      <c r="AI97" s="10" t="s">
        <v>70</v>
      </c>
      <c r="AJ97" s="10" t="s">
        <v>70</v>
      </c>
      <c r="AK97" s="10" t="s">
        <v>70</v>
      </c>
      <c r="AL97" s="10" t="s">
        <v>70</v>
      </c>
      <c r="AM97" s="10" t="s">
        <v>70</v>
      </c>
      <c r="AN97" s="10"/>
      <c r="AO97" s="10" t="s">
        <v>70</v>
      </c>
      <c r="AP97" s="10" t="s">
        <v>70</v>
      </c>
      <c r="AQ97" s="10" t="s">
        <v>70</v>
      </c>
      <c r="AR97" s="10" t="s">
        <v>70</v>
      </c>
      <c r="AS97" s="10" t="s">
        <v>70</v>
      </c>
      <c r="AT97" s="10" t="s">
        <v>70</v>
      </c>
      <c r="AU97" s="10" t="s">
        <v>70</v>
      </c>
      <c r="AV97" s="10" t="s">
        <v>70</v>
      </c>
      <c r="AW97" s="10" t="s">
        <v>70</v>
      </c>
      <c r="AX97" s="10" t="s">
        <v>70</v>
      </c>
      <c r="AY97" s="10" t="s">
        <v>70</v>
      </c>
      <c r="AZ97" s="10" t="s">
        <v>70</v>
      </c>
      <c r="BA97" s="10" t="s">
        <v>70</v>
      </c>
      <c r="BB97" s="10" t="s">
        <v>70</v>
      </c>
      <c r="BC97" s="10" t="s">
        <v>70</v>
      </c>
      <c r="BD97" s="10" t="s">
        <v>70</v>
      </c>
      <c r="BE97" s="10" t="s">
        <v>70</v>
      </c>
      <c r="BF97" s="10" t="s">
        <v>70</v>
      </c>
      <c r="BG97" s="10" t="s">
        <v>70</v>
      </c>
      <c r="BH97" s="10" t="s">
        <v>70</v>
      </c>
      <c r="BI97" s="10" t="s">
        <v>70</v>
      </c>
      <c r="BJ97" s="10" t="s">
        <v>70</v>
      </c>
      <c r="BK97" s="10" t="s">
        <v>70</v>
      </c>
      <c r="BL97" s="10" t="s">
        <v>70</v>
      </c>
      <c r="BM97" s="10" t="s">
        <v>70</v>
      </c>
    </row>
    <row r="98" spans="1:65" ht="12.75" customHeight="1" x14ac:dyDescent="0.15">
      <c r="A98" s="10">
        <v>33130493</v>
      </c>
      <c r="B98" s="11" t="s">
        <v>509</v>
      </c>
      <c r="C98" s="11" t="s">
        <v>510</v>
      </c>
      <c r="D98" s="11" t="s">
        <v>511</v>
      </c>
      <c r="E98" s="11" t="s">
        <v>512</v>
      </c>
      <c r="F98" s="11">
        <v>2021</v>
      </c>
      <c r="G98" s="11" t="s">
        <v>513</v>
      </c>
      <c r="H98" s="10" t="s">
        <v>70</v>
      </c>
      <c r="I98" s="10" t="s">
        <v>71</v>
      </c>
      <c r="J98" s="10" t="s">
        <v>70</v>
      </c>
      <c r="K98" s="10" t="s">
        <v>70</v>
      </c>
      <c r="L98" s="10" t="s">
        <v>70</v>
      </c>
      <c r="M98" s="10" t="s">
        <v>70</v>
      </c>
      <c r="N98" s="10" t="s">
        <v>70</v>
      </c>
      <c r="O98" s="10" t="s">
        <v>70</v>
      </c>
      <c r="P98" s="10" t="s">
        <v>70</v>
      </c>
      <c r="Q98" s="10" t="s">
        <v>71</v>
      </c>
      <c r="R98" s="10" t="s">
        <v>70</v>
      </c>
      <c r="S98" s="10" t="s">
        <v>70</v>
      </c>
      <c r="T98" s="10" t="s">
        <v>70</v>
      </c>
      <c r="U98" s="10" t="s">
        <v>71</v>
      </c>
      <c r="V98" s="10" t="s">
        <v>71</v>
      </c>
      <c r="W98" s="10" t="s">
        <v>70</v>
      </c>
      <c r="X98" s="10" t="s">
        <v>70</v>
      </c>
      <c r="Y98" s="10" t="s">
        <v>71</v>
      </c>
      <c r="Z98" s="10" t="s">
        <v>71</v>
      </c>
      <c r="AA98" s="10" t="s">
        <v>70</v>
      </c>
      <c r="AB98" s="10" t="s">
        <v>70</v>
      </c>
      <c r="AC98" s="10" t="s">
        <v>70</v>
      </c>
      <c r="AD98" s="10" t="s">
        <v>70</v>
      </c>
      <c r="AE98" s="12" t="s">
        <v>71</v>
      </c>
      <c r="AF98" s="10" t="s">
        <v>70</v>
      </c>
      <c r="AG98" s="10" t="s">
        <v>70</v>
      </c>
      <c r="AH98" s="10" t="s">
        <v>70</v>
      </c>
      <c r="AI98" s="10" t="s">
        <v>70</v>
      </c>
      <c r="AJ98" s="10" t="s">
        <v>70</v>
      </c>
      <c r="AK98" s="10" t="s">
        <v>70</v>
      </c>
      <c r="AL98" s="10" t="s">
        <v>70</v>
      </c>
      <c r="AM98" s="10" t="s">
        <v>70</v>
      </c>
      <c r="AN98" s="10"/>
      <c r="AO98" s="10" t="s">
        <v>70</v>
      </c>
      <c r="AP98" s="10" t="s">
        <v>70</v>
      </c>
      <c r="AQ98" s="10" t="s">
        <v>70</v>
      </c>
      <c r="AR98" s="10" t="s">
        <v>70</v>
      </c>
      <c r="AS98" s="10" t="s">
        <v>70</v>
      </c>
      <c r="AT98" s="10" t="s">
        <v>70</v>
      </c>
      <c r="AU98" s="10" t="s">
        <v>70</v>
      </c>
      <c r="AV98" s="10" t="s">
        <v>70</v>
      </c>
      <c r="AW98" s="10" t="s">
        <v>70</v>
      </c>
      <c r="AX98" s="10" t="s">
        <v>70</v>
      </c>
      <c r="AY98" s="10" t="s">
        <v>70</v>
      </c>
      <c r="AZ98" s="10" t="s">
        <v>70</v>
      </c>
      <c r="BA98" s="10" t="s">
        <v>70</v>
      </c>
      <c r="BB98" s="10" t="s">
        <v>70</v>
      </c>
      <c r="BC98" s="10" t="s">
        <v>70</v>
      </c>
      <c r="BD98" s="10" t="s">
        <v>70</v>
      </c>
      <c r="BE98" s="10" t="s">
        <v>70</v>
      </c>
      <c r="BF98" s="10" t="s">
        <v>70</v>
      </c>
      <c r="BG98" s="10" t="s">
        <v>70</v>
      </c>
      <c r="BH98" s="10" t="s">
        <v>70</v>
      </c>
      <c r="BI98" s="10" t="s">
        <v>70</v>
      </c>
      <c r="BJ98" s="10" t="s">
        <v>70</v>
      </c>
      <c r="BK98" s="10" t="s">
        <v>70</v>
      </c>
      <c r="BL98" s="10" t="s">
        <v>70</v>
      </c>
      <c r="BM98" s="10" t="s">
        <v>70</v>
      </c>
    </row>
    <row r="99" spans="1:65" ht="12.75" customHeight="1" x14ac:dyDescent="0.15">
      <c r="A99" s="10">
        <v>30981425</v>
      </c>
      <c r="B99" s="11" t="s">
        <v>514</v>
      </c>
      <c r="C99" s="11" t="s">
        <v>515</v>
      </c>
      <c r="D99" s="11" t="s">
        <v>516</v>
      </c>
      <c r="E99" s="11" t="s">
        <v>517</v>
      </c>
      <c r="F99" s="11">
        <v>2019</v>
      </c>
      <c r="G99" s="11" t="s">
        <v>518</v>
      </c>
      <c r="H99" s="10" t="s">
        <v>71</v>
      </c>
      <c r="I99" s="10" t="s">
        <v>71</v>
      </c>
      <c r="J99" s="10" t="s">
        <v>70</v>
      </c>
      <c r="K99" s="10" t="s">
        <v>70</v>
      </c>
      <c r="L99" s="10" t="s">
        <v>70</v>
      </c>
      <c r="M99" s="10" t="s">
        <v>70</v>
      </c>
      <c r="N99" s="10" t="s">
        <v>70</v>
      </c>
      <c r="O99" s="10" t="s">
        <v>70</v>
      </c>
      <c r="P99" s="10" t="s">
        <v>70</v>
      </c>
      <c r="Q99" s="10" t="s">
        <v>71</v>
      </c>
      <c r="R99" s="10" t="s">
        <v>70</v>
      </c>
      <c r="S99" s="10" t="s">
        <v>70</v>
      </c>
      <c r="T99" s="10" t="s">
        <v>70</v>
      </c>
      <c r="U99" s="10" t="s">
        <v>71</v>
      </c>
      <c r="V99" s="10" t="s">
        <v>70</v>
      </c>
      <c r="W99" s="10" t="s">
        <v>70</v>
      </c>
      <c r="X99" s="10" t="s">
        <v>71</v>
      </c>
      <c r="Y99" s="10" t="s">
        <v>70</v>
      </c>
      <c r="Z99" s="10" t="s">
        <v>71</v>
      </c>
      <c r="AA99" s="10" t="s">
        <v>70</v>
      </c>
      <c r="AB99" s="10" t="s">
        <v>70</v>
      </c>
      <c r="AC99" s="10" t="s">
        <v>70</v>
      </c>
      <c r="AD99" s="10" t="s">
        <v>70</v>
      </c>
      <c r="AE99" s="12" t="s">
        <v>71</v>
      </c>
      <c r="AF99" s="10" t="s">
        <v>70</v>
      </c>
      <c r="AG99" s="10" t="s">
        <v>70</v>
      </c>
      <c r="AH99" s="10" t="s">
        <v>70</v>
      </c>
      <c r="AI99" s="10" t="s">
        <v>70</v>
      </c>
      <c r="AJ99" s="10" t="s">
        <v>70</v>
      </c>
      <c r="AK99" s="10" t="s">
        <v>70</v>
      </c>
      <c r="AL99" s="10" t="s">
        <v>70</v>
      </c>
      <c r="AM99" s="10" t="s">
        <v>70</v>
      </c>
      <c r="AN99" s="10"/>
      <c r="AO99" s="10" t="s">
        <v>70</v>
      </c>
      <c r="AP99" s="10" t="s">
        <v>70</v>
      </c>
      <c r="AQ99" s="10" t="s">
        <v>70</v>
      </c>
      <c r="AR99" s="10" t="s">
        <v>70</v>
      </c>
      <c r="AS99" s="10" t="s">
        <v>70</v>
      </c>
      <c r="AT99" s="10" t="s">
        <v>70</v>
      </c>
      <c r="AU99" s="10" t="s">
        <v>70</v>
      </c>
      <c r="AV99" s="10" t="s">
        <v>70</v>
      </c>
      <c r="AW99" s="10" t="s">
        <v>70</v>
      </c>
      <c r="AX99" s="10" t="s">
        <v>70</v>
      </c>
      <c r="AY99" s="10" t="s">
        <v>70</v>
      </c>
      <c r="AZ99" s="10" t="s">
        <v>70</v>
      </c>
      <c r="BA99" s="10" t="s">
        <v>70</v>
      </c>
      <c r="BB99" s="10" t="s">
        <v>70</v>
      </c>
      <c r="BC99" s="10" t="s">
        <v>70</v>
      </c>
      <c r="BD99" s="10" t="s">
        <v>70</v>
      </c>
      <c r="BE99" s="10" t="s">
        <v>70</v>
      </c>
      <c r="BF99" s="10" t="s">
        <v>70</v>
      </c>
      <c r="BG99" s="10" t="s">
        <v>70</v>
      </c>
      <c r="BH99" s="10" t="s">
        <v>70</v>
      </c>
      <c r="BI99" s="10" t="s">
        <v>70</v>
      </c>
      <c r="BJ99" s="10" t="s">
        <v>70</v>
      </c>
      <c r="BK99" s="10" t="s">
        <v>70</v>
      </c>
      <c r="BL99" s="10" t="s">
        <v>70</v>
      </c>
      <c r="BM99" s="10" t="s">
        <v>70</v>
      </c>
    </row>
    <row r="100" spans="1:65" ht="12.75" customHeight="1" x14ac:dyDescent="0.15">
      <c r="A100" s="10">
        <v>32807329</v>
      </c>
      <c r="B100" s="11" t="s">
        <v>519</v>
      </c>
      <c r="C100" s="11" t="s">
        <v>520</v>
      </c>
      <c r="D100" s="11" t="s">
        <v>521</v>
      </c>
      <c r="E100" s="11" t="s">
        <v>517</v>
      </c>
      <c r="F100" s="11">
        <v>2020</v>
      </c>
      <c r="G100" s="11" t="s">
        <v>522</v>
      </c>
      <c r="H100" s="10" t="s">
        <v>71</v>
      </c>
      <c r="I100" s="10" t="s">
        <v>71</v>
      </c>
      <c r="J100" s="10" t="s">
        <v>70</v>
      </c>
      <c r="K100" s="10" t="s">
        <v>70</v>
      </c>
      <c r="L100" s="10" t="s">
        <v>70</v>
      </c>
      <c r="M100" s="10" t="s">
        <v>70</v>
      </c>
      <c r="N100" s="10" t="s">
        <v>70</v>
      </c>
      <c r="O100" s="10" t="s">
        <v>70</v>
      </c>
      <c r="P100" s="10" t="s">
        <v>70</v>
      </c>
      <c r="Q100" s="10" t="s">
        <v>71</v>
      </c>
      <c r="R100" s="10" t="s">
        <v>70</v>
      </c>
      <c r="S100" s="10" t="s">
        <v>70</v>
      </c>
      <c r="T100" s="10" t="s">
        <v>70</v>
      </c>
      <c r="U100" s="10" t="s">
        <v>71</v>
      </c>
      <c r="V100" s="10" t="s">
        <v>71</v>
      </c>
      <c r="W100" s="10" t="s">
        <v>70</v>
      </c>
      <c r="X100" s="10" t="s">
        <v>71</v>
      </c>
      <c r="Y100" s="10" t="s">
        <v>70</v>
      </c>
      <c r="Z100" s="10" t="s">
        <v>71</v>
      </c>
      <c r="AA100" s="10" t="s">
        <v>70</v>
      </c>
      <c r="AB100" s="10" t="s">
        <v>70</v>
      </c>
      <c r="AC100" s="10" t="s">
        <v>71</v>
      </c>
      <c r="AD100" s="10" t="s">
        <v>70</v>
      </c>
      <c r="AE100" s="12" t="s">
        <v>70</v>
      </c>
      <c r="AF100" s="10" t="s">
        <v>70</v>
      </c>
      <c r="AG100" s="10" t="s">
        <v>70</v>
      </c>
      <c r="AH100" s="10" t="s">
        <v>70</v>
      </c>
      <c r="AI100" s="10" t="s">
        <v>70</v>
      </c>
      <c r="AJ100" s="10" t="s">
        <v>70</v>
      </c>
      <c r="AK100" s="10" t="s">
        <v>70</v>
      </c>
      <c r="AL100" s="10" t="s">
        <v>70</v>
      </c>
      <c r="AM100" s="10" t="s">
        <v>70</v>
      </c>
      <c r="AN100" s="10"/>
      <c r="AO100" s="10" t="s">
        <v>70</v>
      </c>
      <c r="AP100" s="10" t="s">
        <v>70</v>
      </c>
      <c r="AQ100" s="10" t="s">
        <v>70</v>
      </c>
      <c r="AR100" s="10" t="s">
        <v>70</v>
      </c>
      <c r="AS100" s="10" t="s">
        <v>70</v>
      </c>
      <c r="AT100" s="10" t="s">
        <v>70</v>
      </c>
      <c r="AU100" s="10" t="s">
        <v>70</v>
      </c>
      <c r="AV100" s="10" t="s">
        <v>70</v>
      </c>
      <c r="AW100" s="10" t="s">
        <v>70</v>
      </c>
      <c r="AX100" s="10" t="s">
        <v>70</v>
      </c>
      <c r="AY100" s="10" t="s">
        <v>70</v>
      </c>
      <c r="AZ100" s="10" t="s">
        <v>70</v>
      </c>
      <c r="BA100" s="10" t="s">
        <v>70</v>
      </c>
      <c r="BB100" s="10" t="s">
        <v>70</v>
      </c>
      <c r="BC100" s="10" t="s">
        <v>70</v>
      </c>
      <c r="BD100" s="10" t="s">
        <v>70</v>
      </c>
      <c r="BE100" s="10" t="s">
        <v>70</v>
      </c>
      <c r="BF100" s="10" t="s">
        <v>70</v>
      </c>
      <c r="BG100" s="10" t="s">
        <v>70</v>
      </c>
      <c r="BH100" s="10" t="s">
        <v>70</v>
      </c>
      <c r="BI100" s="10" t="s">
        <v>70</v>
      </c>
      <c r="BJ100" s="10" t="s">
        <v>70</v>
      </c>
      <c r="BK100" s="10" t="s">
        <v>70</v>
      </c>
      <c r="BL100" s="10" t="s">
        <v>70</v>
      </c>
      <c r="BM100" s="10" t="s">
        <v>70</v>
      </c>
    </row>
    <row r="101" spans="1:65" ht="12.75" customHeight="1" x14ac:dyDescent="0.15">
      <c r="A101" s="10">
        <v>30796485</v>
      </c>
      <c r="B101" s="11" t="s">
        <v>523</v>
      </c>
      <c r="C101" s="11" t="s">
        <v>524</v>
      </c>
      <c r="D101" s="11" t="s">
        <v>525</v>
      </c>
      <c r="E101" s="11" t="s">
        <v>526</v>
      </c>
      <c r="F101" s="11">
        <v>2019</v>
      </c>
      <c r="G101" s="11" t="s">
        <v>527</v>
      </c>
      <c r="H101" s="10" t="s">
        <v>71</v>
      </c>
      <c r="I101" s="10" t="s">
        <v>71</v>
      </c>
      <c r="J101" s="10" t="s">
        <v>70</v>
      </c>
      <c r="K101" s="10" t="s">
        <v>70</v>
      </c>
      <c r="L101" s="10" t="s">
        <v>70</v>
      </c>
      <c r="M101" s="10" t="s">
        <v>70</v>
      </c>
      <c r="N101" s="10" t="s">
        <v>70</v>
      </c>
      <c r="O101" s="10" t="s">
        <v>70</v>
      </c>
      <c r="P101" s="10" t="s">
        <v>70</v>
      </c>
      <c r="Q101" s="10" t="s">
        <v>71</v>
      </c>
      <c r="R101" s="10" t="s">
        <v>70</v>
      </c>
      <c r="S101" s="10" t="s">
        <v>70</v>
      </c>
      <c r="T101" s="10" t="s">
        <v>71</v>
      </c>
      <c r="U101" s="10" t="s">
        <v>71</v>
      </c>
      <c r="V101" s="10" t="s">
        <v>70</v>
      </c>
      <c r="W101" s="10" t="s">
        <v>71</v>
      </c>
      <c r="X101" s="10" t="s">
        <v>70</v>
      </c>
      <c r="Y101" s="10" t="s">
        <v>70</v>
      </c>
      <c r="Z101" s="10" t="s">
        <v>70</v>
      </c>
      <c r="AA101" s="10" t="s">
        <v>70</v>
      </c>
      <c r="AB101" s="10" t="s">
        <v>70</v>
      </c>
      <c r="AC101" s="10" t="s">
        <v>71</v>
      </c>
      <c r="AD101" s="10" t="s">
        <v>70</v>
      </c>
      <c r="AE101" s="12" t="s">
        <v>70</v>
      </c>
      <c r="AF101" s="10" t="s">
        <v>70</v>
      </c>
      <c r="AG101" s="10" t="s">
        <v>70</v>
      </c>
      <c r="AH101" s="10" t="s">
        <v>70</v>
      </c>
      <c r="AI101" s="10" t="s">
        <v>70</v>
      </c>
      <c r="AJ101" s="10" t="s">
        <v>70</v>
      </c>
      <c r="AK101" s="10" t="s">
        <v>70</v>
      </c>
      <c r="AL101" s="10" t="s">
        <v>70</v>
      </c>
      <c r="AM101" s="10" t="s">
        <v>70</v>
      </c>
      <c r="AN101" s="10"/>
      <c r="AO101" s="10" t="s">
        <v>70</v>
      </c>
      <c r="AP101" s="10" t="s">
        <v>70</v>
      </c>
      <c r="AQ101" s="10" t="s">
        <v>70</v>
      </c>
      <c r="AR101" s="10" t="s">
        <v>70</v>
      </c>
      <c r="AS101" s="10" t="s">
        <v>70</v>
      </c>
      <c r="AT101" s="10" t="s">
        <v>70</v>
      </c>
      <c r="AU101" s="10" t="s">
        <v>70</v>
      </c>
      <c r="AV101" s="10" t="s">
        <v>70</v>
      </c>
      <c r="AW101" s="10" t="s">
        <v>70</v>
      </c>
      <c r="AX101" s="10" t="s">
        <v>70</v>
      </c>
      <c r="AY101" s="10" t="s">
        <v>70</v>
      </c>
      <c r="AZ101" s="10" t="s">
        <v>70</v>
      </c>
      <c r="BA101" s="10" t="s">
        <v>70</v>
      </c>
      <c r="BB101" s="10" t="s">
        <v>70</v>
      </c>
      <c r="BC101" s="10" t="s">
        <v>70</v>
      </c>
      <c r="BD101" s="10" t="s">
        <v>70</v>
      </c>
      <c r="BE101" s="10" t="s">
        <v>70</v>
      </c>
      <c r="BF101" s="10" t="s">
        <v>70</v>
      </c>
      <c r="BG101" s="10" t="s">
        <v>70</v>
      </c>
      <c r="BH101" s="10" t="s">
        <v>70</v>
      </c>
      <c r="BI101" s="10" t="s">
        <v>70</v>
      </c>
      <c r="BJ101" s="10" t="s">
        <v>70</v>
      </c>
      <c r="BK101" s="10" t="s">
        <v>70</v>
      </c>
      <c r="BL101" s="10" t="s">
        <v>70</v>
      </c>
      <c r="BM101" s="10" t="s">
        <v>70</v>
      </c>
    </row>
    <row r="102" spans="1:65" ht="12.75" customHeight="1" x14ac:dyDescent="0.15">
      <c r="A102" s="10">
        <v>32640449</v>
      </c>
      <c r="B102" s="11" t="s">
        <v>528</v>
      </c>
      <c r="C102" s="11" t="s">
        <v>529</v>
      </c>
      <c r="D102" s="11" t="s">
        <v>530</v>
      </c>
      <c r="E102" s="11" t="s">
        <v>531</v>
      </c>
      <c r="F102" s="11">
        <v>2020</v>
      </c>
      <c r="G102" s="11" t="s">
        <v>532</v>
      </c>
      <c r="H102" s="10" t="s">
        <v>70</v>
      </c>
      <c r="I102" s="10" t="s">
        <v>71</v>
      </c>
      <c r="J102" s="10" t="s">
        <v>71</v>
      </c>
      <c r="K102" s="10" t="s">
        <v>71</v>
      </c>
      <c r="L102" s="10" t="s">
        <v>70</v>
      </c>
      <c r="M102" s="10" t="s">
        <v>70</v>
      </c>
      <c r="N102" s="10" t="s">
        <v>70</v>
      </c>
      <c r="O102" s="10" t="s">
        <v>70</v>
      </c>
      <c r="P102" s="10" t="s">
        <v>70</v>
      </c>
      <c r="Q102" s="10" t="s">
        <v>71</v>
      </c>
      <c r="R102" s="10" t="s">
        <v>70</v>
      </c>
      <c r="S102" s="10" t="s">
        <v>70</v>
      </c>
      <c r="T102" s="10" t="s">
        <v>70</v>
      </c>
      <c r="U102" s="10" t="s">
        <v>71</v>
      </c>
      <c r="V102" s="10" t="s">
        <v>70</v>
      </c>
      <c r="W102" s="10" t="s">
        <v>70</v>
      </c>
      <c r="X102" s="10" t="s">
        <v>70</v>
      </c>
      <c r="Y102" s="10" t="s">
        <v>70</v>
      </c>
      <c r="Z102" s="10" t="s">
        <v>70</v>
      </c>
      <c r="AA102" s="10" t="s">
        <v>71</v>
      </c>
      <c r="AB102" s="10" t="s">
        <v>70</v>
      </c>
      <c r="AC102" s="10" t="s">
        <v>70</v>
      </c>
      <c r="AD102" s="10" t="s">
        <v>70</v>
      </c>
      <c r="AE102" s="12" t="s">
        <v>71</v>
      </c>
      <c r="AF102" s="10" t="s">
        <v>70</v>
      </c>
      <c r="AG102" s="10" t="s">
        <v>70</v>
      </c>
      <c r="AH102" s="10" t="s">
        <v>70</v>
      </c>
      <c r="AI102" s="10" t="s">
        <v>70</v>
      </c>
      <c r="AJ102" s="10" t="s">
        <v>70</v>
      </c>
      <c r="AK102" s="10" t="s">
        <v>70</v>
      </c>
      <c r="AL102" s="10" t="s">
        <v>70</v>
      </c>
      <c r="AM102" s="10" t="s">
        <v>70</v>
      </c>
      <c r="AN102" s="10"/>
      <c r="AO102" s="10" t="s">
        <v>70</v>
      </c>
      <c r="AP102" s="10" t="s">
        <v>70</v>
      </c>
      <c r="AQ102" s="10" t="s">
        <v>70</v>
      </c>
      <c r="AR102" s="10" t="s">
        <v>70</v>
      </c>
      <c r="AS102" s="10" t="s">
        <v>70</v>
      </c>
      <c r="AT102" s="10" t="s">
        <v>70</v>
      </c>
      <c r="AU102" s="10" t="s">
        <v>70</v>
      </c>
      <c r="AV102" s="10" t="s">
        <v>70</v>
      </c>
      <c r="AW102" s="10" t="s">
        <v>70</v>
      </c>
      <c r="AX102" s="10" t="s">
        <v>70</v>
      </c>
      <c r="AY102" s="10" t="s">
        <v>70</v>
      </c>
      <c r="AZ102" s="10" t="s">
        <v>70</v>
      </c>
      <c r="BA102" s="10" t="s">
        <v>70</v>
      </c>
      <c r="BB102" s="10" t="s">
        <v>70</v>
      </c>
      <c r="BC102" s="10" t="s">
        <v>70</v>
      </c>
      <c r="BD102" s="10" t="s">
        <v>70</v>
      </c>
      <c r="BE102" s="10" t="s">
        <v>70</v>
      </c>
      <c r="BF102" s="10" t="s">
        <v>70</v>
      </c>
      <c r="BG102" s="10" t="s">
        <v>70</v>
      </c>
      <c r="BH102" s="10" t="s">
        <v>70</v>
      </c>
      <c r="BI102" s="10" t="s">
        <v>70</v>
      </c>
      <c r="BJ102" s="10" t="s">
        <v>70</v>
      </c>
      <c r="BK102" s="10" t="s">
        <v>70</v>
      </c>
      <c r="BL102" s="10" t="s">
        <v>70</v>
      </c>
      <c r="BM102" s="10" t="s">
        <v>70</v>
      </c>
    </row>
    <row r="103" spans="1:65" ht="12.75" customHeight="1" x14ac:dyDescent="0.15">
      <c r="A103" s="10">
        <v>30948242</v>
      </c>
      <c r="B103" s="11" t="s">
        <v>533</v>
      </c>
      <c r="C103" s="11" t="s">
        <v>534</v>
      </c>
      <c r="D103" s="11" t="s">
        <v>535</v>
      </c>
      <c r="E103" s="11" t="s">
        <v>536</v>
      </c>
      <c r="F103" s="11">
        <v>2019</v>
      </c>
      <c r="G103" s="11" t="s">
        <v>537</v>
      </c>
      <c r="H103" s="10" t="s">
        <v>70</v>
      </c>
      <c r="I103" s="10" t="s">
        <v>71</v>
      </c>
      <c r="J103" s="10" t="s">
        <v>70</v>
      </c>
      <c r="K103" s="10" t="s">
        <v>71</v>
      </c>
      <c r="L103" s="10" t="s">
        <v>70</v>
      </c>
      <c r="M103" s="10" t="s">
        <v>70</v>
      </c>
      <c r="N103" s="10" t="s">
        <v>70</v>
      </c>
      <c r="O103" s="10" t="s">
        <v>71</v>
      </c>
      <c r="P103" s="10" t="s">
        <v>70</v>
      </c>
      <c r="Q103" s="10" t="s">
        <v>71</v>
      </c>
      <c r="R103" s="10" t="s">
        <v>70</v>
      </c>
      <c r="S103" s="10" t="s">
        <v>70</v>
      </c>
      <c r="T103" s="10" t="s">
        <v>70</v>
      </c>
      <c r="U103" s="10" t="s">
        <v>71</v>
      </c>
      <c r="V103" s="10" t="s">
        <v>71</v>
      </c>
      <c r="W103" s="10" t="s">
        <v>70</v>
      </c>
      <c r="X103" s="10" t="s">
        <v>71</v>
      </c>
      <c r="Y103" s="10" t="s">
        <v>70</v>
      </c>
      <c r="Z103" s="10" t="s">
        <v>70</v>
      </c>
      <c r="AA103" s="10" t="s">
        <v>70</v>
      </c>
      <c r="AB103" s="10" t="s">
        <v>70</v>
      </c>
      <c r="AC103" s="10" t="s">
        <v>71</v>
      </c>
      <c r="AD103" s="10" t="s">
        <v>70</v>
      </c>
      <c r="AE103" s="12" t="s">
        <v>70</v>
      </c>
      <c r="AF103" s="10" t="s">
        <v>70</v>
      </c>
      <c r="AG103" s="10" t="s">
        <v>70</v>
      </c>
      <c r="AH103" s="10" t="s">
        <v>70</v>
      </c>
      <c r="AI103" s="10" t="s">
        <v>70</v>
      </c>
      <c r="AJ103" s="10" t="s">
        <v>70</v>
      </c>
      <c r="AK103" s="10" t="s">
        <v>70</v>
      </c>
      <c r="AL103" s="10" t="s">
        <v>70</v>
      </c>
      <c r="AM103" s="10" t="s">
        <v>70</v>
      </c>
      <c r="AN103" s="10"/>
      <c r="AO103" s="10" t="s">
        <v>70</v>
      </c>
      <c r="AP103" s="10" t="s">
        <v>70</v>
      </c>
      <c r="AQ103" s="10" t="s">
        <v>70</v>
      </c>
      <c r="AR103" s="10" t="s">
        <v>70</v>
      </c>
      <c r="AS103" s="10" t="s">
        <v>70</v>
      </c>
      <c r="AT103" s="10" t="s">
        <v>70</v>
      </c>
      <c r="AU103" s="10" t="s">
        <v>70</v>
      </c>
      <c r="AV103" s="10" t="s">
        <v>70</v>
      </c>
      <c r="AW103" s="10" t="s">
        <v>70</v>
      </c>
      <c r="AX103" s="10" t="s">
        <v>70</v>
      </c>
      <c r="AY103" s="10" t="s">
        <v>70</v>
      </c>
      <c r="AZ103" s="10" t="s">
        <v>70</v>
      </c>
      <c r="BA103" s="10" t="s">
        <v>70</v>
      </c>
      <c r="BB103" s="10" t="s">
        <v>70</v>
      </c>
      <c r="BC103" s="10" t="s">
        <v>70</v>
      </c>
      <c r="BD103" s="10" t="s">
        <v>70</v>
      </c>
      <c r="BE103" s="10" t="s">
        <v>70</v>
      </c>
      <c r="BF103" s="10" t="s">
        <v>70</v>
      </c>
      <c r="BG103" s="10" t="s">
        <v>70</v>
      </c>
      <c r="BH103" s="10" t="s">
        <v>70</v>
      </c>
      <c r="BI103" s="10" t="s">
        <v>70</v>
      </c>
      <c r="BJ103" s="10" t="s">
        <v>70</v>
      </c>
      <c r="BK103" s="10" t="s">
        <v>70</v>
      </c>
      <c r="BL103" s="10" t="s">
        <v>70</v>
      </c>
      <c r="BM103" s="10" t="s">
        <v>70</v>
      </c>
    </row>
    <row r="104" spans="1:65" ht="12.75" customHeight="1" x14ac:dyDescent="0.15">
      <c r="A104" s="10">
        <v>31238521</v>
      </c>
      <c r="B104" s="11" t="s">
        <v>538</v>
      </c>
      <c r="C104" s="11" t="s">
        <v>539</v>
      </c>
      <c r="D104" s="11" t="s">
        <v>540</v>
      </c>
      <c r="E104" s="11" t="s">
        <v>68</v>
      </c>
      <c r="F104" s="11">
        <v>2019</v>
      </c>
      <c r="G104" s="11" t="s">
        <v>541</v>
      </c>
      <c r="H104" s="10" t="s">
        <v>71</v>
      </c>
      <c r="I104" s="10" t="s">
        <v>70</v>
      </c>
      <c r="J104" s="10" t="s">
        <v>70</v>
      </c>
      <c r="K104" s="10" t="s">
        <v>70</v>
      </c>
      <c r="L104" s="10" t="s">
        <v>70</v>
      </c>
      <c r="M104" s="10" t="s">
        <v>70</v>
      </c>
      <c r="N104" s="10" t="s">
        <v>70</v>
      </c>
      <c r="O104" s="10" t="s">
        <v>70</v>
      </c>
      <c r="P104" s="10" t="s">
        <v>70</v>
      </c>
      <c r="Q104" s="10" t="s">
        <v>71</v>
      </c>
      <c r="R104" s="10" t="s">
        <v>70</v>
      </c>
      <c r="S104" s="10" t="s">
        <v>70</v>
      </c>
      <c r="T104" s="10" t="s">
        <v>71</v>
      </c>
      <c r="U104" s="10" t="s">
        <v>70</v>
      </c>
      <c r="V104" s="10" t="s">
        <v>71</v>
      </c>
      <c r="W104" s="10" t="s">
        <v>70</v>
      </c>
      <c r="X104" s="10" t="s">
        <v>70</v>
      </c>
      <c r="Y104" s="10" t="s">
        <v>71</v>
      </c>
      <c r="Z104" s="10" t="s">
        <v>70</v>
      </c>
      <c r="AA104" s="10" t="s">
        <v>70</v>
      </c>
      <c r="AB104" s="10" t="s">
        <v>71</v>
      </c>
      <c r="AC104" s="10" t="s">
        <v>70</v>
      </c>
      <c r="AD104" s="10" t="s">
        <v>70</v>
      </c>
      <c r="AE104" s="12" t="s">
        <v>70</v>
      </c>
      <c r="AF104" s="10" t="s">
        <v>70</v>
      </c>
      <c r="AG104" s="10" t="s">
        <v>70</v>
      </c>
      <c r="AH104" s="10" t="s">
        <v>70</v>
      </c>
      <c r="AI104" s="10" t="s">
        <v>70</v>
      </c>
      <c r="AJ104" s="10" t="s">
        <v>70</v>
      </c>
      <c r="AK104" s="10" t="s">
        <v>70</v>
      </c>
      <c r="AL104" s="10" t="s">
        <v>70</v>
      </c>
      <c r="AM104" s="10" t="s">
        <v>70</v>
      </c>
      <c r="AN104" s="10"/>
      <c r="AO104" s="10" t="s">
        <v>70</v>
      </c>
      <c r="AP104" s="10" t="s">
        <v>70</v>
      </c>
      <c r="AQ104" s="10" t="s">
        <v>70</v>
      </c>
      <c r="AR104" s="10" t="s">
        <v>70</v>
      </c>
      <c r="AS104" s="10" t="s">
        <v>70</v>
      </c>
      <c r="AT104" s="10" t="s">
        <v>70</v>
      </c>
      <c r="AU104" s="10" t="s">
        <v>70</v>
      </c>
      <c r="AV104" s="10" t="s">
        <v>70</v>
      </c>
      <c r="AW104" s="10" t="s">
        <v>70</v>
      </c>
      <c r="AX104" s="10" t="s">
        <v>70</v>
      </c>
      <c r="AY104" s="10" t="s">
        <v>70</v>
      </c>
      <c r="AZ104" s="10" t="s">
        <v>70</v>
      </c>
      <c r="BA104" s="10" t="s">
        <v>70</v>
      </c>
      <c r="BB104" s="10" t="s">
        <v>70</v>
      </c>
      <c r="BC104" s="10" t="s">
        <v>70</v>
      </c>
      <c r="BD104" s="10" t="s">
        <v>70</v>
      </c>
      <c r="BE104" s="10" t="s">
        <v>70</v>
      </c>
      <c r="BF104" s="10" t="s">
        <v>70</v>
      </c>
      <c r="BG104" s="10" t="s">
        <v>70</v>
      </c>
      <c r="BH104" s="10" t="s">
        <v>70</v>
      </c>
      <c r="BI104" s="10" t="s">
        <v>70</v>
      </c>
      <c r="BJ104" s="10" t="s">
        <v>70</v>
      </c>
      <c r="BK104" s="10" t="s">
        <v>70</v>
      </c>
      <c r="BL104" s="10" t="s">
        <v>70</v>
      </c>
      <c r="BM104" s="10" t="s">
        <v>70</v>
      </c>
    </row>
    <row r="105" spans="1:65" ht="12.75" customHeight="1" x14ac:dyDescent="0.15">
      <c r="A105" s="10">
        <v>31634566</v>
      </c>
      <c r="B105" s="11" t="s">
        <v>542</v>
      </c>
      <c r="C105" s="11" t="s">
        <v>543</v>
      </c>
      <c r="D105" s="11" t="s">
        <v>544</v>
      </c>
      <c r="E105" s="11" t="s">
        <v>545</v>
      </c>
      <c r="F105" s="11">
        <v>2019</v>
      </c>
      <c r="G105" s="11" t="s">
        <v>546</v>
      </c>
      <c r="H105" s="10" t="s">
        <v>70</v>
      </c>
      <c r="I105" s="10" t="s">
        <v>71</v>
      </c>
      <c r="J105" s="10" t="s">
        <v>70</v>
      </c>
      <c r="K105" s="10" t="s">
        <v>70</v>
      </c>
      <c r="L105" s="10" t="s">
        <v>70</v>
      </c>
      <c r="M105" s="10" t="s">
        <v>70</v>
      </c>
      <c r="N105" s="10" t="s">
        <v>70</v>
      </c>
      <c r="O105" s="10" t="s">
        <v>70</v>
      </c>
      <c r="P105" s="10" t="s">
        <v>70</v>
      </c>
      <c r="Q105" s="10" t="s">
        <v>71</v>
      </c>
      <c r="R105" s="10" t="s">
        <v>70</v>
      </c>
      <c r="S105" s="10" t="s">
        <v>70</v>
      </c>
      <c r="T105" s="10" t="s">
        <v>71</v>
      </c>
      <c r="U105" s="10" t="s">
        <v>71</v>
      </c>
      <c r="V105" s="10" t="s">
        <v>71</v>
      </c>
      <c r="W105" s="10" t="s">
        <v>70</v>
      </c>
      <c r="X105" s="10" t="s">
        <v>70</v>
      </c>
      <c r="Y105" s="10" t="s">
        <v>71</v>
      </c>
      <c r="Z105" s="10" t="s">
        <v>70</v>
      </c>
      <c r="AA105" s="10" t="s">
        <v>70</v>
      </c>
      <c r="AB105" s="10" t="s">
        <v>70</v>
      </c>
      <c r="AC105" s="10" t="s">
        <v>70</v>
      </c>
      <c r="AD105" s="10" t="s">
        <v>70</v>
      </c>
      <c r="AE105" s="12" t="s">
        <v>71</v>
      </c>
      <c r="AF105" s="10" t="s">
        <v>70</v>
      </c>
      <c r="AG105" s="10" t="s">
        <v>70</v>
      </c>
      <c r="AH105" s="10" t="s">
        <v>70</v>
      </c>
      <c r="AI105" s="10" t="s">
        <v>70</v>
      </c>
      <c r="AJ105" s="10" t="s">
        <v>70</v>
      </c>
      <c r="AK105" s="10" t="s">
        <v>70</v>
      </c>
      <c r="AL105" s="10" t="s">
        <v>70</v>
      </c>
      <c r="AM105" s="10" t="s">
        <v>70</v>
      </c>
      <c r="AN105" s="10"/>
      <c r="AO105" s="10" t="s">
        <v>70</v>
      </c>
      <c r="AP105" s="10" t="s">
        <v>70</v>
      </c>
      <c r="AQ105" s="10" t="s">
        <v>70</v>
      </c>
      <c r="AR105" s="10" t="s">
        <v>70</v>
      </c>
      <c r="AS105" s="10" t="s">
        <v>70</v>
      </c>
      <c r="AT105" s="10" t="s">
        <v>70</v>
      </c>
      <c r="AU105" s="10" t="s">
        <v>70</v>
      </c>
      <c r="AV105" s="10" t="s">
        <v>70</v>
      </c>
      <c r="AW105" s="10" t="s">
        <v>70</v>
      </c>
      <c r="AX105" s="10" t="s">
        <v>70</v>
      </c>
      <c r="AY105" s="10" t="s">
        <v>70</v>
      </c>
      <c r="AZ105" s="10" t="s">
        <v>70</v>
      </c>
      <c r="BA105" s="10" t="s">
        <v>70</v>
      </c>
      <c r="BB105" s="10" t="s">
        <v>70</v>
      </c>
      <c r="BC105" s="10" t="s">
        <v>70</v>
      </c>
      <c r="BD105" s="10" t="s">
        <v>70</v>
      </c>
      <c r="BE105" s="10" t="s">
        <v>70</v>
      </c>
      <c r="BF105" s="10" t="s">
        <v>70</v>
      </c>
      <c r="BG105" s="10" t="s">
        <v>70</v>
      </c>
      <c r="BH105" s="10" t="s">
        <v>70</v>
      </c>
      <c r="BI105" s="10" t="s">
        <v>70</v>
      </c>
      <c r="BJ105" s="10" t="s">
        <v>70</v>
      </c>
      <c r="BK105" s="10" t="s">
        <v>70</v>
      </c>
      <c r="BL105" s="10" t="s">
        <v>70</v>
      </c>
      <c r="BM105" s="10" t="s">
        <v>70</v>
      </c>
    </row>
    <row r="106" spans="1:65" ht="12.75" customHeight="1" x14ac:dyDescent="0.15">
      <c r="A106" s="10">
        <v>31420335</v>
      </c>
      <c r="B106" s="11" t="s">
        <v>547</v>
      </c>
      <c r="C106" s="11" t="s">
        <v>548</v>
      </c>
      <c r="D106" s="11" t="s">
        <v>549</v>
      </c>
      <c r="E106" s="11" t="s">
        <v>550</v>
      </c>
      <c r="F106" s="11">
        <v>2019</v>
      </c>
      <c r="G106" s="11" t="s">
        <v>551</v>
      </c>
      <c r="H106" s="10" t="s">
        <v>70</v>
      </c>
      <c r="I106" s="10" t="s">
        <v>71</v>
      </c>
      <c r="J106" s="10" t="s">
        <v>70</v>
      </c>
      <c r="K106" s="10" t="s">
        <v>70</v>
      </c>
      <c r="L106" s="10" t="s">
        <v>70</v>
      </c>
      <c r="M106" s="10" t="s">
        <v>70</v>
      </c>
      <c r="N106" s="10" t="s">
        <v>70</v>
      </c>
      <c r="O106" s="10" t="s">
        <v>70</v>
      </c>
      <c r="P106" s="10" t="s">
        <v>70</v>
      </c>
      <c r="Q106" s="10" t="s">
        <v>71</v>
      </c>
      <c r="R106" s="10" t="s">
        <v>70</v>
      </c>
      <c r="S106" s="10" t="s">
        <v>70</v>
      </c>
      <c r="T106" s="10" t="s">
        <v>71</v>
      </c>
      <c r="U106" s="10" t="s">
        <v>71</v>
      </c>
      <c r="V106" s="10" t="s">
        <v>70</v>
      </c>
      <c r="W106" s="10" t="s">
        <v>71</v>
      </c>
      <c r="X106" s="10" t="s">
        <v>70</v>
      </c>
      <c r="Y106" s="10" t="s">
        <v>70</v>
      </c>
      <c r="Z106" s="10" t="s">
        <v>70</v>
      </c>
      <c r="AA106" s="10" t="s">
        <v>70</v>
      </c>
      <c r="AB106" s="10" t="s">
        <v>71</v>
      </c>
      <c r="AC106" s="10" t="s">
        <v>71</v>
      </c>
      <c r="AD106" s="10" t="s">
        <v>71</v>
      </c>
      <c r="AE106" s="12" t="s">
        <v>70</v>
      </c>
      <c r="AF106" s="10" t="s">
        <v>71</v>
      </c>
      <c r="AG106" s="10" t="s">
        <v>70</v>
      </c>
      <c r="AH106" s="10" t="s">
        <v>70</v>
      </c>
      <c r="AI106" s="10" t="s">
        <v>70</v>
      </c>
      <c r="AJ106" s="10" t="s">
        <v>70</v>
      </c>
      <c r="AK106" s="10" t="s">
        <v>70</v>
      </c>
      <c r="AL106" s="10" t="s">
        <v>70</v>
      </c>
      <c r="AM106" s="10" t="s">
        <v>70</v>
      </c>
      <c r="AN106" s="10"/>
      <c r="AO106" s="10" t="s">
        <v>70</v>
      </c>
      <c r="AP106" s="10" t="s">
        <v>70</v>
      </c>
      <c r="AQ106" s="10" t="s">
        <v>70</v>
      </c>
      <c r="AR106" s="10" t="s">
        <v>70</v>
      </c>
      <c r="AS106" s="10" t="s">
        <v>70</v>
      </c>
      <c r="AT106" s="10" t="s">
        <v>70</v>
      </c>
      <c r="AU106" s="10" t="s">
        <v>70</v>
      </c>
      <c r="AV106" s="10" t="s">
        <v>70</v>
      </c>
      <c r="AW106" s="10" t="s">
        <v>70</v>
      </c>
      <c r="AX106" s="10" t="s">
        <v>70</v>
      </c>
      <c r="AY106" s="10" t="s">
        <v>70</v>
      </c>
      <c r="AZ106" s="10" t="s">
        <v>71</v>
      </c>
      <c r="BA106" s="10" t="s">
        <v>70</v>
      </c>
      <c r="BB106" s="10" t="s">
        <v>70</v>
      </c>
      <c r="BC106" s="10" t="s">
        <v>70</v>
      </c>
      <c r="BD106" s="10" t="s">
        <v>70</v>
      </c>
      <c r="BE106" s="10" t="s">
        <v>70</v>
      </c>
      <c r="BF106" s="10" t="s">
        <v>70</v>
      </c>
      <c r="BG106" s="10" t="s">
        <v>70</v>
      </c>
      <c r="BH106" s="10" t="s">
        <v>70</v>
      </c>
      <c r="BI106" s="10" t="s">
        <v>70</v>
      </c>
      <c r="BJ106" s="10" t="s">
        <v>70</v>
      </c>
      <c r="BK106" s="10" t="s">
        <v>70</v>
      </c>
      <c r="BL106" s="10" t="s">
        <v>70</v>
      </c>
      <c r="BM106" s="10" t="s">
        <v>70</v>
      </c>
    </row>
    <row r="107" spans="1:65" ht="12.75" customHeight="1" x14ac:dyDescent="0.15">
      <c r="A107" s="10">
        <v>30992474</v>
      </c>
      <c r="B107" s="11" t="s">
        <v>552</v>
      </c>
      <c r="C107" s="11" t="s">
        <v>553</v>
      </c>
      <c r="D107" s="11" t="s">
        <v>554</v>
      </c>
      <c r="E107" s="11" t="s">
        <v>146</v>
      </c>
      <c r="F107" s="11">
        <v>2019</v>
      </c>
      <c r="G107" s="11" t="s">
        <v>555</v>
      </c>
      <c r="H107" s="10" t="s">
        <v>71</v>
      </c>
      <c r="I107" s="10" t="s">
        <v>71</v>
      </c>
      <c r="J107" s="10" t="s">
        <v>70</v>
      </c>
      <c r="K107" s="10" t="s">
        <v>70</v>
      </c>
      <c r="L107" s="10" t="s">
        <v>70</v>
      </c>
      <c r="M107" s="10" t="s">
        <v>70</v>
      </c>
      <c r="N107" s="10" t="s">
        <v>70</v>
      </c>
      <c r="O107" s="10" t="s">
        <v>70</v>
      </c>
      <c r="P107" s="10" t="s">
        <v>70</v>
      </c>
      <c r="Q107" s="10" t="s">
        <v>71</v>
      </c>
      <c r="R107" s="10" t="s">
        <v>70</v>
      </c>
      <c r="S107" s="10" t="s">
        <v>70</v>
      </c>
      <c r="T107" s="10" t="s">
        <v>70</v>
      </c>
      <c r="U107" s="10" t="s">
        <v>71</v>
      </c>
      <c r="V107" s="10" t="s">
        <v>70</v>
      </c>
      <c r="W107" s="10" t="s">
        <v>70</v>
      </c>
      <c r="X107" s="10" t="s">
        <v>70</v>
      </c>
      <c r="Y107" s="10" t="s">
        <v>71</v>
      </c>
      <c r="Z107" s="10" t="s">
        <v>70</v>
      </c>
      <c r="AA107" s="10" t="s">
        <v>70</v>
      </c>
      <c r="AB107" s="10" t="s">
        <v>71</v>
      </c>
      <c r="AC107" s="10" t="s">
        <v>70</v>
      </c>
      <c r="AD107" s="10" t="s">
        <v>71</v>
      </c>
      <c r="AE107" s="12" t="s">
        <v>70</v>
      </c>
      <c r="AF107" s="10" t="s">
        <v>70</v>
      </c>
      <c r="AG107" s="10" t="s">
        <v>71</v>
      </c>
      <c r="AH107" s="10" t="s">
        <v>70</v>
      </c>
      <c r="AI107" s="10" t="s">
        <v>70</v>
      </c>
      <c r="AJ107" s="10" t="s">
        <v>70</v>
      </c>
      <c r="AK107" s="10" t="s">
        <v>70</v>
      </c>
      <c r="AL107" s="10" t="s">
        <v>70</v>
      </c>
      <c r="AM107" s="10" t="s">
        <v>70</v>
      </c>
      <c r="AN107" s="10"/>
      <c r="AO107" s="10" t="s">
        <v>70</v>
      </c>
      <c r="AP107" s="10" t="s">
        <v>70</v>
      </c>
      <c r="AQ107" s="10" t="s">
        <v>70</v>
      </c>
      <c r="AR107" s="10" t="s">
        <v>70</v>
      </c>
      <c r="AS107" s="10" t="s">
        <v>70</v>
      </c>
      <c r="AT107" s="10" t="s">
        <v>70</v>
      </c>
      <c r="AU107" s="10" t="s">
        <v>70</v>
      </c>
      <c r="AV107" s="10" t="s">
        <v>70</v>
      </c>
      <c r="AW107" s="10" t="s">
        <v>70</v>
      </c>
      <c r="AX107" s="10" t="s">
        <v>70</v>
      </c>
      <c r="AY107" s="10" t="s">
        <v>70</v>
      </c>
      <c r="AZ107" s="10" t="s">
        <v>70</v>
      </c>
      <c r="BA107" s="10" t="s">
        <v>70</v>
      </c>
      <c r="BB107" s="10" t="s">
        <v>70</v>
      </c>
      <c r="BC107" s="10" t="s">
        <v>70</v>
      </c>
      <c r="BD107" s="10" t="s">
        <v>70</v>
      </c>
      <c r="BE107" s="10" t="s">
        <v>70</v>
      </c>
      <c r="BF107" s="10" t="s">
        <v>70</v>
      </c>
      <c r="BG107" s="10" t="s">
        <v>70</v>
      </c>
      <c r="BH107" s="10" t="s">
        <v>70</v>
      </c>
      <c r="BI107" s="10" t="s">
        <v>70</v>
      </c>
      <c r="BJ107" s="10" t="s">
        <v>70</v>
      </c>
      <c r="BK107" s="10" t="s">
        <v>70</v>
      </c>
      <c r="BL107" s="10" t="s">
        <v>70</v>
      </c>
      <c r="BM107" s="10" t="s">
        <v>70</v>
      </c>
    </row>
    <row r="108" spans="1:65" ht="12.75" customHeight="1" x14ac:dyDescent="0.15">
      <c r="A108" s="10">
        <v>32568695</v>
      </c>
      <c r="B108" s="11" t="s">
        <v>556</v>
      </c>
      <c r="C108" s="11" t="s">
        <v>557</v>
      </c>
      <c r="D108" s="11" t="s">
        <v>558</v>
      </c>
      <c r="E108" s="11" t="s">
        <v>236</v>
      </c>
      <c r="F108" s="11">
        <v>2020</v>
      </c>
      <c r="G108" s="11" t="s">
        <v>559</v>
      </c>
      <c r="H108" s="10" t="s">
        <v>71</v>
      </c>
      <c r="I108" s="10" t="s">
        <v>70</v>
      </c>
      <c r="J108" s="10" t="s">
        <v>70</v>
      </c>
      <c r="K108" s="10" t="s">
        <v>70</v>
      </c>
      <c r="L108" s="10" t="s">
        <v>70</v>
      </c>
      <c r="M108" s="10" t="s">
        <v>70</v>
      </c>
      <c r="N108" s="10" t="s">
        <v>70</v>
      </c>
      <c r="O108" s="10" t="s">
        <v>70</v>
      </c>
      <c r="P108" s="10" t="s">
        <v>70</v>
      </c>
      <c r="Q108" s="10" t="s">
        <v>71</v>
      </c>
      <c r="R108" s="10" t="s">
        <v>70</v>
      </c>
      <c r="S108" s="10" t="s">
        <v>70</v>
      </c>
      <c r="T108" s="10" t="s">
        <v>70</v>
      </c>
      <c r="U108" s="10" t="s">
        <v>71</v>
      </c>
      <c r="V108" s="10" t="s">
        <v>70</v>
      </c>
      <c r="W108" s="10" t="s">
        <v>70</v>
      </c>
      <c r="X108" s="10" t="s">
        <v>70</v>
      </c>
      <c r="Y108" s="10" t="s">
        <v>71</v>
      </c>
      <c r="Z108" s="10" t="s">
        <v>70</v>
      </c>
      <c r="AA108" s="10" t="s">
        <v>70</v>
      </c>
      <c r="AB108" s="10" t="s">
        <v>71</v>
      </c>
      <c r="AC108" s="10" t="s">
        <v>70</v>
      </c>
      <c r="AD108" s="10" t="s">
        <v>71</v>
      </c>
      <c r="AE108" s="12" t="s">
        <v>70</v>
      </c>
      <c r="AF108" s="10" t="s">
        <v>70</v>
      </c>
      <c r="AG108" s="10" t="s">
        <v>70</v>
      </c>
      <c r="AH108" s="10" t="s">
        <v>70</v>
      </c>
      <c r="AI108" s="10" t="s">
        <v>70</v>
      </c>
      <c r="AJ108" s="10" t="s">
        <v>70</v>
      </c>
      <c r="AK108" s="10" t="s">
        <v>70</v>
      </c>
      <c r="AL108" s="10" t="s">
        <v>70</v>
      </c>
      <c r="AM108" s="10" t="s">
        <v>70</v>
      </c>
      <c r="AN108" s="10"/>
      <c r="AO108" s="10" t="s">
        <v>70</v>
      </c>
      <c r="AP108" s="10" t="s">
        <v>70</v>
      </c>
      <c r="AQ108" s="10" t="s">
        <v>70</v>
      </c>
      <c r="AR108" s="10" t="s">
        <v>70</v>
      </c>
      <c r="AS108" s="10" t="s">
        <v>70</v>
      </c>
      <c r="AT108" s="10" t="s">
        <v>70</v>
      </c>
      <c r="AU108" s="10" t="s">
        <v>70</v>
      </c>
      <c r="AV108" s="10" t="s">
        <v>70</v>
      </c>
      <c r="AW108" s="10" t="s">
        <v>70</v>
      </c>
      <c r="AX108" s="10" t="s">
        <v>70</v>
      </c>
      <c r="AY108" s="10" t="s">
        <v>70</v>
      </c>
      <c r="AZ108" s="10" t="s">
        <v>70</v>
      </c>
      <c r="BA108" s="10" t="s">
        <v>70</v>
      </c>
      <c r="BB108" s="10" t="s">
        <v>70</v>
      </c>
      <c r="BC108" s="10" t="s">
        <v>70</v>
      </c>
      <c r="BD108" s="10" t="s">
        <v>70</v>
      </c>
      <c r="BE108" s="10" t="s">
        <v>70</v>
      </c>
      <c r="BF108" s="10" t="s">
        <v>70</v>
      </c>
      <c r="BG108" s="10" t="s">
        <v>70</v>
      </c>
      <c r="BH108" s="10" t="s">
        <v>70</v>
      </c>
      <c r="BI108" s="10" t="s">
        <v>70</v>
      </c>
      <c r="BJ108" s="10" t="s">
        <v>70</v>
      </c>
      <c r="BK108" s="10" t="s">
        <v>70</v>
      </c>
      <c r="BL108" s="10" t="s">
        <v>70</v>
      </c>
      <c r="BM108" s="10" t="s">
        <v>70</v>
      </c>
    </row>
    <row r="109" spans="1:65" ht="12.75" customHeight="1" x14ac:dyDescent="0.15">
      <c r="A109" s="10">
        <v>31466277</v>
      </c>
      <c r="B109" s="11" t="s">
        <v>560</v>
      </c>
      <c r="C109" s="11" t="s">
        <v>561</v>
      </c>
      <c r="D109" s="11" t="s">
        <v>562</v>
      </c>
      <c r="E109" s="11" t="s">
        <v>563</v>
      </c>
      <c r="F109" s="11">
        <v>2019</v>
      </c>
      <c r="G109" s="11" t="s">
        <v>564</v>
      </c>
      <c r="H109" s="10" t="s">
        <v>71</v>
      </c>
      <c r="I109" s="10" t="s">
        <v>70</v>
      </c>
      <c r="J109" s="10" t="s">
        <v>70</v>
      </c>
      <c r="K109" s="10" t="s">
        <v>70</v>
      </c>
      <c r="L109" s="10" t="s">
        <v>70</v>
      </c>
      <c r="M109" s="10" t="s">
        <v>70</v>
      </c>
      <c r="N109" s="10" t="s">
        <v>70</v>
      </c>
      <c r="O109" s="10" t="s">
        <v>70</v>
      </c>
      <c r="P109" s="10" t="s">
        <v>70</v>
      </c>
      <c r="Q109" s="10" t="s">
        <v>71</v>
      </c>
      <c r="R109" s="10" t="s">
        <v>70</v>
      </c>
      <c r="S109" s="10" t="s">
        <v>70</v>
      </c>
      <c r="T109" s="10" t="s">
        <v>71</v>
      </c>
      <c r="U109" s="10" t="s">
        <v>71</v>
      </c>
      <c r="V109" s="10" t="s">
        <v>70</v>
      </c>
      <c r="W109" s="10" t="s">
        <v>70</v>
      </c>
      <c r="X109" s="10" t="s">
        <v>70</v>
      </c>
      <c r="Y109" s="10" t="s">
        <v>71</v>
      </c>
      <c r="Z109" s="10" t="s">
        <v>70</v>
      </c>
      <c r="AA109" s="10" t="s">
        <v>70</v>
      </c>
      <c r="AB109" s="10" t="s">
        <v>71</v>
      </c>
      <c r="AC109" s="10" t="s">
        <v>70</v>
      </c>
      <c r="AD109" s="10" t="s">
        <v>70</v>
      </c>
      <c r="AE109" s="12" t="s">
        <v>70</v>
      </c>
      <c r="AF109" s="10" t="s">
        <v>70</v>
      </c>
      <c r="AG109" s="10" t="s">
        <v>71</v>
      </c>
      <c r="AH109" s="10" t="s">
        <v>70</v>
      </c>
      <c r="AI109" s="10" t="s">
        <v>70</v>
      </c>
      <c r="AJ109" s="10" t="s">
        <v>70</v>
      </c>
      <c r="AK109" s="10" t="s">
        <v>70</v>
      </c>
      <c r="AL109" s="10" t="s">
        <v>70</v>
      </c>
      <c r="AM109" s="10" t="s">
        <v>70</v>
      </c>
      <c r="AN109" s="10"/>
      <c r="AO109" s="10" t="s">
        <v>70</v>
      </c>
      <c r="AP109" s="10" t="s">
        <v>70</v>
      </c>
      <c r="AQ109" s="10" t="s">
        <v>70</v>
      </c>
      <c r="AR109" s="10" t="s">
        <v>70</v>
      </c>
      <c r="AS109" s="10" t="s">
        <v>70</v>
      </c>
      <c r="AT109" s="10" t="s">
        <v>70</v>
      </c>
      <c r="AU109" s="10" t="s">
        <v>70</v>
      </c>
      <c r="AV109" s="10" t="s">
        <v>70</v>
      </c>
      <c r="AW109" s="10" t="s">
        <v>70</v>
      </c>
      <c r="AX109" s="10" t="s">
        <v>70</v>
      </c>
      <c r="AY109" s="10" t="s">
        <v>70</v>
      </c>
      <c r="AZ109" s="10" t="s">
        <v>70</v>
      </c>
      <c r="BA109" s="10" t="s">
        <v>70</v>
      </c>
      <c r="BB109" s="10" t="s">
        <v>70</v>
      </c>
      <c r="BC109" s="10" t="s">
        <v>70</v>
      </c>
      <c r="BD109" s="10" t="s">
        <v>70</v>
      </c>
      <c r="BE109" s="10" t="s">
        <v>70</v>
      </c>
      <c r="BF109" s="10" t="s">
        <v>70</v>
      </c>
      <c r="BG109" s="10" t="s">
        <v>70</v>
      </c>
      <c r="BH109" s="10" t="s">
        <v>70</v>
      </c>
      <c r="BI109" s="10" t="s">
        <v>70</v>
      </c>
      <c r="BJ109" s="10" t="s">
        <v>70</v>
      </c>
      <c r="BK109" s="10" t="s">
        <v>70</v>
      </c>
      <c r="BL109" s="10" t="s">
        <v>70</v>
      </c>
      <c r="BM109" s="10" t="s">
        <v>70</v>
      </c>
    </row>
    <row r="110" spans="1:65" ht="12.75" customHeight="1" x14ac:dyDescent="0.15">
      <c r="A110" s="10">
        <v>32889394</v>
      </c>
      <c r="B110" s="11" t="s">
        <v>565</v>
      </c>
      <c r="C110" s="11" t="s">
        <v>566</v>
      </c>
      <c r="D110" s="11" t="s">
        <v>567</v>
      </c>
      <c r="E110" s="11" t="s">
        <v>236</v>
      </c>
      <c r="F110" s="11">
        <v>2020</v>
      </c>
      <c r="G110" s="11" t="s">
        <v>568</v>
      </c>
      <c r="H110" s="10" t="s">
        <v>70</v>
      </c>
      <c r="I110" s="10" t="s">
        <v>71</v>
      </c>
      <c r="J110" s="10" t="s">
        <v>70</v>
      </c>
      <c r="K110" s="10" t="s">
        <v>70</v>
      </c>
      <c r="L110" s="10" t="s">
        <v>70</v>
      </c>
      <c r="M110" s="10" t="s">
        <v>70</v>
      </c>
      <c r="N110" s="10" t="s">
        <v>70</v>
      </c>
      <c r="O110" s="10" t="s">
        <v>70</v>
      </c>
      <c r="P110" s="10" t="s">
        <v>70</v>
      </c>
      <c r="Q110" s="10" t="s">
        <v>71</v>
      </c>
      <c r="R110" s="10" t="s">
        <v>70</v>
      </c>
      <c r="S110" s="10" t="s">
        <v>70</v>
      </c>
      <c r="T110" s="10" t="s">
        <v>70</v>
      </c>
      <c r="U110" s="10" t="s">
        <v>71</v>
      </c>
      <c r="V110" s="10" t="s">
        <v>70</v>
      </c>
      <c r="W110" s="10" t="s">
        <v>71</v>
      </c>
      <c r="X110" s="10" t="s">
        <v>70</v>
      </c>
      <c r="Y110" s="10" t="s">
        <v>70</v>
      </c>
      <c r="Z110" s="10" t="s">
        <v>70</v>
      </c>
      <c r="AA110" s="10" t="s">
        <v>70</v>
      </c>
      <c r="AB110" s="10" t="s">
        <v>71</v>
      </c>
      <c r="AC110" s="10" t="s">
        <v>70</v>
      </c>
      <c r="AD110" s="10" t="s">
        <v>70</v>
      </c>
      <c r="AE110" s="12" t="s">
        <v>70</v>
      </c>
      <c r="AF110" s="10" t="s">
        <v>70</v>
      </c>
      <c r="AG110" s="10" t="s">
        <v>70</v>
      </c>
      <c r="AH110" s="10" t="s">
        <v>71</v>
      </c>
      <c r="AI110" s="10" t="s">
        <v>70</v>
      </c>
      <c r="AJ110" s="10" t="s">
        <v>70</v>
      </c>
      <c r="AK110" s="10" t="s">
        <v>70</v>
      </c>
      <c r="AL110" s="10" t="s">
        <v>70</v>
      </c>
      <c r="AM110" s="10" t="s">
        <v>70</v>
      </c>
      <c r="AN110" s="10"/>
      <c r="AO110" s="10" t="s">
        <v>70</v>
      </c>
      <c r="AP110" s="10" t="s">
        <v>70</v>
      </c>
      <c r="AQ110" s="10" t="s">
        <v>70</v>
      </c>
      <c r="AR110" s="10" t="s">
        <v>70</v>
      </c>
      <c r="AS110" s="10" t="s">
        <v>70</v>
      </c>
      <c r="AT110" s="10" t="s">
        <v>70</v>
      </c>
      <c r="AU110" s="10" t="s">
        <v>70</v>
      </c>
      <c r="AV110" s="10" t="s">
        <v>70</v>
      </c>
      <c r="AW110" s="10" t="s">
        <v>70</v>
      </c>
      <c r="AX110" s="10" t="s">
        <v>70</v>
      </c>
      <c r="AY110" s="10" t="s">
        <v>70</v>
      </c>
      <c r="AZ110" s="10" t="s">
        <v>70</v>
      </c>
      <c r="BA110" s="10" t="s">
        <v>70</v>
      </c>
      <c r="BB110" s="10" t="s">
        <v>70</v>
      </c>
      <c r="BC110" s="10" t="s">
        <v>70</v>
      </c>
      <c r="BD110" s="10" t="s">
        <v>70</v>
      </c>
      <c r="BE110" s="10" t="s">
        <v>70</v>
      </c>
      <c r="BF110" s="10" t="s">
        <v>70</v>
      </c>
      <c r="BG110" s="10" t="s">
        <v>70</v>
      </c>
      <c r="BH110" s="10" t="s">
        <v>70</v>
      </c>
      <c r="BI110" s="10" t="s">
        <v>70</v>
      </c>
      <c r="BJ110" s="10" t="s">
        <v>70</v>
      </c>
      <c r="BK110" s="10" t="s">
        <v>70</v>
      </c>
      <c r="BL110" s="10" t="s">
        <v>70</v>
      </c>
      <c r="BM110" s="10" t="s">
        <v>70</v>
      </c>
    </row>
    <row r="111" spans="1:65" ht="12.75" customHeight="1" x14ac:dyDescent="0.15">
      <c r="A111" s="10">
        <v>32180050</v>
      </c>
      <c r="B111" s="11" t="s">
        <v>569</v>
      </c>
      <c r="C111" s="11" t="s">
        <v>570</v>
      </c>
      <c r="D111" s="11" t="s">
        <v>571</v>
      </c>
      <c r="E111" s="11" t="s">
        <v>572</v>
      </c>
      <c r="F111" s="11">
        <v>2020</v>
      </c>
      <c r="G111" s="11" t="s">
        <v>573</v>
      </c>
      <c r="H111" s="10" t="s">
        <v>70</v>
      </c>
      <c r="I111" s="10" t="s">
        <v>71</v>
      </c>
      <c r="J111" s="10" t="s">
        <v>71</v>
      </c>
      <c r="K111" s="10" t="s">
        <v>70</v>
      </c>
      <c r="L111" s="10" t="s">
        <v>70</v>
      </c>
      <c r="M111" s="10" t="s">
        <v>70</v>
      </c>
      <c r="N111" s="10" t="s">
        <v>70</v>
      </c>
      <c r="O111" s="10" t="s">
        <v>70</v>
      </c>
      <c r="P111" s="10" t="s">
        <v>70</v>
      </c>
      <c r="Q111" s="10" t="s">
        <v>71</v>
      </c>
      <c r="R111" s="10" t="s">
        <v>70</v>
      </c>
      <c r="S111" s="10" t="s">
        <v>70</v>
      </c>
      <c r="T111" s="10" t="s">
        <v>70</v>
      </c>
      <c r="U111" s="10" t="s">
        <v>71</v>
      </c>
      <c r="V111" s="10" t="s">
        <v>71</v>
      </c>
      <c r="W111" s="10" t="s">
        <v>70</v>
      </c>
      <c r="X111" s="10" t="s">
        <v>70</v>
      </c>
      <c r="Y111" s="10" t="s">
        <v>70</v>
      </c>
      <c r="Z111" s="10" t="s">
        <v>71</v>
      </c>
      <c r="AA111" s="10" t="s">
        <v>70</v>
      </c>
      <c r="AB111" s="10" t="s">
        <v>71</v>
      </c>
      <c r="AC111" s="10" t="s">
        <v>71</v>
      </c>
      <c r="AD111" s="10" t="s">
        <v>70</v>
      </c>
      <c r="AE111" s="12" t="s">
        <v>70</v>
      </c>
      <c r="AF111" s="10" t="s">
        <v>71</v>
      </c>
      <c r="AG111" s="10" t="s">
        <v>70</v>
      </c>
      <c r="AH111" s="10" t="s">
        <v>70</v>
      </c>
      <c r="AI111" s="10" t="s">
        <v>70</v>
      </c>
      <c r="AJ111" s="10" t="s">
        <v>70</v>
      </c>
      <c r="AK111" s="10" t="s">
        <v>70</v>
      </c>
      <c r="AL111" s="10" t="s">
        <v>70</v>
      </c>
      <c r="AM111" s="10" t="s">
        <v>70</v>
      </c>
      <c r="AN111" s="10"/>
      <c r="AO111" s="10" t="s">
        <v>70</v>
      </c>
      <c r="AP111" s="10" t="s">
        <v>70</v>
      </c>
      <c r="AQ111" s="10" t="s">
        <v>70</v>
      </c>
      <c r="AR111" s="10" t="s">
        <v>70</v>
      </c>
      <c r="AS111" s="10" t="s">
        <v>71</v>
      </c>
      <c r="AT111" s="10" t="s">
        <v>70</v>
      </c>
      <c r="AU111" s="10" t="s">
        <v>70</v>
      </c>
      <c r="AV111" s="10" t="s">
        <v>70</v>
      </c>
      <c r="AW111" s="10" t="s">
        <v>70</v>
      </c>
      <c r="AX111" s="10" t="s">
        <v>70</v>
      </c>
      <c r="AY111" s="10" t="s">
        <v>70</v>
      </c>
      <c r="AZ111" s="10" t="s">
        <v>70</v>
      </c>
      <c r="BA111" s="10" t="s">
        <v>70</v>
      </c>
      <c r="BB111" s="10" t="s">
        <v>70</v>
      </c>
      <c r="BC111" s="10" t="s">
        <v>70</v>
      </c>
      <c r="BD111" s="10" t="s">
        <v>70</v>
      </c>
      <c r="BE111" s="10" t="s">
        <v>70</v>
      </c>
      <c r="BF111" s="10" t="s">
        <v>70</v>
      </c>
      <c r="BG111" s="10" t="s">
        <v>70</v>
      </c>
      <c r="BH111" s="10" t="s">
        <v>70</v>
      </c>
      <c r="BI111" s="10" t="s">
        <v>70</v>
      </c>
      <c r="BJ111" s="10" t="s">
        <v>70</v>
      </c>
      <c r="BK111" s="10" t="s">
        <v>70</v>
      </c>
      <c r="BL111" s="10" t="s">
        <v>70</v>
      </c>
      <c r="BM111" s="10" t="s">
        <v>70</v>
      </c>
    </row>
    <row r="112" spans="1:65" ht="12.75" customHeight="1" x14ac:dyDescent="0.15">
      <c r="A112" s="10">
        <v>31221456</v>
      </c>
      <c r="B112" s="11" t="s">
        <v>574</v>
      </c>
      <c r="C112" s="11" t="s">
        <v>575</v>
      </c>
      <c r="D112" s="11" t="s">
        <v>576</v>
      </c>
      <c r="E112" s="11" t="s">
        <v>517</v>
      </c>
      <c r="F112" s="11">
        <v>2019</v>
      </c>
      <c r="G112" s="11" t="s">
        <v>577</v>
      </c>
      <c r="H112" s="10" t="s">
        <v>70</v>
      </c>
      <c r="I112" s="10" t="s">
        <v>71</v>
      </c>
      <c r="J112" s="10" t="s">
        <v>71</v>
      </c>
      <c r="K112" s="10" t="s">
        <v>71</v>
      </c>
      <c r="L112" s="10" t="s">
        <v>70</v>
      </c>
      <c r="M112" s="10" t="s">
        <v>70</v>
      </c>
      <c r="N112" s="10" t="s">
        <v>70</v>
      </c>
      <c r="O112" s="10" t="s">
        <v>70</v>
      </c>
      <c r="P112" s="10" t="s">
        <v>70</v>
      </c>
      <c r="Q112" s="10" t="s">
        <v>71</v>
      </c>
      <c r="R112" s="10" t="s">
        <v>70</v>
      </c>
      <c r="S112" s="10" t="s">
        <v>70</v>
      </c>
      <c r="T112" s="10" t="s">
        <v>70</v>
      </c>
      <c r="U112" s="10" t="s">
        <v>71</v>
      </c>
      <c r="V112" s="10" t="s">
        <v>71</v>
      </c>
      <c r="W112" s="10" t="s">
        <v>70</v>
      </c>
      <c r="X112" s="10" t="s">
        <v>71</v>
      </c>
      <c r="Y112" s="10" t="s">
        <v>70</v>
      </c>
      <c r="Z112" s="10" t="s">
        <v>70</v>
      </c>
      <c r="AA112" s="10" t="s">
        <v>70</v>
      </c>
      <c r="AB112" s="10" t="s">
        <v>70</v>
      </c>
      <c r="AC112" s="10" t="s">
        <v>70</v>
      </c>
      <c r="AD112" s="10" t="s">
        <v>70</v>
      </c>
      <c r="AE112" s="12" t="s">
        <v>71</v>
      </c>
      <c r="AF112" s="10" t="s">
        <v>70</v>
      </c>
      <c r="AG112" s="10" t="s">
        <v>70</v>
      </c>
      <c r="AH112" s="10" t="s">
        <v>70</v>
      </c>
      <c r="AI112" s="10" t="s">
        <v>70</v>
      </c>
      <c r="AJ112" s="10" t="s">
        <v>70</v>
      </c>
      <c r="AK112" s="10" t="s">
        <v>70</v>
      </c>
      <c r="AL112" s="10" t="s">
        <v>70</v>
      </c>
      <c r="AM112" s="10" t="s">
        <v>70</v>
      </c>
      <c r="AN112" s="10"/>
      <c r="AO112" s="10" t="s">
        <v>70</v>
      </c>
      <c r="AP112" s="10" t="s">
        <v>70</v>
      </c>
      <c r="AQ112" s="10" t="s">
        <v>70</v>
      </c>
      <c r="AR112" s="10" t="s">
        <v>70</v>
      </c>
      <c r="AS112" s="10" t="s">
        <v>70</v>
      </c>
      <c r="AT112" s="10" t="s">
        <v>70</v>
      </c>
      <c r="AU112" s="10" t="s">
        <v>70</v>
      </c>
      <c r="AV112" s="10" t="s">
        <v>70</v>
      </c>
      <c r="AW112" s="10" t="s">
        <v>70</v>
      </c>
      <c r="AX112" s="10" t="s">
        <v>70</v>
      </c>
      <c r="AY112" s="10" t="s">
        <v>70</v>
      </c>
      <c r="AZ112" s="10" t="s">
        <v>70</v>
      </c>
      <c r="BA112" s="10" t="s">
        <v>70</v>
      </c>
      <c r="BB112" s="10" t="s">
        <v>70</v>
      </c>
      <c r="BC112" s="10" t="s">
        <v>70</v>
      </c>
      <c r="BD112" s="10" t="s">
        <v>70</v>
      </c>
      <c r="BE112" s="10" t="s">
        <v>70</v>
      </c>
      <c r="BF112" s="10" t="s">
        <v>70</v>
      </c>
      <c r="BG112" s="10" t="s">
        <v>70</v>
      </c>
      <c r="BH112" s="10" t="s">
        <v>70</v>
      </c>
      <c r="BI112" s="10" t="s">
        <v>70</v>
      </c>
      <c r="BJ112" s="10" t="s">
        <v>70</v>
      </c>
      <c r="BK112" s="10" t="s">
        <v>70</v>
      </c>
      <c r="BL112" s="10" t="s">
        <v>70</v>
      </c>
      <c r="BM112" s="10" t="s">
        <v>70</v>
      </c>
    </row>
    <row r="113" spans="1:65" ht="12.75" customHeight="1" x14ac:dyDescent="0.15">
      <c r="A113" s="10">
        <v>30857323</v>
      </c>
      <c r="B113" s="11" t="s">
        <v>578</v>
      </c>
      <c r="C113" s="11" t="s">
        <v>579</v>
      </c>
      <c r="D113" s="11" t="s">
        <v>580</v>
      </c>
      <c r="E113" s="11" t="s">
        <v>581</v>
      </c>
      <c r="F113" s="11">
        <v>2019</v>
      </c>
      <c r="G113" s="11" t="s">
        <v>582</v>
      </c>
      <c r="H113" s="10" t="s">
        <v>71</v>
      </c>
      <c r="I113" s="10" t="s">
        <v>70</v>
      </c>
      <c r="J113" s="10" t="s">
        <v>70</v>
      </c>
      <c r="K113" s="10" t="s">
        <v>70</v>
      </c>
      <c r="L113" s="10" t="s">
        <v>70</v>
      </c>
      <c r="M113" s="10" t="s">
        <v>70</v>
      </c>
      <c r="N113" s="10" t="s">
        <v>70</v>
      </c>
      <c r="O113" s="10" t="s">
        <v>70</v>
      </c>
      <c r="P113" s="10" t="s">
        <v>70</v>
      </c>
      <c r="Q113" s="10" t="s">
        <v>71</v>
      </c>
      <c r="R113" s="10" t="s">
        <v>70</v>
      </c>
      <c r="S113" s="10" t="s">
        <v>70</v>
      </c>
      <c r="T113" s="10" t="s">
        <v>70</v>
      </c>
      <c r="U113" s="10" t="s">
        <v>71</v>
      </c>
      <c r="V113" s="10" t="s">
        <v>70</v>
      </c>
      <c r="W113" s="10" t="s">
        <v>70</v>
      </c>
      <c r="X113" s="10" t="s">
        <v>70</v>
      </c>
      <c r="Y113" s="10" t="s">
        <v>70</v>
      </c>
      <c r="Z113" s="10" t="s">
        <v>70</v>
      </c>
      <c r="AA113" s="10" t="s">
        <v>71</v>
      </c>
      <c r="AB113" s="10" t="s">
        <v>70</v>
      </c>
      <c r="AC113" s="10" t="s">
        <v>70</v>
      </c>
      <c r="AD113" s="10" t="s">
        <v>71</v>
      </c>
      <c r="AE113" s="12" t="s">
        <v>70</v>
      </c>
      <c r="AF113" s="10" t="s">
        <v>70</v>
      </c>
      <c r="AG113" s="10" t="s">
        <v>70</v>
      </c>
      <c r="AH113" s="10" t="s">
        <v>70</v>
      </c>
      <c r="AI113" s="10" t="s">
        <v>70</v>
      </c>
      <c r="AJ113" s="10" t="s">
        <v>70</v>
      </c>
      <c r="AK113" s="10" t="s">
        <v>70</v>
      </c>
      <c r="AL113" s="10" t="s">
        <v>70</v>
      </c>
      <c r="AM113" s="10" t="s">
        <v>70</v>
      </c>
      <c r="AN113" s="10"/>
      <c r="AO113" s="10" t="s">
        <v>70</v>
      </c>
      <c r="AP113" s="10" t="s">
        <v>70</v>
      </c>
      <c r="AQ113" s="10" t="s">
        <v>70</v>
      </c>
      <c r="AR113" s="10" t="s">
        <v>70</v>
      </c>
      <c r="AS113" s="10" t="s">
        <v>70</v>
      </c>
      <c r="AT113" s="10" t="s">
        <v>70</v>
      </c>
      <c r="AU113" s="10" t="s">
        <v>70</v>
      </c>
      <c r="AV113" s="10" t="s">
        <v>70</v>
      </c>
      <c r="AW113" s="10" t="s">
        <v>70</v>
      </c>
      <c r="AX113" s="10" t="s">
        <v>70</v>
      </c>
      <c r="AY113" s="10" t="s">
        <v>70</v>
      </c>
      <c r="AZ113" s="10" t="s">
        <v>70</v>
      </c>
      <c r="BA113" s="10" t="s">
        <v>70</v>
      </c>
      <c r="BB113" s="10" t="s">
        <v>70</v>
      </c>
      <c r="BC113" s="10" t="s">
        <v>70</v>
      </c>
      <c r="BD113" s="10" t="s">
        <v>70</v>
      </c>
      <c r="BE113" s="10" t="s">
        <v>70</v>
      </c>
      <c r="BF113" s="10" t="s">
        <v>70</v>
      </c>
      <c r="BG113" s="10" t="s">
        <v>70</v>
      </c>
      <c r="BH113" s="10" t="s">
        <v>70</v>
      </c>
      <c r="BI113" s="10" t="s">
        <v>70</v>
      </c>
      <c r="BJ113" s="10" t="s">
        <v>70</v>
      </c>
      <c r="BK113" s="10" t="s">
        <v>70</v>
      </c>
      <c r="BL113" s="10" t="s">
        <v>70</v>
      </c>
      <c r="BM113" s="10" t="s">
        <v>70</v>
      </c>
    </row>
    <row r="114" spans="1:65" ht="12.75" customHeight="1" x14ac:dyDescent="0.15">
      <c r="A114" s="10">
        <v>32015406</v>
      </c>
      <c r="B114" s="11" t="s">
        <v>583</v>
      </c>
      <c r="C114" s="11" t="s">
        <v>584</v>
      </c>
      <c r="D114" s="11" t="s">
        <v>585</v>
      </c>
      <c r="E114" s="11" t="s">
        <v>146</v>
      </c>
      <c r="F114" s="11">
        <v>2020</v>
      </c>
      <c r="G114" s="11" t="s">
        <v>586</v>
      </c>
      <c r="H114" s="10" t="s">
        <v>70</v>
      </c>
      <c r="I114" s="10" t="s">
        <v>70</v>
      </c>
      <c r="J114" s="10" t="s">
        <v>71</v>
      </c>
      <c r="K114" s="10" t="s">
        <v>70</v>
      </c>
      <c r="L114" s="10" t="s">
        <v>70</v>
      </c>
      <c r="M114" s="10" t="s">
        <v>70</v>
      </c>
      <c r="N114" s="10" t="s">
        <v>70</v>
      </c>
      <c r="O114" s="10" t="s">
        <v>70</v>
      </c>
      <c r="P114" s="10" t="s">
        <v>70</v>
      </c>
      <c r="Q114" s="10" t="s">
        <v>71</v>
      </c>
      <c r="R114" s="10" t="s">
        <v>70</v>
      </c>
      <c r="S114" s="10" t="s">
        <v>70</v>
      </c>
      <c r="T114" s="10" t="s">
        <v>70</v>
      </c>
      <c r="U114" s="10" t="s">
        <v>71</v>
      </c>
      <c r="V114" s="10" t="s">
        <v>71</v>
      </c>
      <c r="W114" s="10" t="s">
        <v>70</v>
      </c>
      <c r="X114" s="10" t="s">
        <v>70</v>
      </c>
      <c r="Y114" s="10" t="s">
        <v>71</v>
      </c>
      <c r="Z114" s="10" t="s">
        <v>70</v>
      </c>
      <c r="AA114" s="10" t="s">
        <v>70</v>
      </c>
      <c r="AB114" s="10" t="s">
        <v>71</v>
      </c>
      <c r="AC114" s="10" t="s">
        <v>70</v>
      </c>
      <c r="AD114" s="10" t="s">
        <v>70</v>
      </c>
      <c r="AE114" s="12" t="s">
        <v>70</v>
      </c>
      <c r="AF114" s="10" t="s">
        <v>71</v>
      </c>
      <c r="AG114" s="10" t="s">
        <v>70</v>
      </c>
      <c r="AH114" s="10" t="s">
        <v>70</v>
      </c>
      <c r="AI114" s="10" t="s">
        <v>70</v>
      </c>
      <c r="AJ114" s="10" t="s">
        <v>70</v>
      </c>
      <c r="AK114" s="10" t="s">
        <v>70</v>
      </c>
      <c r="AL114" s="10" t="s">
        <v>70</v>
      </c>
      <c r="AM114" s="10" t="s">
        <v>70</v>
      </c>
      <c r="AN114" s="10"/>
      <c r="AO114" s="10" t="s">
        <v>70</v>
      </c>
      <c r="AP114" s="10" t="s">
        <v>70</v>
      </c>
      <c r="AQ114" s="10" t="s">
        <v>70</v>
      </c>
      <c r="AR114" s="10" t="s">
        <v>70</v>
      </c>
      <c r="AS114" s="10" t="s">
        <v>70</v>
      </c>
      <c r="AT114" s="10" t="s">
        <v>71</v>
      </c>
      <c r="AU114" s="10" t="s">
        <v>70</v>
      </c>
      <c r="AV114" s="10" t="s">
        <v>70</v>
      </c>
      <c r="AW114" s="10" t="s">
        <v>70</v>
      </c>
      <c r="AX114" s="10" t="s">
        <v>70</v>
      </c>
      <c r="AY114" s="10" t="s">
        <v>70</v>
      </c>
      <c r="AZ114" s="10" t="s">
        <v>70</v>
      </c>
      <c r="BA114" s="10" t="s">
        <v>70</v>
      </c>
      <c r="BB114" s="10" t="s">
        <v>70</v>
      </c>
      <c r="BC114" s="10" t="s">
        <v>70</v>
      </c>
      <c r="BD114" s="10" t="s">
        <v>70</v>
      </c>
      <c r="BE114" s="10" t="s">
        <v>70</v>
      </c>
      <c r="BF114" s="10" t="s">
        <v>70</v>
      </c>
      <c r="BG114" s="10" t="s">
        <v>70</v>
      </c>
      <c r="BH114" s="10" t="s">
        <v>70</v>
      </c>
      <c r="BI114" s="10" t="s">
        <v>70</v>
      </c>
      <c r="BJ114" s="10" t="s">
        <v>70</v>
      </c>
      <c r="BK114" s="10" t="s">
        <v>70</v>
      </c>
      <c r="BL114" s="10" t="s">
        <v>70</v>
      </c>
      <c r="BM114" s="10" t="s">
        <v>70</v>
      </c>
    </row>
    <row r="115" spans="1:65" ht="12.75" customHeight="1" x14ac:dyDescent="0.15">
      <c r="A115" s="10">
        <v>32631221</v>
      </c>
      <c r="B115" s="11" t="s">
        <v>587</v>
      </c>
      <c r="C115" s="11" t="s">
        <v>588</v>
      </c>
      <c r="D115" s="11" t="s">
        <v>589</v>
      </c>
      <c r="E115" s="11" t="s">
        <v>167</v>
      </c>
      <c r="F115" s="11">
        <v>2020</v>
      </c>
      <c r="G115" s="11" t="s">
        <v>590</v>
      </c>
      <c r="H115" s="10" t="s">
        <v>70</v>
      </c>
      <c r="I115" s="10" t="s">
        <v>71</v>
      </c>
      <c r="J115" s="10" t="s">
        <v>70</v>
      </c>
      <c r="K115" s="10" t="s">
        <v>70</v>
      </c>
      <c r="L115" s="10" t="s">
        <v>70</v>
      </c>
      <c r="M115" s="10" t="s">
        <v>70</v>
      </c>
      <c r="N115" s="10" t="s">
        <v>70</v>
      </c>
      <c r="O115" s="10" t="s">
        <v>71</v>
      </c>
      <c r="P115" s="10" t="s">
        <v>70</v>
      </c>
      <c r="Q115" s="10" t="s">
        <v>71</v>
      </c>
      <c r="R115" s="10" t="s">
        <v>70</v>
      </c>
      <c r="S115" s="10" t="s">
        <v>70</v>
      </c>
      <c r="T115" s="10" t="s">
        <v>70</v>
      </c>
      <c r="U115" s="10" t="s">
        <v>71</v>
      </c>
      <c r="V115" s="10" t="s">
        <v>71</v>
      </c>
      <c r="W115" s="10" t="s">
        <v>70</v>
      </c>
      <c r="X115" s="10" t="s">
        <v>70</v>
      </c>
      <c r="Y115" s="10" t="s">
        <v>70</v>
      </c>
      <c r="Z115" s="10" t="s">
        <v>70</v>
      </c>
      <c r="AA115" s="10" t="s">
        <v>71</v>
      </c>
      <c r="AB115" s="10" t="s">
        <v>71</v>
      </c>
      <c r="AC115" s="10" t="s">
        <v>70</v>
      </c>
      <c r="AD115" s="10" t="s">
        <v>70</v>
      </c>
      <c r="AE115" s="12" t="s">
        <v>70</v>
      </c>
      <c r="AF115" s="10" t="s">
        <v>71</v>
      </c>
      <c r="AG115" s="10" t="s">
        <v>70</v>
      </c>
      <c r="AH115" s="10" t="s">
        <v>70</v>
      </c>
      <c r="AI115" s="10" t="s">
        <v>70</v>
      </c>
      <c r="AJ115" s="10" t="s">
        <v>70</v>
      </c>
      <c r="AK115" s="10" t="s">
        <v>70</v>
      </c>
      <c r="AL115" s="10" t="s">
        <v>70</v>
      </c>
      <c r="AM115" s="10" t="s">
        <v>70</v>
      </c>
      <c r="AN115" s="10"/>
      <c r="AO115" s="10" t="s">
        <v>70</v>
      </c>
      <c r="AP115" s="10" t="s">
        <v>70</v>
      </c>
      <c r="AQ115" s="10" t="s">
        <v>70</v>
      </c>
      <c r="AR115" s="10" t="s">
        <v>70</v>
      </c>
      <c r="AS115" s="10" t="s">
        <v>70</v>
      </c>
      <c r="AT115" s="10" t="s">
        <v>70</v>
      </c>
      <c r="AU115" s="10" t="s">
        <v>70</v>
      </c>
      <c r="AV115" s="10" t="s">
        <v>70</v>
      </c>
      <c r="AW115" s="10" t="s">
        <v>70</v>
      </c>
      <c r="AX115" s="10" t="s">
        <v>70</v>
      </c>
      <c r="AY115" s="10" t="s">
        <v>70</v>
      </c>
      <c r="AZ115" s="10" t="s">
        <v>70</v>
      </c>
      <c r="BA115" s="10" t="s">
        <v>70</v>
      </c>
      <c r="BB115" s="10" t="s">
        <v>71</v>
      </c>
      <c r="BC115" s="10" t="s">
        <v>70</v>
      </c>
      <c r="BD115" s="10" t="s">
        <v>70</v>
      </c>
      <c r="BE115" s="10" t="s">
        <v>70</v>
      </c>
      <c r="BF115" s="10" t="s">
        <v>70</v>
      </c>
      <c r="BG115" s="10" t="s">
        <v>70</v>
      </c>
      <c r="BH115" s="10" t="s">
        <v>70</v>
      </c>
      <c r="BI115" s="10" t="s">
        <v>70</v>
      </c>
      <c r="BJ115" s="10" t="s">
        <v>70</v>
      </c>
      <c r="BK115" s="10" t="s">
        <v>70</v>
      </c>
      <c r="BL115" s="10" t="s">
        <v>70</v>
      </c>
      <c r="BM115" s="10" t="s">
        <v>70</v>
      </c>
    </row>
    <row r="116" spans="1:65" ht="12.75" customHeight="1" x14ac:dyDescent="0.15">
      <c r="A116" s="10">
        <v>30076488</v>
      </c>
      <c r="B116" s="11" t="s">
        <v>591</v>
      </c>
      <c r="C116" s="11" t="s">
        <v>592</v>
      </c>
      <c r="D116" s="11" t="s">
        <v>593</v>
      </c>
      <c r="E116" s="11" t="s">
        <v>594</v>
      </c>
      <c r="F116" s="11">
        <v>2019</v>
      </c>
      <c r="G116" s="11" t="s">
        <v>595</v>
      </c>
      <c r="H116" s="10" t="s">
        <v>70</v>
      </c>
      <c r="I116" s="10" t="s">
        <v>71</v>
      </c>
      <c r="J116" s="10" t="s">
        <v>70</v>
      </c>
      <c r="K116" s="10" t="s">
        <v>70</v>
      </c>
      <c r="L116" s="10" t="s">
        <v>70</v>
      </c>
      <c r="M116" s="10" t="s">
        <v>70</v>
      </c>
      <c r="N116" s="10" t="s">
        <v>70</v>
      </c>
      <c r="O116" s="10" t="s">
        <v>70</v>
      </c>
      <c r="P116" s="10" t="s">
        <v>70</v>
      </c>
      <c r="Q116" s="10" t="s">
        <v>71</v>
      </c>
      <c r="R116" s="10" t="s">
        <v>70</v>
      </c>
      <c r="S116" s="10" t="s">
        <v>70</v>
      </c>
      <c r="T116" s="10" t="s">
        <v>71</v>
      </c>
      <c r="U116" s="10" t="s">
        <v>71</v>
      </c>
      <c r="V116" s="10" t="s">
        <v>71</v>
      </c>
      <c r="W116" s="10" t="s">
        <v>70</v>
      </c>
      <c r="X116" s="10" t="s">
        <v>70</v>
      </c>
      <c r="Y116" s="10" t="s">
        <v>71</v>
      </c>
      <c r="Z116" s="10" t="s">
        <v>70</v>
      </c>
      <c r="AA116" s="10" t="s">
        <v>70</v>
      </c>
      <c r="AB116" s="10" t="s">
        <v>71</v>
      </c>
      <c r="AC116" s="10" t="s">
        <v>70</v>
      </c>
      <c r="AD116" s="10" t="s">
        <v>71</v>
      </c>
      <c r="AE116" s="12" t="s">
        <v>70</v>
      </c>
      <c r="AF116" s="10" t="s">
        <v>70</v>
      </c>
      <c r="AG116" s="10" t="s">
        <v>70</v>
      </c>
      <c r="AH116" s="10" t="s">
        <v>70</v>
      </c>
      <c r="AI116" s="10" t="s">
        <v>70</v>
      </c>
      <c r="AJ116" s="10" t="s">
        <v>70</v>
      </c>
      <c r="AK116" s="10" t="s">
        <v>70</v>
      </c>
      <c r="AL116" s="10" t="s">
        <v>70</v>
      </c>
      <c r="AM116" s="10" t="s">
        <v>70</v>
      </c>
      <c r="AN116" s="10"/>
      <c r="AO116" s="10" t="s">
        <v>70</v>
      </c>
      <c r="AP116" s="10" t="s">
        <v>70</v>
      </c>
      <c r="AQ116" s="10" t="s">
        <v>70</v>
      </c>
      <c r="AR116" s="10" t="s">
        <v>70</v>
      </c>
      <c r="AS116" s="10" t="s">
        <v>70</v>
      </c>
      <c r="AT116" s="10" t="s">
        <v>70</v>
      </c>
      <c r="AU116" s="10" t="s">
        <v>70</v>
      </c>
      <c r="AV116" s="10" t="s">
        <v>70</v>
      </c>
      <c r="AW116" s="10" t="s">
        <v>70</v>
      </c>
      <c r="AX116" s="10" t="s">
        <v>70</v>
      </c>
      <c r="AY116" s="10" t="s">
        <v>70</v>
      </c>
      <c r="AZ116" s="10" t="s">
        <v>70</v>
      </c>
      <c r="BA116" s="10" t="s">
        <v>70</v>
      </c>
      <c r="BB116" s="10" t="s">
        <v>70</v>
      </c>
      <c r="BC116" s="10" t="s">
        <v>70</v>
      </c>
      <c r="BD116" s="10" t="s">
        <v>70</v>
      </c>
      <c r="BE116" s="10" t="s">
        <v>70</v>
      </c>
      <c r="BF116" s="10" t="s">
        <v>70</v>
      </c>
      <c r="BG116" s="10" t="s">
        <v>70</v>
      </c>
      <c r="BH116" s="10" t="s">
        <v>70</v>
      </c>
      <c r="BI116" s="10" t="s">
        <v>70</v>
      </c>
      <c r="BJ116" s="10" t="s">
        <v>70</v>
      </c>
      <c r="BK116" s="10" t="s">
        <v>70</v>
      </c>
      <c r="BL116" s="10" t="s">
        <v>70</v>
      </c>
      <c r="BM116" s="10" t="s">
        <v>70</v>
      </c>
    </row>
    <row r="117" spans="1:65" ht="12.75" customHeight="1" x14ac:dyDescent="0.15">
      <c r="A117" s="10">
        <v>30641922</v>
      </c>
      <c r="B117" s="11" t="s">
        <v>596</v>
      </c>
      <c r="C117" s="11" t="s">
        <v>597</v>
      </c>
      <c r="D117" s="11" t="s">
        <v>598</v>
      </c>
      <c r="E117" s="11" t="s">
        <v>68</v>
      </c>
      <c r="F117" s="11">
        <v>2019</v>
      </c>
      <c r="G117" s="11" t="s">
        <v>599</v>
      </c>
      <c r="H117" s="10" t="s">
        <v>70</v>
      </c>
      <c r="I117" s="10" t="s">
        <v>71</v>
      </c>
      <c r="J117" s="10" t="s">
        <v>70</v>
      </c>
      <c r="K117" s="10" t="s">
        <v>70</v>
      </c>
      <c r="L117" s="10" t="s">
        <v>70</v>
      </c>
      <c r="M117" s="10" t="s">
        <v>70</v>
      </c>
      <c r="N117" s="10" t="s">
        <v>70</v>
      </c>
      <c r="O117" s="10" t="s">
        <v>71</v>
      </c>
      <c r="P117" s="10" t="s">
        <v>70</v>
      </c>
      <c r="Q117" s="10" t="s">
        <v>71</v>
      </c>
      <c r="R117" s="10" t="s">
        <v>70</v>
      </c>
      <c r="S117" s="10" t="s">
        <v>70</v>
      </c>
      <c r="T117" s="10" t="s">
        <v>70</v>
      </c>
      <c r="U117" s="10" t="s">
        <v>71</v>
      </c>
      <c r="V117" s="10" t="s">
        <v>70</v>
      </c>
      <c r="W117" s="10" t="s">
        <v>71</v>
      </c>
      <c r="X117" s="10" t="s">
        <v>70</v>
      </c>
      <c r="Y117" s="10" t="s">
        <v>70</v>
      </c>
      <c r="Z117" s="10" t="s">
        <v>70</v>
      </c>
      <c r="AA117" s="10" t="s">
        <v>70</v>
      </c>
      <c r="AB117" s="10" t="s">
        <v>71</v>
      </c>
      <c r="AC117" s="10" t="s">
        <v>70</v>
      </c>
      <c r="AD117" s="10" t="s">
        <v>70</v>
      </c>
      <c r="AE117" s="12" t="s">
        <v>70</v>
      </c>
      <c r="AF117" s="10" t="s">
        <v>70</v>
      </c>
      <c r="AG117" s="10" t="s">
        <v>71</v>
      </c>
      <c r="AH117" s="10" t="s">
        <v>70</v>
      </c>
      <c r="AI117" s="10" t="s">
        <v>70</v>
      </c>
      <c r="AJ117" s="10" t="s">
        <v>70</v>
      </c>
      <c r="AK117" s="10" t="s">
        <v>70</v>
      </c>
      <c r="AL117" s="10" t="s">
        <v>70</v>
      </c>
      <c r="AM117" s="10" t="s">
        <v>70</v>
      </c>
      <c r="AN117" s="10"/>
      <c r="AO117" s="10" t="s">
        <v>70</v>
      </c>
      <c r="AP117" s="10" t="s">
        <v>70</v>
      </c>
      <c r="AQ117" s="10" t="s">
        <v>70</v>
      </c>
      <c r="AR117" s="10" t="s">
        <v>70</v>
      </c>
      <c r="AS117" s="10" t="s">
        <v>70</v>
      </c>
      <c r="AT117" s="10" t="s">
        <v>70</v>
      </c>
      <c r="AU117" s="10" t="s">
        <v>70</v>
      </c>
      <c r="AV117" s="10" t="s">
        <v>70</v>
      </c>
      <c r="AW117" s="10" t="s">
        <v>70</v>
      </c>
      <c r="AX117" s="10" t="s">
        <v>70</v>
      </c>
      <c r="AY117" s="10" t="s">
        <v>70</v>
      </c>
      <c r="AZ117" s="10" t="s">
        <v>70</v>
      </c>
      <c r="BA117" s="10" t="s">
        <v>70</v>
      </c>
      <c r="BB117" s="10" t="s">
        <v>70</v>
      </c>
      <c r="BC117" s="10" t="s">
        <v>70</v>
      </c>
      <c r="BD117" s="10" t="s">
        <v>70</v>
      </c>
      <c r="BE117" s="10" t="s">
        <v>70</v>
      </c>
      <c r="BF117" s="10" t="s">
        <v>70</v>
      </c>
      <c r="BG117" s="10" t="s">
        <v>70</v>
      </c>
      <c r="BH117" s="10" t="s">
        <v>70</v>
      </c>
      <c r="BI117" s="10" t="s">
        <v>70</v>
      </c>
      <c r="BJ117" s="10" t="s">
        <v>70</v>
      </c>
      <c r="BK117" s="10" t="s">
        <v>70</v>
      </c>
      <c r="BL117" s="10" t="s">
        <v>70</v>
      </c>
      <c r="BM117" s="10" t="s">
        <v>70</v>
      </c>
    </row>
    <row r="118" spans="1:65" ht="12.75" customHeight="1" x14ac:dyDescent="0.15">
      <c r="A118" s="10">
        <v>32457331</v>
      </c>
      <c r="B118" s="11" t="s">
        <v>600</v>
      </c>
      <c r="C118" s="11" t="s">
        <v>601</v>
      </c>
      <c r="D118" s="11" t="s">
        <v>602</v>
      </c>
      <c r="E118" s="11" t="s">
        <v>146</v>
      </c>
      <c r="F118" s="11">
        <v>2020</v>
      </c>
      <c r="G118" s="11" t="s">
        <v>603</v>
      </c>
      <c r="H118" s="10" t="s">
        <v>70</v>
      </c>
      <c r="I118" s="10" t="s">
        <v>71</v>
      </c>
      <c r="J118" s="10" t="s">
        <v>70</v>
      </c>
      <c r="K118" s="10" t="s">
        <v>70</v>
      </c>
      <c r="L118" s="10" t="s">
        <v>70</v>
      </c>
      <c r="M118" s="10" t="s">
        <v>70</v>
      </c>
      <c r="N118" s="10" t="s">
        <v>70</v>
      </c>
      <c r="O118" s="10" t="s">
        <v>70</v>
      </c>
      <c r="P118" s="10" t="s">
        <v>71</v>
      </c>
      <c r="Q118" s="10" t="s">
        <v>71</v>
      </c>
      <c r="R118" s="10" t="s">
        <v>70</v>
      </c>
      <c r="S118" s="10" t="s">
        <v>70</v>
      </c>
      <c r="T118" s="10" t="s">
        <v>70</v>
      </c>
      <c r="U118" s="10" t="s">
        <v>71</v>
      </c>
      <c r="V118" s="10" t="s">
        <v>71</v>
      </c>
      <c r="W118" s="10" t="s">
        <v>70</v>
      </c>
      <c r="X118" s="10" t="s">
        <v>70</v>
      </c>
      <c r="Y118" s="10" t="s">
        <v>70</v>
      </c>
      <c r="Z118" s="10" t="s">
        <v>71</v>
      </c>
      <c r="AA118" s="10" t="s">
        <v>70</v>
      </c>
      <c r="AB118" s="10" t="s">
        <v>71</v>
      </c>
      <c r="AC118" s="10" t="s">
        <v>70</v>
      </c>
      <c r="AD118" s="10" t="s">
        <v>70</v>
      </c>
      <c r="AE118" s="12" t="s">
        <v>70</v>
      </c>
      <c r="AF118" s="10" t="s">
        <v>71</v>
      </c>
      <c r="AG118" s="10" t="s">
        <v>70</v>
      </c>
      <c r="AH118" s="10" t="s">
        <v>70</v>
      </c>
      <c r="AI118" s="10" t="s">
        <v>70</v>
      </c>
      <c r="AJ118" s="10" t="s">
        <v>70</v>
      </c>
      <c r="AK118" s="10" t="s">
        <v>70</v>
      </c>
      <c r="AL118" s="10" t="s">
        <v>70</v>
      </c>
      <c r="AM118" s="10" t="s">
        <v>70</v>
      </c>
      <c r="AN118" s="10"/>
      <c r="AO118" s="10" t="s">
        <v>70</v>
      </c>
      <c r="AP118" s="10" t="s">
        <v>70</v>
      </c>
      <c r="AQ118" s="10" t="s">
        <v>70</v>
      </c>
      <c r="AR118" s="10" t="s">
        <v>70</v>
      </c>
      <c r="AS118" s="10" t="s">
        <v>70</v>
      </c>
      <c r="AT118" s="10" t="s">
        <v>70</v>
      </c>
      <c r="AU118" s="10" t="s">
        <v>70</v>
      </c>
      <c r="AV118" s="10" t="s">
        <v>70</v>
      </c>
      <c r="AW118" s="10" t="s">
        <v>71</v>
      </c>
      <c r="AX118" s="10" t="s">
        <v>70</v>
      </c>
      <c r="AY118" s="10" t="s">
        <v>70</v>
      </c>
      <c r="AZ118" s="10" t="s">
        <v>70</v>
      </c>
      <c r="BA118" s="10" t="s">
        <v>70</v>
      </c>
      <c r="BB118" s="10" t="s">
        <v>70</v>
      </c>
      <c r="BC118" s="10" t="s">
        <v>70</v>
      </c>
      <c r="BD118" s="10" t="s">
        <v>70</v>
      </c>
      <c r="BE118" s="10" t="s">
        <v>70</v>
      </c>
      <c r="BF118" s="10" t="s">
        <v>70</v>
      </c>
      <c r="BG118" s="10" t="s">
        <v>70</v>
      </c>
      <c r="BH118" s="10" t="s">
        <v>70</v>
      </c>
      <c r="BI118" s="10" t="s">
        <v>70</v>
      </c>
      <c r="BJ118" s="10" t="s">
        <v>70</v>
      </c>
      <c r="BK118" s="10" t="s">
        <v>70</v>
      </c>
      <c r="BL118" s="10" t="s">
        <v>70</v>
      </c>
      <c r="BM118" s="10" t="s">
        <v>70</v>
      </c>
    </row>
    <row r="119" spans="1:65" ht="12.75" customHeight="1" x14ac:dyDescent="0.15">
      <c r="A119" s="10">
        <v>33190046</v>
      </c>
      <c r="B119" s="11" t="s">
        <v>604</v>
      </c>
      <c r="C119" s="11" t="s">
        <v>605</v>
      </c>
      <c r="D119" s="11" t="s">
        <v>606</v>
      </c>
      <c r="E119" s="11" t="s">
        <v>236</v>
      </c>
      <c r="F119" s="11">
        <v>2020</v>
      </c>
      <c r="G119" s="11" t="s">
        <v>607</v>
      </c>
      <c r="H119" s="10" t="s">
        <v>70</v>
      </c>
      <c r="I119" s="10" t="s">
        <v>71</v>
      </c>
      <c r="J119" s="10" t="s">
        <v>70</v>
      </c>
      <c r="K119" s="10" t="s">
        <v>70</v>
      </c>
      <c r="L119" s="10" t="s">
        <v>70</v>
      </c>
      <c r="M119" s="10" t="s">
        <v>70</v>
      </c>
      <c r="N119" s="10" t="s">
        <v>70</v>
      </c>
      <c r="O119" s="10" t="s">
        <v>71</v>
      </c>
      <c r="P119" s="10" t="s">
        <v>70</v>
      </c>
      <c r="Q119" s="10" t="s">
        <v>71</v>
      </c>
      <c r="R119" s="10" t="s">
        <v>70</v>
      </c>
      <c r="S119" s="10" t="s">
        <v>70</v>
      </c>
      <c r="T119" s="10" t="s">
        <v>70</v>
      </c>
      <c r="U119" s="10" t="s">
        <v>71</v>
      </c>
      <c r="V119" s="10" t="s">
        <v>70</v>
      </c>
      <c r="W119" s="10" t="s">
        <v>70</v>
      </c>
      <c r="X119" s="10" t="s">
        <v>70</v>
      </c>
      <c r="Y119" s="10" t="s">
        <v>71</v>
      </c>
      <c r="Z119" s="10" t="s">
        <v>70</v>
      </c>
      <c r="AA119" s="10" t="s">
        <v>70</v>
      </c>
      <c r="AB119" s="10" t="s">
        <v>71</v>
      </c>
      <c r="AC119" s="10" t="s">
        <v>70</v>
      </c>
      <c r="AD119" s="10" t="s">
        <v>71</v>
      </c>
      <c r="AE119" s="12" t="s">
        <v>70</v>
      </c>
      <c r="AF119" s="10" t="s">
        <v>70</v>
      </c>
      <c r="AG119" s="10" t="s">
        <v>71</v>
      </c>
      <c r="AH119" s="10" t="s">
        <v>70</v>
      </c>
      <c r="AI119" s="10" t="s">
        <v>70</v>
      </c>
      <c r="AJ119" s="10" t="s">
        <v>70</v>
      </c>
      <c r="AK119" s="10" t="s">
        <v>70</v>
      </c>
      <c r="AL119" s="10" t="s">
        <v>70</v>
      </c>
      <c r="AM119" s="10" t="s">
        <v>70</v>
      </c>
      <c r="AN119" s="10"/>
      <c r="AO119" s="10" t="s">
        <v>70</v>
      </c>
      <c r="AP119" s="10" t="s">
        <v>70</v>
      </c>
      <c r="AQ119" s="10" t="s">
        <v>70</v>
      </c>
      <c r="AR119" s="10" t="s">
        <v>70</v>
      </c>
      <c r="AS119" s="10" t="s">
        <v>70</v>
      </c>
      <c r="AT119" s="10" t="s">
        <v>70</v>
      </c>
      <c r="AU119" s="10" t="s">
        <v>70</v>
      </c>
      <c r="AV119" s="10" t="s">
        <v>70</v>
      </c>
      <c r="AW119" s="10" t="s">
        <v>70</v>
      </c>
      <c r="AX119" s="10" t="s">
        <v>70</v>
      </c>
      <c r="AY119" s="10" t="s">
        <v>70</v>
      </c>
      <c r="AZ119" s="10" t="s">
        <v>70</v>
      </c>
      <c r="BA119" s="10" t="s">
        <v>70</v>
      </c>
      <c r="BB119" s="10" t="s">
        <v>70</v>
      </c>
      <c r="BC119" s="10" t="s">
        <v>70</v>
      </c>
      <c r="BD119" s="10" t="s">
        <v>70</v>
      </c>
      <c r="BE119" s="10" t="s">
        <v>70</v>
      </c>
      <c r="BF119" s="10" t="s">
        <v>70</v>
      </c>
      <c r="BG119" s="10" t="s">
        <v>70</v>
      </c>
      <c r="BH119" s="10" t="s">
        <v>70</v>
      </c>
      <c r="BI119" s="10" t="s">
        <v>70</v>
      </c>
      <c r="BJ119" s="10" t="s">
        <v>70</v>
      </c>
      <c r="BK119" s="10" t="s">
        <v>70</v>
      </c>
      <c r="BL119" s="10" t="s">
        <v>70</v>
      </c>
      <c r="BM119" s="10" t="s">
        <v>70</v>
      </c>
    </row>
    <row r="120" spans="1:65" ht="12.75" customHeight="1" x14ac:dyDescent="0.15">
      <c r="A120" s="10">
        <v>30781740</v>
      </c>
      <c r="B120" s="11" t="s">
        <v>608</v>
      </c>
      <c r="C120" s="11" t="s">
        <v>609</v>
      </c>
      <c r="D120" s="11" t="s">
        <v>610</v>
      </c>
      <c r="E120" s="11" t="s">
        <v>68</v>
      </c>
      <c r="F120" s="11">
        <v>2019</v>
      </c>
      <c r="G120" s="11" t="s">
        <v>611</v>
      </c>
      <c r="H120" s="10" t="s">
        <v>70</v>
      </c>
      <c r="I120" s="10" t="s">
        <v>71</v>
      </c>
      <c r="J120" s="10" t="s">
        <v>71</v>
      </c>
      <c r="K120" s="10" t="s">
        <v>70</v>
      </c>
      <c r="L120" s="10" t="s">
        <v>70</v>
      </c>
      <c r="M120" s="10" t="s">
        <v>70</v>
      </c>
      <c r="N120" s="10" t="s">
        <v>70</v>
      </c>
      <c r="O120" s="10" t="s">
        <v>70</v>
      </c>
      <c r="P120" s="10" t="s">
        <v>70</v>
      </c>
      <c r="Q120" s="10" t="s">
        <v>71</v>
      </c>
      <c r="R120" s="10" t="s">
        <v>70</v>
      </c>
      <c r="S120" s="10" t="s">
        <v>70</v>
      </c>
      <c r="T120" s="10" t="s">
        <v>70</v>
      </c>
      <c r="U120" s="10" t="s">
        <v>71</v>
      </c>
      <c r="V120" s="10" t="s">
        <v>70</v>
      </c>
      <c r="W120" s="10" t="s">
        <v>70</v>
      </c>
      <c r="X120" s="10" t="s">
        <v>71</v>
      </c>
      <c r="Y120" s="10" t="s">
        <v>70</v>
      </c>
      <c r="Z120" s="10" t="s">
        <v>70</v>
      </c>
      <c r="AA120" s="10" t="s">
        <v>70</v>
      </c>
      <c r="AB120" s="10" t="s">
        <v>71</v>
      </c>
      <c r="AC120" s="10" t="s">
        <v>70</v>
      </c>
      <c r="AD120" s="10" t="s">
        <v>70</v>
      </c>
      <c r="AE120" s="12" t="s">
        <v>70</v>
      </c>
      <c r="AF120" s="10" t="s">
        <v>70</v>
      </c>
      <c r="AG120" s="10" t="s">
        <v>70</v>
      </c>
      <c r="AH120" s="10" t="s">
        <v>71</v>
      </c>
      <c r="AI120" s="10" t="s">
        <v>70</v>
      </c>
      <c r="AJ120" s="10" t="s">
        <v>70</v>
      </c>
      <c r="AK120" s="10" t="s">
        <v>70</v>
      </c>
      <c r="AL120" s="10" t="s">
        <v>70</v>
      </c>
      <c r="AM120" s="10" t="s">
        <v>70</v>
      </c>
      <c r="AN120" s="10"/>
      <c r="AO120" s="10" t="s">
        <v>70</v>
      </c>
      <c r="AP120" s="10" t="s">
        <v>70</v>
      </c>
      <c r="AQ120" s="10" t="s">
        <v>70</v>
      </c>
      <c r="AR120" s="10" t="s">
        <v>70</v>
      </c>
      <c r="AS120" s="10" t="s">
        <v>70</v>
      </c>
      <c r="AT120" s="10" t="s">
        <v>70</v>
      </c>
      <c r="AU120" s="10" t="s">
        <v>70</v>
      </c>
      <c r="AV120" s="10" t="s">
        <v>70</v>
      </c>
      <c r="AW120" s="10" t="s">
        <v>70</v>
      </c>
      <c r="AX120" s="10" t="s">
        <v>70</v>
      </c>
      <c r="AY120" s="10" t="s">
        <v>70</v>
      </c>
      <c r="AZ120" s="10" t="s">
        <v>70</v>
      </c>
      <c r="BA120" s="10" t="s">
        <v>70</v>
      </c>
      <c r="BB120" s="10" t="s">
        <v>70</v>
      </c>
      <c r="BC120" s="10" t="s">
        <v>70</v>
      </c>
      <c r="BD120" s="10" t="s">
        <v>70</v>
      </c>
      <c r="BE120" s="10" t="s">
        <v>70</v>
      </c>
      <c r="BF120" s="10" t="s">
        <v>70</v>
      </c>
      <c r="BG120" s="10" t="s">
        <v>70</v>
      </c>
      <c r="BH120" s="10" t="s">
        <v>70</v>
      </c>
      <c r="BI120" s="10" t="s">
        <v>70</v>
      </c>
      <c r="BJ120" s="10" t="s">
        <v>70</v>
      </c>
      <c r="BK120" s="10" t="s">
        <v>70</v>
      </c>
      <c r="BL120" s="10" t="s">
        <v>70</v>
      </c>
      <c r="BM120" s="10" t="s">
        <v>70</v>
      </c>
    </row>
    <row r="121" spans="1:65" ht="12.75" customHeight="1" x14ac:dyDescent="0.15">
      <c r="A121" s="15">
        <v>31455358</v>
      </c>
      <c r="B121" s="11" t="s">
        <v>612</v>
      </c>
      <c r="C121" s="11" t="s">
        <v>613</v>
      </c>
      <c r="D121" s="11" t="s">
        <v>614</v>
      </c>
      <c r="E121" s="11" t="s">
        <v>141</v>
      </c>
      <c r="F121" s="11">
        <v>2019</v>
      </c>
      <c r="G121" s="11" t="s">
        <v>615</v>
      </c>
      <c r="H121" s="10" t="s">
        <v>71</v>
      </c>
      <c r="I121" s="10" t="s">
        <v>71</v>
      </c>
      <c r="J121" s="10" t="s">
        <v>70</v>
      </c>
      <c r="K121" s="10" t="s">
        <v>70</v>
      </c>
      <c r="L121" s="10" t="s">
        <v>70</v>
      </c>
      <c r="M121" s="10" t="s">
        <v>70</v>
      </c>
      <c r="N121" s="10" t="s">
        <v>70</v>
      </c>
      <c r="O121" s="10" t="s">
        <v>70</v>
      </c>
      <c r="P121" s="10" t="s">
        <v>70</v>
      </c>
      <c r="Q121" s="10" t="s">
        <v>71</v>
      </c>
      <c r="R121" s="10" t="s">
        <v>70</v>
      </c>
      <c r="S121" s="10" t="s">
        <v>70</v>
      </c>
      <c r="T121" s="10" t="s">
        <v>70</v>
      </c>
      <c r="U121" s="10" t="s">
        <v>71</v>
      </c>
      <c r="V121" s="10" t="s">
        <v>70</v>
      </c>
      <c r="W121" s="10" t="s">
        <v>70</v>
      </c>
      <c r="X121" s="10" t="s">
        <v>71</v>
      </c>
      <c r="Y121" s="10" t="s">
        <v>70</v>
      </c>
      <c r="Z121" s="10" t="s">
        <v>70</v>
      </c>
      <c r="AA121" s="10" t="s">
        <v>70</v>
      </c>
      <c r="AB121" s="10" t="s">
        <v>70</v>
      </c>
      <c r="AC121" s="10" t="s">
        <v>71</v>
      </c>
      <c r="AD121" s="10" t="s">
        <v>70</v>
      </c>
      <c r="AE121" s="12" t="s">
        <v>70</v>
      </c>
      <c r="AF121" s="10" t="s">
        <v>70</v>
      </c>
      <c r="AG121" s="10" t="s">
        <v>70</v>
      </c>
      <c r="AH121" s="10" t="s">
        <v>70</v>
      </c>
      <c r="AI121" s="10" t="s">
        <v>70</v>
      </c>
      <c r="AJ121" s="10" t="s">
        <v>70</v>
      </c>
      <c r="AK121" s="10" t="s">
        <v>70</v>
      </c>
      <c r="AL121" s="10" t="s">
        <v>70</v>
      </c>
      <c r="AM121" s="10" t="s">
        <v>70</v>
      </c>
      <c r="AN121" s="10"/>
      <c r="AO121" s="10" t="s">
        <v>70</v>
      </c>
      <c r="AP121" s="10" t="s">
        <v>70</v>
      </c>
      <c r="AQ121" s="10" t="s">
        <v>70</v>
      </c>
      <c r="AR121" s="10" t="s">
        <v>70</v>
      </c>
      <c r="AS121" s="10" t="s">
        <v>70</v>
      </c>
      <c r="AT121" s="10" t="s">
        <v>70</v>
      </c>
      <c r="AU121" s="10" t="s">
        <v>70</v>
      </c>
      <c r="AV121" s="10" t="s">
        <v>70</v>
      </c>
      <c r="AW121" s="10" t="s">
        <v>70</v>
      </c>
      <c r="AX121" s="10" t="s">
        <v>70</v>
      </c>
      <c r="AY121" s="10" t="s">
        <v>70</v>
      </c>
      <c r="AZ121" s="10" t="s">
        <v>70</v>
      </c>
      <c r="BA121" s="10" t="s">
        <v>70</v>
      </c>
      <c r="BB121" s="10" t="s">
        <v>70</v>
      </c>
      <c r="BC121" s="10" t="s">
        <v>70</v>
      </c>
      <c r="BD121" s="10" t="s">
        <v>70</v>
      </c>
      <c r="BE121" s="10" t="s">
        <v>70</v>
      </c>
      <c r="BF121" s="10" t="s">
        <v>70</v>
      </c>
      <c r="BG121" s="10" t="s">
        <v>70</v>
      </c>
      <c r="BH121" s="10" t="s">
        <v>70</v>
      </c>
      <c r="BI121" s="10" t="s">
        <v>70</v>
      </c>
      <c r="BJ121" s="10" t="s">
        <v>70</v>
      </c>
      <c r="BK121" s="10" t="s">
        <v>70</v>
      </c>
      <c r="BL121" s="10" t="s">
        <v>70</v>
      </c>
      <c r="BM121" s="10" t="s">
        <v>70</v>
      </c>
    </row>
    <row r="122" spans="1:65" ht="12.75" customHeight="1" x14ac:dyDescent="0.15">
      <c r="A122" s="10">
        <v>32238573</v>
      </c>
      <c r="B122" s="11" t="s">
        <v>616</v>
      </c>
      <c r="C122" s="11" t="s">
        <v>617</v>
      </c>
      <c r="D122" s="11" t="s">
        <v>618</v>
      </c>
      <c r="E122" s="11" t="s">
        <v>619</v>
      </c>
      <c r="F122" s="11">
        <v>2020</v>
      </c>
      <c r="G122" s="11" t="s">
        <v>620</v>
      </c>
      <c r="H122" s="10" t="s">
        <v>70</v>
      </c>
      <c r="I122" s="10" t="s">
        <v>71</v>
      </c>
      <c r="J122" s="10" t="s">
        <v>70</v>
      </c>
      <c r="K122" s="10" t="s">
        <v>70</v>
      </c>
      <c r="L122" s="10" t="s">
        <v>70</v>
      </c>
      <c r="M122" s="10" t="s">
        <v>70</v>
      </c>
      <c r="N122" s="10" t="s">
        <v>70</v>
      </c>
      <c r="O122" s="10" t="s">
        <v>70</v>
      </c>
      <c r="P122" s="10" t="s">
        <v>71</v>
      </c>
      <c r="Q122" s="10" t="s">
        <v>71</v>
      </c>
      <c r="R122" s="10" t="s">
        <v>70</v>
      </c>
      <c r="S122" s="10" t="s">
        <v>70</v>
      </c>
      <c r="T122" s="10" t="s">
        <v>70</v>
      </c>
      <c r="U122" s="10" t="s">
        <v>71</v>
      </c>
      <c r="V122" s="10" t="s">
        <v>71</v>
      </c>
      <c r="W122" s="10" t="s">
        <v>71</v>
      </c>
      <c r="X122" s="10" t="s">
        <v>70</v>
      </c>
      <c r="Y122" s="10" t="s">
        <v>70</v>
      </c>
      <c r="Z122" s="10" t="s">
        <v>70</v>
      </c>
      <c r="AA122" s="10" t="s">
        <v>70</v>
      </c>
      <c r="AB122" s="10" t="s">
        <v>71</v>
      </c>
      <c r="AC122" s="10" t="s">
        <v>71</v>
      </c>
      <c r="AD122" s="10" t="s">
        <v>71</v>
      </c>
      <c r="AE122" s="12" t="s">
        <v>70</v>
      </c>
      <c r="AF122" s="10" t="s">
        <v>71</v>
      </c>
      <c r="AG122" s="10" t="s">
        <v>70</v>
      </c>
      <c r="AH122" s="10" t="s">
        <v>70</v>
      </c>
      <c r="AI122" s="10" t="s">
        <v>70</v>
      </c>
      <c r="AJ122" s="10" t="s">
        <v>70</v>
      </c>
      <c r="AK122" s="10" t="s">
        <v>70</v>
      </c>
      <c r="AL122" s="10" t="s">
        <v>70</v>
      </c>
      <c r="AM122" s="10" t="s">
        <v>70</v>
      </c>
      <c r="AN122" s="10"/>
      <c r="AO122" s="10" t="s">
        <v>70</v>
      </c>
      <c r="AP122" s="10" t="s">
        <v>70</v>
      </c>
      <c r="AQ122" s="10" t="s">
        <v>70</v>
      </c>
      <c r="AR122" s="10" t="s">
        <v>70</v>
      </c>
      <c r="AS122" s="10" t="s">
        <v>70</v>
      </c>
      <c r="AT122" s="10" t="s">
        <v>70</v>
      </c>
      <c r="AU122" s="10" t="s">
        <v>70</v>
      </c>
      <c r="AV122" s="10" t="s">
        <v>70</v>
      </c>
      <c r="AW122" s="10" t="s">
        <v>70</v>
      </c>
      <c r="AX122" s="10" t="s">
        <v>70</v>
      </c>
      <c r="AY122" s="10" t="s">
        <v>70</v>
      </c>
      <c r="AZ122" s="10" t="s">
        <v>70</v>
      </c>
      <c r="BA122" s="10" t="s">
        <v>70</v>
      </c>
      <c r="BB122" s="10" t="s">
        <v>70</v>
      </c>
      <c r="BC122" s="10" t="s">
        <v>70</v>
      </c>
      <c r="BD122" s="10" t="s">
        <v>70</v>
      </c>
      <c r="BE122" s="10" t="s">
        <v>70</v>
      </c>
      <c r="BF122" s="10" t="s">
        <v>71</v>
      </c>
      <c r="BG122" s="10" t="s">
        <v>71</v>
      </c>
      <c r="BH122" s="10" t="s">
        <v>70</v>
      </c>
      <c r="BI122" s="10" t="s">
        <v>70</v>
      </c>
      <c r="BJ122" s="10" t="s">
        <v>70</v>
      </c>
      <c r="BK122" s="10" t="s">
        <v>70</v>
      </c>
      <c r="BL122" s="10" t="s">
        <v>70</v>
      </c>
      <c r="BM122" s="10" t="s">
        <v>70</v>
      </c>
    </row>
    <row r="123" spans="1:65" ht="12.75" customHeight="1" x14ac:dyDescent="0.15">
      <c r="A123" s="10">
        <v>32619585</v>
      </c>
      <c r="B123" s="11" t="s">
        <v>621</v>
      </c>
      <c r="C123" s="11" t="s">
        <v>622</v>
      </c>
      <c r="D123" s="11" t="s">
        <v>623</v>
      </c>
      <c r="E123" s="11" t="s">
        <v>286</v>
      </c>
      <c r="F123" s="11">
        <v>2020</v>
      </c>
      <c r="G123" s="11" t="s">
        <v>624</v>
      </c>
      <c r="H123" s="10" t="s">
        <v>70</v>
      </c>
      <c r="I123" s="10" t="s">
        <v>71</v>
      </c>
      <c r="J123" s="10" t="s">
        <v>70</v>
      </c>
      <c r="K123" s="10" t="s">
        <v>70</v>
      </c>
      <c r="L123" s="10" t="s">
        <v>70</v>
      </c>
      <c r="M123" s="10" t="s">
        <v>70</v>
      </c>
      <c r="N123" s="10" t="s">
        <v>70</v>
      </c>
      <c r="O123" s="10" t="s">
        <v>70</v>
      </c>
      <c r="P123" s="10" t="s">
        <v>70</v>
      </c>
      <c r="Q123" s="10" t="s">
        <v>71</v>
      </c>
      <c r="R123" s="10" t="s">
        <v>70</v>
      </c>
      <c r="S123" s="10" t="s">
        <v>70</v>
      </c>
      <c r="T123" s="10" t="s">
        <v>70</v>
      </c>
      <c r="U123" s="10" t="s">
        <v>71</v>
      </c>
      <c r="V123" s="10" t="s">
        <v>70</v>
      </c>
      <c r="W123" s="10" t="s">
        <v>70</v>
      </c>
      <c r="X123" s="10" t="s">
        <v>70</v>
      </c>
      <c r="Y123" s="10" t="s">
        <v>71</v>
      </c>
      <c r="Z123" s="10" t="s">
        <v>70</v>
      </c>
      <c r="AA123" s="10" t="s">
        <v>70</v>
      </c>
      <c r="AB123" s="10" t="s">
        <v>71</v>
      </c>
      <c r="AC123" s="10" t="s">
        <v>70</v>
      </c>
      <c r="AD123" s="10" t="s">
        <v>71</v>
      </c>
      <c r="AE123" s="12" t="s">
        <v>70</v>
      </c>
      <c r="AF123" s="10" t="s">
        <v>71</v>
      </c>
      <c r="AG123" s="10" t="s">
        <v>70</v>
      </c>
      <c r="AH123" s="10" t="s">
        <v>70</v>
      </c>
      <c r="AI123" s="10" t="s">
        <v>70</v>
      </c>
      <c r="AJ123" s="10" t="s">
        <v>70</v>
      </c>
      <c r="AK123" s="10" t="s">
        <v>70</v>
      </c>
      <c r="AL123" s="10" t="s">
        <v>70</v>
      </c>
      <c r="AM123" s="10" t="s">
        <v>70</v>
      </c>
      <c r="AN123" s="10"/>
      <c r="AO123" s="10" t="s">
        <v>70</v>
      </c>
      <c r="AP123" s="10" t="s">
        <v>70</v>
      </c>
      <c r="AQ123" s="10" t="s">
        <v>70</v>
      </c>
      <c r="AR123" s="10" t="s">
        <v>70</v>
      </c>
      <c r="AS123" s="10" t="s">
        <v>70</v>
      </c>
      <c r="AT123" s="10" t="s">
        <v>71</v>
      </c>
      <c r="AU123" s="10" t="s">
        <v>70</v>
      </c>
      <c r="AV123" s="10" t="s">
        <v>70</v>
      </c>
      <c r="AW123" s="10" t="s">
        <v>70</v>
      </c>
      <c r="AX123" s="10" t="s">
        <v>70</v>
      </c>
      <c r="AY123" s="10" t="s">
        <v>70</v>
      </c>
      <c r="AZ123" s="10" t="s">
        <v>70</v>
      </c>
      <c r="BA123" s="10" t="s">
        <v>70</v>
      </c>
      <c r="BB123" s="10" t="s">
        <v>70</v>
      </c>
      <c r="BC123" s="10" t="s">
        <v>70</v>
      </c>
      <c r="BD123" s="10" t="s">
        <v>70</v>
      </c>
      <c r="BE123" s="10" t="s">
        <v>70</v>
      </c>
      <c r="BF123" s="10" t="s">
        <v>70</v>
      </c>
      <c r="BG123" s="10" t="s">
        <v>70</v>
      </c>
      <c r="BH123" s="10" t="s">
        <v>70</v>
      </c>
      <c r="BI123" s="10" t="s">
        <v>70</v>
      </c>
      <c r="BJ123" s="10" t="s">
        <v>70</v>
      </c>
      <c r="BK123" s="10" t="s">
        <v>70</v>
      </c>
      <c r="BL123" s="10" t="s">
        <v>70</v>
      </c>
      <c r="BM123" s="10" t="s">
        <v>70</v>
      </c>
    </row>
    <row r="124" spans="1:65" ht="12.75" customHeight="1" x14ac:dyDescent="0.15">
      <c r="A124" s="10">
        <v>33360595</v>
      </c>
      <c r="B124" s="11" t="s">
        <v>625</v>
      </c>
      <c r="C124" s="11" t="s">
        <v>626</v>
      </c>
      <c r="D124" s="11" t="s">
        <v>627</v>
      </c>
      <c r="E124" s="11" t="s">
        <v>628</v>
      </c>
      <c r="F124" s="11">
        <v>2021</v>
      </c>
      <c r="G124" s="11" t="s">
        <v>629</v>
      </c>
      <c r="H124" s="10" t="s">
        <v>70</v>
      </c>
      <c r="I124" s="10" t="s">
        <v>71</v>
      </c>
      <c r="J124" s="10" t="s">
        <v>71</v>
      </c>
      <c r="K124" s="10" t="s">
        <v>70</v>
      </c>
      <c r="L124" s="10" t="s">
        <v>70</v>
      </c>
      <c r="M124" s="10" t="s">
        <v>70</v>
      </c>
      <c r="N124" s="10" t="s">
        <v>70</v>
      </c>
      <c r="O124" s="10" t="s">
        <v>70</v>
      </c>
      <c r="P124" s="10" t="s">
        <v>70</v>
      </c>
      <c r="Q124" s="10" t="s">
        <v>71</v>
      </c>
      <c r="R124" s="10" t="s">
        <v>70</v>
      </c>
      <c r="S124" s="10" t="s">
        <v>70</v>
      </c>
      <c r="T124" s="10" t="s">
        <v>71</v>
      </c>
      <c r="U124" s="10" t="s">
        <v>71</v>
      </c>
      <c r="V124" s="10" t="s">
        <v>70</v>
      </c>
      <c r="W124" s="10" t="s">
        <v>71</v>
      </c>
      <c r="X124" s="10" t="s">
        <v>70</v>
      </c>
      <c r="Y124" s="10" t="s">
        <v>70</v>
      </c>
      <c r="Z124" s="10" t="s">
        <v>70</v>
      </c>
      <c r="AA124" s="10" t="s">
        <v>70</v>
      </c>
      <c r="AB124" s="10" t="s">
        <v>71</v>
      </c>
      <c r="AC124" s="10" t="s">
        <v>70</v>
      </c>
      <c r="AD124" s="10" t="s">
        <v>70</v>
      </c>
      <c r="AE124" s="12" t="s">
        <v>70</v>
      </c>
      <c r="AF124" s="10" t="s">
        <v>70</v>
      </c>
      <c r="AG124" s="10" t="s">
        <v>70</v>
      </c>
      <c r="AH124" s="10" t="s">
        <v>70</v>
      </c>
      <c r="AI124" s="10" t="s">
        <v>70</v>
      </c>
      <c r="AJ124" s="10" t="s">
        <v>70</v>
      </c>
      <c r="AK124" s="10" t="s">
        <v>70</v>
      </c>
      <c r="AL124" s="10" t="s">
        <v>70</v>
      </c>
      <c r="AM124" s="10" t="s">
        <v>70</v>
      </c>
      <c r="AN124" s="10"/>
      <c r="AO124" s="10" t="s">
        <v>70</v>
      </c>
      <c r="AP124" s="10" t="s">
        <v>70</v>
      </c>
      <c r="AQ124" s="10" t="s">
        <v>70</v>
      </c>
      <c r="AR124" s="10" t="s">
        <v>70</v>
      </c>
      <c r="AS124" s="10" t="s">
        <v>70</v>
      </c>
      <c r="AT124" s="10" t="s">
        <v>70</v>
      </c>
      <c r="AU124" s="10" t="s">
        <v>70</v>
      </c>
      <c r="AV124" s="10" t="s">
        <v>70</v>
      </c>
      <c r="AW124" s="10" t="s">
        <v>70</v>
      </c>
      <c r="AX124" s="10" t="s">
        <v>70</v>
      </c>
      <c r="AY124" s="10" t="s">
        <v>70</v>
      </c>
      <c r="AZ124" s="10" t="s">
        <v>70</v>
      </c>
      <c r="BA124" s="10" t="s">
        <v>70</v>
      </c>
      <c r="BB124" s="10" t="s">
        <v>70</v>
      </c>
      <c r="BC124" s="10" t="s">
        <v>70</v>
      </c>
      <c r="BD124" s="10" t="s">
        <v>70</v>
      </c>
      <c r="BE124" s="10" t="s">
        <v>70</v>
      </c>
      <c r="BF124" s="10" t="s">
        <v>70</v>
      </c>
      <c r="BG124" s="10" t="s">
        <v>70</v>
      </c>
      <c r="BH124" s="10" t="s">
        <v>70</v>
      </c>
      <c r="BI124" s="10" t="s">
        <v>70</v>
      </c>
      <c r="BJ124" s="10" t="s">
        <v>70</v>
      </c>
      <c r="BK124" s="10" t="s">
        <v>70</v>
      </c>
      <c r="BL124" s="10" t="s">
        <v>70</v>
      </c>
      <c r="BM124" s="10" t="s">
        <v>70</v>
      </c>
    </row>
    <row r="125" spans="1:65" ht="12.75" customHeight="1" x14ac:dyDescent="0.15">
      <c r="A125" s="10">
        <v>33175204</v>
      </c>
      <c r="B125" s="11" t="s">
        <v>630</v>
      </c>
      <c r="C125" s="11" t="s">
        <v>631</v>
      </c>
      <c r="D125" s="11" t="s">
        <v>632</v>
      </c>
      <c r="E125" s="11" t="s">
        <v>633</v>
      </c>
      <c r="F125" s="11">
        <v>2020</v>
      </c>
      <c r="G125" s="11" t="s">
        <v>634</v>
      </c>
      <c r="H125" s="10" t="s">
        <v>71</v>
      </c>
      <c r="I125" s="10" t="s">
        <v>71</v>
      </c>
      <c r="J125" s="10" t="s">
        <v>70</v>
      </c>
      <c r="K125" s="10" t="s">
        <v>71</v>
      </c>
      <c r="L125" s="10" t="s">
        <v>70</v>
      </c>
      <c r="M125" s="10" t="s">
        <v>70</v>
      </c>
      <c r="N125" s="10" t="s">
        <v>70</v>
      </c>
      <c r="O125" s="10" t="s">
        <v>71</v>
      </c>
      <c r="P125" s="10" t="s">
        <v>70</v>
      </c>
      <c r="Q125" s="10" t="s">
        <v>71</v>
      </c>
      <c r="R125" s="10" t="s">
        <v>70</v>
      </c>
      <c r="S125" s="10" t="s">
        <v>70</v>
      </c>
      <c r="T125" s="10" t="s">
        <v>70</v>
      </c>
      <c r="U125" s="10" t="s">
        <v>71</v>
      </c>
      <c r="V125" s="10" t="s">
        <v>70</v>
      </c>
      <c r="W125" s="10" t="s">
        <v>70</v>
      </c>
      <c r="X125" s="10" t="s">
        <v>70</v>
      </c>
      <c r="Y125" s="10" t="s">
        <v>70</v>
      </c>
      <c r="Z125" s="10" t="s">
        <v>70</v>
      </c>
      <c r="AA125" s="10" t="s">
        <v>71</v>
      </c>
      <c r="AB125" s="10" t="s">
        <v>71</v>
      </c>
      <c r="AC125" s="10" t="s">
        <v>70</v>
      </c>
      <c r="AD125" s="10" t="s">
        <v>71</v>
      </c>
      <c r="AE125" s="12" t="s">
        <v>70</v>
      </c>
      <c r="AF125" s="10" t="s">
        <v>70</v>
      </c>
      <c r="AG125" s="10" t="s">
        <v>70</v>
      </c>
      <c r="AH125" s="10" t="s">
        <v>70</v>
      </c>
      <c r="AI125" s="10" t="s">
        <v>70</v>
      </c>
      <c r="AJ125" s="10" t="s">
        <v>70</v>
      </c>
      <c r="AK125" s="10" t="s">
        <v>71</v>
      </c>
      <c r="AL125" s="10" t="s">
        <v>70</v>
      </c>
      <c r="AM125" s="10" t="s">
        <v>70</v>
      </c>
      <c r="AN125" s="13"/>
      <c r="AO125" s="10" t="s">
        <v>70</v>
      </c>
      <c r="AP125" s="10" t="s">
        <v>70</v>
      </c>
      <c r="AQ125" s="10" t="s">
        <v>70</v>
      </c>
      <c r="AR125" s="10" t="s">
        <v>70</v>
      </c>
      <c r="AS125" s="10" t="s">
        <v>70</v>
      </c>
      <c r="AT125" s="10" t="s">
        <v>70</v>
      </c>
      <c r="AU125" s="10" t="s">
        <v>70</v>
      </c>
      <c r="AV125" s="10" t="s">
        <v>70</v>
      </c>
      <c r="AW125" s="10" t="s">
        <v>70</v>
      </c>
      <c r="AX125" s="10" t="s">
        <v>70</v>
      </c>
      <c r="AY125" s="10" t="s">
        <v>70</v>
      </c>
      <c r="AZ125" s="10" t="s">
        <v>70</v>
      </c>
      <c r="BA125" s="10" t="s">
        <v>70</v>
      </c>
      <c r="BB125" s="10" t="s">
        <v>70</v>
      </c>
      <c r="BC125" s="10" t="s">
        <v>70</v>
      </c>
      <c r="BD125" s="10" t="s">
        <v>70</v>
      </c>
      <c r="BE125" s="10" t="s">
        <v>70</v>
      </c>
      <c r="BF125" s="10" t="s">
        <v>70</v>
      </c>
      <c r="BG125" s="10" t="s">
        <v>70</v>
      </c>
      <c r="BH125" s="10" t="s">
        <v>70</v>
      </c>
      <c r="BI125" s="10" t="s">
        <v>70</v>
      </c>
      <c r="BJ125" s="10" t="s">
        <v>70</v>
      </c>
      <c r="BK125" s="10" t="s">
        <v>70</v>
      </c>
      <c r="BL125" s="10" t="s">
        <v>70</v>
      </c>
      <c r="BM125" s="10" t="s">
        <v>70</v>
      </c>
    </row>
    <row r="126" spans="1:65" ht="12.75" customHeight="1" x14ac:dyDescent="0.15">
      <c r="A126" s="10">
        <v>32041623</v>
      </c>
      <c r="B126" s="11" t="s">
        <v>635</v>
      </c>
      <c r="C126" s="11" t="s">
        <v>636</v>
      </c>
      <c r="D126" s="11" t="s">
        <v>637</v>
      </c>
      <c r="E126" s="11" t="s">
        <v>141</v>
      </c>
      <c r="F126" s="11">
        <v>2020</v>
      </c>
      <c r="G126" s="11" t="s">
        <v>638</v>
      </c>
      <c r="H126" s="10" t="s">
        <v>71</v>
      </c>
      <c r="I126" s="10" t="s">
        <v>70</v>
      </c>
      <c r="J126" s="10" t="s">
        <v>70</v>
      </c>
      <c r="K126" s="10" t="s">
        <v>70</v>
      </c>
      <c r="L126" s="10" t="s">
        <v>70</v>
      </c>
      <c r="M126" s="10" t="s">
        <v>70</v>
      </c>
      <c r="N126" s="10" t="s">
        <v>70</v>
      </c>
      <c r="O126" s="10" t="s">
        <v>70</v>
      </c>
      <c r="P126" s="10" t="s">
        <v>71</v>
      </c>
      <c r="Q126" s="10" t="s">
        <v>71</v>
      </c>
      <c r="R126" s="10" t="s">
        <v>70</v>
      </c>
      <c r="S126" s="10" t="s">
        <v>70</v>
      </c>
      <c r="T126" s="10" t="s">
        <v>70</v>
      </c>
      <c r="U126" s="10" t="s">
        <v>71</v>
      </c>
      <c r="V126" s="10" t="s">
        <v>71</v>
      </c>
      <c r="W126" s="10" t="s">
        <v>70</v>
      </c>
      <c r="X126" s="10" t="s">
        <v>71</v>
      </c>
      <c r="Y126" s="10" t="s">
        <v>70</v>
      </c>
      <c r="Z126" s="10" t="s">
        <v>70</v>
      </c>
      <c r="AA126" s="10" t="s">
        <v>70</v>
      </c>
      <c r="AB126" s="10" t="s">
        <v>71</v>
      </c>
      <c r="AC126" s="10" t="s">
        <v>70</v>
      </c>
      <c r="AD126" s="10" t="s">
        <v>70</v>
      </c>
      <c r="AE126" s="12" t="s">
        <v>70</v>
      </c>
      <c r="AF126" s="10" t="s">
        <v>71</v>
      </c>
      <c r="AG126" s="10" t="s">
        <v>70</v>
      </c>
      <c r="AH126" s="10" t="s">
        <v>70</v>
      </c>
      <c r="AI126" s="10" t="s">
        <v>70</v>
      </c>
      <c r="AJ126" s="10" t="s">
        <v>70</v>
      </c>
      <c r="AK126" s="10" t="s">
        <v>70</v>
      </c>
      <c r="AL126" s="10" t="s">
        <v>70</v>
      </c>
      <c r="AM126" s="10" t="s">
        <v>70</v>
      </c>
      <c r="AN126" s="10"/>
      <c r="AO126" s="10" t="s">
        <v>70</v>
      </c>
      <c r="AP126" s="10" t="s">
        <v>70</v>
      </c>
      <c r="AQ126" s="10" t="s">
        <v>70</v>
      </c>
      <c r="AR126" s="10" t="s">
        <v>70</v>
      </c>
      <c r="AS126" s="10" t="s">
        <v>70</v>
      </c>
      <c r="AT126" s="10" t="s">
        <v>70</v>
      </c>
      <c r="AU126" s="10" t="s">
        <v>70</v>
      </c>
      <c r="AV126" s="10" t="s">
        <v>70</v>
      </c>
      <c r="AW126" s="10" t="s">
        <v>71</v>
      </c>
      <c r="AX126" s="10" t="s">
        <v>70</v>
      </c>
      <c r="AY126" s="10" t="s">
        <v>70</v>
      </c>
      <c r="AZ126" s="10" t="s">
        <v>70</v>
      </c>
      <c r="BA126" s="10" t="s">
        <v>70</v>
      </c>
      <c r="BB126" s="10" t="s">
        <v>70</v>
      </c>
      <c r="BC126" s="10" t="s">
        <v>70</v>
      </c>
      <c r="BD126" s="10" t="s">
        <v>70</v>
      </c>
      <c r="BE126" s="10" t="s">
        <v>70</v>
      </c>
      <c r="BF126" s="10" t="s">
        <v>70</v>
      </c>
      <c r="BG126" s="10" t="s">
        <v>70</v>
      </c>
      <c r="BH126" s="10" t="s">
        <v>70</v>
      </c>
      <c r="BI126" s="10" t="s">
        <v>70</v>
      </c>
      <c r="BJ126" s="10" t="s">
        <v>70</v>
      </c>
      <c r="BK126" s="10" t="s">
        <v>70</v>
      </c>
      <c r="BL126" s="10" t="s">
        <v>70</v>
      </c>
      <c r="BM126" s="10" t="s">
        <v>70</v>
      </c>
    </row>
    <row r="127" spans="1:65" ht="12.75" customHeight="1" x14ac:dyDescent="0.15">
      <c r="A127" s="10">
        <v>33205369</v>
      </c>
      <c r="B127" s="11" t="s">
        <v>639</v>
      </c>
      <c r="C127" s="11" t="s">
        <v>640</v>
      </c>
      <c r="D127" s="11" t="s">
        <v>641</v>
      </c>
      <c r="E127" s="11" t="s">
        <v>642</v>
      </c>
      <c r="F127" s="11">
        <v>2021</v>
      </c>
      <c r="G127" s="11" t="s">
        <v>643</v>
      </c>
      <c r="H127" s="10" t="s">
        <v>70</v>
      </c>
      <c r="I127" s="10" t="s">
        <v>71</v>
      </c>
      <c r="J127" s="10" t="s">
        <v>70</v>
      </c>
      <c r="K127" s="10" t="s">
        <v>70</v>
      </c>
      <c r="L127" s="10" t="s">
        <v>70</v>
      </c>
      <c r="M127" s="10" t="s">
        <v>70</v>
      </c>
      <c r="N127" s="10" t="s">
        <v>70</v>
      </c>
      <c r="O127" s="10" t="s">
        <v>71</v>
      </c>
      <c r="P127" s="10" t="s">
        <v>71</v>
      </c>
      <c r="Q127" s="10" t="s">
        <v>71</v>
      </c>
      <c r="R127" s="10" t="s">
        <v>70</v>
      </c>
      <c r="S127" s="10" t="s">
        <v>70</v>
      </c>
      <c r="T127" s="10" t="s">
        <v>70</v>
      </c>
      <c r="U127" s="10" t="s">
        <v>71</v>
      </c>
      <c r="V127" s="10" t="s">
        <v>70</v>
      </c>
      <c r="W127" s="10" t="s">
        <v>70</v>
      </c>
      <c r="X127" s="10" t="s">
        <v>71</v>
      </c>
      <c r="Y127" s="10" t="s">
        <v>70</v>
      </c>
      <c r="Z127" s="10" t="s">
        <v>70</v>
      </c>
      <c r="AA127" s="10" t="s">
        <v>71</v>
      </c>
      <c r="AB127" s="10" t="s">
        <v>71</v>
      </c>
      <c r="AC127" s="10" t="s">
        <v>70</v>
      </c>
      <c r="AD127" s="10" t="s">
        <v>70</v>
      </c>
      <c r="AE127" s="12" t="s">
        <v>70</v>
      </c>
      <c r="AF127" s="10" t="s">
        <v>70</v>
      </c>
      <c r="AG127" s="10" t="s">
        <v>70</v>
      </c>
      <c r="AH127" s="10" t="s">
        <v>71</v>
      </c>
      <c r="AI127" s="10" t="s">
        <v>70</v>
      </c>
      <c r="AJ127" s="10" t="s">
        <v>70</v>
      </c>
      <c r="AK127" s="10" t="s">
        <v>70</v>
      </c>
      <c r="AL127" s="10" t="s">
        <v>70</v>
      </c>
      <c r="AM127" s="10" t="s">
        <v>70</v>
      </c>
      <c r="AN127" s="10"/>
      <c r="AO127" s="10" t="s">
        <v>70</v>
      </c>
      <c r="AP127" s="10" t="s">
        <v>70</v>
      </c>
      <c r="AQ127" s="10" t="s">
        <v>70</v>
      </c>
      <c r="AR127" s="10" t="s">
        <v>70</v>
      </c>
      <c r="AS127" s="10" t="s">
        <v>70</v>
      </c>
      <c r="AT127" s="10" t="s">
        <v>70</v>
      </c>
      <c r="AU127" s="10" t="s">
        <v>70</v>
      </c>
      <c r="AV127" s="10" t="s">
        <v>70</v>
      </c>
      <c r="AW127" s="10" t="s">
        <v>70</v>
      </c>
      <c r="AX127" s="10" t="s">
        <v>70</v>
      </c>
      <c r="AY127" s="10" t="s">
        <v>70</v>
      </c>
      <c r="AZ127" s="10" t="s">
        <v>70</v>
      </c>
      <c r="BA127" s="10" t="s">
        <v>70</v>
      </c>
      <c r="BB127" s="10" t="s">
        <v>70</v>
      </c>
      <c r="BC127" s="10" t="s">
        <v>70</v>
      </c>
      <c r="BD127" s="10" t="s">
        <v>70</v>
      </c>
      <c r="BE127" s="10" t="s">
        <v>70</v>
      </c>
      <c r="BF127" s="10" t="s">
        <v>70</v>
      </c>
      <c r="BG127" s="10" t="s">
        <v>70</v>
      </c>
      <c r="BH127" s="10" t="s">
        <v>70</v>
      </c>
      <c r="BI127" s="10" t="s">
        <v>70</v>
      </c>
      <c r="BJ127" s="10" t="s">
        <v>70</v>
      </c>
      <c r="BK127" s="10" t="s">
        <v>70</v>
      </c>
      <c r="BL127" s="10" t="s">
        <v>70</v>
      </c>
      <c r="BM127" s="10" t="s">
        <v>70</v>
      </c>
    </row>
    <row r="128" spans="1:65" ht="12.75" customHeight="1" x14ac:dyDescent="0.15">
      <c r="A128" s="10">
        <v>30836971</v>
      </c>
      <c r="B128" s="11" t="s">
        <v>644</v>
      </c>
      <c r="C128" s="11" t="s">
        <v>645</v>
      </c>
      <c r="D128" s="11" t="s">
        <v>646</v>
      </c>
      <c r="E128" s="11" t="s">
        <v>141</v>
      </c>
      <c r="F128" s="11">
        <v>2019</v>
      </c>
      <c r="G128" s="11" t="s">
        <v>647</v>
      </c>
      <c r="H128" s="10" t="s">
        <v>70</v>
      </c>
      <c r="I128" s="10" t="s">
        <v>71</v>
      </c>
      <c r="J128" s="10" t="s">
        <v>70</v>
      </c>
      <c r="K128" s="10" t="s">
        <v>70</v>
      </c>
      <c r="L128" s="10" t="s">
        <v>70</v>
      </c>
      <c r="M128" s="10" t="s">
        <v>70</v>
      </c>
      <c r="N128" s="10" t="s">
        <v>70</v>
      </c>
      <c r="O128" s="10" t="s">
        <v>70</v>
      </c>
      <c r="P128" s="10" t="s">
        <v>70</v>
      </c>
      <c r="Q128" s="10" t="s">
        <v>71</v>
      </c>
      <c r="R128" s="10" t="s">
        <v>70</v>
      </c>
      <c r="S128" s="10" t="s">
        <v>70</v>
      </c>
      <c r="T128" s="10" t="s">
        <v>70</v>
      </c>
      <c r="U128" s="10" t="s">
        <v>71</v>
      </c>
      <c r="V128" s="10" t="s">
        <v>71</v>
      </c>
      <c r="W128" s="10" t="s">
        <v>70</v>
      </c>
      <c r="X128" s="10" t="s">
        <v>71</v>
      </c>
      <c r="Y128" s="10" t="s">
        <v>70</v>
      </c>
      <c r="Z128" s="10" t="s">
        <v>70</v>
      </c>
      <c r="AA128" s="10" t="s">
        <v>70</v>
      </c>
      <c r="AB128" s="10" t="s">
        <v>71</v>
      </c>
      <c r="AC128" s="10" t="s">
        <v>70</v>
      </c>
      <c r="AD128" s="10" t="s">
        <v>70</v>
      </c>
      <c r="AE128" s="12" t="s">
        <v>70</v>
      </c>
      <c r="AF128" s="10" t="s">
        <v>71</v>
      </c>
      <c r="AG128" s="10" t="s">
        <v>70</v>
      </c>
      <c r="AH128" s="10" t="s">
        <v>70</v>
      </c>
      <c r="AI128" s="10" t="s">
        <v>70</v>
      </c>
      <c r="AJ128" s="10" t="s">
        <v>70</v>
      </c>
      <c r="AK128" s="10" t="s">
        <v>70</v>
      </c>
      <c r="AL128" s="10" t="s">
        <v>70</v>
      </c>
      <c r="AM128" s="10" t="s">
        <v>70</v>
      </c>
      <c r="AN128" s="10"/>
      <c r="AO128" s="10" t="s">
        <v>70</v>
      </c>
      <c r="AP128" s="10" t="s">
        <v>70</v>
      </c>
      <c r="AQ128" s="10" t="s">
        <v>70</v>
      </c>
      <c r="AR128" s="10" t="s">
        <v>70</v>
      </c>
      <c r="AS128" s="10" t="s">
        <v>71</v>
      </c>
      <c r="AT128" s="10" t="s">
        <v>70</v>
      </c>
      <c r="AU128" s="10" t="s">
        <v>70</v>
      </c>
      <c r="AV128" s="10" t="s">
        <v>70</v>
      </c>
      <c r="AW128" s="10" t="s">
        <v>70</v>
      </c>
      <c r="AX128" s="10" t="s">
        <v>70</v>
      </c>
      <c r="AY128" s="10" t="s">
        <v>70</v>
      </c>
      <c r="AZ128" s="10" t="s">
        <v>70</v>
      </c>
      <c r="BA128" s="10" t="s">
        <v>70</v>
      </c>
      <c r="BB128" s="10" t="s">
        <v>70</v>
      </c>
      <c r="BC128" s="10" t="s">
        <v>71</v>
      </c>
      <c r="BD128" s="10" t="s">
        <v>70</v>
      </c>
      <c r="BE128" s="10" t="s">
        <v>70</v>
      </c>
      <c r="BF128" s="10" t="s">
        <v>70</v>
      </c>
      <c r="BG128" s="10" t="s">
        <v>70</v>
      </c>
      <c r="BH128" s="10" t="s">
        <v>70</v>
      </c>
      <c r="BI128" s="10" t="s">
        <v>70</v>
      </c>
      <c r="BJ128" s="10" t="s">
        <v>70</v>
      </c>
      <c r="BK128" s="10" t="s">
        <v>70</v>
      </c>
      <c r="BL128" s="10" t="s">
        <v>70</v>
      </c>
      <c r="BM128" s="10" t="s">
        <v>70</v>
      </c>
    </row>
    <row r="129" spans="1:65" ht="12.75" customHeight="1" x14ac:dyDescent="0.15">
      <c r="A129" s="10">
        <v>32054884</v>
      </c>
      <c r="B129" s="11" t="s">
        <v>648</v>
      </c>
      <c r="C129" s="11" t="s">
        <v>649</v>
      </c>
      <c r="D129" s="11" t="s">
        <v>650</v>
      </c>
      <c r="E129" s="11" t="s">
        <v>146</v>
      </c>
      <c r="F129" s="11">
        <v>2020</v>
      </c>
      <c r="G129" s="11" t="s">
        <v>651</v>
      </c>
      <c r="H129" s="10" t="s">
        <v>70</v>
      </c>
      <c r="I129" s="10" t="s">
        <v>71</v>
      </c>
      <c r="J129" s="10" t="s">
        <v>70</v>
      </c>
      <c r="K129" s="10" t="s">
        <v>70</v>
      </c>
      <c r="L129" s="10" t="s">
        <v>70</v>
      </c>
      <c r="M129" s="10" t="s">
        <v>70</v>
      </c>
      <c r="N129" s="10" t="s">
        <v>70</v>
      </c>
      <c r="O129" s="10" t="s">
        <v>70</v>
      </c>
      <c r="P129" s="10" t="s">
        <v>70</v>
      </c>
      <c r="Q129" s="10" t="s">
        <v>71</v>
      </c>
      <c r="R129" s="10" t="s">
        <v>70</v>
      </c>
      <c r="S129" s="10" t="s">
        <v>70</v>
      </c>
      <c r="T129" s="10" t="s">
        <v>70</v>
      </c>
      <c r="U129" s="10" t="s">
        <v>71</v>
      </c>
      <c r="V129" s="10" t="s">
        <v>71</v>
      </c>
      <c r="W129" s="10" t="s">
        <v>70</v>
      </c>
      <c r="X129" s="10" t="s">
        <v>70</v>
      </c>
      <c r="Y129" s="10" t="s">
        <v>70</v>
      </c>
      <c r="Z129" s="10" t="s">
        <v>70</v>
      </c>
      <c r="AA129" s="10" t="s">
        <v>71</v>
      </c>
      <c r="AB129" s="10" t="s">
        <v>71</v>
      </c>
      <c r="AC129" s="10" t="s">
        <v>70</v>
      </c>
      <c r="AD129" s="10" t="s">
        <v>70</v>
      </c>
      <c r="AE129" s="12" t="s">
        <v>70</v>
      </c>
      <c r="AF129" s="10" t="s">
        <v>71</v>
      </c>
      <c r="AG129" s="10" t="s">
        <v>70</v>
      </c>
      <c r="AH129" s="10" t="s">
        <v>70</v>
      </c>
      <c r="AI129" s="10" t="s">
        <v>70</v>
      </c>
      <c r="AJ129" s="10" t="s">
        <v>70</v>
      </c>
      <c r="AK129" s="10" t="s">
        <v>70</v>
      </c>
      <c r="AL129" s="10" t="s">
        <v>70</v>
      </c>
      <c r="AM129" s="10" t="s">
        <v>70</v>
      </c>
      <c r="AN129" s="10"/>
      <c r="AO129" s="10" t="s">
        <v>70</v>
      </c>
      <c r="AP129" s="10" t="s">
        <v>70</v>
      </c>
      <c r="AQ129" s="10" t="s">
        <v>70</v>
      </c>
      <c r="AR129" s="10" t="s">
        <v>70</v>
      </c>
      <c r="AS129" s="10" t="s">
        <v>71</v>
      </c>
      <c r="AT129" s="10" t="s">
        <v>70</v>
      </c>
      <c r="AU129" s="10" t="s">
        <v>70</v>
      </c>
      <c r="AV129" s="10" t="s">
        <v>70</v>
      </c>
      <c r="AW129" s="10" t="s">
        <v>70</v>
      </c>
      <c r="AX129" s="10" t="s">
        <v>70</v>
      </c>
      <c r="AY129" s="10" t="s">
        <v>70</v>
      </c>
      <c r="AZ129" s="10" t="s">
        <v>70</v>
      </c>
      <c r="BA129" s="10" t="s">
        <v>70</v>
      </c>
      <c r="BB129" s="10" t="s">
        <v>70</v>
      </c>
      <c r="BC129" s="10" t="s">
        <v>71</v>
      </c>
      <c r="BD129" s="10" t="s">
        <v>70</v>
      </c>
      <c r="BE129" s="10" t="s">
        <v>70</v>
      </c>
      <c r="BF129" s="10" t="s">
        <v>70</v>
      </c>
      <c r="BG129" s="10" t="s">
        <v>70</v>
      </c>
      <c r="BH129" s="10" t="s">
        <v>70</v>
      </c>
      <c r="BI129" s="10" t="s">
        <v>70</v>
      </c>
      <c r="BJ129" s="10" t="s">
        <v>70</v>
      </c>
      <c r="BK129" s="10" t="s">
        <v>70</v>
      </c>
      <c r="BL129" s="10" t="s">
        <v>70</v>
      </c>
      <c r="BM129" s="10" t="s">
        <v>70</v>
      </c>
    </row>
    <row r="130" spans="1:65" ht="12.75" customHeight="1" x14ac:dyDescent="0.15">
      <c r="A130" s="10">
        <v>32179806</v>
      </c>
      <c r="B130" s="11" t="s">
        <v>652</v>
      </c>
      <c r="C130" s="11" t="s">
        <v>653</v>
      </c>
      <c r="D130" s="11" t="s">
        <v>654</v>
      </c>
      <c r="E130" s="11" t="s">
        <v>146</v>
      </c>
      <c r="F130" s="11">
        <v>2020</v>
      </c>
      <c r="G130" s="11" t="s">
        <v>655</v>
      </c>
      <c r="H130" s="10" t="s">
        <v>70</v>
      </c>
      <c r="I130" s="10" t="s">
        <v>71</v>
      </c>
      <c r="J130" s="10" t="s">
        <v>70</v>
      </c>
      <c r="K130" s="10" t="s">
        <v>70</v>
      </c>
      <c r="L130" s="10" t="s">
        <v>70</v>
      </c>
      <c r="M130" s="10" t="s">
        <v>70</v>
      </c>
      <c r="N130" s="10" t="s">
        <v>70</v>
      </c>
      <c r="O130" s="10" t="s">
        <v>70</v>
      </c>
      <c r="P130" s="10" t="s">
        <v>70</v>
      </c>
      <c r="Q130" s="10" t="s">
        <v>71</v>
      </c>
      <c r="R130" s="10" t="s">
        <v>70</v>
      </c>
      <c r="S130" s="10" t="s">
        <v>70</v>
      </c>
      <c r="T130" s="10" t="s">
        <v>70</v>
      </c>
      <c r="U130" s="10" t="s">
        <v>71</v>
      </c>
      <c r="V130" s="10" t="s">
        <v>70</v>
      </c>
      <c r="W130" s="10" t="s">
        <v>70</v>
      </c>
      <c r="X130" s="10" t="s">
        <v>70</v>
      </c>
      <c r="Y130" s="10" t="s">
        <v>70</v>
      </c>
      <c r="Z130" s="10" t="s">
        <v>70</v>
      </c>
      <c r="AA130" s="10" t="s">
        <v>71</v>
      </c>
      <c r="AB130" s="10" t="s">
        <v>71</v>
      </c>
      <c r="AC130" s="10" t="s">
        <v>70</v>
      </c>
      <c r="AD130" s="10" t="s">
        <v>71</v>
      </c>
      <c r="AE130" s="12" t="s">
        <v>70</v>
      </c>
      <c r="AF130" s="10" t="s">
        <v>71</v>
      </c>
      <c r="AG130" s="10" t="s">
        <v>70</v>
      </c>
      <c r="AH130" s="10" t="s">
        <v>70</v>
      </c>
      <c r="AI130" s="10" t="s">
        <v>70</v>
      </c>
      <c r="AJ130" s="10" t="s">
        <v>70</v>
      </c>
      <c r="AK130" s="10" t="s">
        <v>70</v>
      </c>
      <c r="AL130" s="10" t="s">
        <v>70</v>
      </c>
      <c r="AM130" s="10" t="s">
        <v>70</v>
      </c>
      <c r="AN130" s="10"/>
      <c r="AO130" s="10" t="s">
        <v>70</v>
      </c>
      <c r="AP130" s="10" t="s">
        <v>70</v>
      </c>
      <c r="AQ130" s="10" t="s">
        <v>70</v>
      </c>
      <c r="AR130" s="10" t="s">
        <v>70</v>
      </c>
      <c r="AS130" s="10" t="s">
        <v>70</v>
      </c>
      <c r="AT130" s="10" t="s">
        <v>70</v>
      </c>
      <c r="AU130" s="10" t="s">
        <v>70</v>
      </c>
      <c r="AV130" s="10" t="s">
        <v>70</v>
      </c>
      <c r="AW130" s="10" t="s">
        <v>70</v>
      </c>
      <c r="AX130" s="10" t="s">
        <v>70</v>
      </c>
      <c r="AY130" s="10" t="s">
        <v>70</v>
      </c>
      <c r="AZ130" s="10" t="s">
        <v>71</v>
      </c>
      <c r="BA130" s="10" t="s">
        <v>70</v>
      </c>
      <c r="BB130" s="10" t="s">
        <v>70</v>
      </c>
      <c r="BC130" s="10" t="s">
        <v>70</v>
      </c>
      <c r="BD130" s="10" t="s">
        <v>70</v>
      </c>
      <c r="BE130" s="10" t="s">
        <v>70</v>
      </c>
      <c r="BF130" s="10" t="s">
        <v>70</v>
      </c>
      <c r="BG130" s="10" t="s">
        <v>70</v>
      </c>
      <c r="BH130" s="10" t="s">
        <v>70</v>
      </c>
      <c r="BI130" s="10" t="s">
        <v>70</v>
      </c>
      <c r="BJ130" s="10" t="s">
        <v>70</v>
      </c>
      <c r="BK130" s="10" t="s">
        <v>70</v>
      </c>
      <c r="BL130" s="10" t="s">
        <v>70</v>
      </c>
      <c r="BM130" s="10" t="s">
        <v>70</v>
      </c>
    </row>
    <row r="131" spans="1:65" ht="12.75" customHeight="1" x14ac:dyDescent="0.15">
      <c r="A131" s="10">
        <v>32313253</v>
      </c>
      <c r="B131" s="11" t="s">
        <v>656</v>
      </c>
      <c r="C131" s="11" t="s">
        <v>657</v>
      </c>
      <c r="D131" s="11" t="s">
        <v>658</v>
      </c>
      <c r="E131" s="11" t="s">
        <v>347</v>
      </c>
      <c r="F131" s="11">
        <v>2020</v>
      </c>
      <c r="G131" s="11" t="s">
        <v>659</v>
      </c>
      <c r="H131" s="10" t="s">
        <v>70</v>
      </c>
      <c r="I131" s="10" t="s">
        <v>71</v>
      </c>
      <c r="J131" s="10" t="s">
        <v>71</v>
      </c>
      <c r="K131" s="10" t="s">
        <v>70</v>
      </c>
      <c r="L131" s="10" t="s">
        <v>70</v>
      </c>
      <c r="M131" s="10" t="s">
        <v>70</v>
      </c>
      <c r="N131" s="10" t="s">
        <v>70</v>
      </c>
      <c r="O131" s="10" t="s">
        <v>70</v>
      </c>
      <c r="P131" s="10" t="s">
        <v>70</v>
      </c>
      <c r="Q131" s="10" t="s">
        <v>71</v>
      </c>
      <c r="R131" s="10" t="s">
        <v>70</v>
      </c>
      <c r="S131" s="10" t="s">
        <v>70</v>
      </c>
      <c r="T131" s="10" t="s">
        <v>70</v>
      </c>
      <c r="U131" s="10" t="s">
        <v>71</v>
      </c>
      <c r="V131" s="10" t="s">
        <v>71</v>
      </c>
      <c r="W131" s="10" t="s">
        <v>70</v>
      </c>
      <c r="X131" s="10" t="s">
        <v>70</v>
      </c>
      <c r="Y131" s="10" t="s">
        <v>71</v>
      </c>
      <c r="Z131" s="10" t="s">
        <v>70</v>
      </c>
      <c r="AA131" s="10" t="s">
        <v>70</v>
      </c>
      <c r="AB131" s="10" t="s">
        <v>70</v>
      </c>
      <c r="AC131" s="10" t="s">
        <v>70</v>
      </c>
      <c r="AD131" s="10" t="s">
        <v>71</v>
      </c>
      <c r="AE131" s="12" t="s">
        <v>70</v>
      </c>
      <c r="AF131" s="10" t="s">
        <v>70</v>
      </c>
      <c r="AG131" s="10" t="s">
        <v>70</v>
      </c>
      <c r="AH131" s="10" t="s">
        <v>70</v>
      </c>
      <c r="AI131" s="10" t="s">
        <v>70</v>
      </c>
      <c r="AJ131" s="10" t="s">
        <v>70</v>
      </c>
      <c r="AK131" s="10" t="s">
        <v>70</v>
      </c>
      <c r="AL131" s="10" t="s">
        <v>70</v>
      </c>
      <c r="AM131" s="10" t="s">
        <v>70</v>
      </c>
      <c r="AN131" s="10"/>
      <c r="AO131" s="10" t="s">
        <v>70</v>
      </c>
      <c r="AP131" s="10" t="s">
        <v>70</v>
      </c>
      <c r="AQ131" s="10" t="s">
        <v>70</v>
      </c>
      <c r="AR131" s="10" t="s">
        <v>70</v>
      </c>
      <c r="AS131" s="10" t="s">
        <v>70</v>
      </c>
      <c r="AT131" s="10" t="s">
        <v>70</v>
      </c>
      <c r="AU131" s="10" t="s">
        <v>70</v>
      </c>
      <c r="AV131" s="10" t="s">
        <v>70</v>
      </c>
      <c r="AW131" s="10" t="s">
        <v>70</v>
      </c>
      <c r="AX131" s="10" t="s">
        <v>70</v>
      </c>
      <c r="AY131" s="10" t="s">
        <v>70</v>
      </c>
      <c r="AZ131" s="10" t="s">
        <v>70</v>
      </c>
      <c r="BA131" s="10" t="s">
        <v>70</v>
      </c>
      <c r="BB131" s="10" t="s">
        <v>70</v>
      </c>
      <c r="BC131" s="10" t="s">
        <v>70</v>
      </c>
      <c r="BD131" s="10" t="s">
        <v>70</v>
      </c>
      <c r="BE131" s="10" t="s">
        <v>70</v>
      </c>
      <c r="BF131" s="10" t="s">
        <v>70</v>
      </c>
      <c r="BG131" s="10" t="s">
        <v>70</v>
      </c>
      <c r="BH131" s="10" t="s">
        <v>70</v>
      </c>
      <c r="BI131" s="10" t="s">
        <v>70</v>
      </c>
      <c r="BJ131" s="10" t="s">
        <v>70</v>
      </c>
      <c r="BK131" s="10" t="s">
        <v>70</v>
      </c>
      <c r="BL131" s="10" t="s">
        <v>70</v>
      </c>
      <c r="BM131" s="10" t="s">
        <v>70</v>
      </c>
    </row>
    <row r="132" spans="1:65" ht="12.75" customHeight="1" x14ac:dyDescent="0.15">
      <c r="A132" s="10">
        <v>30816169</v>
      </c>
      <c r="B132" s="11" t="s">
        <v>660</v>
      </c>
      <c r="C132" s="11" t="s">
        <v>661</v>
      </c>
      <c r="D132" s="11" t="s">
        <v>662</v>
      </c>
      <c r="E132" s="11" t="s">
        <v>146</v>
      </c>
      <c r="F132" s="11">
        <v>2019</v>
      </c>
      <c r="G132" s="11" t="s">
        <v>663</v>
      </c>
      <c r="H132" s="10" t="s">
        <v>70</v>
      </c>
      <c r="I132" s="10" t="s">
        <v>71</v>
      </c>
      <c r="J132" s="10" t="s">
        <v>70</v>
      </c>
      <c r="K132" s="10" t="s">
        <v>70</v>
      </c>
      <c r="L132" s="10" t="s">
        <v>70</v>
      </c>
      <c r="M132" s="10" t="s">
        <v>70</v>
      </c>
      <c r="N132" s="10" t="s">
        <v>70</v>
      </c>
      <c r="O132" s="10" t="s">
        <v>70</v>
      </c>
      <c r="P132" s="10" t="s">
        <v>70</v>
      </c>
      <c r="Q132" s="10" t="s">
        <v>71</v>
      </c>
      <c r="R132" s="10" t="s">
        <v>70</v>
      </c>
      <c r="S132" s="10" t="s">
        <v>70</v>
      </c>
      <c r="T132" s="10" t="s">
        <v>70</v>
      </c>
      <c r="U132" s="10" t="s">
        <v>71</v>
      </c>
      <c r="V132" s="10" t="s">
        <v>71</v>
      </c>
      <c r="W132" s="10" t="s">
        <v>70</v>
      </c>
      <c r="X132" s="10" t="s">
        <v>70</v>
      </c>
      <c r="Y132" s="10" t="s">
        <v>71</v>
      </c>
      <c r="Z132" s="10" t="s">
        <v>70</v>
      </c>
      <c r="AA132" s="10" t="s">
        <v>70</v>
      </c>
      <c r="AB132" s="10" t="s">
        <v>70</v>
      </c>
      <c r="AC132" s="10" t="s">
        <v>70</v>
      </c>
      <c r="AD132" s="10" t="s">
        <v>71</v>
      </c>
      <c r="AE132" s="12" t="s">
        <v>70</v>
      </c>
      <c r="AF132" s="10" t="s">
        <v>70</v>
      </c>
      <c r="AG132" s="10" t="s">
        <v>70</v>
      </c>
      <c r="AH132" s="10" t="s">
        <v>70</v>
      </c>
      <c r="AI132" s="10" t="s">
        <v>70</v>
      </c>
      <c r="AJ132" s="10" t="s">
        <v>70</v>
      </c>
      <c r="AK132" s="10" t="s">
        <v>70</v>
      </c>
      <c r="AL132" s="10" t="s">
        <v>70</v>
      </c>
      <c r="AM132" s="10" t="s">
        <v>70</v>
      </c>
      <c r="AN132" s="10"/>
      <c r="AO132" s="10" t="s">
        <v>70</v>
      </c>
      <c r="AP132" s="10" t="s">
        <v>70</v>
      </c>
      <c r="AQ132" s="10" t="s">
        <v>70</v>
      </c>
      <c r="AR132" s="10" t="s">
        <v>70</v>
      </c>
      <c r="AS132" s="10" t="s">
        <v>70</v>
      </c>
      <c r="AT132" s="10" t="s">
        <v>70</v>
      </c>
      <c r="AU132" s="10" t="s">
        <v>70</v>
      </c>
      <c r="AV132" s="10" t="s">
        <v>70</v>
      </c>
      <c r="AW132" s="10" t="s">
        <v>70</v>
      </c>
      <c r="AX132" s="10" t="s">
        <v>70</v>
      </c>
      <c r="AY132" s="10" t="s">
        <v>70</v>
      </c>
      <c r="AZ132" s="10" t="s">
        <v>70</v>
      </c>
      <c r="BA132" s="10" t="s">
        <v>70</v>
      </c>
      <c r="BB132" s="10" t="s">
        <v>70</v>
      </c>
      <c r="BC132" s="10" t="s">
        <v>70</v>
      </c>
      <c r="BD132" s="10" t="s">
        <v>70</v>
      </c>
      <c r="BE132" s="10" t="s">
        <v>70</v>
      </c>
      <c r="BF132" s="10" t="s">
        <v>70</v>
      </c>
      <c r="BG132" s="10" t="s">
        <v>70</v>
      </c>
      <c r="BH132" s="10" t="s">
        <v>70</v>
      </c>
      <c r="BI132" s="10" t="s">
        <v>70</v>
      </c>
      <c r="BJ132" s="10" t="s">
        <v>70</v>
      </c>
      <c r="BK132" s="10" t="s">
        <v>70</v>
      </c>
      <c r="BL132" s="10" t="s">
        <v>70</v>
      </c>
      <c r="BM132" s="10" t="s">
        <v>70</v>
      </c>
    </row>
    <row r="133" spans="1:65" ht="12.75" customHeight="1" x14ac:dyDescent="0.15">
      <c r="A133" s="10">
        <v>31999588</v>
      </c>
      <c r="B133" s="11" t="s">
        <v>664</v>
      </c>
      <c r="C133" s="11" t="s">
        <v>665</v>
      </c>
      <c r="D133" s="11" t="s">
        <v>666</v>
      </c>
      <c r="E133" s="11" t="s">
        <v>236</v>
      </c>
      <c r="F133" s="11">
        <v>2020</v>
      </c>
      <c r="G133" s="11" t="s">
        <v>667</v>
      </c>
      <c r="H133" s="10" t="s">
        <v>71</v>
      </c>
      <c r="I133" s="10" t="s">
        <v>71</v>
      </c>
      <c r="J133" s="10" t="s">
        <v>70</v>
      </c>
      <c r="K133" s="10" t="s">
        <v>70</v>
      </c>
      <c r="L133" s="10" t="s">
        <v>70</v>
      </c>
      <c r="M133" s="10" t="s">
        <v>70</v>
      </c>
      <c r="N133" s="10" t="s">
        <v>70</v>
      </c>
      <c r="O133" s="10" t="s">
        <v>70</v>
      </c>
      <c r="P133" s="10" t="s">
        <v>70</v>
      </c>
      <c r="Q133" s="10" t="s">
        <v>71</v>
      </c>
      <c r="R133" s="10" t="s">
        <v>70</v>
      </c>
      <c r="S133" s="10" t="s">
        <v>70</v>
      </c>
      <c r="T133" s="10" t="s">
        <v>70</v>
      </c>
      <c r="U133" s="10" t="s">
        <v>71</v>
      </c>
      <c r="V133" s="10" t="s">
        <v>70</v>
      </c>
      <c r="W133" s="10" t="s">
        <v>70</v>
      </c>
      <c r="X133" s="10" t="s">
        <v>71</v>
      </c>
      <c r="Y133" s="10" t="s">
        <v>70</v>
      </c>
      <c r="Z133" s="10" t="s">
        <v>70</v>
      </c>
      <c r="AA133" s="10" t="s">
        <v>71</v>
      </c>
      <c r="AB133" s="10" t="s">
        <v>71</v>
      </c>
      <c r="AC133" s="10" t="s">
        <v>70</v>
      </c>
      <c r="AD133" s="10" t="s">
        <v>71</v>
      </c>
      <c r="AE133" s="12" t="s">
        <v>70</v>
      </c>
      <c r="AF133" s="10" t="s">
        <v>71</v>
      </c>
      <c r="AG133" s="10" t="s">
        <v>70</v>
      </c>
      <c r="AH133" s="10" t="s">
        <v>70</v>
      </c>
      <c r="AI133" s="10" t="s">
        <v>70</v>
      </c>
      <c r="AJ133" s="10" t="s">
        <v>70</v>
      </c>
      <c r="AK133" s="10" t="s">
        <v>70</v>
      </c>
      <c r="AL133" s="10" t="s">
        <v>70</v>
      </c>
      <c r="AM133" s="10" t="s">
        <v>70</v>
      </c>
      <c r="AN133" s="10"/>
      <c r="AO133" s="10" t="s">
        <v>70</v>
      </c>
      <c r="AP133" s="10" t="s">
        <v>70</v>
      </c>
      <c r="AQ133" s="10" t="s">
        <v>70</v>
      </c>
      <c r="AR133" s="10" t="s">
        <v>70</v>
      </c>
      <c r="AS133" s="10" t="s">
        <v>70</v>
      </c>
      <c r="AT133" s="10" t="s">
        <v>70</v>
      </c>
      <c r="AU133" s="10" t="s">
        <v>70</v>
      </c>
      <c r="AV133" s="10" t="s">
        <v>70</v>
      </c>
      <c r="AW133" s="10" t="s">
        <v>70</v>
      </c>
      <c r="AX133" s="10" t="s">
        <v>70</v>
      </c>
      <c r="AY133" s="10" t="s">
        <v>70</v>
      </c>
      <c r="AZ133" s="10" t="s">
        <v>71</v>
      </c>
      <c r="BA133" s="10" t="s">
        <v>70</v>
      </c>
      <c r="BB133" s="10" t="s">
        <v>70</v>
      </c>
      <c r="BC133" s="10" t="s">
        <v>70</v>
      </c>
      <c r="BD133" s="10" t="s">
        <v>70</v>
      </c>
      <c r="BE133" s="10" t="s">
        <v>70</v>
      </c>
      <c r="BF133" s="10" t="s">
        <v>70</v>
      </c>
      <c r="BG133" s="10" t="s">
        <v>70</v>
      </c>
      <c r="BH133" s="10" t="s">
        <v>70</v>
      </c>
      <c r="BI133" s="10" t="s">
        <v>70</v>
      </c>
      <c r="BJ133" s="10" t="s">
        <v>70</v>
      </c>
      <c r="BK133" s="10" t="s">
        <v>70</v>
      </c>
      <c r="BL133" s="10" t="s">
        <v>70</v>
      </c>
      <c r="BM133" s="10" t="s">
        <v>70</v>
      </c>
    </row>
    <row r="134" spans="1:65" ht="12.75" customHeight="1" x14ac:dyDescent="0.15">
      <c r="A134" s="10">
        <v>31330889</v>
      </c>
      <c r="B134" s="11" t="s">
        <v>668</v>
      </c>
      <c r="C134" s="11" t="s">
        <v>669</v>
      </c>
      <c r="D134" s="11" t="s">
        <v>670</v>
      </c>
      <c r="E134" s="11" t="s">
        <v>671</v>
      </c>
      <c r="F134" s="11">
        <v>2019</v>
      </c>
      <c r="G134" s="11" t="s">
        <v>672</v>
      </c>
      <c r="H134" s="10" t="s">
        <v>71</v>
      </c>
      <c r="I134" s="10" t="s">
        <v>70</v>
      </c>
      <c r="J134" s="10" t="s">
        <v>71</v>
      </c>
      <c r="K134" s="10" t="s">
        <v>70</v>
      </c>
      <c r="L134" s="10" t="s">
        <v>70</v>
      </c>
      <c r="M134" s="10" t="s">
        <v>70</v>
      </c>
      <c r="N134" s="10" t="s">
        <v>70</v>
      </c>
      <c r="O134" s="10" t="s">
        <v>70</v>
      </c>
      <c r="P134" s="10" t="s">
        <v>70</v>
      </c>
      <c r="Q134" s="10" t="s">
        <v>71</v>
      </c>
      <c r="R134" s="10" t="s">
        <v>70</v>
      </c>
      <c r="S134" s="10" t="s">
        <v>70</v>
      </c>
      <c r="T134" s="10" t="s">
        <v>71</v>
      </c>
      <c r="U134" s="10" t="s">
        <v>71</v>
      </c>
      <c r="V134" s="10" t="s">
        <v>70</v>
      </c>
      <c r="W134" s="10" t="s">
        <v>70</v>
      </c>
      <c r="X134" s="10" t="s">
        <v>71</v>
      </c>
      <c r="Y134" s="10" t="s">
        <v>70</v>
      </c>
      <c r="Z134" s="10" t="s">
        <v>70</v>
      </c>
      <c r="AA134" s="10" t="s">
        <v>70</v>
      </c>
      <c r="AB134" s="10" t="s">
        <v>71</v>
      </c>
      <c r="AC134" s="10" t="s">
        <v>70</v>
      </c>
      <c r="AD134" s="10" t="s">
        <v>71</v>
      </c>
      <c r="AE134" s="12" t="s">
        <v>70</v>
      </c>
      <c r="AF134" s="10" t="s">
        <v>71</v>
      </c>
      <c r="AG134" s="10" t="s">
        <v>70</v>
      </c>
      <c r="AH134" s="10" t="s">
        <v>70</v>
      </c>
      <c r="AI134" s="10" t="s">
        <v>70</v>
      </c>
      <c r="AJ134" s="10" t="s">
        <v>70</v>
      </c>
      <c r="AK134" s="10" t="s">
        <v>70</v>
      </c>
      <c r="AL134" s="10" t="s">
        <v>70</v>
      </c>
      <c r="AM134" s="10" t="s">
        <v>70</v>
      </c>
      <c r="AN134" s="10"/>
      <c r="AO134" s="10" t="s">
        <v>70</v>
      </c>
      <c r="AP134" s="10" t="s">
        <v>70</v>
      </c>
      <c r="AQ134" s="10" t="s">
        <v>70</v>
      </c>
      <c r="AR134" s="10" t="s">
        <v>70</v>
      </c>
      <c r="AS134" s="10" t="s">
        <v>70</v>
      </c>
      <c r="AT134" s="10" t="s">
        <v>70</v>
      </c>
      <c r="AU134" s="10" t="s">
        <v>70</v>
      </c>
      <c r="AV134" s="10" t="s">
        <v>70</v>
      </c>
      <c r="AW134" s="10" t="s">
        <v>70</v>
      </c>
      <c r="AX134" s="10" t="s">
        <v>70</v>
      </c>
      <c r="AY134" s="10" t="s">
        <v>70</v>
      </c>
      <c r="AZ134" s="10" t="s">
        <v>70</v>
      </c>
      <c r="BA134" s="10" t="s">
        <v>70</v>
      </c>
      <c r="BB134" s="10" t="s">
        <v>70</v>
      </c>
      <c r="BC134" s="10" t="s">
        <v>70</v>
      </c>
      <c r="BD134" s="10" t="s">
        <v>71</v>
      </c>
      <c r="BE134" s="10" t="s">
        <v>70</v>
      </c>
      <c r="BF134" s="10" t="s">
        <v>70</v>
      </c>
      <c r="BG134" s="10" t="s">
        <v>70</v>
      </c>
      <c r="BH134" s="10" t="s">
        <v>70</v>
      </c>
      <c r="BI134" s="10" t="s">
        <v>70</v>
      </c>
      <c r="BJ134" s="10" t="s">
        <v>70</v>
      </c>
      <c r="BK134" s="10" t="s">
        <v>70</v>
      </c>
      <c r="BL134" s="10" t="s">
        <v>70</v>
      </c>
      <c r="BM134" s="10" t="s">
        <v>70</v>
      </c>
    </row>
    <row r="135" spans="1:65" ht="12.75" customHeight="1" x14ac:dyDescent="0.15">
      <c r="A135" s="10">
        <v>32729524</v>
      </c>
      <c r="B135" s="11" t="s">
        <v>673</v>
      </c>
      <c r="C135" s="11" t="s">
        <v>674</v>
      </c>
      <c r="D135" s="11" t="s">
        <v>675</v>
      </c>
      <c r="E135" s="11" t="s">
        <v>236</v>
      </c>
      <c r="F135" s="11">
        <v>2020</v>
      </c>
      <c r="G135" s="11" t="s">
        <v>676</v>
      </c>
      <c r="H135" s="10" t="s">
        <v>71</v>
      </c>
      <c r="I135" s="10" t="s">
        <v>71</v>
      </c>
      <c r="J135" s="10" t="s">
        <v>71</v>
      </c>
      <c r="K135" s="10" t="s">
        <v>70</v>
      </c>
      <c r="L135" s="10" t="s">
        <v>70</v>
      </c>
      <c r="M135" s="10" t="s">
        <v>70</v>
      </c>
      <c r="N135" s="10" t="s">
        <v>70</v>
      </c>
      <c r="O135" s="10" t="s">
        <v>70</v>
      </c>
      <c r="P135" s="10" t="s">
        <v>70</v>
      </c>
      <c r="Q135" s="10" t="s">
        <v>71</v>
      </c>
      <c r="R135" s="10" t="s">
        <v>70</v>
      </c>
      <c r="S135" s="10" t="s">
        <v>70</v>
      </c>
      <c r="T135" s="10" t="s">
        <v>70</v>
      </c>
      <c r="U135" s="10" t="s">
        <v>71</v>
      </c>
      <c r="V135" s="10" t="s">
        <v>70</v>
      </c>
      <c r="W135" s="10" t="s">
        <v>70</v>
      </c>
      <c r="X135" s="10" t="s">
        <v>70</v>
      </c>
      <c r="Y135" s="10" t="s">
        <v>71</v>
      </c>
      <c r="Z135" s="10" t="s">
        <v>70</v>
      </c>
      <c r="AA135" s="10" t="s">
        <v>70</v>
      </c>
      <c r="AB135" s="10" t="s">
        <v>71</v>
      </c>
      <c r="AC135" s="10" t="s">
        <v>70</v>
      </c>
      <c r="AD135" s="10" t="s">
        <v>70</v>
      </c>
      <c r="AE135" s="12" t="s">
        <v>70</v>
      </c>
      <c r="AF135" s="10" t="s">
        <v>71</v>
      </c>
      <c r="AG135" s="10" t="s">
        <v>70</v>
      </c>
      <c r="AH135" s="10" t="s">
        <v>70</v>
      </c>
      <c r="AI135" s="10" t="s">
        <v>70</v>
      </c>
      <c r="AJ135" s="10" t="s">
        <v>70</v>
      </c>
      <c r="AK135" s="10" t="s">
        <v>70</v>
      </c>
      <c r="AL135" s="10" t="s">
        <v>70</v>
      </c>
      <c r="AM135" s="10" t="s">
        <v>70</v>
      </c>
      <c r="AN135" s="10"/>
      <c r="AO135" s="10" t="s">
        <v>70</v>
      </c>
      <c r="AP135" s="10" t="s">
        <v>70</v>
      </c>
      <c r="AQ135" s="10" t="s">
        <v>70</v>
      </c>
      <c r="AR135" s="10" t="s">
        <v>70</v>
      </c>
      <c r="AS135" s="10" t="s">
        <v>70</v>
      </c>
      <c r="AT135" s="10" t="s">
        <v>70</v>
      </c>
      <c r="AU135" s="10" t="s">
        <v>70</v>
      </c>
      <c r="AV135" s="10" t="s">
        <v>70</v>
      </c>
      <c r="AW135" s="10" t="s">
        <v>70</v>
      </c>
      <c r="AX135" s="10" t="s">
        <v>70</v>
      </c>
      <c r="AY135" s="10" t="s">
        <v>70</v>
      </c>
      <c r="AZ135" s="10" t="s">
        <v>70</v>
      </c>
      <c r="BA135" s="10" t="s">
        <v>71</v>
      </c>
      <c r="BB135" s="10" t="s">
        <v>70</v>
      </c>
      <c r="BC135" s="10" t="s">
        <v>70</v>
      </c>
      <c r="BD135" s="10" t="s">
        <v>70</v>
      </c>
      <c r="BE135" s="10" t="s">
        <v>70</v>
      </c>
      <c r="BF135" s="10" t="s">
        <v>70</v>
      </c>
      <c r="BG135" s="10" t="s">
        <v>70</v>
      </c>
      <c r="BH135" s="10" t="s">
        <v>70</v>
      </c>
      <c r="BI135" s="10" t="s">
        <v>70</v>
      </c>
      <c r="BJ135" s="10" t="s">
        <v>70</v>
      </c>
      <c r="BK135" s="10" t="s">
        <v>70</v>
      </c>
      <c r="BL135" s="10" t="s">
        <v>70</v>
      </c>
      <c r="BM135" s="10" t="s">
        <v>70</v>
      </c>
    </row>
    <row r="136" spans="1:65" ht="12.75" customHeight="1" x14ac:dyDescent="0.15">
      <c r="A136" s="10">
        <v>31771655</v>
      </c>
      <c r="B136" s="11" t="s">
        <v>677</v>
      </c>
      <c r="C136" s="11" t="s">
        <v>678</v>
      </c>
      <c r="D136" s="11" t="s">
        <v>679</v>
      </c>
      <c r="E136" s="11" t="s">
        <v>680</v>
      </c>
      <c r="F136" s="11">
        <v>2019</v>
      </c>
      <c r="G136" s="11" t="s">
        <v>681</v>
      </c>
      <c r="H136" s="10" t="s">
        <v>71</v>
      </c>
      <c r="I136" s="10" t="s">
        <v>70</v>
      </c>
      <c r="J136" s="10" t="s">
        <v>71</v>
      </c>
      <c r="K136" s="10" t="s">
        <v>70</v>
      </c>
      <c r="L136" s="10" t="s">
        <v>70</v>
      </c>
      <c r="M136" s="10" t="s">
        <v>70</v>
      </c>
      <c r="N136" s="10" t="s">
        <v>70</v>
      </c>
      <c r="O136" s="10" t="s">
        <v>70</v>
      </c>
      <c r="P136" s="10" t="s">
        <v>70</v>
      </c>
      <c r="Q136" s="10" t="s">
        <v>71</v>
      </c>
      <c r="R136" s="10" t="s">
        <v>70</v>
      </c>
      <c r="S136" s="10" t="s">
        <v>70</v>
      </c>
      <c r="T136" s="10" t="s">
        <v>70</v>
      </c>
      <c r="U136" s="10" t="s">
        <v>71</v>
      </c>
      <c r="V136" s="10" t="s">
        <v>70</v>
      </c>
      <c r="W136" s="10" t="s">
        <v>71</v>
      </c>
      <c r="X136" s="10" t="s">
        <v>70</v>
      </c>
      <c r="Y136" s="10" t="s">
        <v>70</v>
      </c>
      <c r="Z136" s="10" t="s">
        <v>70</v>
      </c>
      <c r="AA136" s="10" t="s">
        <v>70</v>
      </c>
      <c r="AB136" s="10" t="s">
        <v>71</v>
      </c>
      <c r="AC136" s="10" t="s">
        <v>70</v>
      </c>
      <c r="AD136" s="10" t="s">
        <v>70</v>
      </c>
      <c r="AE136" s="12" t="s">
        <v>70</v>
      </c>
      <c r="AF136" s="10" t="s">
        <v>71</v>
      </c>
      <c r="AG136" s="10" t="s">
        <v>70</v>
      </c>
      <c r="AH136" s="10" t="s">
        <v>70</v>
      </c>
      <c r="AI136" s="10" t="s">
        <v>70</v>
      </c>
      <c r="AJ136" s="10" t="s">
        <v>70</v>
      </c>
      <c r="AK136" s="10" t="s">
        <v>70</v>
      </c>
      <c r="AL136" s="10" t="s">
        <v>70</v>
      </c>
      <c r="AM136" s="10" t="s">
        <v>70</v>
      </c>
      <c r="AN136" s="10"/>
      <c r="AO136" s="10" t="s">
        <v>70</v>
      </c>
      <c r="AP136" s="10" t="s">
        <v>70</v>
      </c>
      <c r="AQ136" s="10" t="s">
        <v>70</v>
      </c>
      <c r="AR136" s="10" t="s">
        <v>70</v>
      </c>
      <c r="AS136" s="10" t="s">
        <v>70</v>
      </c>
      <c r="AT136" s="10" t="s">
        <v>70</v>
      </c>
      <c r="AU136" s="10" t="s">
        <v>70</v>
      </c>
      <c r="AV136" s="10" t="s">
        <v>70</v>
      </c>
      <c r="AW136" s="10" t="s">
        <v>70</v>
      </c>
      <c r="AX136" s="10" t="s">
        <v>70</v>
      </c>
      <c r="AY136" s="10" t="s">
        <v>71</v>
      </c>
      <c r="AZ136" s="10" t="s">
        <v>70</v>
      </c>
      <c r="BA136" s="10" t="s">
        <v>70</v>
      </c>
      <c r="BB136" s="10" t="s">
        <v>70</v>
      </c>
      <c r="BC136" s="10" t="s">
        <v>70</v>
      </c>
      <c r="BD136" s="10" t="s">
        <v>70</v>
      </c>
      <c r="BE136" s="10" t="s">
        <v>70</v>
      </c>
      <c r="BF136" s="10" t="s">
        <v>70</v>
      </c>
      <c r="BG136" s="10" t="s">
        <v>70</v>
      </c>
      <c r="BH136" s="10" t="s">
        <v>70</v>
      </c>
      <c r="BI136" s="10" t="s">
        <v>70</v>
      </c>
      <c r="BJ136" s="10" t="s">
        <v>70</v>
      </c>
      <c r="BK136" s="10" t="s">
        <v>70</v>
      </c>
      <c r="BL136" s="10" t="s">
        <v>70</v>
      </c>
      <c r="BM136" s="10" t="s">
        <v>70</v>
      </c>
    </row>
    <row r="137" spans="1:65" ht="12.75" customHeight="1" x14ac:dyDescent="0.15">
      <c r="A137" s="10">
        <v>30678120</v>
      </c>
      <c r="B137" s="11" t="s">
        <v>682</v>
      </c>
      <c r="C137" s="11" t="s">
        <v>683</v>
      </c>
      <c r="D137" s="11" t="s">
        <v>684</v>
      </c>
      <c r="E137" s="11" t="s">
        <v>671</v>
      </c>
      <c r="F137" s="11">
        <v>2019</v>
      </c>
      <c r="G137" s="11" t="s">
        <v>685</v>
      </c>
      <c r="H137" s="10" t="s">
        <v>70</v>
      </c>
      <c r="I137" s="10" t="s">
        <v>71</v>
      </c>
      <c r="J137" s="10" t="s">
        <v>70</v>
      </c>
      <c r="K137" s="10" t="s">
        <v>70</v>
      </c>
      <c r="L137" s="10" t="s">
        <v>70</v>
      </c>
      <c r="M137" s="10" t="s">
        <v>70</v>
      </c>
      <c r="N137" s="10" t="s">
        <v>70</v>
      </c>
      <c r="O137" s="10" t="s">
        <v>70</v>
      </c>
      <c r="P137" s="10" t="s">
        <v>70</v>
      </c>
      <c r="Q137" s="10" t="s">
        <v>71</v>
      </c>
      <c r="R137" s="10" t="s">
        <v>70</v>
      </c>
      <c r="S137" s="10" t="s">
        <v>70</v>
      </c>
      <c r="T137" s="10" t="s">
        <v>70</v>
      </c>
      <c r="U137" s="10" t="s">
        <v>71</v>
      </c>
      <c r="V137" s="10" t="s">
        <v>71</v>
      </c>
      <c r="W137" s="10" t="s">
        <v>70</v>
      </c>
      <c r="X137" s="10" t="s">
        <v>71</v>
      </c>
      <c r="Y137" s="10" t="s">
        <v>71</v>
      </c>
      <c r="Z137" s="10" t="s">
        <v>70</v>
      </c>
      <c r="AA137" s="10" t="s">
        <v>70</v>
      </c>
      <c r="AB137" s="10" t="s">
        <v>71</v>
      </c>
      <c r="AC137" s="10" t="s">
        <v>70</v>
      </c>
      <c r="AD137" s="10" t="s">
        <v>70</v>
      </c>
      <c r="AE137" s="12" t="s">
        <v>70</v>
      </c>
      <c r="AF137" s="10" t="s">
        <v>71</v>
      </c>
      <c r="AG137" s="10" t="s">
        <v>70</v>
      </c>
      <c r="AH137" s="10" t="s">
        <v>70</v>
      </c>
      <c r="AI137" s="10" t="s">
        <v>70</v>
      </c>
      <c r="AJ137" s="10" t="s">
        <v>70</v>
      </c>
      <c r="AK137" s="10" t="s">
        <v>70</v>
      </c>
      <c r="AL137" s="10" t="s">
        <v>70</v>
      </c>
      <c r="AM137" s="10" t="s">
        <v>70</v>
      </c>
      <c r="AN137" s="10"/>
      <c r="AO137" s="10" t="s">
        <v>70</v>
      </c>
      <c r="AP137" s="10" t="s">
        <v>70</v>
      </c>
      <c r="AQ137" s="10" t="s">
        <v>70</v>
      </c>
      <c r="AR137" s="10" t="s">
        <v>70</v>
      </c>
      <c r="AS137" s="10" t="s">
        <v>70</v>
      </c>
      <c r="AT137" s="10" t="s">
        <v>70</v>
      </c>
      <c r="AU137" s="10" t="s">
        <v>70</v>
      </c>
      <c r="AV137" s="10" t="s">
        <v>70</v>
      </c>
      <c r="AW137" s="10" t="s">
        <v>70</v>
      </c>
      <c r="AX137" s="10" t="s">
        <v>70</v>
      </c>
      <c r="AY137" s="10" t="s">
        <v>70</v>
      </c>
      <c r="AZ137" s="10" t="s">
        <v>70</v>
      </c>
      <c r="BA137" s="10" t="s">
        <v>70</v>
      </c>
      <c r="BB137" s="10" t="s">
        <v>70</v>
      </c>
      <c r="BC137" s="10" t="s">
        <v>70</v>
      </c>
      <c r="BD137" s="10" t="s">
        <v>70</v>
      </c>
      <c r="BE137" s="10" t="s">
        <v>70</v>
      </c>
      <c r="BF137" s="10" t="s">
        <v>70</v>
      </c>
      <c r="BG137" s="10" t="s">
        <v>70</v>
      </c>
      <c r="BH137" s="10" t="s">
        <v>70</v>
      </c>
      <c r="BI137" s="10" t="s">
        <v>70</v>
      </c>
      <c r="BJ137" s="10" t="s">
        <v>70</v>
      </c>
      <c r="BK137" s="10" t="s">
        <v>70</v>
      </c>
      <c r="BL137" s="10" t="s">
        <v>70</v>
      </c>
      <c r="BM137" s="10" t="s">
        <v>70</v>
      </c>
    </row>
    <row r="138" spans="1:65" ht="12.75" customHeight="1" x14ac:dyDescent="0.15">
      <c r="A138" s="10">
        <v>31768002</v>
      </c>
      <c r="B138" s="11" t="s">
        <v>686</v>
      </c>
      <c r="C138" s="11" t="s">
        <v>687</v>
      </c>
      <c r="D138" s="11" t="s">
        <v>688</v>
      </c>
      <c r="E138" s="11" t="s">
        <v>151</v>
      </c>
      <c r="F138" s="11">
        <v>2020</v>
      </c>
      <c r="G138" s="11" t="s">
        <v>689</v>
      </c>
      <c r="H138" s="10" t="s">
        <v>70</v>
      </c>
      <c r="I138" s="10" t="s">
        <v>71</v>
      </c>
      <c r="J138" s="10" t="s">
        <v>70</v>
      </c>
      <c r="K138" s="10" t="s">
        <v>70</v>
      </c>
      <c r="L138" s="10" t="s">
        <v>70</v>
      </c>
      <c r="M138" s="10" t="s">
        <v>70</v>
      </c>
      <c r="N138" s="10" t="s">
        <v>70</v>
      </c>
      <c r="O138" s="10" t="s">
        <v>70</v>
      </c>
      <c r="P138" s="10" t="s">
        <v>70</v>
      </c>
      <c r="Q138" s="10" t="s">
        <v>71</v>
      </c>
      <c r="R138" s="10" t="s">
        <v>70</v>
      </c>
      <c r="S138" s="10" t="s">
        <v>70</v>
      </c>
      <c r="T138" s="10" t="s">
        <v>70</v>
      </c>
      <c r="U138" s="10" t="s">
        <v>71</v>
      </c>
      <c r="V138" s="10" t="s">
        <v>71</v>
      </c>
      <c r="W138" s="10" t="s">
        <v>70</v>
      </c>
      <c r="X138" s="10" t="s">
        <v>70</v>
      </c>
      <c r="Y138" s="10" t="s">
        <v>70</v>
      </c>
      <c r="Z138" s="10" t="s">
        <v>71</v>
      </c>
      <c r="AA138" s="10" t="s">
        <v>70</v>
      </c>
      <c r="AB138" s="10" t="s">
        <v>71</v>
      </c>
      <c r="AC138" s="10" t="s">
        <v>70</v>
      </c>
      <c r="AD138" s="10" t="s">
        <v>70</v>
      </c>
      <c r="AE138" s="12" t="s">
        <v>70</v>
      </c>
      <c r="AF138" s="10" t="s">
        <v>71</v>
      </c>
      <c r="AG138" s="10" t="s">
        <v>70</v>
      </c>
      <c r="AH138" s="10" t="s">
        <v>70</v>
      </c>
      <c r="AI138" s="10" t="s">
        <v>70</v>
      </c>
      <c r="AJ138" s="10" t="s">
        <v>71</v>
      </c>
      <c r="AK138" s="10" t="s">
        <v>70</v>
      </c>
      <c r="AL138" s="10" t="s">
        <v>70</v>
      </c>
      <c r="AM138" s="10" t="s">
        <v>70</v>
      </c>
      <c r="AN138" s="10"/>
      <c r="AO138" s="10" t="s">
        <v>70</v>
      </c>
      <c r="AP138" s="10" t="s">
        <v>70</v>
      </c>
      <c r="AQ138" s="10" t="s">
        <v>70</v>
      </c>
      <c r="AR138" s="10" t="s">
        <v>70</v>
      </c>
      <c r="AS138" s="10" t="s">
        <v>70</v>
      </c>
      <c r="AT138" s="10" t="s">
        <v>70</v>
      </c>
      <c r="AU138" s="10" t="s">
        <v>70</v>
      </c>
      <c r="AV138" s="10" t="s">
        <v>70</v>
      </c>
      <c r="AW138" s="10" t="s">
        <v>70</v>
      </c>
      <c r="AX138" s="10" t="s">
        <v>70</v>
      </c>
      <c r="AY138" s="10" t="s">
        <v>70</v>
      </c>
      <c r="AZ138" s="10" t="s">
        <v>70</v>
      </c>
      <c r="BA138" s="10" t="s">
        <v>70</v>
      </c>
      <c r="BB138" s="10" t="s">
        <v>70</v>
      </c>
      <c r="BC138" s="10" t="s">
        <v>71</v>
      </c>
      <c r="BD138" s="10" t="s">
        <v>70</v>
      </c>
      <c r="BE138" s="10" t="s">
        <v>70</v>
      </c>
      <c r="BF138" s="10" t="s">
        <v>70</v>
      </c>
      <c r="BG138" s="10" t="s">
        <v>70</v>
      </c>
      <c r="BH138" s="10" t="s">
        <v>70</v>
      </c>
      <c r="BI138" s="10" t="s">
        <v>70</v>
      </c>
      <c r="BJ138" s="10" t="s">
        <v>70</v>
      </c>
      <c r="BK138" s="10" t="s">
        <v>70</v>
      </c>
      <c r="BL138" s="10" t="s">
        <v>70</v>
      </c>
      <c r="BM138" s="10" t="s">
        <v>70</v>
      </c>
    </row>
    <row r="139" spans="1:65" ht="12.75" customHeight="1" x14ac:dyDescent="0.15">
      <c r="A139" s="10">
        <v>31654663</v>
      </c>
      <c r="B139" s="11" t="s">
        <v>690</v>
      </c>
      <c r="C139" s="11" t="s">
        <v>691</v>
      </c>
      <c r="D139" s="11" t="s">
        <v>692</v>
      </c>
      <c r="E139" s="11" t="s">
        <v>286</v>
      </c>
      <c r="F139" s="11">
        <v>2020</v>
      </c>
      <c r="G139" s="11" t="s">
        <v>693</v>
      </c>
      <c r="H139" s="10" t="s">
        <v>70</v>
      </c>
      <c r="I139" s="10" t="s">
        <v>71</v>
      </c>
      <c r="J139" s="10" t="s">
        <v>70</v>
      </c>
      <c r="K139" s="10" t="s">
        <v>70</v>
      </c>
      <c r="L139" s="10" t="s">
        <v>70</v>
      </c>
      <c r="M139" s="10" t="s">
        <v>70</v>
      </c>
      <c r="N139" s="10" t="s">
        <v>70</v>
      </c>
      <c r="O139" s="10" t="s">
        <v>70</v>
      </c>
      <c r="P139" s="10" t="s">
        <v>70</v>
      </c>
      <c r="Q139" s="10" t="s">
        <v>71</v>
      </c>
      <c r="R139" s="10" t="s">
        <v>70</v>
      </c>
      <c r="S139" s="10" t="s">
        <v>70</v>
      </c>
      <c r="T139" s="10" t="s">
        <v>70</v>
      </c>
      <c r="U139" s="10" t="s">
        <v>71</v>
      </c>
      <c r="V139" s="10" t="s">
        <v>71</v>
      </c>
      <c r="W139" s="10" t="s">
        <v>70</v>
      </c>
      <c r="X139" s="10" t="s">
        <v>70</v>
      </c>
      <c r="Y139" s="10" t="s">
        <v>71</v>
      </c>
      <c r="Z139" s="10" t="s">
        <v>70</v>
      </c>
      <c r="AA139" s="10" t="s">
        <v>70</v>
      </c>
      <c r="AB139" s="10" t="s">
        <v>70</v>
      </c>
      <c r="AC139" s="10" t="s">
        <v>70</v>
      </c>
      <c r="AD139" s="10" t="s">
        <v>71</v>
      </c>
      <c r="AE139" s="12" t="s">
        <v>70</v>
      </c>
      <c r="AF139" s="10" t="s">
        <v>70</v>
      </c>
      <c r="AG139" s="10" t="s">
        <v>70</v>
      </c>
      <c r="AH139" s="10" t="s">
        <v>70</v>
      </c>
      <c r="AI139" s="10" t="s">
        <v>70</v>
      </c>
      <c r="AJ139" s="10" t="s">
        <v>70</v>
      </c>
      <c r="AK139" s="10" t="s">
        <v>70</v>
      </c>
      <c r="AL139" s="10" t="s">
        <v>70</v>
      </c>
      <c r="AM139" s="10" t="s">
        <v>70</v>
      </c>
      <c r="AN139" s="10"/>
      <c r="AO139" s="10" t="s">
        <v>70</v>
      </c>
      <c r="AP139" s="10" t="s">
        <v>70</v>
      </c>
      <c r="AQ139" s="10" t="s">
        <v>70</v>
      </c>
      <c r="AR139" s="10" t="s">
        <v>70</v>
      </c>
      <c r="AS139" s="10" t="s">
        <v>70</v>
      </c>
      <c r="AT139" s="10" t="s">
        <v>70</v>
      </c>
      <c r="AU139" s="10" t="s">
        <v>70</v>
      </c>
      <c r="AV139" s="10" t="s">
        <v>70</v>
      </c>
      <c r="AW139" s="10" t="s">
        <v>70</v>
      </c>
      <c r="AX139" s="10" t="s">
        <v>70</v>
      </c>
      <c r="AY139" s="10" t="s">
        <v>70</v>
      </c>
      <c r="AZ139" s="10" t="s">
        <v>70</v>
      </c>
      <c r="BA139" s="10" t="s">
        <v>70</v>
      </c>
      <c r="BB139" s="10" t="s">
        <v>70</v>
      </c>
      <c r="BC139" s="10" t="s">
        <v>70</v>
      </c>
      <c r="BD139" s="10" t="s">
        <v>70</v>
      </c>
      <c r="BE139" s="10" t="s">
        <v>70</v>
      </c>
      <c r="BF139" s="10" t="s">
        <v>70</v>
      </c>
      <c r="BG139" s="10" t="s">
        <v>70</v>
      </c>
      <c r="BH139" s="10" t="s">
        <v>70</v>
      </c>
      <c r="BI139" s="10" t="s">
        <v>70</v>
      </c>
      <c r="BJ139" s="10" t="s">
        <v>70</v>
      </c>
      <c r="BK139" s="10" t="s">
        <v>70</v>
      </c>
      <c r="BL139" s="10" t="s">
        <v>70</v>
      </c>
      <c r="BM139" s="10" t="s">
        <v>70</v>
      </c>
    </row>
    <row r="140" spans="1:65" ht="12.75" customHeight="1" x14ac:dyDescent="0.15">
      <c r="A140" s="10">
        <v>33432089</v>
      </c>
      <c r="B140" s="11" t="s">
        <v>694</v>
      </c>
      <c r="C140" s="11" t="s">
        <v>695</v>
      </c>
      <c r="D140" s="11" t="s">
        <v>696</v>
      </c>
      <c r="E140" s="11" t="s">
        <v>146</v>
      </c>
      <c r="F140" s="11">
        <v>2021</v>
      </c>
      <c r="G140" s="11" t="s">
        <v>697</v>
      </c>
      <c r="H140" s="10" t="s">
        <v>71</v>
      </c>
      <c r="I140" s="10" t="s">
        <v>71</v>
      </c>
      <c r="J140" s="10" t="s">
        <v>70</v>
      </c>
      <c r="K140" s="10" t="s">
        <v>70</v>
      </c>
      <c r="L140" s="10" t="s">
        <v>70</v>
      </c>
      <c r="M140" s="10" t="s">
        <v>70</v>
      </c>
      <c r="N140" s="10" t="s">
        <v>70</v>
      </c>
      <c r="O140" s="10" t="s">
        <v>70</v>
      </c>
      <c r="P140" s="10" t="s">
        <v>70</v>
      </c>
      <c r="Q140" s="10" t="s">
        <v>71</v>
      </c>
      <c r="R140" s="10" t="s">
        <v>70</v>
      </c>
      <c r="S140" s="10" t="s">
        <v>70</v>
      </c>
      <c r="T140" s="10" t="s">
        <v>71</v>
      </c>
      <c r="U140" s="10" t="s">
        <v>71</v>
      </c>
      <c r="V140" s="10" t="s">
        <v>71</v>
      </c>
      <c r="W140" s="10" t="s">
        <v>70</v>
      </c>
      <c r="X140" s="10" t="s">
        <v>70</v>
      </c>
      <c r="Y140" s="10" t="s">
        <v>71</v>
      </c>
      <c r="Z140" s="10" t="s">
        <v>71</v>
      </c>
      <c r="AA140" s="10" t="s">
        <v>70</v>
      </c>
      <c r="AB140" s="10" t="s">
        <v>70</v>
      </c>
      <c r="AC140" s="10" t="s">
        <v>70</v>
      </c>
      <c r="AD140" s="10" t="s">
        <v>71</v>
      </c>
      <c r="AE140" s="12" t="s">
        <v>70</v>
      </c>
      <c r="AF140" s="10" t="s">
        <v>70</v>
      </c>
      <c r="AG140" s="10" t="s">
        <v>70</v>
      </c>
      <c r="AH140" s="10" t="s">
        <v>70</v>
      </c>
      <c r="AI140" s="10" t="s">
        <v>70</v>
      </c>
      <c r="AJ140" s="10" t="s">
        <v>70</v>
      </c>
      <c r="AK140" s="10" t="s">
        <v>70</v>
      </c>
      <c r="AL140" s="10" t="s">
        <v>70</v>
      </c>
      <c r="AM140" s="10" t="s">
        <v>70</v>
      </c>
      <c r="AN140" s="10"/>
      <c r="AO140" s="10" t="s">
        <v>70</v>
      </c>
      <c r="AP140" s="10" t="s">
        <v>70</v>
      </c>
      <c r="AQ140" s="10" t="s">
        <v>70</v>
      </c>
      <c r="AR140" s="10" t="s">
        <v>70</v>
      </c>
      <c r="AS140" s="10" t="s">
        <v>70</v>
      </c>
      <c r="AT140" s="10" t="s">
        <v>70</v>
      </c>
      <c r="AU140" s="10" t="s">
        <v>70</v>
      </c>
      <c r="AV140" s="10" t="s">
        <v>70</v>
      </c>
      <c r="AW140" s="10" t="s">
        <v>70</v>
      </c>
      <c r="AX140" s="10" t="s">
        <v>70</v>
      </c>
      <c r="AY140" s="10" t="s">
        <v>70</v>
      </c>
      <c r="AZ140" s="10" t="s">
        <v>70</v>
      </c>
      <c r="BA140" s="10" t="s">
        <v>70</v>
      </c>
      <c r="BB140" s="10" t="s">
        <v>70</v>
      </c>
      <c r="BC140" s="10" t="s">
        <v>70</v>
      </c>
      <c r="BD140" s="10" t="s">
        <v>70</v>
      </c>
      <c r="BE140" s="10" t="s">
        <v>70</v>
      </c>
      <c r="BF140" s="10" t="s">
        <v>70</v>
      </c>
      <c r="BG140" s="10" t="s">
        <v>70</v>
      </c>
      <c r="BH140" s="10" t="s">
        <v>70</v>
      </c>
      <c r="BI140" s="10" t="s">
        <v>70</v>
      </c>
      <c r="BJ140" s="10" t="s">
        <v>70</v>
      </c>
      <c r="BK140" s="10" t="s">
        <v>70</v>
      </c>
      <c r="BL140" s="10" t="s">
        <v>70</v>
      </c>
      <c r="BM140" s="10" t="s">
        <v>70</v>
      </c>
    </row>
    <row r="141" spans="1:65" ht="12.75" customHeight="1" x14ac:dyDescent="0.15">
      <c r="A141" s="10">
        <v>30851649</v>
      </c>
      <c r="B141" s="11" t="s">
        <v>698</v>
      </c>
      <c r="C141" s="11" t="s">
        <v>699</v>
      </c>
      <c r="D141" s="11" t="s">
        <v>700</v>
      </c>
      <c r="E141" s="11" t="s">
        <v>701</v>
      </c>
      <c r="F141" s="11">
        <v>2019</v>
      </c>
      <c r="G141" s="11" t="s">
        <v>702</v>
      </c>
      <c r="H141" s="10" t="s">
        <v>70</v>
      </c>
      <c r="I141" s="10" t="s">
        <v>71</v>
      </c>
      <c r="J141" s="10" t="s">
        <v>71</v>
      </c>
      <c r="K141" s="10" t="s">
        <v>70</v>
      </c>
      <c r="L141" s="10" t="s">
        <v>70</v>
      </c>
      <c r="M141" s="10" t="s">
        <v>70</v>
      </c>
      <c r="N141" s="10" t="s">
        <v>70</v>
      </c>
      <c r="O141" s="10" t="s">
        <v>70</v>
      </c>
      <c r="P141" s="10" t="s">
        <v>70</v>
      </c>
      <c r="Q141" s="10" t="s">
        <v>71</v>
      </c>
      <c r="R141" s="10" t="s">
        <v>70</v>
      </c>
      <c r="S141" s="10" t="s">
        <v>70</v>
      </c>
      <c r="T141" s="10" t="s">
        <v>70</v>
      </c>
      <c r="U141" s="10" t="s">
        <v>71</v>
      </c>
      <c r="V141" s="10" t="s">
        <v>70</v>
      </c>
      <c r="W141" s="10" t="s">
        <v>70</v>
      </c>
      <c r="X141" s="10" t="s">
        <v>71</v>
      </c>
      <c r="Y141" s="10" t="s">
        <v>70</v>
      </c>
      <c r="Z141" s="10" t="s">
        <v>70</v>
      </c>
      <c r="AA141" s="10" t="s">
        <v>70</v>
      </c>
      <c r="AB141" s="10" t="s">
        <v>71</v>
      </c>
      <c r="AC141" s="10" t="s">
        <v>70</v>
      </c>
      <c r="AD141" s="10" t="s">
        <v>70</v>
      </c>
      <c r="AE141" s="12" t="s">
        <v>70</v>
      </c>
      <c r="AF141" s="10" t="s">
        <v>71</v>
      </c>
      <c r="AG141" s="10" t="s">
        <v>70</v>
      </c>
      <c r="AH141" s="10" t="s">
        <v>70</v>
      </c>
      <c r="AI141" s="10" t="s">
        <v>70</v>
      </c>
      <c r="AJ141" s="10" t="s">
        <v>70</v>
      </c>
      <c r="AK141" s="10" t="s">
        <v>70</v>
      </c>
      <c r="AL141" s="10" t="s">
        <v>70</v>
      </c>
      <c r="AM141" s="10" t="s">
        <v>70</v>
      </c>
      <c r="AN141" s="10"/>
      <c r="AO141" s="10" t="s">
        <v>70</v>
      </c>
      <c r="AP141" s="10" t="s">
        <v>70</v>
      </c>
      <c r="AQ141" s="10" t="s">
        <v>70</v>
      </c>
      <c r="AR141" s="10" t="s">
        <v>70</v>
      </c>
      <c r="AS141" s="10" t="s">
        <v>70</v>
      </c>
      <c r="AT141" s="10" t="s">
        <v>71</v>
      </c>
      <c r="AU141" s="10" t="s">
        <v>70</v>
      </c>
      <c r="AV141" s="10" t="s">
        <v>70</v>
      </c>
      <c r="AW141" s="10" t="s">
        <v>70</v>
      </c>
      <c r="AX141" s="10" t="s">
        <v>70</v>
      </c>
      <c r="AY141" s="10" t="s">
        <v>70</v>
      </c>
      <c r="AZ141" s="10" t="s">
        <v>70</v>
      </c>
      <c r="BA141" s="10" t="s">
        <v>71</v>
      </c>
      <c r="BB141" s="10" t="s">
        <v>70</v>
      </c>
      <c r="BC141" s="10" t="s">
        <v>70</v>
      </c>
      <c r="BD141" s="10" t="s">
        <v>70</v>
      </c>
      <c r="BE141" s="10" t="s">
        <v>70</v>
      </c>
      <c r="BF141" s="10" t="s">
        <v>70</v>
      </c>
      <c r="BG141" s="10" t="s">
        <v>70</v>
      </c>
      <c r="BH141" s="10" t="s">
        <v>70</v>
      </c>
      <c r="BI141" s="10" t="s">
        <v>70</v>
      </c>
      <c r="BJ141" s="10" t="s">
        <v>70</v>
      </c>
      <c r="BK141" s="10" t="s">
        <v>70</v>
      </c>
      <c r="BL141" s="10" t="s">
        <v>70</v>
      </c>
      <c r="BM141" s="10" t="s">
        <v>70</v>
      </c>
    </row>
    <row r="142" spans="1:65" ht="12.75" customHeight="1" x14ac:dyDescent="0.15">
      <c r="A142" s="10">
        <v>30765721</v>
      </c>
      <c r="B142" s="11" t="s">
        <v>703</v>
      </c>
      <c r="C142" s="11" t="s">
        <v>704</v>
      </c>
      <c r="D142" s="11" t="s">
        <v>705</v>
      </c>
      <c r="E142" s="11" t="s">
        <v>146</v>
      </c>
      <c r="F142" s="11">
        <v>2019</v>
      </c>
      <c r="G142" s="11" t="s">
        <v>706</v>
      </c>
      <c r="H142" s="10" t="s">
        <v>71</v>
      </c>
      <c r="I142" s="10" t="s">
        <v>71</v>
      </c>
      <c r="J142" s="10" t="s">
        <v>70</v>
      </c>
      <c r="K142" s="10" t="s">
        <v>70</v>
      </c>
      <c r="L142" s="10" t="s">
        <v>70</v>
      </c>
      <c r="M142" s="10" t="s">
        <v>70</v>
      </c>
      <c r="N142" s="10" t="s">
        <v>70</v>
      </c>
      <c r="O142" s="10" t="s">
        <v>70</v>
      </c>
      <c r="P142" s="10" t="s">
        <v>70</v>
      </c>
      <c r="Q142" s="10" t="s">
        <v>71</v>
      </c>
      <c r="R142" s="10" t="s">
        <v>70</v>
      </c>
      <c r="S142" s="10" t="s">
        <v>70</v>
      </c>
      <c r="T142" s="10" t="s">
        <v>70</v>
      </c>
      <c r="U142" s="10" t="s">
        <v>71</v>
      </c>
      <c r="V142" s="10" t="s">
        <v>70</v>
      </c>
      <c r="W142" s="10" t="s">
        <v>70</v>
      </c>
      <c r="X142" s="10" t="s">
        <v>70</v>
      </c>
      <c r="Y142" s="10" t="s">
        <v>71</v>
      </c>
      <c r="Z142" s="10" t="s">
        <v>70</v>
      </c>
      <c r="AA142" s="10" t="s">
        <v>70</v>
      </c>
      <c r="AB142" s="10" t="s">
        <v>71</v>
      </c>
      <c r="AC142" s="10" t="s">
        <v>70</v>
      </c>
      <c r="AD142" s="10" t="s">
        <v>71</v>
      </c>
      <c r="AE142" s="12" t="s">
        <v>70</v>
      </c>
      <c r="AF142" s="10" t="s">
        <v>70</v>
      </c>
      <c r="AG142" s="10" t="s">
        <v>71</v>
      </c>
      <c r="AH142" s="10" t="s">
        <v>70</v>
      </c>
      <c r="AI142" s="10" t="s">
        <v>70</v>
      </c>
      <c r="AJ142" s="10" t="s">
        <v>70</v>
      </c>
      <c r="AK142" s="10" t="s">
        <v>70</v>
      </c>
      <c r="AL142" s="10" t="s">
        <v>70</v>
      </c>
      <c r="AM142" s="10" t="s">
        <v>70</v>
      </c>
      <c r="AN142" s="10"/>
      <c r="AO142" s="10" t="s">
        <v>70</v>
      </c>
      <c r="AP142" s="10" t="s">
        <v>70</v>
      </c>
      <c r="AQ142" s="10" t="s">
        <v>70</v>
      </c>
      <c r="AR142" s="10" t="s">
        <v>70</v>
      </c>
      <c r="AS142" s="10" t="s">
        <v>70</v>
      </c>
      <c r="AT142" s="10" t="s">
        <v>70</v>
      </c>
      <c r="AU142" s="10" t="s">
        <v>70</v>
      </c>
      <c r="AV142" s="10" t="s">
        <v>70</v>
      </c>
      <c r="AW142" s="10" t="s">
        <v>70</v>
      </c>
      <c r="AX142" s="10" t="s">
        <v>70</v>
      </c>
      <c r="AY142" s="10" t="s">
        <v>70</v>
      </c>
      <c r="AZ142" s="10" t="s">
        <v>70</v>
      </c>
      <c r="BA142" s="10" t="s">
        <v>70</v>
      </c>
      <c r="BB142" s="10" t="s">
        <v>70</v>
      </c>
      <c r="BC142" s="10" t="s">
        <v>70</v>
      </c>
      <c r="BD142" s="10" t="s">
        <v>70</v>
      </c>
      <c r="BE142" s="10" t="s">
        <v>70</v>
      </c>
      <c r="BF142" s="10" t="s">
        <v>70</v>
      </c>
      <c r="BG142" s="10" t="s">
        <v>70</v>
      </c>
      <c r="BH142" s="10" t="s">
        <v>70</v>
      </c>
      <c r="BI142" s="10" t="s">
        <v>70</v>
      </c>
      <c r="BJ142" s="10" t="s">
        <v>70</v>
      </c>
      <c r="BK142" s="10" t="s">
        <v>70</v>
      </c>
      <c r="BL142" s="10" t="s">
        <v>70</v>
      </c>
      <c r="BM142" s="10" t="s">
        <v>70</v>
      </c>
    </row>
    <row r="143" spans="1:65" ht="12.75" customHeight="1" x14ac:dyDescent="0.15">
      <c r="A143" s="10">
        <v>31466268</v>
      </c>
      <c r="B143" s="11" t="s">
        <v>707</v>
      </c>
      <c r="C143" s="11" t="s">
        <v>708</v>
      </c>
      <c r="D143" s="11" t="s">
        <v>709</v>
      </c>
      <c r="E143" s="11" t="s">
        <v>68</v>
      </c>
      <c r="F143" s="11">
        <v>2019</v>
      </c>
      <c r="G143" s="11" t="s">
        <v>710</v>
      </c>
      <c r="H143" s="10" t="s">
        <v>70</v>
      </c>
      <c r="I143" s="10" t="s">
        <v>71</v>
      </c>
      <c r="J143" s="10" t="s">
        <v>70</v>
      </c>
      <c r="K143" s="10" t="s">
        <v>70</v>
      </c>
      <c r="L143" s="10" t="s">
        <v>70</v>
      </c>
      <c r="M143" s="10" t="s">
        <v>70</v>
      </c>
      <c r="N143" s="10" t="s">
        <v>70</v>
      </c>
      <c r="O143" s="10" t="s">
        <v>70</v>
      </c>
      <c r="P143" s="10" t="s">
        <v>70</v>
      </c>
      <c r="Q143" s="10" t="s">
        <v>71</v>
      </c>
      <c r="R143" s="10" t="s">
        <v>70</v>
      </c>
      <c r="S143" s="10" t="s">
        <v>70</v>
      </c>
      <c r="T143" s="10" t="s">
        <v>70</v>
      </c>
      <c r="U143" s="10" t="s">
        <v>71</v>
      </c>
      <c r="V143" s="10" t="s">
        <v>70</v>
      </c>
      <c r="W143" s="10" t="s">
        <v>70</v>
      </c>
      <c r="X143" s="10" t="s">
        <v>71</v>
      </c>
      <c r="Y143" s="10" t="s">
        <v>70</v>
      </c>
      <c r="Z143" s="10" t="s">
        <v>70</v>
      </c>
      <c r="AA143" s="10" t="s">
        <v>70</v>
      </c>
      <c r="AB143" s="10" t="s">
        <v>71</v>
      </c>
      <c r="AC143" s="10" t="s">
        <v>71</v>
      </c>
      <c r="AD143" s="10" t="s">
        <v>71</v>
      </c>
      <c r="AE143" s="12" t="s">
        <v>70</v>
      </c>
      <c r="AF143" s="10" t="s">
        <v>70</v>
      </c>
      <c r="AG143" s="10" t="s">
        <v>70</v>
      </c>
      <c r="AH143" s="10" t="s">
        <v>70</v>
      </c>
      <c r="AI143" s="10" t="s">
        <v>70</v>
      </c>
      <c r="AJ143" s="10" t="s">
        <v>70</v>
      </c>
      <c r="AK143" s="10" t="s">
        <v>70</v>
      </c>
      <c r="AL143" s="10" t="s">
        <v>70</v>
      </c>
      <c r="AM143" s="10" t="s">
        <v>70</v>
      </c>
      <c r="AN143" s="10"/>
      <c r="AO143" s="10" t="s">
        <v>70</v>
      </c>
      <c r="AP143" s="10" t="s">
        <v>70</v>
      </c>
      <c r="AQ143" s="10" t="s">
        <v>70</v>
      </c>
      <c r="AR143" s="10" t="s">
        <v>70</v>
      </c>
      <c r="AS143" s="10" t="s">
        <v>70</v>
      </c>
      <c r="AT143" s="10" t="s">
        <v>70</v>
      </c>
      <c r="AU143" s="10" t="s">
        <v>70</v>
      </c>
      <c r="AV143" s="10" t="s">
        <v>70</v>
      </c>
      <c r="AW143" s="10" t="s">
        <v>70</v>
      </c>
      <c r="AX143" s="10" t="s">
        <v>70</v>
      </c>
      <c r="AY143" s="10" t="s">
        <v>70</v>
      </c>
      <c r="AZ143" s="10" t="s">
        <v>70</v>
      </c>
      <c r="BA143" s="10" t="s">
        <v>70</v>
      </c>
      <c r="BB143" s="10" t="s">
        <v>70</v>
      </c>
      <c r="BC143" s="10" t="s">
        <v>70</v>
      </c>
      <c r="BD143" s="10" t="s">
        <v>70</v>
      </c>
      <c r="BE143" s="10" t="s">
        <v>70</v>
      </c>
      <c r="BF143" s="10" t="s">
        <v>70</v>
      </c>
      <c r="BG143" s="10" t="s">
        <v>70</v>
      </c>
      <c r="BH143" s="10" t="s">
        <v>70</v>
      </c>
      <c r="BI143" s="10" t="s">
        <v>70</v>
      </c>
      <c r="BJ143" s="10" t="s">
        <v>70</v>
      </c>
      <c r="BK143" s="10" t="s">
        <v>70</v>
      </c>
      <c r="BL143" s="10" t="s">
        <v>70</v>
      </c>
      <c r="BM143" s="10" t="s">
        <v>70</v>
      </c>
    </row>
    <row r="144" spans="1:65" ht="12.75" customHeight="1" x14ac:dyDescent="0.15">
      <c r="A144" s="10">
        <v>33002794</v>
      </c>
      <c r="B144" s="11" t="s">
        <v>711</v>
      </c>
      <c r="C144" s="11" t="s">
        <v>712</v>
      </c>
      <c r="D144" s="11" t="s">
        <v>713</v>
      </c>
      <c r="E144" s="11" t="s">
        <v>236</v>
      </c>
      <c r="F144" s="11">
        <v>2020</v>
      </c>
      <c r="G144" s="11" t="s">
        <v>714</v>
      </c>
      <c r="H144" s="10" t="s">
        <v>71</v>
      </c>
      <c r="I144" s="10" t="s">
        <v>70</v>
      </c>
      <c r="J144" s="10" t="s">
        <v>70</v>
      </c>
      <c r="K144" s="10" t="s">
        <v>70</v>
      </c>
      <c r="L144" s="10" t="s">
        <v>70</v>
      </c>
      <c r="M144" s="10" t="s">
        <v>70</v>
      </c>
      <c r="N144" s="10" t="s">
        <v>70</v>
      </c>
      <c r="O144" s="10" t="s">
        <v>70</v>
      </c>
      <c r="P144" s="10" t="s">
        <v>70</v>
      </c>
      <c r="Q144" s="10" t="s">
        <v>70</v>
      </c>
      <c r="R144" s="10" t="s">
        <v>70</v>
      </c>
      <c r="S144" s="10" t="s">
        <v>70</v>
      </c>
      <c r="T144" s="10" t="s">
        <v>70</v>
      </c>
      <c r="U144" s="10" t="s">
        <v>70</v>
      </c>
      <c r="V144" s="10" t="s">
        <v>70</v>
      </c>
      <c r="W144" s="10" t="s">
        <v>71</v>
      </c>
      <c r="X144" s="10" t="s">
        <v>70</v>
      </c>
      <c r="Y144" s="10" t="s">
        <v>70</v>
      </c>
      <c r="Z144" s="10" t="s">
        <v>70</v>
      </c>
      <c r="AA144" s="10" t="s">
        <v>70</v>
      </c>
      <c r="AB144" s="10" t="s">
        <v>71</v>
      </c>
      <c r="AC144" s="10" t="s">
        <v>70</v>
      </c>
      <c r="AD144" s="10" t="s">
        <v>70</v>
      </c>
      <c r="AE144" s="12" t="s">
        <v>70</v>
      </c>
      <c r="AF144" s="10" t="s">
        <v>70</v>
      </c>
      <c r="AG144" s="10" t="s">
        <v>71</v>
      </c>
      <c r="AH144" s="10" t="s">
        <v>70</v>
      </c>
      <c r="AI144" s="10" t="s">
        <v>70</v>
      </c>
      <c r="AJ144" s="10" t="s">
        <v>70</v>
      </c>
      <c r="AK144" s="10" t="s">
        <v>70</v>
      </c>
      <c r="AL144" s="10" t="s">
        <v>70</v>
      </c>
      <c r="AM144" s="10" t="s">
        <v>70</v>
      </c>
      <c r="AN144" s="10"/>
      <c r="AO144" s="10" t="s">
        <v>70</v>
      </c>
      <c r="AP144" s="10" t="s">
        <v>70</v>
      </c>
      <c r="AQ144" s="10" t="s">
        <v>70</v>
      </c>
      <c r="AR144" s="10" t="s">
        <v>70</v>
      </c>
      <c r="AS144" s="10" t="s">
        <v>70</v>
      </c>
      <c r="AT144" s="10" t="s">
        <v>70</v>
      </c>
      <c r="AU144" s="10" t="s">
        <v>70</v>
      </c>
      <c r="AV144" s="10" t="s">
        <v>70</v>
      </c>
      <c r="AW144" s="10" t="s">
        <v>70</v>
      </c>
      <c r="AX144" s="10" t="s">
        <v>70</v>
      </c>
      <c r="AY144" s="10" t="s">
        <v>70</v>
      </c>
      <c r="AZ144" s="10" t="s">
        <v>70</v>
      </c>
      <c r="BA144" s="10" t="s">
        <v>70</v>
      </c>
      <c r="BB144" s="10" t="s">
        <v>70</v>
      </c>
      <c r="BC144" s="10" t="s">
        <v>70</v>
      </c>
      <c r="BD144" s="10" t="s">
        <v>70</v>
      </c>
      <c r="BE144" s="10" t="s">
        <v>70</v>
      </c>
      <c r="BF144" s="10" t="s">
        <v>70</v>
      </c>
      <c r="BG144" s="10" t="s">
        <v>70</v>
      </c>
      <c r="BH144" s="10" t="s">
        <v>70</v>
      </c>
      <c r="BI144" s="10" t="s">
        <v>70</v>
      </c>
      <c r="BJ144" s="10" t="s">
        <v>70</v>
      </c>
      <c r="BK144" s="10" t="s">
        <v>70</v>
      </c>
      <c r="BL144" s="10" t="s">
        <v>70</v>
      </c>
      <c r="BM144" s="10" t="s">
        <v>70</v>
      </c>
    </row>
    <row r="145" spans="1:65" ht="12.75" customHeight="1" x14ac:dyDescent="0.15">
      <c r="A145" s="15">
        <v>31128477</v>
      </c>
      <c r="B145" s="11" t="s">
        <v>715</v>
      </c>
      <c r="C145" s="11" t="s">
        <v>716</v>
      </c>
      <c r="D145" s="11" t="s">
        <v>717</v>
      </c>
      <c r="E145" s="11" t="s">
        <v>236</v>
      </c>
      <c r="F145" s="11">
        <v>2019</v>
      </c>
      <c r="G145" s="11" t="s">
        <v>718</v>
      </c>
      <c r="H145" s="10" t="s">
        <v>71</v>
      </c>
      <c r="I145" s="10" t="s">
        <v>71</v>
      </c>
      <c r="J145" s="10" t="s">
        <v>70</v>
      </c>
      <c r="K145" s="10" t="s">
        <v>71</v>
      </c>
      <c r="L145" s="10" t="s">
        <v>70</v>
      </c>
      <c r="M145" s="10" t="s">
        <v>70</v>
      </c>
      <c r="N145" s="10" t="s">
        <v>70</v>
      </c>
      <c r="O145" s="10" t="s">
        <v>70</v>
      </c>
      <c r="P145" s="10" t="s">
        <v>70</v>
      </c>
      <c r="Q145" s="10" t="s">
        <v>70</v>
      </c>
      <c r="R145" s="10" t="s">
        <v>70</v>
      </c>
      <c r="S145" s="10" t="s">
        <v>70</v>
      </c>
      <c r="T145" s="10" t="s">
        <v>70</v>
      </c>
      <c r="U145" s="10" t="s">
        <v>70</v>
      </c>
      <c r="V145" s="10" t="s">
        <v>70</v>
      </c>
      <c r="W145" s="10" t="s">
        <v>70</v>
      </c>
      <c r="X145" s="10" t="s">
        <v>70</v>
      </c>
      <c r="Y145" s="10" t="s">
        <v>71</v>
      </c>
      <c r="Z145" s="10" t="s">
        <v>70</v>
      </c>
      <c r="AA145" s="10" t="s">
        <v>70</v>
      </c>
      <c r="AB145" s="10" t="s">
        <v>71</v>
      </c>
      <c r="AC145" s="10" t="s">
        <v>70</v>
      </c>
      <c r="AD145" s="10" t="s">
        <v>70</v>
      </c>
      <c r="AE145" s="12" t="s">
        <v>70</v>
      </c>
      <c r="AF145" s="10" t="s">
        <v>70</v>
      </c>
      <c r="AG145" s="10" t="s">
        <v>71</v>
      </c>
      <c r="AH145" s="10" t="s">
        <v>70</v>
      </c>
      <c r="AI145" s="10" t="s">
        <v>70</v>
      </c>
      <c r="AJ145" s="10" t="s">
        <v>70</v>
      </c>
      <c r="AK145" s="10" t="s">
        <v>70</v>
      </c>
      <c r="AL145" s="10" t="s">
        <v>70</v>
      </c>
      <c r="AM145" s="10" t="s">
        <v>70</v>
      </c>
      <c r="AN145" s="10"/>
      <c r="AO145" s="10" t="s">
        <v>70</v>
      </c>
      <c r="AP145" s="10" t="s">
        <v>70</v>
      </c>
      <c r="AQ145" s="10" t="s">
        <v>70</v>
      </c>
      <c r="AR145" s="10" t="s">
        <v>70</v>
      </c>
      <c r="AS145" s="10" t="s">
        <v>70</v>
      </c>
      <c r="AT145" s="10" t="s">
        <v>70</v>
      </c>
      <c r="AU145" s="10" t="s">
        <v>70</v>
      </c>
      <c r="AV145" s="10" t="s">
        <v>70</v>
      </c>
      <c r="AW145" s="10" t="s">
        <v>70</v>
      </c>
      <c r="AX145" s="10" t="s">
        <v>70</v>
      </c>
      <c r="AY145" s="10" t="s">
        <v>70</v>
      </c>
      <c r="AZ145" s="10" t="s">
        <v>70</v>
      </c>
      <c r="BA145" s="10" t="s">
        <v>70</v>
      </c>
      <c r="BB145" s="10" t="s">
        <v>70</v>
      </c>
      <c r="BC145" s="10" t="s">
        <v>70</v>
      </c>
      <c r="BD145" s="10" t="s">
        <v>70</v>
      </c>
      <c r="BE145" s="10" t="s">
        <v>70</v>
      </c>
      <c r="BF145" s="10" t="s">
        <v>70</v>
      </c>
      <c r="BG145" s="10" t="s">
        <v>70</v>
      </c>
      <c r="BH145" s="10" t="s">
        <v>70</v>
      </c>
      <c r="BI145" s="10" t="s">
        <v>70</v>
      </c>
      <c r="BJ145" s="10" t="s">
        <v>70</v>
      </c>
      <c r="BK145" s="10" t="s">
        <v>70</v>
      </c>
      <c r="BL145" s="10" t="s">
        <v>70</v>
      </c>
      <c r="BM145" s="10" t="s">
        <v>70</v>
      </c>
    </row>
    <row r="146" spans="1:65" ht="12.75" customHeight="1" x14ac:dyDescent="0.15">
      <c r="A146" s="10">
        <v>31866492</v>
      </c>
      <c r="B146" s="11" t="s">
        <v>719</v>
      </c>
      <c r="C146" s="11" t="s">
        <v>720</v>
      </c>
      <c r="D146" s="11" t="s">
        <v>721</v>
      </c>
      <c r="E146" s="11" t="s">
        <v>722</v>
      </c>
      <c r="F146" s="11">
        <v>2020</v>
      </c>
      <c r="G146" s="11" t="s">
        <v>723</v>
      </c>
      <c r="H146" s="10" t="s">
        <v>70</v>
      </c>
      <c r="I146" s="10" t="s">
        <v>71</v>
      </c>
      <c r="J146" s="10" t="s">
        <v>71</v>
      </c>
      <c r="K146" s="10" t="s">
        <v>71</v>
      </c>
      <c r="L146" s="10" t="s">
        <v>70</v>
      </c>
      <c r="M146" s="10" t="s">
        <v>70</v>
      </c>
      <c r="N146" s="10" t="s">
        <v>70</v>
      </c>
      <c r="O146" s="10" t="s">
        <v>70</v>
      </c>
      <c r="P146" s="10" t="s">
        <v>70</v>
      </c>
      <c r="Q146" s="10" t="s">
        <v>70</v>
      </c>
      <c r="R146" s="10" t="s">
        <v>70</v>
      </c>
      <c r="S146" s="10" t="s">
        <v>70</v>
      </c>
      <c r="T146" s="10" t="s">
        <v>70</v>
      </c>
      <c r="U146" s="10" t="s">
        <v>70</v>
      </c>
      <c r="V146" s="10" t="s">
        <v>70</v>
      </c>
      <c r="W146" s="10" t="s">
        <v>70</v>
      </c>
      <c r="X146" s="10" t="s">
        <v>70</v>
      </c>
      <c r="Y146" s="10" t="s">
        <v>71</v>
      </c>
      <c r="Z146" s="10" t="s">
        <v>70</v>
      </c>
      <c r="AA146" s="10" t="s">
        <v>70</v>
      </c>
      <c r="AB146" s="10" t="s">
        <v>70</v>
      </c>
      <c r="AC146" s="10" t="s">
        <v>70</v>
      </c>
      <c r="AD146" s="10" t="s">
        <v>71</v>
      </c>
      <c r="AE146" s="12" t="s">
        <v>70</v>
      </c>
      <c r="AF146" s="10" t="s">
        <v>70</v>
      </c>
      <c r="AG146" s="10" t="s">
        <v>70</v>
      </c>
      <c r="AH146" s="10" t="s">
        <v>70</v>
      </c>
      <c r="AI146" s="10" t="s">
        <v>70</v>
      </c>
      <c r="AJ146" s="10" t="s">
        <v>70</v>
      </c>
      <c r="AK146" s="10" t="s">
        <v>70</v>
      </c>
      <c r="AL146" s="10" t="s">
        <v>70</v>
      </c>
      <c r="AM146" s="10" t="s">
        <v>70</v>
      </c>
      <c r="AN146" s="10"/>
      <c r="AO146" s="10" t="s">
        <v>70</v>
      </c>
      <c r="AP146" s="10" t="s">
        <v>70</v>
      </c>
      <c r="AQ146" s="10" t="s">
        <v>70</v>
      </c>
      <c r="AR146" s="10" t="s">
        <v>70</v>
      </c>
      <c r="AS146" s="10" t="s">
        <v>70</v>
      </c>
      <c r="AT146" s="10" t="s">
        <v>70</v>
      </c>
      <c r="AU146" s="10" t="s">
        <v>70</v>
      </c>
      <c r="AV146" s="10" t="s">
        <v>70</v>
      </c>
      <c r="AW146" s="10" t="s">
        <v>70</v>
      </c>
      <c r="AX146" s="10" t="s">
        <v>70</v>
      </c>
      <c r="AY146" s="10" t="s">
        <v>70</v>
      </c>
      <c r="AZ146" s="10" t="s">
        <v>70</v>
      </c>
      <c r="BA146" s="10" t="s">
        <v>70</v>
      </c>
      <c r="BB146" s="10" t="s">
        <v>70</v>
      </c>
      <c r="BC146" s="10" t="s">
        <v>70</v>
      </c>
      <c r="BD146" s="10" t="s">
        <v>70</v>
      </c>
      <c r="BE146" s="10" t="s">
        <v>70</v>
      </c>
      <c r="BF146" s="10" t="s">
        <v>70</v>
      </c>
      <c r="BG146" s="10" t="s">
        <v>70</v>
      </c>
      <c r="BH146" s="10" t="s">
        <v>70</v>
      </c>
      <c r="BI146" s="10" t="s">
        <v>70</v>
      </c>
      <c r="BJ146" s="10" t="s">
        <v>70</v>
      </c>
      <c r="BK146" s="10" t="s">
        <v>70</v>
      </c>
      <c r="BL146" s="10" t="s">
        <v>70</v>
      </c>
      <c r="BM146" s="10" t="s">
        <v>70</v>
      </c>
    </row>
    <row r="147" spans="1:65" ht="12.75" customHeight="1" x14ac:dyDescent="0.15">
      <c r="A147" s="10">
        <v>33568482</v>
      </c>
      <c r="B147" s="11" t="s">
        <v>724</v>
      </c>
      <c r="C147" s="11" t="s">
        <v>725</v>
      </c>
      <c r="D147" s="11" t="s">
        <v>726</v>
      </c>
      <c r="E147" s="11" t="s">
        <v>126</v>
      </c>
      <c r="F147" s="11">
        <v>2021</v>
      </c>
      <c r="G147" s="11" t="s">
        <v>727</v>
      </c>
      <c r="H147" s="10" t="s">
        <v>70</v>
      </c>
      <c r="I147" s="10" t="s">
        <v>70</v>
      </c>
      <c r="J147" s="10" t="s">
        <v>70</v>
      </c>
      <c r="K147" s="10" t="s">
        <v>70</v>
      </c>
      <c r="L147" s="10" t="s">
        <v>70</v>
      </c>
      <c r="M147" s="10" t="s">
        <v>70</v>
      </c>
      <c r="N147" s="10" t="s">
        <v>70</v>
      </c>
      <c r="O147" s="10" t="s">
        <v>70</v>
      </c>
      <c r="P147" s="10" t="s">
        <v>70</v>
      </c>
      <c r="Q147" s="10" t="s">
        <v>70</v>
      </c>
      <c r="R147" s="10" t="s">
        <v>70</v>
      </c>
      <c r="S147" s="10" t="s">
        <v>70</v>
      </c>
      <c r="T147" s="10" t="s">
        <v>70</v>
      </c>
      <c r="U147" s="10" t="s">
        <v>70</v>
      </c>
      <c r="V147" s="10" t="s">
        <v>70</v>
      </c>
      <c r="W147" s="10" t="s">
        <v>70</v>
      </c>
      <c r="X147" s="10" t="s">
        <v>70</v>
      </c>
      <c r="Y147" s="10" t="s">
        <v>70</v>
      </c>
      <c r="Z147" s="10" t="s">
        <v>70</v>
      </c>
      <c r="AA147" s="10" t="s">
        <v>71</v>
      </c>
      <c r="AB147" s="10" t="s">
        <v>71</v>
      </c>
      <c r="AC147" s="10" t="s">
        <v>70</v>
      </c>
      <c r="AD147" s="10" t="s">
        <v>71</v>
      </c>
      <c r="AE147" s="12" t="s">
        <v>70</v>
      </c>
      <c r="AF147" s="10" t="s">
        <v>70</v>
      </c>
      <c r="AG147" s="10" t="s">
        <v>71</v>
      </c>
      <c r="AH147" s="10" t="s">
        <v>70</v>
      </c>
      <c r="AI147" s="10" t="s">
        <v>70</v>
      </c>
      <c r="AJ147" s="10" t="s">
        <v>70</v>
      </c>
      <c r="AK147" s="10" t="s">
        <v>70</v>
      </c>
      <c r="AL147" s="10" t="s">
        <v>70</v>
      </c>
      <c r="AM147" s="10" t="s">
        <v>70</v>
      </c>
      <c r="AN147" s="10"/>
      <c r="AO147" s="10" t="s">
        <v>70</v>
      </c>
      <c r="AP147" s="10" t="s">
        <v>70</v>
      </c>
      <c r="AQ147" s="10" t="s">
        <v>70</v>
      </c>
      <c r="AR147" s="10" t="s">
        <v>70</v>
      </c>
      <c r="AS147" s="10" t="s">
        <v>70</v>
      </c>
      <c r="AT147" s="10" t="s">
        <v>70</v>
      </c>
      <c r="AU147" s="10" t="s">
        <v>70</v>
      </c>
      <c r="AV147" s="10" t="s">
        <v>70</v>
      </c>
      <c r="AW147" s="10" t="s">
        <v>70</v>
      </c>
      <c r="AX147" s="10" t="s">
        <v>70</v>
      </c>
      <c r="AY147" s="10" t="s">
        <v>70</v>
      </c>
      <c r="AZ147" s="10" t="s">
        <v>70</v>
      </c>
      <c r="BA147" s="10" t="s">
        <v>70</v>
      </c>
      <c r="BB147" s="10" t="s">
        <v>70</v>
      </c>
      <c r="BC147" s="10" t="s">
        <v>70</v>
      </c>
      <c r="BD147" s="10" t="s">
        <v>70</v>
      </c>
      <c r="BE147" s="10" t="s">
        <v>70</v>
      </c>
      <c r="BF147" s="10" t="s">
        <v>70</v>
      </c>
      <c r="BG147" s="10" t="s">
        <v>70</v>
      </c>
      <c r="BH147" s="10" t="s">
        <v>70</v>
      </c>
      <c r="BI147" s="10" t="s">
        <v>70</v>
      </c>
      <c r="BJ147" s="10" t="s">
        <v>70</v>
      </c>
      <c r="BK147" s="10" t="s">
        <v>70</v>
      </c>
      <c r="BL147" s="10" t="s">
        <v>70</v>
      </c>
      <c r="BM147" s="10" t="s">
        <v>70</v>
      </c>
    </row>
    <row r="148" spans="1:65" ht="12.75" customHeight="1" x14ac:dyDescent="0.15">
      <c r="A148" s="10">
        <v>33444172</v>
      </c>
      <c r="B148" s="11" t="s">
        <v>728</v>
      </c>
      <c r="C148" s="11" t="s">
        <v>729</v>
      </c>
      <c r="D148" s="11" t="s">
        <v>730</v>
      </c>
      <c r="E148" s="11" t="s">
        <v>731</v>
      </c>
      <c r="F148" s="11">
        <v>2020</v>
      </c>
      <c r="G148" s="11" t="s">
        <v>732</v>
      </c>
      <c r="H148" s="10" t="s">
        <v>71</v>
      </c>
      <c r="I148" s="10" t="s">
        <v>70</v>
      </c>
      <c r="J148" s="10" t="s">
        <v>70</v>
      </c>
      <c r="K148" s="10" t="s">
        <v>70</v>
      </c>
      <c r="L148" s="10" t="s">
        <v>70</v>
      </c>
      <c r="M148" s="10" t="s">
        <v>70</v>
      </c>
      <c r="N148" s="10" t="s">
        <v>70</v>
      </c>
      <c r="O148" s="10" t="s">
        <v>71</v>
      </c>
      <c r="P148" s="10" t="s">
        <v>70</v>
      </c>
      <c r="Q148" s="10" t="s">
        <v>70</v>
      </c>
      <c r="R148" s="10" t="s">
        <v>70</v>
      </c>
      <c r="S148" s="10" t="s">
        <v>70</v>
      </c>
      <c r="T148" s="10" t="s">
        <v>70</v>
      </c>
      <c r="U148" s="10" t="s">
        <v>70</v>
      </c>
      <c r="V148" s="10" t="s">
        <v>70</v>
      </c>
      <c r="W148" s="10" t="s">
        <v>71</v>
      </c>
      <c r="X148" s="10" t="s">
        <v>70</v>
      </c>
      <c r="Y148" s="10" t="s">
        <v>70</v>
      </c>
      <c r="Z148" s="10" t="s">
        <v>70</v>
      </c>
      <c r="AA148" s="10" t="s">
        <v>70</v>
      </c>
      <c r="AB148" s="10" t="s">
        <v>71</v>
      </c>
      <c r="AC148" s="10" t="s">
        <v>70</v>
      </c>
      <c r="AD148" s="10" t="s">
        <v>70</v>
      </c>
      <c r="AE148" s="12" t="s">
        <v>70</v>
      </c>
      <c r="AF148" s="10" t="s">
        <v>70</v>
      </c>
      <c r="AG148" s="10" t="s">
        <v>70</v>
      </c>
      <c r="AH148" s="10" t="s">
        <v>70</v>
      </c>
      <c r="AI148" s="10" t="s">
        <v>70</v>
      </c>
      <c r="AJ148" s="10" t="s">
        <v>70</v>
      </c>
      <c r="AK148" s="10" t="s">
        <v>70</v>
      </c>
      <c r="AL148" s="10" t="s">
        <v>70</v>
      </c>
      <c r="AM148" s="10" t="s">
        <v>70</v>
      </c>
      <c r="AN148" s="10"/>
      <c r="AO148" s="10" t="s">
        <v>70</v>
      </c>
      <c r="AP148" s="10" t="s">
        <v>70</v>
      </c>
      <c r="AQ148" s="10" t="s">
        <v>70</v>
      </c>
      <c r="AR148" s="10" t="s">
        <v>70</v>
      </c>
      <c r="AS148" s="10" t="s">
        <v>70</v>
      </c>
      <c r="AT148" s="10" t="s">
        <v>70</v>
      </c>
      <c r="AU148" s="10" t="s">
        <v>70</v>
      </c>
      <c r="AV148" s="10" t="s">
        <v>70</v>
      </c>
      <c r="AW148" s="10" t="s">
        <v>70</v>
      </c>
      <c r="AX148" s="10" t="s">
        <v>70</v>
      </c>
      <c r="AY148" s="10" t="s">
        <v>70</v>
      </c>
      <c r="AZ148" s="10" t="s">
        <v>70</v>
      </c>
      <c r="BA148" s="10" t="s">
        <v>70</v>
      </c>
      <c r="BB148" s="10" t="s">
        <v>70</v>
      </c>
      <c r="BC148" s="10" t="s">
        <v>70</v>
      </c>
      <c r="BD148" s="10" t="s">
        <v>70</v>
      </c>
      <c r="BE148" s="10" t="s">
        <v>70</v>
      </c>
      <c r="BF148" s="10" t="s">
        <v>70</v>
      </c>
      <c r="BG148" s="10" t="s">
        <v>70</v>
      </c>
      <c r="BH148" s="10" t="s">
        <v>70</v>
      </c>
      <c r="BI148" s="10" t="s">
        <v>70</v>
      </c>
      <c r="BJ148" s="10" t="s">
        <v>70</v>
      </c>
      <c r="BK148" s="10" t="s">
        <v>70</v>
      </c>
      <c r="BL148" s="10" t="s">
        <v>70</v>
      </c>
      <c r="BM148" s="10" t="s">
        <v>70</v>
      </c>
    </row>
    <row r="149" spans="1:65" ht="12.75" customHeight="1" x14ac:dyDescent="0.15">
      <c r="A149" s="10">
        <v>33397401</v>
      </c>
      <c r="B149" s="11" t="s">
        <v>733</v>
      </c>
      <c r="C149" s="11" t="s">
        <v>734</v>
      </c>
      <c r="D149" s="11" t="s">
        <v>735</v>
      </c>
      <c r="E149" s="11" t="s">
        <v>141</v>
      </c>
      <c r="F149" s="11">
        <v>2021</v>
      </c>
      <c r="G149" s="11" t="s">
        <v>736</v>
      </c>
      <c r="H149" s="10" t="s">
        <v>70</v>
      </c>
      <c r="I149" s="10" t="s">
        <v>71</v>
      </c>
      <c r="J149" s="10" t="s">
        <v>70</v>
      </c>
      <c r="K149" s="10" t="s">
        <v>70</v>
      </c>
      <c r="L149" s="10" t="s">
        <v>70</v>
      </c>
      <c r="M149" s="10" t="s">
        <v>70</v>
      </c>
      <c r="N149" s="10" t="s">
        <v>70</v>
      </c>
      <c r="O149" s="10" t="s">
        <v>70</v>
      </c>
      <c r="P149" s="10" t="s">
        <v>70</v>
      </c>
      <c r="Q149" s="10" t="s">
        <v>70</v>
      </c>
      <c r="R149" s="10" t="s">
        <v>70</v>
      </c>
      <c r="S149" s="10" t="s">
        <v>70</v>
      </c>
      <c r="T149" s="10" t="s">
        <v>70</v>
      </c>
      <c r="U149" s="10" t="s">
        <v>70</v>
      </c>
      <c r="V149" s="10" t="s">
        <v>70</v>
      </c>
      <c r="W149" s="10" t="s">
        <v>70</v>
      </c>
      <c r="X149" s="10" t="s">
        <v>71</v>
      </c>
      <c r="Y149" s="10" t="s">
        <v>70</v>
      </c>
      <c r="Z149" s="10" t="s">
        <v>70</v>
      </c>
      <c r="AA149" s="10" t="s">
        <v>70</v>
      </c>
      <c r="AB149" s="10" t="s">
        <v>71</v>
      </c>
      <c r="AC149" s="10" t="s">
        <v>70</v>
      </c>
      <c r="AD149" s="10" t="s">
        <v>70</v>
      </c>
      <c r="AE149" s="12" t="s">
        <v>70</v>
      </c>
      <c r="AF149" s="10" t="s">
        <v>71</v>
      </c>
      <c r="AG149" s="10" t="s">
        <v>70</v>
      </c>
      <c r="AH149" s="10" t="s">
        <v>70</v>
      </c>
      <c r="AI149" s="10" t="s">
        <v>70</v>
      </c>
      <c r="AJ149" s="10" t="s">
        <v>70</v>
      </c>
      <c r="AK149" s="10" t="s">
        <v>70</v>
      </c>
      <c r="AL149" s="10" t="s">
        <v>70</v>
      </c>
      <c r="AM149" s="10" t="s">
        <v>70</v>
      </c>
      <c r="AN149" s="10"/>
      <c r="AO149" s="10" t="s">
        <v>70</v>
      </c>
      <c r="AP149" s="10" t="s">
        <v>70</v>
      </c>
      <c r="AQ149" s="10" t="s">
        <v>70</v>
      </c>
      <c r="AR149" s="10" t="s">
        <v>71</v>
      </c>
      <c r="AS149" s="10" t="s">
        <v>70</v>
      </c>
      <c r="AT149" s="10" t="s">
        <v>70</v>
      </c>
      <c r="AU149" s="10" t="s">
        <v>70</v>
      </c>
      <c r="AV149" s="10" t="s">
        <v>70</v>
      </c>
      <c r="AW149" s="10" t="s">
        <v>70</v>
      </c>
      <c r="AX149" s="10" t="s">
        <v>70</v>
      </c>
      <c r="AY149" s="10" t="s">
        <v>70</v>
      </c>
      <c r="AZ149" s="10" t="s">
        <v>70</v>
      </c>
      <c r="BA149" s="10" t="s">
        <v>70</v>
      </c>
      <c r="BB149" s="10" t="s">
        <v>70</v>
      </c>
      <c r="BC149" s="10" t="s">
        <v>70</v>
      </c>
      <c r="BD149" s="10" t="s">
        <v>70</v>
      </c>
      <c r="BE149" s="10" t="s">
        <v>70</v>
      </c>
      <c r="BF149" s="10" t="s">
        <v>70</v>
      </c>
      <c r="BG149" s="10" t="s">
        <v>70</v>
      </c>
      <c r="BH149" s="10" t="s">
        <v>70</v>
      </c>
      <c r="BI149" s="10" t="s">
        <v>70</v>
      </c>
      <c r="BJ149" s="10" t="s">
        <v>70</v>
      </c>
      <c r="BK149" s="10" t="s">
        <v>70</v>
      </c>
      <c r="BL149" s="10" t="s">
        <v>70</v>
      </c>
      <c r="BM149" s="10" t="s">
        <v>70</v>
      </c>
    </row>
    <row r="150" spans="1:65" ht="12.75" customHeight="1" x14ac:dyDescent="0.15">
      <c r="A150" s="10">
        <v>31621608</v>
      </c>
      <c r="B150" s="11" t="s">
        <v>737</v>
      </c>
      <c r="C150" s="11" t="s">
        <v>738</v>
      </c>
      <c r="D150" s="11" t="s">
        <v>739</v>
      </c>
      <c r="E150" s="11" t="s">
        <v>536</v>
      </c>
      <c r="F150" s="11">
        <v>2019</v>
      </c>
      <c r="G150" s="11" t="s">
        <v>740</v>
      </c>
      <c r="H150" s="10" t="s">
        <v>70</v>
      </c>
      <c r="I150" s="10" t="s">
        <v>70</v>
      </c>
      <c r="J150" s="10" t="s">
        <v>70</v>
      </c>
      <c r="K150" s="10" t="s">
        <v>71</v>
      </c>
      <c r="L150" s="10" t="s">
        <v>70</v>
      </c>
      <c r="M150" s="10" t="s">
        <v>70</v>
      </c>
      <c r="N150" s="10" t="s">
        <v>70</v>
      </c>
      <c r="O150" s="10" t="s">
        <v>70</v>
      </c>
      <c r="P150" s="10" t="s">
        <v>70</v>
      </c>
      <c r="Q150" s="10" t="s">
        <v>70</v>
      </c>
      <c r="R150" s="10" t="s">
        <v>70</v>
      </c>
      <c r="S150" s="10" t="s">
        <v>70</v>
      </c>
      <c r="T150" s="10" t="s">
        <v>70</v>
      </c>
      <c r="U150" s="10" t="s">
        <v>70</v>
      </c>
      <c r="V150" s="10" t="s">
        <v>70</v>
      </c>
      <c r="W150" s="10" t="s">
        <v>70</v>
      </c>
      <c r="X150" s="10" t="s">
        <v>71</v>
      </c>
      <c r="Y150" s="10" t="s">
        <v>70</v>
      </c>
      <c r="Z150" s="10" t="s">
        <v>70</v>
      </c>
      <c r="AA150" s="10" t="s">
        <v>70</v>
      </c>
      <c r="AB150" s="10" t="s">
        <v>70</v>
      </c>
      <c r="AC150" s="10" t="s">
        <v>70</v>
      </c>
      <c r="AD150" s="10" t="s">
        <v>71</v>
      </c>
      <c r="AE150" s="12" t="s">
        <v>70</v>
      </c>
      <c r="AF150" s="10" t="s">
        <v>70</v>
      </c>
      <c r="AG150" s="10" t="s">
        <v>70</v>
      </c>
      <c r="AH150" s="10" t="s">
        <v>70</v>
      </c>
      <c r="AI150" s="10" t="s">
        <v>70</v>
      </c>
      <c r="AJ150" s="10" t="s">
        <v>70</v>
      </c>
      <c r="AK150" s="10" t="s">
        <v>70</v>
      </c>
      <c r="AL150" s="10" t="s">
        <v>70</v>
      </c>
      <c r="AM150" s="10" t="s">
        <v>70</v>
      </c>
      <c r="AN150" s="10"/>
      <c r="AO150" s="10" t="s">
        <v>70</v>
      </c>
      <c r="AP150" s="10" t="s">
        <v>70</v>
      </c>
      <c r="AQ150" s="10" t="s">
        <v>70</v>
      </c>
      <c r="AR150" s="10" t="s">
        <v>70</v>
      </c>
      <c r="AS150" s="10" t="s">
        <v>70</v>
      </c>
      <c r="AT150" s="10" t="s">
        <v>70</v>
      </c>
      <c r="AU150" s="10" t="s">
        <v>70</v>
      </c>
      <c r="AV150" s="10" t="s">
        <v>70</v>
      </c>
      <c r="AW150" s="10" t="s">
        <v>70</v>
      </c>
      <c r="AX150" s="10" t="s">
        <v>70</v>
      </c>
      <c r="AY150" s="10" t="s">
        <v>70</v>
      </c>
      <c r="AZ150" s="10" t="s">
        <v>70</v>
      </c>
      <c r="BA150" s="10" t="s">
        <v>70</v>
      </c>
      <c r="BB150" s="10" t="s">
        <v>70</v>
      </c>
      <c r="BC150" s="10" t="s">
        <v>70</v>
      </c>
      <c r="BD150" s="10" t="s">
        <v>70</v>
      </c>
      <c r="BE150" s="10" t="s">
        <v>70</v>
      </c>
      <c r="BF150" s="10" t="s">
        <v>70</v>
      </c>
      <c r="BG150" s="10" t="s">
        <v>70</v>
      </c>
      <c r="BH150" s="10" t="s">
        <v>70</v>
      </c>
      <c r="BI150" s="10" t="s">
        <v>70</v>
      </c>
      <c r="BJ150" s="10" t="s">
        <v>70</v>
      </c>
      <c r="BK150" s="10" t="s">
        <v>70</v>
      </c>
      <c r="BL150" s="10" t="s">
        <v>70</v>
      </c>
      <c r="BM150" s="10" t="s">
        <v>70</v>
      </c>
    </row>
    <row r="151" spans="1:65" ht="12.75" customHeight="1" x14ac:dyDescent="0.15">
      <c r="A151" s="10">
        <v>33132194</v>
      </c>
      <c r="B151" s="11" t="s">
        <v>741</v>
      </c>
      <c r="C151" s="11" t="s">
        <v>742</v>
      </c>
      <c r="D151" s="11" t="s">
        <v>743</v>
      </c>
      <c r="E151" s="11" t="s">
        <v>744</v>
      </c>
      <c r="F151" s="11">
        <v>2020</v>
      </c>
      <c r="G151" s="11" t="s">
        <v>745</v>
      </c>
      <c r="H151" s="10" t="s">
        <v>70</v>
      </c>
      <c r="I151" s="10" t="s">
        <v>71</v>
      </c>
      <c r="J151" s="10" t="s">
        <v>70</v>
      </c>
      <c r="K151" s="10" t="s">
        <v>71</v>
      </c>
      <c r="L151" s="10" t="s">
        <v>70</v>
      </c>
      <c r="M151" s="10" t="s">
        <v>70</v>
      </c>
      <c r="N151" s="10" t="s">
        <v>70</v>
      </c>
      <c r="O151" s="10" t="s">
        <v>70</v>
      </c>
      <c r="P151" s="10" t="s">
        <v>70</v>
      </c>
      <c r="Q151" s="10" t="s">
        <v>70</v>
      </c>
      <c r="R151" s="10" t="s">
        <v>70</v>
      </c>
      <c r="S151" s="10" t="s">
        <v>70</v>
      </c>
      <c r="T151" s="10" t="s">
        <v>70</v>
      </c>
      <c r="U151" s="10" t="s">
        <v>70</v>
      </c>
      <c r="V151" s="10" t="s">
        <v>70</v>
      </c>
      <c r="W151" s="10" t="s">
        <v>70</v>
      </c>
      <c r="X151" s="10" t="s">
        <v>71</v>
      </c>
      <c r="Y151" s="10" t="s">
        <v>70</v>
      </c>
      <c r="Z151" s="10" t="s">
        <v>71</v>
      </c>
      <c r="AA151" s="10" t="s">
        <v>70</v>
      </c>
      <c r="AB151" s="10" t="s">
        <v>71</v>
      </c>
      <c r="AC151" s="10" t="s">
        <v>70</v>
      </c>
      <c r="AD151" s="10" t="s">
        <v>71</v>
      </c>
      <c r="AE151" s="12" t="s">
        <v>70</v>
      </c>
      <c r="AF151" s="10" t="s">
        <v>71</v>
      </c>
      <c r="AG151" s="10" t="s">
        <v>70</v>
      </c>
      <c r="AH151" s="10" t="s">
        <v>70</v>
      </c>
      <c r="AI151" s="10" t="s">
        <v>70</v>
      </c>
      <c r="AJ151" s="10" t="s">
        <v>70</v>
      </c>
      <c r="AK151" s="10" t="s">
        <v>70</v>
      </c>
      <c r="AL151" s="10" t="s">
        <v>70</v>
      </c>
      <c r="AM151" s="10" t="s">
        <v>70</v>
      </c>
      <c r="AN151" s="10"/>
      <c r="AO151" s="10" t="s">
        <v>70</v>
      </c>
      <c r="AP151" s="10" t="s">
        <v>70</v>
      </c>
      <c r="AQ151" s="10" t="s">
        <v>70</v>
      </c>
      <c r="AR151" s="10" t="s">
        <v>70</v>
      </c>
      <c r="AS151" s="10" t="s">
        <v>70</v>
      </c>
      <c r="AT151" s="10" t="s">
        <v>70</v>
      </c>
      <c r="AU151" s="10" t="s">
        <v>70</v>
      </c>
      <c r="AV151" s="10" t="s">
        <v>70</v>
      </c>
      <c r="AW151" s="10" t="s">
        <v>70</v>
      </c>
      <c r="AX151" s="10" t="s">
        <v>70</v>
      </c>
      <c r="AY151" s="10" t="s">
        <v>70</v>
      </c>
      <c r="AZ151" s="10" t="s">
        <v>70</v>
      </c>
      <c r="BA151" s="10" t="s">
        <v>70</v>
      </c>
      <c r="BB151" s="10" t="s">
        <v>70</v>
      </c>
      <c r="BC151" s="10" t="s">
        <v>71</v>
      </c>
      <c r="BD151" s="10" t="s">
        <v>70</v>
      </c>
      <c r="BE151" s="10" t="s">
        <v>70</v>
      </c>
      <c r="BF151" s="10" t="s">
        <v>70</v>
      </c>
      <c r="BG151" s="10" t="s">
        <v>70</v>
      </c>
      <c r="BH151" s="10" t="s">
        <v>70</v>
      </c>
      <c r="BI151" s="10" t="s">
        <v>70</v>
      </c>
      <c r="BJ151" s="10" t="s">
        <v>70</v>
      </c>
      <c r="BK151" s="10" t="s">
        <v>70</v>
      </c>
      <c r="BL151" s="10" t="s">
        <v>70</v>
      </c>
      <c r="BM151" s="10" t="s">
        <v>70</v>
      </c>
    </row>
    <row r="152" spans="1:65" ht="12.75" customHeight="1" x14ac:dyDescent="0.15">
      <c r="A152" s="10">
        <v>31450395</v>
      </c>
      <c r="B152" s="11" t="s">
        <v>746</v>
      </c>
      <c r="C152" s="11" t="s">
        <v>747</v>
      </c>
      <c r="D152" s="11" t="s">
        <v>748</v>
      </c>
      <c r="E152" s="11" t="s">
        <v>749</v>
      </c>
      <c r="F152" s="11">
        <v>2019</v>
      </c>
      <c r="G152" s="11" t="s">
        <v>750</v>
      </c>
      <c r="H152" s="10" t="s">
        <v>70</v>
      </c>
      <c r="I152" s="10" t="s">
        <v>70</v>
      </c>
      <c r="J152" s="10" t="s">
        <v>70</v>
      </c>
      <c r="K152" s="10" t="s">
        <v>71</v>
      </c>
      <c r="L152" s="10" t="s">
        <v>70</v>
      </c>
      <c r="M152" s="10" t="s">
        <v>70</v>
      </c>
      <c r="N152" s="10" t="s">
        <v>70</v>
      </c>
      <c r="O152" s="10" t="s">
        <v>70</v>
      </c>
      <c r="P152" s="10" t="s">
        <v>70</v>
      </c>
      <c r="Q152" s="10" t="s">
        <v>70</v>
      </c>
      <c r="R152" s="10" t="s">
        <v>70</v>
      </c>
      <c r="S152" s="10" t="s">
        <v>70</v>
      </c>
      <c r="T152" s="10" t="s">
        <v>70</v>
      </c>
      <c r="U152" s="10" t="s">
        <v>70</v>
      </c>
      <c r="V152" s="10" t="s">
        <v>70</v>
      </c>
      <c r="W152" s="10" t="s">
        <v>71</v>
      </c>
      <c r="X152" s="10" t="s">
        <v>70</v>
      </c>
      <c r="Y152" s="10" t="s">
        <v>70</v>
      </c>
      <c r="Z152" s="10" t="s">
        <v>70</v>
      </c>
      <c r="AA152" s="10" t="s">
        <v>70</v>
      </c>
      <c r="AB152" s="10" t="s">
        <v>71</v>
      </c>
      <c r="AC152" s="10" t="s">
        <v>70</v>
      </c>
      <c r="AD152" s="10" t="s">
        <v>70</v>
      </c>
      <c r="AE152" s="12" t="s">
        <v>70</v>
      </c>
      <c r="AF152" s="10" t="s">
        <v>71</v>
      </c>
      <c r="AG152" s="10" t="s">
        <v>70</v>
      </c>
      <c r="AH152" s="10" t="s">
        <v>70</v>
      </c>
      <c r="AI152" s="10" t="s">
        <v>70</v>
      </c>
      <c r="AJ152" s="10" t="s">
        <v>70</v>
      </c>
      <c r="AK152" s="10" t="s">
        <v>70</v>
      </c>
      <c r="AL152" s="10" t="s">
        <v>70</v>
      </c>
      <c r="AM152" s="10" t="s">
        <v>70</v>
      </c>
      <c r="AN152" s="10"/>
      <c r="AO152" s="10" t="s">
        <v>70</v>
      </c>
      <c r="AP152" s="10" t="s">
        <v>70</v>
      </c>
      <c r="AQ152" s="10" t="s">
        <v>70</v>
      </c>
      <c r="AR152" s="10" t="s">
        <v>70</v>
      </c>
      <c r="AS152" s="10" t="s">
        <v>71</v>
      </c>
      <c r="AT152" s="10" t="s">
        <v>70</v>
      </c>
      <c r="AU152" s="10" t="s">
        <v>70</v>
      </c>
      <c r="AV152" s="10" t="s">
        <v>70</v>
      </c>
      <c r="AW152" s="10" t="s">
        <v>70</v>
      </c>
      <c r="AX152" s="10" t="s">
        <v>70</v>
      </c>
      <c r="AY152" s="10" t="s">
        <v>70</v>
      </c>
      <c r="AZ152" s="10" t="s">
        <v>70</v>
      </c>
      <c r="BA152" s="10" t="s">
        <v>70</v>
      </c>
      <c r="BB152" s="10" t="s">
        <v>70</v>
      </c>
      <c r="BC152" s="10" t="s">
        <v>71</v>
      </c>
      <c r="BD152" s="10" t="s">
        <v>70</v>
      </c>
      <c r="BE152" s="10" t="s">
        <v>70</v>
      </c>
      <c r="BF152" s="10" t="s">
        <v>70</v>
      </c>
      <c r="BG152" s="10" t="s">
        <v>70</v>
      </c>
      <c r="BH152" s="10" t="s">
        <v>70</v>
      </c>
      <c r="BI152" s="10" t="s">
        <v>70</v>
      </c>
      <c r="BJ152" s="10" t="s">
        <v>70</v>
      </c>
      <c r="BK152" s="10" t="s">
        <v>70</v>
      </c>
      <c r="BL152" s="10" t="s">
        <v>70</v>
      </c>
      <c r="BM152" s="10" t="s">
        <v>70</v>
      </c>
    </row>
    <row r="153" spans="1:65" ht="12.75" customHeight="1" x14ac:dyDescent="0.15">
      <c r="A153" s="10">
        <v>31554587</v>
      </c>
      <c r="B153" s="11" t="s">
        <v>751</v>
      </c>
      <c r="C153" s="11" t="s">
        <v>752</v>
      </c>
      <c r="D153" s="11" t="s">
        <v>753</v>
      </c>
      <c r="E153" s="11" t="s">
        <v>754</v>
      </c>
      <c r="F153" s="11">
        <v>2019</v>
      </c>
      <c r="G153" s="11" t="s">
        <v>755</v>
      </c>
      <c r="H153" s="10" t="s">
        <v>71</v>
      </c>
      <c r="I153" s="10" t="s">
        <v>70</v>
      </c>
      <c r="J153" s="10" t="s">
        <v>70</v>
      </c>
      <c r="K153" s="10" t="s">
        <v>71</v>
      </c>
      <c r="L153" s="10" t="s">
        <v>70</v>
      </c>
      <c r="M153" s="10" t="s">
        <v>70</v>
      </c>
      <c r="N153" s="10" t="s">
        <v>70</v>
      </c>
      <c r="O153" s="10" t="s">
        <v>70</v>
      </c>
      <c r="P153" s="10" t="s">
        <v>70</v>
      </c>
      <c r="Q153" s="10" t="s">
        <v>70</v>
      </c>
      <c r="R153" s="10" t="s">
        <v>70</v>
      </c>
      <c r="S153" s="10" t="s">
        <v>70</v>
      </c>
      <c r="T153" s="10" t="s">
        <v>70</v>
      </c>
      <c r="U153" s="10" t="s">
        <v>70</v>
      </c>
      <c r="V153" s="10" t="s">
        <v>70</v>
      </c>
      <c r="W153" s="10" t="s">
        <v>70</v>
      </c>
      <c r="X153" s="10" t="s">
        <v>71</v>
      </c>
      <c r="Y153" s="10" t="s">
        <v>70</v>
      </c>
      <c r="Z153" s="10" t="s">
        <v>70</v>
      </c>
      <c r="AA153" s="10" t="s">
        <v>70</v>
      </c>
      <c r="AB153" s="10" t="s">
        <v>70</v>
      </c>
      <c r="AC153" s="10" t="s">
        <v>70</v>
      </c>
      <c r="AD153" s="10" t="s">
        <v>70</v>
      </c>
      <c r="AE153" s="12" t="s">
        <v>71</v>
      </c>
      <c r="AF153" s="10" t="s">
        <v>70</v>
      </c>
      <c r="AG153" s="10" t="s">
        <v>70</v>
      </c>
      <c r="AH153" s="10" t="s">
        <v>70</v>
      </c>
      <c r="AI153" s="10" t="s">
        <v>70</v>
      </c>
      <c r="AJ153" s="10" t="s">
        <v>70</v>
      </c>
      <c r="AK153" s="10" t="s">
        <v>70</v>
      </c>
      <c r="AL153" s="10" t="s">
        <v>70</v>
      </c>
      <c r="AM153" s="10" t="s">
        <v>70</v>
      </c>
      <c r="AN153" s="10"/>
      <c r="AO153" s="10" t="s">
        <v>70</v>
      </c>
      <c r="AP153" s="10" t="s">
        <v>70</v>
      </c>
      <c r="AQ153" s="10" t="s">
        <v>70</v>
      </c>
      <c r="AR153" s="10" t="s">
        <v>70</v>
      </c>
      <c r="AS153" s="10" t="s">
        <v>70</v>
      </c>
      <c r="AT153" s="10" t="s">
        <v>70</v>
      </c>
      <c r="AU153" s="10" t="s">
        <v>70</v>
      </c>
      <c r="AV153" s="10" t="s">
        <v>70</v>
      </c>
      <c r="AW153" s="10" t="s">
        <v>70</v>
      </c>
      <c r="AX153" s="10" t="s">
        <v>70</v>
      </c>
      <c r="AY153" s="10" t="s">
        <v>70</v>
      </c>
      <c r="AZ153" s="10" t="s">
        <v>70</v>
      </c>
      <c r="BA153" s="10" t="s">
        <v>70</v>
      </c>
      <c r="BB153" s="10" t="s">
        <v>70</v>
      </c>
      <c r="BC153" s="10" t="s">
        <v>70</v>
      </c>
      <c r="BD153" s="10" t="s">
        <v>70</v>
      </c>
      <c r="BE153" s="10" t="s">
        <v>70</v>
      </c>
      <c r="BF153" s="10" t="s">
        <v>70</v>
      </c>
      <c r="BG153" s="10" t="s">
        <v>70</v>
      </c>
      <c r="BH153" s="10" t="s">
        <v>70</v>
      </c>
      <c r="BI153" s="10" t="s">
        <v>70</v>
      </c>
      <c r="BJ153" s="10" t="s">
        <v>70</v>
      </c>
      <c r="BK153" s="10" t="s">
        <v>70</v>
      </c>
      <c r="BL153" s="10" t="s">
        <v>70</v>
      </c>
      <c r="BM153" s="10" t="s">
        <v>70</v>
      </c>
    </row>
    <row r="154" spans="1:65" ht="12.75" customHeight="1" x14ac:dyDescent="0.15">
      <c r="A154" s="10">
        <v>31405152</v>
      </c>
      <c r="B154" s="11" t="s">
        <v>756</v>
      </c>
      <c r="C154" s="11" t="s">
        <v>757</v>
      </c>
      <c r="D154" s="11" t="s">
        <v>758</v>
      </c>
      <c r="E154" s="11" t="s">
        <v>68</v>
      </c>
      <c r="F154" s="11">
        <v>2019</v>
      </c>
      <c r="G154" s="11" t="s">
        <v>759</v>
      </c>
      <c r="H154" s="10" t="s">
        <v>70</v>
      </c>
      <c r="I154" s="10" t="s">
        <v>70</v>
      </c>
      <c r="J154" s="10" t="s">
        <v>70</v>
      </c>
      <c r="K154" s="10" t="s">
        <v>70</v>
      </c>
      <c r="L154" s="10" t="s">
        <v>70</v>
      </c>
      <c r="M154" s="10" t="s">
        <v>70</v>
      </c>
      <c r="N154" s="10" t="s">
        <v>70</v>
      </c>
      <c r="O154" s="10" t="s">
        <v>70</v>
      </c>
      <c r="P154" s="10" t="s">
        <v>70</v>
      </c>
      <c r="Q154" s="10" t="s">
        <v>70</v>
      </c>
      <c r="R154" s="10" t="s">
        <v>70</v>
      </c>
      <c r="S154" s="10" t="s">
        <v>70</v>
      </c>
      <c r="T154" s="10" t="s">
        <v>70</v>
      </c>
      <c r="U154" s="10" t="s">
        <v>70</v>
      </c>
      <c r="V154" s="10" t="s">
        <v>70</v>
      </c>
      <c r="W154" s="10" t="s">
        <v>70</v>
      </c>
      <c r="X154" s="10" t="s">
        <v>70</v>
      </c>
      <c r="Y154" s="10" t="s">
        <v>70</v>
      </c>
      <c r="Z154" s="10" t="s">
        <v>70</v>
      </c>
      <c r="AA154" s="10" t="s">
        <v>71</v>
      </c>
      <c r="AB154" s="10" t="s">
        <v>71</v>
      </c>
      <c r="AC154" s="10" t="s">
        <v>70</v>
      </c>
      <c r="AD154" s="10" t="s">
        <v>70</v>
      </c>
      <c r="AE154" s="12" t="s">
        <v>70</v>
      </c>
      <c r="AF154" s="10" t="s">
        <v>71</v>
      </c>
      <c r="AG154" s="10" t="s">
        <v>70</v>
      </c>
      <c r="AH154" s="10" t="s">
        <v>70</v>
      </c>
      <c r="AI154" s="10" t="s">
        <v>70</v>
      </c>
      <c r="AJ154" s="10" t="s">
        <v>70</v>
      </c>
      <c r="AK154" s="10" t="s">
        <v>70</v>
      </c>
      <c r="AL154" s="10" t="s">
        <v>70</v>
      </c>
      <c r="AM154" s="10" t="s">
        <v>70</v>
      </c>
      <c r="AN154" s="10"/>
      <c r="AO154" s="10" t="s">
        <v>70</v>
      </c>
      <c r="AP154" s="10" t="s">
        <v>70</v>
      </c>
      <c r="AQ154" s="10" t="s">
        <v>70</v>
      </c>
      <c r="AR154" s="10" t="s">
        <v>70</v>
      </c>
      <c r="AS154" s="10" t="s">
        <v>70</v>
      </c>
      <c r="AT154" s="10" t="s">
        <v>71</v>
      </c>
      <c r="AU154" s="10" t="s">
        <v>71</v>
      </c>
      <c r="AV154" s="10" t="s">
        <v>70</v>
      </c>
      <c r="AW154" s="10" t="s">
        <v>70</v>
      </c>
      <c r="AX154" s="10" t="s">
        <v>70</v>
      </c>
      <c r="AY154" s="10" t="s">
        <v>70</v>
      </c>
      <c r="AZ154" s="10" t="s">
        <v>70</v>
      </c>
      <c r="BA154" s="10" t="s">
        <v>70</v>
      </c>
      <c r="BB154" s="10" t="s">
        <v>70</v>
      </c>
      <c r="BC154" s="10" t="s">
        <v>70</v>
      </c>
      <c r="BD154" s="10" t="s">
        <v>70</v>
      </c>
      <c r="BE154" s="10" t="s">
        <v>70</v>
      </c>
      <c r="BF154" s="10" t="s">
        <v>70</v>
      </c>
      <c r="BG154" s="10" t="s">
        <v>70</v>
      </c>
      <c r="BH154" s="10" t="s">
        <v>70</v>
      </c>
      <c r="BI154" s="10" t="s">
        <v>70</v>
      </c>
      <c r="BJ154" s="10" t="s">
        <v>70</v>
      </c>
      <c r="BK154" s="10" t="s">
        <v>70</v>
      </c>
      <c r="BL154" s="10" t="s">
        <v>70</v>
      </c>
      <c r="BM154" s="10" t="s">
        <v>70</v>
      </c>
    </row>
    <row r="155" spans="1:65" ht="12.75" customHeight="1" x14ac:dyDescent="0.15">
      <c r="A155" s="10">
        <v>32070607</v>
      </c>
      <c r="B155" s="11" t="s">
        <v>760</v>
      </c>
      <c r="C155" s="11" t="s">
        <v>761</v>
      </c>
      <c r="D155" s="11" t="s">
        <v>762</v>
      </c>
      <c r="E155" s="11" t="s">
        <v>749</v>
      </c>
      <c r="F155" s="11">
        <v>2020</v>
      </c>
      <c r="G155" s="11" t="s">
        <v>763</v>
      </c>
      <c r="H155" s="10" t="s">
        <v>70</v>
      </c>
      <c r="I155" s="10" t="s">
        <v>70</v>
      </c>
      <c r="J155" s="10" t="s">
        <v>70</v>
      </c>
      <c r="K155" s="10" t="s">
        <v>70</v>
      </c>
      <c r="L155" s="10" t="s">
        <v>70</v>
      </c>
      <c r="M155" s="10" t="s">
        <v>70</v>
      </c>
      <c r="N155" s="10" t="s">
        <v>70</v>
      </c>
      <c r="O155" s="10" t="s">
        <v>70</v>
      </c>
      <c r="P155" s="10" t="s">
        <v>70</v>
      </c>
      <c r="Q155" s="10" t="s">
        <v>70</v>
      </c>
      <c r="R155" s="10" t="s">
        <v>70</v>
      </c>
      <c r="S155" s="10" t="s">
        <v>70</v>
      </c>
      <c r="T155" s="10" t="s">
        <v>70</v>
      </c>
      <c r="U155" s="10" t="s">
        <v>70</v>
      </c>
      <c r="V155" s="10" t="s">
        <v>70</v>
      </c>
      <c r="W155" s="10" t="s">
        <v>71</v>
      </c>
      <c r="X155" s="10" t="s">
        <v>70</v>
      </c>
      <c r="Y155" s="10" t="s">
        <v>70</v>
      </c>
      <c r="Z155" s="10" t="s">
        <v>70</v>
      </c>
      <c r="AA155" s="10" t="s">
        <v>70</v>
      </c>
      <c r="AB155" s="10" t="s">
        <v>71</v>
      </c>
      <c r="AC155" s="10" t="s">
        <v>70</v>
      </c>
      <c r="AD155" s="10" t="s">
        <v>70</v>
      </c>
      <c r="AE155" s="12" t="s">
        <v>70</v>
      </c>
      <c r="AF155" s="10" t="s">
        <v>70</v>
      </c>
      <c r="AG155" s="10" t="s">
        <v>70</v>
      </c>
      <c r="AH155" s="10" t="s">
        <v>71</v>
      </c>
      <c r="AI155" s="10" t="s">
        <v>70</v>
      </c>
      <c r="AJ155" s="10" t="s">
        <v>70</v>
      </c>
      <c r="AK155" s="10" t="s">
        <v>70</v>
      </c>
      <c r="AL155" s="10" t="s">
        <v>70</v>
      </c>
      <c r="AM155" s="10" t="s">
        <v>70</v>
      </c>
      <c r="AN155" s="10"/>
      <c r="AO155" s="10" t="s">
        <v>70</v>
      </c>
      <c r="AP155" s="10" t="s">
        <v>70</v>
      </c>
      <c r="AQ155" s="10" t="s">
        <v>70</v>
      </c>
      <c r="AR155" s="10" t="s">
        <v>70</v>
      </c>
      <c r="AS155" s="10" t="s">
        <v>70</v>
      </c>
      <c r="AT155" s="10" t="s">
        <v>70</v>
      </c>
      <c r="AU155" s="10" t="s">
        <v>70</v>
      </c>
      <c r="AV155" s="10" t="s">
        <v>70</v>
      </c>
      <c r="AW155" s="10" t="s">
        <v>70</v>
      </c>
      <c r="AX155" s="10" t="s">
        <v>70</v>
      </c>
      <c r="AY155" s="10" t="s">
        <v>70</v>
      </c>
      <c r="AZ155" s="10" t="s">
        <v>70</v>
      </c>
      <c r="BA155" s="10" t="s">
        <v>70</v>
      </c>
      <c r="BB155" s="10" t="s">
        <v>70</v>
      </c>
      <c r="BC155" s="10" t="s">
        <v>70</v>
      </c>
      <c r="BD155" s="10" t="s">
        <v>70</v>
      </c>
      <c r="BE155" s="10" t="s">
        <v>70</v>
      </c>
      <c r="BF155" s="10" t="s">
        <v>70</v>
      </c>
      <c r="BG155" s="10" t="s">
        <v>70</v>
      </c>
      <c r="BH155" s="10" t="s">
        <v>70</v>
      </c>
      <c r="BI155" s="10" t="s">
        <v>70</v>
      </c>
      <c r="BJ155" s="10" t="s">
        <v>70</v>
      </c>
      <c r="BK155" s="10" t="s">
        <v>70</v>
      </c>
      <c r="BL155" s="10" t="s">
        <v>70</v>
      </c>
      <c r="BM155" s="10" t="s">
        <v>70</v>
      </c>
    </row>
    <row r="156" spans="1:65" ht="12.75" customHeight="1" x14ac:dyDescent="0.15">
      <c r="A156" s="10">
        <v>33208926</v>
      </c>
      <c r="B156" s="11" t="s">
        <v>764</v>
      </c>
      <c r="C156" s="11" t="s">
        <v>765</v>
      </c>
      <c r="D156" s="11" t="s">
        <v>766</v>
      </c>
      <c r="E156" s="11" t="s">
        <v>151</v>
      </c>
      <c r="F156" s="11">
        <v>2020</v>
      </c>
      <c r="G156" s="11" t="s">
        <v>767</v>
      </c>
      <c r="H156" s="10" t="s">
        <v>70</v>
      </c>
      <c r="I156" s="10" t="s">
        <v>70</v>
      </c>
      <c r="J156" s="10" t="s">
        <v>70</v>
      </c>
      <c r="K156" s="10" t="s">
        <v>70</v>
      </c>
      <c r="L156" s="10" t="s">
        <v>70</v>
      </c>
      <c r="M156" s="10" t="s">
        <v>70</v>
      </c>
      <c r="N156" s="10" t="s">
        <v>70</v>
      </c>
      <c r="O156" s="10" t="s">
        <v>70</v>
      </c>
      <c r="P156" s="10" t="s">
        <v>70</v>
      </c>
      <c r="Q156" s="10" t="s">
        <v>70</v>
      </c>
      <c r="R156" s="10" t="s">
        <v>70</v>
      </c>
      <c r="S156" s="10" t="s">
        <v>70</v>
      </c>
      <c r="T156" s="10" t="s">
        <v>70</v>
      </c>
      <c r="U156" s="10" t="s">
        <v>70</v>
      </c>
      <c r="V156" s="10" t="s">
        <v>70</v>
      </c>
      <c r="W156" s="10" t="s">
        <v>70</v>
      </c>
      <c r="X156" s="10" t="s">
        <v>71</v>
      </c>
      <c r="Y156" s="10" t="s">
        <v>70</v>
      </c>
      <c r="Z156" s="10" t="s">
        <v>70</v>
      </c>
      <c r="AA156" s="10" t="s">
        <v>71</v>
      </c>
      <c r="AB156" s="10" t="s">
        <v>71</v>
      </c>
      <c r="AC156" s="10" t="s">
        <v>71</v>
      </c>
      <c r="AD156" s="10" t="s">
        <v>71</v>
      </c>
      <c r="AE156" s="12" t="s">
        <v>70</v>
      </c>
      <c r="AF156" s="10" t="s">
        <v>71</v>
      </c>
      <c r="AG156" s="10" t="s">
        <v>70</v>
      </c>
      <c r="AH156" s="10" t="s">
        <v>70</v>
      </c>
      <c r="AI156" s="10" t="s">
        <v>70</v>
      </c>
      <c r="AJ156" s="10" t="s">
        <v>70</v>
      </c>
      <c r="AK156" s="10" t="s">
        <v>70</v>
      </c>
      <c r="AL156" s="10" t="s">
        <v>70</v>
      </c>
      <c r="AM156" s="10" t="s">
        <v>70</v>
      </c>
      <c r="AN156" s="10"/>
      <c r="AO156" s="10" t="s">
        <v>70</v>
      </c>
      <c r="AP156" s="10" t="s">
        <v>70</v>
      </c>
      <c r="AQ156" s="10" t="s">
        <v>70</v>
      </c>
      <c r="AR156" s="10" t="s">
        <v>70</v>
      </c>
      <c r="AS156" s="10" t="s">
        <v>70</v>
      </c>
      <c r="AT156" s="10" t="s">
        <v>70</v>
      </c>
      <c r="AU156" s="10" t="s">
        <v>70</v>
      </c>
      <c r="AV156" s="10" t="s">
        <v>70</v>
      </c>
      <c r="AW156" s="10" t="s">
        <v>70</v>
      </c>
      <c r="AX156" s="10" t="s">
        <v>70</v>
      </c>
      <c r="AY156" s="10" t="s">
        <v>70</v>
      </c>
      <c r="AZ156" s="10" t="s">
        <v>70</v>
      </c>
      <c r="BA156" s="10" t="s">
        <v>70</v>
      </c>
      <c r="BB156" s="10" t="s">
        <v>70</v>
      </c>
      <c r="BC156" s="10" t="s">
        <v>70</v>
      </c>
      <c r="BD156" s="10" t="s">
        <v>70</v>
      </c>
      <c r="BE156" s="10" t="s">
        <v>70</v>
      </c>
      <c r="BF156" s="10" t="s">
        <v>70</v>
      </c>
      <c r="BG156" s="10" t="s">
        <v>70</v>
      </c>
      <c r="BH156" s="10" t="s">
        <v>70</v>
      </c>
      <c r="BI156" s="10" t="s">
        <v>70</v>
      </c>
      <c r="BJ156" s="10" t="s">
        <v>70</v>
      </c>
      <c r="BK156" s="10" t="s">
        <v>70</v>
      </c>
      <c r="BL156" s="10" t="s">
        <v>70</v>
      </c>
      <c r="BM156" s="10" t="s">
        <v>70</v>
      </c>
    </row>
    <row r="157" spans="1:65" ht="12.75" customHeight="1" x14ac:dyDescent="0.15">
      <c r="A157" s="10">
        <v>31493235</v>
      </c>
      <c r="B157" s="11" t="s">
        <v>768</v>
      </c>
      <c r="C157" s="11" t="s">
        <v>769</v>
      </c>
      <c r="D157" s="11" t="s">
        <v>770</v>
      </c>
      <c r="E157" s="11" t="s">
        <v>642</v>
      </c>
      <c r="F157" s="11">
        <v>2019</v>
      </c>
      <c r="G157" s="11" t="s">
        <v>771</v>
      </c>
      <c r="H157" s="10" t="s">
        <v>70</v>
      </c>
      <c r="I157" s="10" t="s">
        <v>70</v>
      </c>
      <c r="J157" s="10" t="s">
        <v>70</v>
      </c>
      <c r="K157" s="10" t="s">
        <v>70</v>
      </c>
      <c r="L157" s="10" t="s">
        <v>70</v>
      </c>
      <c r="M157" s="10" t="s">
        <v>70</v>
      </c>
      <c r="N157" s="10" t="s">
        <v>70</v>
      </c>
      <c r="O157" s="10" t="s">
        <v>71</v>
      </c>
      <c r="P157" s="10" t="s">
        <v>70</v>
      </c>
      <c r="Q157" s="10" t="s">
        <v>70</v>
      </c>
      <c r="R157" s="10" t="s">
        <v>70</v>
      </c>
      <c r="S157" s="10" t="s">
        <v>70</v>
      </c>
      <c r="T157" s="10" t="s">
        <v>70</v>
      </c>
      <c r="U157" s="10" t="s">
        <v>70</v>
      </c>
      <c r="V157" s="10" t="s">
        <v>70</v>
      </c>
      <c r="W157" s="10" t="s">
        <v>70</v>
      </c>
      <c r="X157" s="10" t="s">
        <v>71</v>
      </c>
      <c r="Y157" s="10" t="s">
        <v>70</v>
      </c>
      <c r="Z157" s="10" t="s">
        <v>70</v>
      </c>
      <c r="AA157" s="10" t="s">
        <v>70</v>
      </c>
      <c r="AB157" s="10" t="s">
        <v>71</v>
      </c>
      <c r="AC157" s="10" t="s">
        <v>70</v>
      </c>
      <c r="AD157" s="10" t="s">
        <v>71</v>
      </c>
      <c r="AE157" s="12" t="s">
        <v>70</v>
      </c>
      <c r="AF157" s="10" t="s">
        <v>70</v>
      </c>
      <c r="AG157" s="10" t="s">
        <v>71</v>
      </c>
      <c r="AH157" s="10" t="s">
        <v>70</v>
      </c>
      <c r="AI157" s="10" t="s">
        <v>70</v>
      </c>
      <c r="AJ157" s="10" t="s">
        <v>70</v>
      </c>
      <c r="AK157" s="10" t="s">
        <v>70</v>
      </c>
      <c r="AL157" s="10" t="s">
        <v>70</v>
      </c>
      <c r="AM157" s="10" t="s">
        <v>70</v>
      </c>
      <c r="AN157" s="10"/>
      <c r="AO157" s="10" t="s">
        <v>70</v>
      </c>
      <c r="AP157" s="10" t="s">
        <v>70</v>
      </c>
      <c r="AQ157" s="10" t="s">
        <v>70</v>
      </c>
      <c r="AR157" s="10" t="s">
        <v>70</v>
      </c>
      <c r="AS157" s="10" t="s">
        <v>70</v>
      </c>
      <c r="AT157" s="10" t="s">
        <v>70</v>
      </c>
      <c r="AU157" s="10" t="s">
        <v>70</v>
      </c>
      <c r="AV157" s="10" t="s">
        <v>70</v>
      </c>
      <c r="AW157" s="10" t="s">
        <v>70</v>
      </c>
      <c r="AX157" s="10" t="s">
        <v>70</v>
      </c>
      <c r="AY157" s="10" t="s">
        <v>70</v>
      </c>
      <c r="AZ157" s="10" t="s">
        <v>70</v>
      </c>
      <c r="BA157" s="10" t="s">
        <v>70</v>
      </c>
      <c r="BB157" s="10" t="s">
        <v>70</v>
      </c>
      <c r="BC157" s="10" t="s">
        <v>70</v>
      </c>
      <c r="BD157" s="10" t="s">
        <v>70</v>
      </c>
      <c r="BE157" s="10" t="s">
        <v>70</v>
      </c>
      <c r="BF157" s="10" t="s">
        <v>70</v>
      </c>
      <c r="BG157" s="10" t="s">
        <v>70</v>
      </c>
      <c r="BH157" s="10" t="s">
        <v>70</v>
      </c>
      <c r="BI157" s="10" t="s">
        <v>70</v>
      </c>
      <c r="BJ157" s="10" t="s">
        <v>70</v>
      </c>
      <c r="BK157" s="10" t="s">
        <v>70</v>
      </c>
      <c r="BL157" s="10" t="s">
        <v>70</v>
      </c>
      <c r="BM157" s="10" t="s">
        <v>70</v>
      </c>
    </row>
    <row r="158" spans="1:65" ht="12.75" customHeight="1" x14ac:dyDescent="0.15">
      <c r="A158" s="10">
        <v>31315261</v>
      </c>
      <c r="B158" s="11" t="s">
        <v>772</v>
      </c>
      <c r="C158" s="11" t="s">
        <v>773</v>
      </c>
      <c r="D158" s="11" t="s">
        <v>774</v>
      </c>
      <c r="E158" s="11" t="s">
        <v>68</v>
      </c>
      <c r="F158" s="11">
        <v>2019</v>
      </c>
      <c r="G158" s="11" t="s">
        <v>775</v>
      </c>
      <c r="H158" s="10" t="s">
        <v>71</v>
      </c>
      <c r="I158" s="16">
        <v>1</v>
      </c>
      <c r="J158" s="10" t="s">
        <v>70</v>
      </c>
      <c r="K158" s="16">
        <v>0</v>
      </c>
      <c r="L158" s="10" t="s">
        <v>70</v>
      </c>
      <c r="M158" s="10" t="s">
        <v>70</v>
      </c>
      <c r="N158" s="10" t="s">
        <v>70</v>
      </c>
      <c r="O158" s="10" t="s">
        <v>70</v>
      </c>
      <c r="P158" s="10" t="s">
        <v>70</v>
      </c>
      <c r="Q158" s="10" t="s">
        <v>70</v>
      </c>
      <c r="R158" s="10" t="s">
        <v>70</v>
      </c>
      <c r="S158" s="10" t="s">
        <v>70</v>
      </c>
      <c r="T158" s="10" t="s">
        <v>70</v>
      </c>
      <c r="U158" s="10" t="s">
        <v>70</v>
      </c>
      <c r="V158" s="10" t="s">
        <v>70</v>
      </c>
      <c r="W158" s="10" t="s">
        <v>70</v>
      </c>
      <c r="X158" s="10" t="s">
        <v>71</v>
      </c>
      <c r="Y158" s="10" t="s">
        <v>70</v>
      </c>
      <c r="Z158" s="10" t="s">
        <v>70</v>
      </c>
      <c r="AA158" s="10" t="s">
        <v>70</v>
      </c>
      <c r="AB158" s="10" t="s">
        <v>70</v>
      </c>
      <c r="AC158" s="10" t="s">
        <v>70</v>
      </c>
      <c r="AD158" s="10" t="s">
        <v>70</v>
      </c>
      <c r="AE158" s="12" t="s">
        <v>71</v>
      </c>
      <c r="AF158" s="10" t="s">
        <v>70</v>
      </c>
      <c r="AG158" s="10" t="s">
        <v>70</v>
      </c>
      <c r="AH158" s="10" t="s">
        <v>70</v>
      </c>
      <c r="AI158" s="10" t="s">
        <v>70</v>
      </c>
      <c r="AJ158" s="10" t="s">
        <v>70</v>
      </c>
      <c r="AK158" s="10" t="s">
        <v>70</v>
      </c>
      <c r="AL158" s="10" t="s">
        <v>70</v>
      </c>
      <c r="AM158" s="10" t="s">
        <v>70</v>
      </c>
      <c r="AN158" s="10"/>
      <c r="AO158" s="10" t="s">
        <v>70</v>
      </c>
      <c r="AP158" s="10" t="s">
        <v>70</v>
      </c>
      <c r="AQ158" s="10" t="s">
        <v>70</v>
      </c>
      <c r="AR158" s="10" t="s">
        <v>70</v>
      </c>
      <c r="AS158" s="10" t="s">
        <v>70</v>
      </c>
      <c r="AT158" s="10" t="s">
        <v>70</v>
      </c>
      <c r="AU158" s="10" t="s">
        <v>70</v>
      </c>
      <c r="AV158" s="10" t="s">
        <v>70</v>
      </c>
      <c r="AW158" s="10" t="s">
        <v>70</v>
      </c>
      <c r="AX158" s="10" t="s">
        <v>70</v>
      </c>
      <c r="AY158" s="10" t="s">
        <v>70</v>
      </c>
      <c r="AZ158" s="10" t="s">
        <v>70</v>
      </c>
      <c r="BA158" s="10" t="s">
        <v>70</v>
      </c>
      <c r="BB158" s="10" t="s">
        <v>70</v>
      </c>
      <c r="BC158" s="10" t="s">
        <v>70</v>
      </c>
      <c r="BD158" s="10" t="s">
        <v>70</v>
      </c>
      <c r="BE158" s="10" t="s">
        <v>70</v>
      </c>
      <c r="BF158" s="10" t="s">
        <v>70</v>
      </c>
      <c r="BG158" s="10" t="s">
        <v>70</v>
      </c>
      <c r="BH158" s="10" t="s">
        <v>70</v>
      </c>
      <c r="BI158" s="10" t="s">
        <v>70</v>
      </c>
      <c r="BJ158" s="10" t="s">
        <v>70</v>
      </c>
      <c r="BK158" s="10" t="s">
        <v>70</v>
      </c>
      <c r="BL158" s="10" t="s">
        <v>70</v>
      </c>
      <c r="BM158" s="10" t="s">
        <v>70</v>
      </c>
    </row>
    <row r="159" spans="1:65" ht="12.75" customHeight="1" x14ac:dyDescent="0.15">
      <c r="A159" s="10">
        <v>30616216</v>
      </c>
      <c r="B159" s="11" t="s">
        <v>776</v>
      </c>
      <c r="C159" s="11" t="s">
        <v>777</v>
      </c>
      <c r="D159" s="11" t="s">
        <v>778</v>
      </c>
      <c r="E159" s="11" t="s">
        <v>236</v>
      </c>
      <c r="F159" s="11">
        <v>2019</v>
      </c>
      <c r="G159" s="11" t="s">
        <v>779</v>
      </c>
      <c r="H159" s="10" t="s">
        <v>71</v>
      </c>
      <c r="I159" s="10" t="s">
        <v>70</v>
      </c>
      <c r="J159" s="10" t="s">
        <v>70</v>
      </c>
      <c r="K159" s="10" t="s">
        <v>70</v>
      </c>
      <c r="L159" s="10" t="s">
        <v>70</v>
      </c>
      <c r="M159" s="10" t="s">
        <v>70</v>
      </c>
      <c r="N159" s="10" t="s">
        <v>70</v>
      </c>
      <c r="O159" s="10" t="s">
        <v>70</v>
      </c>
      <c r="P159" s="10" t="s">
        <v>70</v>
      </c>
      <c r="Q159" s="10" t="s">
        <v>70</v>
      </c>
      <c r="R159" s="10" t="s">
        <v>70</v>
      </c>
      <c r="S159" s="10" t="s">
        <v>70</v>
      </c>
      <c r="T159" s="10" t="s">
        <v>70</v>
      </c>
      <c r="U159" s="10" t="s">
        <v>70</v>
      </c>
      <c r="V159" s="10" t="s">
        <v>70</v>
      </c>
      <c r="W159" s="10" t="s">
        <v>70</v>
      </c>
      <c r="X159" s="10" t="s">
        <v>70</v>
      </c>
      <c r="Y159" s="10" t="s">
        <v>71</v>
      </c>
      <c r="Z159" s="10" t="s">
        <v>70</v>
      </c>
      <c r="AA159" s="10" t="s">
        <v>70</v>
      </c>
      <c r="AB159" s="10" t="s">
        <v>70</v>
      </c>
      <c r="AC159" s="10" t="s">
        <v>71</v>
      </c>
      <c r="AD159" s="10" t="s">
        <v>70</v>
      </c>
      <c r="AE159" s="12" t="s">
        <v>70</v>
      </c>
      <c r="AF159" s="10" t="s">
        <v>70</v>
      </c>
      <c r="AG159" s="10" t="s">
        <v>70</v>
      </c>
      <c r="AH159" s="10" t="s">
        <v>70</v>
      </c>
      <c r="AI159" s="10" t="s">
        <v>70</v>
      </c>
      <c r="AJ159" s="10" t="s">
        <v>70</v>
      </c>
      <c r="AK159" s="10" t="s">
        <v>70</v>
      </c>
      <c r="AL159" s="10" t="s">
        <v>70</v>
      </c>
      <c r="AM159" s="10" t="s">
        <v>70</v>
      </c>
      <c r="AN159" s="10"/>
      <c r="AO159" s="10" t="s">
        <v>70</v>
      </c>
      <c r="AP159" s="10" t="s">
        <v>70</v>
      </c>
      <c r="AQ159" s="10" t="s">
        <v>70</v>
      </c>
      <c r="AR159" s="10" t="s">
        <v>70</v>
      </c>
      <c r="AS159" s="10" t="s">
        <v>70</v>
      </c>
      <c r="AT159" s="10" t="s">
        <v>70</v>
      </c>
      <c r="AU159" s="10" t="s">
        <v>70</v>
      </c>
      <c r="AV159" s="10" t="s">
        <v>70</v>
      </c>
      <c r="AW159" s="10" t="s">
        <v>70</v>
      </c>
      <c r="AX159" s="10" t="s">
        <v>70</v>
      </c>
      <c r="AY159" s="10" t="s">
        <v>70</v>
      </c>
      <c r="AZ159" s="10" t="s">
        <v>70</v>
      </c>
      <c r="BA159" s="10" t="s">
        <v>70</v>
      </c>
      <c r="BB159" s="10" t="s">
        <v>70</v>
      </c>
      <c r="BC159" s="10" t="s">
        <v>70</v>
      </c>
      <c r="BD159" s="10" t="s">
        <v>70</v>
      </c>
      <c r="BE159" s="10" t="s">
        <v>70</v>
      </c>
      <c r="BF159" s="10" t="s">
        <v>70</v>
      </c>
      <c r="BG159" s="10" t="s">
        <v>70</v>
      </c>
      <c r="BH159" s="10" t="s">
        <v>70</v>
      </c>
      <c r="BI159" s="10" t="s">
        <v>70</v>
      </c>
      <c r="BJ159" s="10" t="s">
        <v>70</v>
      </c>
      <c r="BK159" s="10" t="s">
        <v>70</v>
      </c>
      <c r="BL159" s="10" t="s">
        <v>70</v>
      </c>
      <c r="BM159" s="10" t="s">
        <v>70</v>
      </c>
    </row>
    <row r="160" spans="1:65" ht="12.75" customHeight="1" x14ac:dyDescent="0.15">
      <c r="A160" s="10">
        <v>32917244</v>
      </c>
      <c r="B160" s="11" t="s">
        <v>780</v>
      </c>
      <c r="C160" s="11" t="s">
        <v>781</v>
      </c>
      <c r="D160" s="11" t="s">
        <v>782</v>
      </c>
      <c r="E160" s="11" t="s">
        <v>141</v>
      </c>
      <c r="F160" s="11">
        <v>2020</v>
      </c>
      <c r="G160" s="11" t="s">
        <v>783</v>
      </c>
      <c r="H160" s="10" t="s">
        <v>70</v>
      </c>
      <c r="I160" s="10" t="s">
        <v>71</v>
      </c>
      <c r="J160" s="10" t="s">
        <v>70</v>
      </c>
      <c r="K160" s="10" t="s">
        <v>70</v>
      </c>
      <c r="L160" s="10" t="s">
        <v>70</v>
      </c>
      <c r="M160" s="10" t="s">
        <v>70</v>
      </c>
      <c r="N160" s="10" t="s">
        <v>70</v>
      </c>
      <c r="O160" s="10" t="s">
        <v>70</v>
      </c>
      <c r="P160" s="10" t="s">
        <v>70</v>
      </c>
      <c r="Q160" s="10" t="s">
        <v>70</v>
      </c>
      <c r="R160" s="10" t="s">
        <v>70</v>
      </c>
      <c r="S160" s="10" t="s">
        <v>70</v>
      </c>
      <c r="T160" s="10" t="s">
        <v>70</v>
      </c>
      <c r="U160" s="10" t="s">
        <v>71</v>
      </c>
      <c r="V160" s="10" t="s">
        <v>70</v>
      </c>
      <c r="W160" s="10" t="s">
        <v>70</v>
      </c>
      <c r="X160" s="10" t="s">
        <v>71</v>
      </c>
      <c r="Y160" s="10" t="s">
        <v>70</v>
      </c>
      <c r="Z160" s="10" t="s">
        <v>70</v>
      </c>
      <c r="AA160" s="10" t="s">
        <v>70</v>
      </c>
      <c r="AB160" s="10" t="s">
        <v>70</v>
      </c>
      <c r="AC160" s="10" t="s">
        <v>70</v>
      </c>
      <c r="AD160" s="10" t="s">
        <v>71</v>
      </c>
      <c r="AE160" s="12" t="s">
        <v>70</v>
      </c>
      <c r="AF160" s="10" t="s">
        <v>70</v>
      </c>
      <c r="AG160" s="10" t="s">
        <v>70</v>
      </c>
      <c r="AH160" s="10" t="s">
        <v>70</v>
      </c>
      <c r="AI160" s="10" t="s">
        <v>70</v>
      </c>
      <c r="AJ160" s="10" t="s">
        <v>70</v>
      </c>
      <c r="AK160" s="10" t="s">
        <v>70</v>
      </c>
      <c r="AL160" s="10" t="s">
        <v>70</v>
      </c>
      <c r="AM160" s="10" t="s">
        <v>70</v>
      </c>
      <c r="AN160" s="10"/>
      <c r="AO160" s="10" t="s">
        <v>70</v>
      </c>
      <c r="AP160" s="10" t="s">
        <v>70</v>
      </c>
      <c r="AQ160" s="10" t="s">
        <v>70</v>
      </c>
      <c r="AR160" s="10" t="s">
        <v>70</v>
      </c>
      <c r="AS160" s="10" t="s">
        <v>70</v>
      </c>
      <c r="AT160" s="10" t="s">
        <v>70</v>
      </c>
      <c r="AU160" s="10" t="s">
        <v>70</v>
      </c>
      <c r="AV160" s="10" t="s">
        <v>70</v>
      </c>
      <c r="AW160" s="10" t="s">
        <v>70</v>
      </c>
      <c r="AX160" s="10" t="s">
        <v>70</v>
      </c>
      <c r="AY160" s="10" t="s">
        <v>70</v>
      </c>
      <c r="AZ160" s="10" t="s">
        <v>70</v>
      </c>
      <c r="BA160" s="10" t="s">
        <v>70</v>
      </c>
      <c r="BB160" s="10" t="s">
        <v>70</v>
      </c>
      <c r="BC160" s="10" t="s">
        <v>70</v>
      </c>
      <c r="BD160" s="10" t="s">
        <v>70</v>
      </c>
      <c r="BE160" s="10" t="s">
        <v>70</v>
      </c>
      <c r="BF160" s="10" t="s">
        <v>70</v>
      </c>
      <c r="BG160" s="10" t="s">
        <v>70</v>
      </c>
      <c r="BH160" s="10" t="s">
        <v>70</v>
      </c>
      <c r="BI160" s="10" t="s">
        <v>70</v>
      </c>
      <c r="BJ160" s="10" t="s">
        <v>70</v>
      </c>
      <c r="BK160" s="10" t="s">
        <v>70</v>
      </c>
      <c r="BL160" s="10" t="s">
        <v>70</v>
      </c>
      <c r="BM160" s="10" t="s">
        <v>70</v>
      </c>
    </row>
    <row r="161" spans="1:65" ht="12.75" customHeight="1" x14ac:dyDescent="0.15">
      <c r="A161" s="10">
        <v>30659353</v>
      </c>
      <c r="B161" s="11" t="s">
        <v>784</v>
      </c>
      <c r="C161" s="11" t="s">
        <v>785</v>
      </c>
      <c r="D161" s="11" t="s">
        <v>786</v>
      </c>
      <c r="E161" s="11" t="s">
        <v>313</v>
      </c>
      <c r="F161" s="11">
        <v>2019</v>
      </c>
      <c r="G161" s="11" t="s">
        <v>787</v>
      </c>
      <c r="H161" s="10" t="s">
        <v>70</v>
      </c>
      <c r="I161" s="16">
        <v>1</v>
      </c>
      <c r="J161" s="10" t="s">
        <v>70</v>
      </c>
      <c r="K161" s="16">
        <v>0</v>
      </c>
      <c r="L161" s="10" t="s">
        <v>70</v>
      </c>
      <c r="M161" s="10" t="s">
        <v>70</v>
      </c>
      <c r="N161" s="10" t="s">
        <v>70</v>
      </c>
      <c r="O161" s="10" t="s">
        <v>70</v>
      </c>
      <c r="P161" s="10" t="s">
        <v>70</v>
      </c>
      <c r="Q161" s="10" t="s">
        <v>70</v>
      </c>
      <c r="R161" s="10" t="s">
        <v>70</v>
      </c>
      <c r="S161" s="10" t="s">
        <v>70</v>
      </c>
      <c r="T161" s="10" t="s">
        <v>70</v>
      </c>
      <c r="U161" s="10" t="s">
        <v>70</v>
      </c>
      <c r="V161" s="10" t="s">
        <v>70</v>
      </c>
      <c r="W161" s="10" t="s">
        <v>70</v>
      </c>
      <c r="X161" s="10" t="s">
        <v>70</v>
      </c>
      <c r="Y161" s="10" t="s">
        <v>70</v>
      </c>
      <c r="Z161" s="10" t="s">
        <v>71</v>
      </c>
      <c r="AA161" s="10" t="s">
        <v>70</v>
      </c>
      <c r="AB161" s="10" t="s">
        <v>70</v>
      </c>
      <c r="AC161" s="10" t="s">
        <v>70</v>
      </c>
      <c r="AD161" s="10" t="s">
        <v>70</v>
      </c>
      <c r="AE161" s="12" t="s">
        <v>71</v>
      </c>
      <c r="AF161" s="10" t="s">
        <v>70</v>
      </c>
      <c r="AG161" s="10" t="s">
        <v>70</v>
      </c>
      <c r="AH161" s="10" t="s">
        <v>70</v>
      </c>
      <c r="AI161" s="10" t="s">
        <v>70</v>
      </c>
      <c r="AJ161" s="10" t="s">
        <v>70</v>
      </c>
      <c r="AK161" s="10" t="s">
        <v>70</v>
      </c>
      <c r="AL161" s="10" t="s">
        <v>70</v>
      </c>
      <c r="AM161" s="10" t="s">
        <v>70</v>
      </c>
      <c r="AN161" s="10"/>
      <c r="AO161" s="10" t="s">
        <v>70</v>
      </c>
      <c r="AP161" s="10" t="s">
        <v>70</v>
      </c>
      <c r="AQ161" s="10" t="s">
        <v>70</v>
      </c>
      <c r="AR161" s="10" t="s">
        <v>70</v>
      </c>
      <c r="AS161" s="10" t="s">
        <v>70</v>
      </c>
      <c r="AT161" s="10" t="s">
        <v>70</v>
      </c>
      <c r="AU161" s="10" t="s">
        <v>70</v>
      </c>
      <c r="AV161" s="10" t="s">
        <v>70</v>
      </c>
      <c r="AW161" s="10" t="s">
        <v>70</v>
      </c>
      <c r="AX161" s="10" t="s">
        <v>70</v>
      </c>
      <c r="AY161" s="10" t="s">
        <v>70</v>
      </c>
      <c r="AZ161" s="10" t="s">
        <v>70</v>
      </c>
      <c r="BA161" s="10" t="s">
        <v>70</v>
      </c>
      <c r="BB161" s="10" t="s">
        <v>70</v>
      </c>
      <c r="BC161" s="10" t="s">
        <v>70</v>
      </c>
      <c r="BD161" s="10" t="s">
        <v>70</v>
      </c>
      <c r="BE161" s="10" t="s">
        <v>70</v>
      </c>
      <c r="BF161" s="10" t="s">
        <v>70</v>
      </c>
      <c r="BG161" s="10" t="s">
        <v>70</v>
      </c>
      <c r="BH161" s="10" t="s">
        <v>70</v>
      </c>
      <c r="BI161" s="10" t="s">
        <v>70</v>
      </c>
      <c r="BJ161" s="10" t="s">
        <v>70</v>
      </c>
      <c r="BK161" s="10" t="s">
        <v>70</v>
      </c>
      <c r="BL161" s="10" t="s">
        <v>70</v>
      </c>
      <c r="BM161" s="10" t="s">
        <v>70</v>
      </c>
    </row>
    <row r="162" spans="1:65" ht="12.75" customHeight="1" x14ac:dyDescent="0.15">
      <c r="A162" s="10">
        <v>30777341</v>
      </c>
      <c r="B162" s="11" t="s">
        <v>788</v>
      </c>
      <c r="C162" s="11" t="s">
        <v>789</v>
      </c>
      <c r="D162" s="11" t="s">
        <v>790</v>
      </c>
      <c r="E162" s="11" t="s">
        <v>517</v>
      </c>
      <c r="F162" s="11">
        <v>2019</v>
      </c>
      <c r="G162" s="11" t="s">
        <v>791</v>
      </c>
      <c r="H162" s="10" t="s">
        <v>70</v>
      </c>
      <c r="I162" s="16">
        <v>1</v>
      </c>
      <c r="J162" s="10" t="s">
        <v>70</v>
      </c>
      <c r="K162" s="16">
        <v>0</v>
      </c>
      <c r="L162" s="10" t="s">
        <v>70</v>
      </c>
      <c r="M162" s="10" t="s">
        <v>70</v>
      </c>
      <c r="N162" s="10" t="s">
        <v>70</v>
      </c>
      <c r="O162" s="10" t="s">
        <v>70</v>
      </c>
      <c r="P162" s="10" t="s">
        <v>70</v>
      </c>
      <c r="Q162" s="10" t="s">
        <v>70</v>
      </c>
      <c r="R162" s="10" t="s">
        <v>70</v>
      </c>
      <c r="S162" s="10" t="s">
        <v>70</v>
      </c>
      <c r="T162" s="10" t="s">
        <v>70</v>
      </c>
      <c r="U162" s="10" t="s">
        <v>70</v>
      </c>
      <c r="V162" s="10" t="s">
        <v>70</v>
      </c>
      <c r="W162" s="10" t="s">
        <v>70</v>
      </c>
      <c r="X162" s="10" t="s">
        <v>71</v>
      </c>
      <c r="Y162" s="10" t="s">
        <v>70</v>
      </c>
      <c r="Z162" s="10" t="s">
        <v>70</v>
      </c>
      <c r="AA162" s="10" t="s">
        <v>70</v>
      </c>
      <c r="AB162" s="10" t="s">
        <v>70</v>
      </c>
      <c r="AC162" s="10" t="s">
        <v>70</v>
      </c>
      <c r="AD162" s="10" t="s">
        <v>70</v>
      </c>
      <c r="AE162" s="12" t="s">
        <v>71</v>
      </c>
      <c r="AF162" s="10" t="s">
        <v>70</v>
      </c>
      <c r="AG162" s="10" t="s">
        <v>70</v>
      </c>
      <c r="AH162" s="10" t="s">
        <v>70</v>
      </c>
      <c r="AI162" s="10" t="s">
        <v>70</v>
      </c>
      <c r="AJ162" s="10" t="s">
        <v>70</v>
      </c>
      <c r="AK162" s="10" t="s">
        <v>70</v>
      </c>
      <c r="AL162" s="10" t="s">
        <v>70</v>
      </c>
      <c r="AM162" s="10" t="s">
        <v>70</v>
      </c>
      <c r="AN162" s="10"/>
      <c r="AO162" s="10" t="s">
        <v>70</v>
      </c>
      <c r="AP162" s="10" t="s">
        <v>70</v>
      </c>
      <c r="AQ162" s="10" t="s">
        <v>70</v>
      </c>
      <c r="AR162" s="10" t="s">
        <v>70</v>
      </c>
      <c r="AS162" s="10" t="s">
        <v>70</v>
      </c>
      <c r="AT162" s="10" t="s">
        <v>70</v>
      </c>
      <c r="AU162" s="10" t="s">
        <v>70</v>
      </c>
      <c r="AV162" s="10" t="s">
        <v>70</v>
      </c>
      <c r="AW162" s="10" t="s">
        <v>70</v>
      </c>
      <c r="AX162" s="10" t="s">
        <v>70</v>
      </c>
      <c r="AY162" s="10" t="s">
        <v>70</v>
      </c>
      <c r="AZ162" s="10" t="s">
        <v>70</v>
      </c>
      <c r="BA162" s="10" t="s">
        <v>70</v>
      </c>
      <c r="BB162" s="10" t="s">
        <v>70</v>
      </c>
      <c r="BC162" s="10" t="s">
        <v>70</v>
      </c>
      <c r="BD162" s="10" t="s">
        <v>70</v>
      </c>
      <c r="BE162" s="10" t="s">
        <v>70</v>
      </c>
      <c r="BF162" s="10" t="s">
        <v>70</v>
      </c>
      <c r="BG162" s="10" t="s">
        <v>70</v>
      </c>
      <c r="BH162" s="10" t="s">
        <v>70</v>
      </c>
      <c r="BI162" s="10" t="s">
        <v>70</v>
      </c>
      <c r="BJ162" s="10" t="s">
        <v>70</v>
      </c>
      <c r="BK162" s="10" t="s">
        <v>70</v>
      </c>
      <c r="BL162" s="10" t="s">
        <v>70</v>
      </c>
      <c r="BM162" s="10" t="s">
        <v>70</v>
      </c>
    </row>
    <row r="163" spans="1:65" ht="12.75" customHeight="1" x14ac:dyDescent="0.15">
      <c r="A163" s="10">
        <v>31181459</v>
      </c>
      <c r="B163" s="11" t="s">
        <v>792</v>
      </c>
      <c r="C163" s="11" t="s">
        <v>793</v>
      </c>
      <c r="D163" s="11" t="s">
        <v>794</v>
      </c>
      <c r="E163" s="11" t="s">
        <v>795</v>
      </c>
      <c r="F163" s="11">
        <v>2019</v>
      </c>
      <c r="G163" s="11" t="s">
        <v>796</v>
      </c>
      <c r="H163" s="10" t="s">
        <v>71</v>
      </c>
      <c r="I163" s="10" t="s">
        <v>71</v>
      </c>
      <c r="J163" s="10" t="s">
        <v>70</v>
      </c>
      <c r="K163" s="10" t="s">
        <v>70</v>
      </c>
      <c r="L163" s="10" t="s">
        <v>70</v>
      </c>
      <c r="M163" s="10" t="s">
        <v>70</v>
      </c>
      <c r="N163" s="10" t="s">
        <v>70</v>
      </c>
      <c r="O163" s="10" t="s">
        <v>70</v>
      </c>
      <c r="P163" s="10" t="s">
        <v>70</v>
      </c>
      <c r="Q163" s="10" t="s">
        <v>70</v>
      </c>
      <c r="R163" s="10" t="s">
        <v>70</v>
      </c>
      <c r="S163" s="10" t="s">
        <v>70</v>
      </c>
      <c r="T163" s="10" t="s">
        <v>70</v>
      </c>
      <c r="U163" s="10" t="s">
        <v>70</v>
      </c>
      <c r="V163" s="10" t="s">
        <v>70</v>
      </c>
      <c r="W163" s="10" t="s">
        <v>70</v>
      </c>
      <c r="X163" s="10" t="s">
        <v>70</v>
      </c>
      <c r="Y163" s="10" t="s">
        <v>70</v>
      </c>
      <c r="Z163" s="10" t="s">
        <v>70</v>
      </c>
      <c r="AA163" s="10" t="s">
        <v>71</v>
      </c>
      <c r="AB163" s="10" t="s">
        <v>71</v>
      </c>
      <c r="AC163" s="10" t="s">
        <v>70</v>
      </c>
      <c r="AD163" s="10" t="s">
        <v>70</v>
      </c>
      <c r="AE163" s="12" t="s">
        <v>70</v>
      </c>
      <c r="AF163" s="10" t="s">
        <v>71</v>
      </c>
      <c r="AG163" s="10" t="s">
        <v>70</v>
      </c>
      <c r="AH163" s="10" t="s">
        <v>70</v>
      </c>
      <c r="AI163" s="10" t="s">
        <v>70</v>
      </c>
      <c r="AJ163" s="10" t="s">
        <v>70</v>
      </c>
      <c r="AK163" s="10" t="s">
        <v>70</v>
      </c>
      <c r="AL163" s="10" t="s">
        <v>70</v>
      </c>
      <c r="AM163" s="10" t="s">
        <v>70</v>
      </c>
      <c r="AN163" s="10"/>
      <c r="AO163" s="10" t="s">
        <v>70</v>
      </c>
      <c r="AP163" s="10" t="s">
        <v>70</v>
      </c>
      <c r="AQ163" s="10" t="s">
        <v>70</v>
      </c>
      <c r="AR163" s="10" t="s">
        <v>70</v>
      </c>
      <c r="AS163" s="10" t="s">
        <v>70</v>
      </c>
      <c r="AT163" s="10" t="s">
        <v>70</v>
      </c>
      <c r="AU163" s="10" t="s">
        <v>70</v>
      </c>
      <c r="AV163" s="10" t="s">
        <v>70</v>
      </c>
      <c r="AW163" s="10" t="s">
        <v>70</v>
      </c>
      <c r="AX163" s="10" t="s">
        <v>70</v>
      </c>
      <c r="AY163" s="10" t="s">
        <v>70</v>
      </c>
      <c r="AZ163" s="10" t="s">
        <v>70</v>
      </c>
      <c r="BA163" s="10" t="s">
        <v>70</v>
      </c>
      <c r="BB163" s="10" t="s">
        <v>70</v>
      </c>
      <c r="BC163" s="10" t="s">
        <v>70</v>
      </c>
      <c r="BD163" s="10" t="s">
        <v>71</v>
      </c>
      <c r="BE163" s="10" t="s">
        <v>70</v>
      </c>
      <c r="BF163" s="10" t="s">
        <v>70</v>
      </c>
      <c r="BG163" s="10" t="s">
        <v>70</v>
      </c>
      <c r="BH163" s="10" t="s">
        <v>70</v>
      </c>
      <c r="BI163" s="10" t="s">
        <v>70</v>
      </c>
      <c r="BJ163" s="10" t="s">
        <v>70</v>
      </c>
      <c r="BK163" s="10" t="s">
        <v>70</v>
      </c>
      <c r="BL163" s="10" t="s">
        <v>70</v>
      </c>
      <c r="BM163" s="10" t="s">
        <v>70</v>
      </c>
    </row>
    <row r="164" spans="1:65" ht="12.75" customHeight="1" x14ac:dyDescent="0.15">
      <c r="A164" s="10">
        <v>33607552</v>
      </c>
      <c r="B164" s="11" t="s">
        <v>797</v>
      </c>
      <c r="C164" s="11" t="s">
        <v>798</v>
      </c>
      <c r="D164" s="11" t="s">
        <v>799</v>
      </c>
      <c r="E164" s="11" t="s">
        <v>512</v>
      </c>
      <c r="F164" s="11">
        <v>2021</v>
      </c>
      <c r="G164" s="11" t="s">
        <v>800</v>
      </c>
      <c r="H164" s="10" t="s">
        <v>70</v>
      </c>
      <c r="I164" s="10" t="s">
        <v>70</v>
      </c>
      <c r="J164" s="10" t="s">
        <v>70</v>
      </c>
      <c r="K164" s="10" t="s">
        <v>70</v>
      </c>
      <c r="L164" s="10" t="s">
        <v>70</v>
      </c>
      <c r="M164" s="10" t="s">
        <v>70</v>
      </c>
      <c r="N164" s="10" t="s">
        <v>70</v>
      </c>
      <c r="O164" s="10" t="s">
        <v>70</v>
      </c>
      <c r="P164" s="10" t="s">
        <v>70</v>
      </c>
      <c r="Q164" s="10" t="s">
        <v>70</v>
      </c>
      <c r="R164" s="10" t="s">
        <v>70</v>
      </c>
      <c r="S164" s="10" t="s">
        <v>70</v>
      </c>
      <c r="T164" s="10" t="s">
        <v>70</v>
      </c>
      <c r="U164" s="10" t="s">
        <v>71</v>
      </c>
      <c r="V164" s="10" t="s">
        <v>70</v>
      </c>
      <c r="W164" s="10" t="s">
        <v>70</v>
      </c>
      <c r="X164" s="10" t="s">
        <v>70</v>
      </c>
      <c r="Y164" s="10" t="s">
        <v>71</v>
      </c>
      <c r="Z164" s="10" t="s">
        <v>70</v>
      </c>
      <c r="AA164" s="10" t="s">
        <v>70</v>
      </c>
      <c r="AB164" s="10" t="s">
        <v>71</v>
      </c>
      <c r="AC164" s="10" t="s">
        <v>70</v>
      </c>
      <c r="AD164" s="10" t="s">
        <v>70</v>
      </c>
      <c r="AE164" s="12" t="s">
        <v>70</v>
      </c>
      <c r="AF164" s="10" t="s">
        <v>71</v>
      </c>
      <c r="AG164" s="10" t="s">
        <v>70</v>
      </c>
      <c r="AH164" s="10" t="s">
        <v>70</v>
      </c>
      <c r="AI164" s="10" t="s">
        <v>70</v>
      </c>
      <c r="AJ164" s="10" t="s">
        <v>70</v>
      </c>
      <c r="AK164" s="10" t="s">
        <v>70</v>
      </c>
      <c r="AL164" s="10" t="s">
        <v>70</v>
      </c>
      <c r="AM164" s="10" t="s">
        <v>70</v>
      </c>
      <c r="AN164" s="10"/>
      <c r="AO164" s="10" t="s">
        <v>70</v>
      </c>
      <c r="AP164" s="10" t="s">
        <v>70</v>
      </c>
      <c r="AQ164" s="10" t="s">
        <v>70</v>
      </c>
      <c r="AR164" s="10" t="s">
        <v>70</v>
      </c>
      <c r="AS164" s="10" t="s">
        <v>70</v>
      </c>
      <c r="AT164" s="10" t="s">
        <v>70</v>
      </c>
      <c r="AU164" s="10" t="s">
        <v>70</v>
      </c>
      <c r="AV164" s="10" t="s">
        <v>70</v>
      </c>
      <c r="AW164" s="10" t="s">
        <v>70</v>
      </c>
      <c r="AX164" s="10" t="s">
        <v>70</v>
      </c>
      <c r="AY164" s="10" t="s">
        <v>70</v>
      </c>
      <c r="AZ164" s="10" t="s">
        <v>70</v>
      </c>
      <c r="BA164" s="10" t="s">
        <v>70</v>
      </c>
      <c r="BB164" s="10" t="s">
        <v>70</v>
      </c>
      <c r="BC164" s="10" t="s">
        <v>70</v>
      </c>
      <c r="BD164" s="10" t="s">
        <v>70</v>
      </c>
      <c r="BE164" s="10" t="s">
        <v>70</v>
      </c>
      <c r="BF164" s="10" t="s">
        <v>70</v>
      </c>
      <c r="BG164" s="10" t="s">
        <v>70</v>
      </c>
      <c r="BH164" s="10" t="s">
        <v>71</v>
      </c>
      <c r="BI164" s="10" t="s">
        <v>70</v>
      </c>
      <c r="BJ164" s="10" t="s">
        <v>70</v>
      </c>
      <c r="BK164" s="10" t="s">
        <v>70</v>
      </c>
      <c r="BL164" s="10" t="s">
        <v>70</v>
      </c>
      <c r="BM164" s="10" t="s">
        <v>70</v>
      </c>
    </row>
    <row r="165" spans="1:65" ht="12.75" customHeight="1" x14ac:dyDescent="0.15">
      <c r="A165" s="10">
        <v>30813585</v>
      </c>
      <c r="B165" s="11" t="s">
        <v>801</v>
      </c>
      <c r="C165" s="11" t="s">
        <v>802</v>
      </c>
      <c r="D165" s="11" t="s">
        <v>803</v>
      </c>
      <c r="E165" s="11" t="s">
        <v>563</v>
      </c>
      <c r="F165" s="11">
        <v>2019</v>
      </c>
      <c r="G165" s="11" t="s">
        <v>804</v>
      </c>
      <c r="H165" s="10" t="s">
        <v>70</v>
      </c>
      <c r="I165" s="10" t="s">
        <v>70</v>
      </c>
      <c r="J165" s="10" t="s">
        <v>70</v>
      </c>
      <c r="K165" s="10" t="s">
        <v>71</v>
      </c>
      <c r="L165" s="10" t="s">
        <v>70</v>
      </c>
      <c r="M165" s="10" t="s">
        <v>70</v>
      </c>
      <c r="N165" s="10" t="s">
        <v>70</v>
      </c>
      <c r="O165" s="10" t="s">
        <v>70</v>
      </c>
      <c r="P165" s="10" t="s">
        <v>70</v>
      </c>
      <c r="Q165" s="10" t="s">
        <v>70</v>
      </c>
      <c r="R165" s="10" t="s">
        <v>70</v>
      </c>
      <c r="S165" s="10" t="s">
        <v>70</v>
      </c>
      <c r="T165" s="10" t="s">
        <v>70</v>
      </c>
      <c r="U165" s="10" t="s">
        <v>70</v>
      </c>
      <c r="V165" s="10" t="s">
        <v>70</v>
      </c>
      <c r="W165" s="10" t="s">
        <v>70</v>
      </c>
      <c r="X165" s="10" t="s">
        <v>71</v>
      </c>
      <c r="Y165" s="10" t="s">
        <v>70</v>
      </c>
      <c r="Z165" s="10" t="s">
        <v>70</v>
      </c>
      <c r="AA165" s="10" t="s">
        <v>70</v>
      </c>
      <c r="AB165" s="10" t="s">
        <v>70</v>
      </c>
      <c r="AC165" s="10" t="s">
        <v>70</v>
      </c>
      <c r="AD165" s="10" t="s">
        <v>71</v>
      </c>
      <c r="AE165" s="12" t="s">
        <v>70</v>
      </c>
      <c r="AF165" s="10" t="s">
        <v>70</v>
      </c>
      <c r="AG165" s="10" t="s">
        <v>70</v>
      </c>
      <c r="AH165" s="10" t="s">
        <v>70</v>
      </c>
      <c r="AI165" s="10" t="s">
        <v>70</v>
      </c>
      <c r="AJ165" s="10" t="s">
        <v>70</v>
      </c>
      <c r="AK165" s="10" t="s">
        <v>70</v>
      </c>
      <c r="AL165" s="10" t="s">
        <v>70</v>
      </c>
      <c r="AM165" s="10" t="s">
        <v>70</v>
      </c>
      <c r="AN165" s="10"/>
      <c r="AO165" s="10" t="s">
        <v>70</v>
      </c>
      <c r="AP165" s="10" t="s">
        <v>70</v>
      </c>
      <c r="AQ165" s="10" t="s">
        <v>70</v>
      </c>
      <c r="AR165" s="10" t="s">
        <v>70</v>
      </c>
      <c r="AS165" s="10" t="s">
        <v>70</v>
      </c>
      <c r="AT165" s="10" t="s">
        <v>70</v>
      </c>
      <c r="AU165" s="10" t="s">
        <v>70</v>
      </c>
      <c r="AV165" s="10" t="s">
        <v>70</v>
      </c>
      <c r="AW165" s="10" t="s">
        <v>70</v>
      </c>
      <c r="AX165" s="10" t="s">
        <v>70</v>
      </c>
      <c r="AY165" s="10" t="s">
        <v>70</v>
      </c>
      <c r="AZ165" s="10" t="s">
        <v>70</v>
      </c>
      <c r="BA165" s="10" t="s">
        <v>70</v>
      </c>
      <c r="BB165" s="10" t="s">
        <v>70</v>
      </c>
      <c r="BC165" s="10" t="s">
        <v>70</v>
      </c>
      <c r="BD165" s="10" t="s">
        <v>70</v>
      </c>
      <c r="BE165" s="10" t="s">
        <v>70</v>
      </c>
      <c r="BF165" s="10" t="s">
        <v>70</v>
      </c>
      <c r="BG165" s="10" t="s">
        <v>70</v>
      </c>
      <c r="BH165" s="10" t="s">
        <v>70</v>
      </c>
      <c r="BI165" s="10" t="s">
        <v>70</v>
      </c>
      <c r="BJ165" s="10" t="s">
        <v>70</v>
      </c>
      <c r="BK165" s="10" t="s">
        <v>70</v>
      </c>
      <c r="BL165" s="10" t="s">
        <v>70</v>
      </c>
      <c r="BM165" s="10" t="s">
        <v>70</v>
      </c>
    </row>
    <row r="166" spans="1:65" ht="12.75" customHeight="1" x14ac:dyDescent="0.15">
      <c r="A166" s="10">
        <v>30849725</v>
      </c>
      <c r="B166" s="11" t="s">
        <v>805</v>
      </c>
      <c r="C166" s="11" t="s">
        <v>806</v>
      </c>
      <c r="D166" s="11" t="s">
        <v>807</v>
      </c>
      <c r="E166" s="11" t="s">
        <v>236</v>
      </c>
      <c r="F166" s="11">
        <v>2019</v>
      </c>
      <c r="G166" s="11" t="s">
        <v>808</v>
      </c>
      <c r="H166" s="10" t="s">
        <v>71</v>
      </c>
      <c r="I166" s="10" t="s">
        <v>70</v>
      </c>
      <c r="J166" s="10" t="s">
        <v>70</v>
      </c>
      <c r="K166" s="10" t="s">
        <v>70</v>
      </c>
      <c r="L166" s="10" t="s">
        <v>70</v>
      </c>
      <c r="M166" s="10" t="s">
        <v>70</v>
      </c>
      <c r="N166" s="10" t="s">
        <v>70</v>
      </c>
      <c r="O166" s="10" t="s">
        <v>70</v>
      </c>
      <c r="P166" s="10" t="s">
        <v>70</v>
      </c>
      <c r="Q166" s="10" t="s">
        <v>70</v>
      </c>
      <c r="R166" s="10" t="s">
        <v>70</v>
      </c>
      <c r="S166" s="10" t="s">
        <v>70</v>
      </c>
      <c r="T166" s="10" t="s">
        <v>70</v>
      </c>
      <c r="U166" s="10" t="s">
        <v>71</v>
      </c>
      <c r="V166" s="10" t="s">
        <v>70</v>
      </c>
      <c r="W166" s="10" t="s">
        <v>71</v>
      </c>
      <c r="X166" s="10" t="s">
        <v>70</v>
      </c>
      <c r="Y166" s="10" t="s">
        <v>70</v>
      </c>
      <c r="Z166" s="10" t="s">
        <v>70</v>
      </c>
      <c r="AA166" s="10" t="s">
        <v>70</v>
      </c>
      <c r="AB166" s="10" t="s">
        <v>71</v>
      </c>
      <c r="AC166" s="10" t="s">
        <v>70</v>
      </c>
      <c r="AD166" s="10" t="s">
        <v>70</v>
      </c>
      <c r="AE166" s="12" t="s">
        <v>70</v>
      </c>
      <c r="AF166" s="10" t="s">
        <v>70</v>
      </c>
      <c r="AG166" s="10" t="s">
        <v>71</v>
      </c>
      <c r="AH166" s="10" t="s">
        <v>70</v>
      </c>
      <c r="AI166" s="10" t="s">
        <v>70</v>
      </c>
      <c r="AJ166" s="10" t="s">
        <v>70</v>
      </c>
      <c r="AK166" s="10" t="s">
        <v>70</v>
      </c>
      <c r="AL166" s="10" t="s">
        <v>70</v>
      </c>
      <c r="AM166" s="10" t="s">
        <v>70</v>
      </c>
      <c r="AN166" s="10"/>
      <c r="AO166" s="10" t="s">
        <v>70</v>
      </c>
      <c r="AP166" s="10" t="s">
        <v>70</v>
      </c>
      <c r="AQ166" s="10" t="s">
        <v>70</v>
      </c>
      <c r="AR166" s="10" t="s">
        <v>70</v>
      </c>
      <c r="AS166" s="10" t="s">
        <v>70</v>
      </c>
      <c r="AT166" s="10" t="s">
        <v>70</v>
      </c>
      <c r="AU166" s="10" t="s">
        <v>70</v>
      </c>
      <c r="AV166" s="10" t="s">
        <v>70</v>
      </c>
      <c r="AW166" s="10" t="s">
        <v>70</v>
      </c>
      <c r="AX166" s="10" t="s">
        <v>70</v>
      </c>
      <c r="AY166" s="10" t="s">
        <v>70</v>
      </c>
      <c r="AZ166" s="10" t="s">
        <v>70</v>
      </c>
      <c r="BA166" s="10" t="s">
        <v>70</v>
      </c>
      <c r="BB166" s="10" t="s">
        <v>70</v>
      </c>
      <c r="BC166" s="10" t="s">
        <v>70</v>
      </c>
      <c r="BD166" s="10" t="s">
        <v>70</v>
      </c>
      <c r="BE166" s="10" t="s">
        <v>70</v>
      </c>
      <c r="BF166" s="10" t="s">
        <v>70</v>
      </c>
      <c r="BG166" s="10" t="s">
        <v>70</v>
      </c>
      <c r="BH166" s="10" t="s">
        <v>70</v>
      </c>
      <c r="BI166" s="10" t="s">
        <v>70</v>
      </c>
      <c r="BJ166" s="10" t="s">
        <v>70</v>
      </c>
      <c r="BK166" s="10" t="s">
        <v>70</v>
      </c>
      <c r="BL166" s="10" t="s">
        <v>70</v>
      </c>
      <c r="BM166" s="10" t="s">
        <v>70</v>
      </c>
    </row>
    <row r="167" spans="1:65" ht="12.75" customHeight="1" x14ac:dyDescent="0.15">
      <c r="A167" s="10">
        <v>30790059</v>
      </c>
      <c r="B167" s="11" t="s">
        <v>809</v>
      </c>
      <c r="C167" s="11" t="s">
        <v>810</v>
      </c>
      <c r="D167" s="11" t="s">
        <v>811</v>
      </c>
      <c r="E167" s="11" t="s">
        <v>812</v>
      </c>
      <c r="F167" s="11">
        <v>2019</v>
      </c>
      <c r="G167" s="11" t="s">
        <v>813</v>
      </c>
      <c r="H167" s="10" t="s">
        <v>70</v>
      </c>
      <c r="I167" s="10" t="s">
        <v>70</v>
      </c>
      <c r="J167" s="10" t="s">
        <v>70</v>
      </c>
      <c r="K167" s="10" t="s">
        <v>70</v>
      </c>
      <c r="L167" s="10" t="s">
        <v>70</v>
      </c>
      <c r="M167" s="10" t="s">
        <v>70</v>
      </c>
      <c r="N167" s="10" t="s">
        <v>70</v>
      </c>
      <c r="O167" s="10" t="s">
        <v>70</v>
      </c>
      <c r="P167" s="10" t="s">
        <v>70</v>
      </c>
      <c r="Q167" s="10" t="s">
        <v>70</v>
      </c>
      <c r="R167" s="10" t="s">
        <v>70</v>
      </c>
      <c r="S167" s="10" t="s">
        <v>70</v>
      </c>
      <c r="T167" s="10" t="s">
        <v>70</v>
      </c>
      <c r="U167" s="10" t="s">
        <v>71</v>
      </c>
      <c r="V167" s="10" t="s">
        <v>70</v>
      </c>
      <c r="W167" s="10" t="s">
        <v>71</v>
      </c>
      <c r="X167" s="10" t="s">
        <v>70</v>
      </c>
      <c r="Y167" s="10" t="s">
        <v>71</v>
      </c>
      <c r="Z167" s="10" t="s">
        <v>70</v>
      </c>
      <c r="AA167" s="10" t="s">
        <v>70</v>
      </c>
      <c r="AB167" s="10" t="s">
        <v>71</v>
      </c>
      <c r="AC167" s="10" t="s">
        <v>70</v>
      </c>
      <c r="AD167" s="10" t="s">
        <v>70</v>
      </c>
      <c r="AE167" s="12" t="s">
        <v>70</v>
      </c>
      <c r="AF167" s="10" t="s">
        <v>70</v>
      </c>
      <c r="AG167" s="10" t="s">
        <v>71</v>
      </c>
      <c r="AH167" s="10" t="s">
        <v>70</v>
      </c>
      <c r="AI167" s="10" t="s">
        <v>70</v>
      </c>
      <c r="AJ167" s="10" t="s">
        <v>70</v>
      </c>
      <c r="AK167" s="10" t="s">
        <v>70</v>
      </c>
      <c r="AL167" s="10" t="s">
        <v>70</v>
      </c>
      <c r="AM167" s="10" t="s">
        <v>70</v>
      </c>
      <c r="AN167" s="10"/>
      <c r="AO167" s="10" t="s">
        <v>70</v>
      </c>
      <c r="AP167" s="10" t="s">
        <v>70</v>
      </c>
      <c r="AQ167" s="10" t="s">
        <v>70</v>
      </c>
      <c r="AR167" s="10" t="s">
        <v>70</v>
      </c>
      <c r="AS167" s="10" t="s">
        <v>70</v>
      </c>
      <c r="AT167" s="10" t="s">
        <v>70</v>
      </c>
      <c r="AU167" s="10" t="s">
        <v>70</v>
      </c>
      <c r="AV167" s="10" t="s">
        <v>70</v>
      </c>
      <c r="AW167" s="10" t="s">
        <v>70</v>
      </c>
      <c r="AX167" s="10" t="s">
        <v>70</v>
      </c>
      <c r="AY167" s="10" t="s">
        <v>70</v>
      </c>
      <c r="AZ167" s="10" t="s">
        <v>70</v>
      </c>
      <c r="BA167" s="10" t="s">
        <v>70</v>
      </c>
      <c r="BB167" s="10" t="s">
        <v>70</v>
      </c>
      <c r="BC167" s="10" t="s">
        <v>70</v>
      </c>
      <c r="BD167" s="10" t="s">
        <v>70</v>
      </c>
      <c r="BE167" s="10" t="s">
        <v>70</v>
      </c>
      <c r="BF167" s="10" t="s">
        <v>70</v>
      </c>
      <c r="BG167" s="10" t="s">
        <v>70</v>
      </c>
      <c r="BH167" s="10" t="s">
        <v>70</v>
      </c>
      <c r="BI167" s="10" t="s">
        <v>70</v>
      </c>
      <c r="BJ167" s="10" t="s">
        <v>70</v>
      </c>
      <c r="BK167" s="10" t="s">
        <v>70</v>
      </c>
      <c r="BL167" s="10" t="s">
        <v>70</v>
      </c>
      <c r="BM167" s="10" t="s">
        <v>70</v>
      </c>
    </row>
    <row r="168" spans="1:65" ht="12.75" customHeight="1" x14ac:dyDescent="0.15">
      <c r="A168" s="10">
        <v>30500619</v>
      </c>
      <c r="B168" s="11" t="s">
        <v>814</v>
      </c>
      <c r="C168" s="11" t="s">
        <v>815</v>
      </c>
      <c r="D168" s="11" t="s">
        <v>816</v>
      </c>
      <c r="E168" s="11" t="s">
        <v>795</v>
      </c>
      <c r="F168" s="11">
        <v>2019</v>
      </c>
      <c r="G168" s="11" t="s">
        <v>817</v>
      </c>
      <c r="H168" s="10" t="s">
        <v>70</v>
      </c>
      <c r="I168" s="10" t="s">
        <v>70</v>
      </c>
      <c r="J168" s="10" t="s">
        <v>71</v>
      </c>
      <c r="K168" s="10" t="s">
        <v>70</v>
      </c>
      <c r="L168" s="10" t="s">
        <v>70</v>
      </c>
      <c r="M168" s="10" t="s">
        <v>70</v>
      </c>
      <c r="N168" s="10" t="s">
        <v>70</v>
      </c>
      <c r="O168" s="10" t="s">
        <v>70</v>
      </c>
      <c r="P168" s="10" t="s">
        <v>70</v>
      </c>
      <c r="Q168" s="10" t="s">
        <v>70</v>
      </c>
      <c r="R168" s="10" t="s">
        <v>70</v>
      </c>
      <c r="S168" s="10" t="s">
        <v>70</v>
      </c>
      <c r="T168" s="10" t="s">
        <v>70</v>
      </c>
      <c r="U168" s="10" t="s">
        <v>70</v>
      </c>
      <c r="V168" s="10" t="s">
        <v>70</v>
      </c>
      <c r="W168" s="10" t="s">
        <v>70</v>
      </c>
      <c r="X168" s="10" t="s">
        <v>70</v>
      </c>
      <c r="Y168" s="10" t="s">
        <v>71</v>
      </c>
      <c r="Z168" s="10" t="s">
        <v>70</v>
      </c>
      <c r="AA168" s="10" t="s">
        <v>70</v>
      </c>
      <c r="AB168" s="10" t="s">
        <v>71</v>
      </c>
      <c r="AC168" s="10" t="s">
        <v>70</v>
      </c>
      <c r="AD168" s="10" t="s">
        <v>71</v>
      </c>
      <c r="AE168" s="12" t="s">
        <v>70</v>
      </c>
      <c r="AF168" s="10" t="s">
        <v>71</v>
      </c>
      <c r="AG168" s="10" t="s">
        <v>70</v>
      </c>
      <c r="AH168" s="10" t="s">
        <v>70</v>
      </c>
      <c r="AI168" s="10" t="s">
        <v>70</v>
      </c>
      <c r="AJ168" s="10" t="s">
        <v>70</v>
      </c>
      <c r="AK168" s="10" t="s">
        <v>70</v>
      </c>
      <c r="AL168" s="10" t="s">
        <v>70</v>
      </c>
      <c r="AM168" s="10" t="s">
        <v>70</v>
      </c>
      <c r="AN168" s="10"/>
      <c r="AO168" s="10" t="s">
        <v>70</v>
      </c>
      <c r="AP168" s="10" t="s">
        <v>70</v>
      </c>
      <c r="AQ168" s="10" t="s">
        <v>70</v>
      </c>
      <c r="AR168" s="10" t="s">
        <v>70</v>
      </c>
      <c r="AS168" s="10" t="s">
        <v>70</v>
      </c>
      <c r="AT168" s="10" t="s">
        <v>70</v>
      </c>
      <c r="AU168" s="10" t="s">
        <v>70</v>
      </c>
      <c r="AV168" s="10" t="s">
        <v>70</v>
      </c>
      <c r="AW168" s="10" t="s">
        <v>70</v>
      </c>
      <c r="AX168" s="10" t="s">
        <v>70</v>
      </c>
      <c r="AY168" s="10" t="s">
        <v>70</v>
      </c>
      <c r="AZ168" s="10" t="s">
        <v>71</v>
      </c>
      <c r="BA168" s="10" t="s">
        <v>70</v>
      </c>
      <c r="BB168" s="10" t="s">
        <v>70</v>
      </c>
      <c r="BC168" s="10" t="s">
        <v>70</v>
      </c>
      <c r="BD168" s="10" t="s">
        <v>71</v>
      </c>
      <c r="BE168" s="10" t="s">
        <v>70</v>
      </c>
      <c r="BF168" s="10" t="s">
        <v>70</v>
      </c>
      <c r="BG168" s="10" t="s">
        <v>70</v>
      </c>
      <c r="BH168" s="10" t="s">
        <v>70</v>
      </c>
      <c r="BI168" s="10" t="s">
        <v>70</v>
      </c>
      <c r="BJ168" s="10" t="s">
        <v>70</v>
      </c>
      <c r="BK168" s="10" t="s">
        <v>70</v>
      </c>
      <c r="BL168" s="10" t="s">
        <v>70</v>
      </c>
      <c r="BM168" s="10" t="s">
        <v>70</v>
      </c>
    </row>
    <row r="169" spans="1:65" ht="12.75" customHeight="1" x14ac:dyDescent="0.15">
      <c r="A169" s="10">
        <v>32081413</v>
      </c>
      <c r="B169" s="11" t="s">
        <v>818</v>
      </c>
      <c r="C169" s="11" t="s">
        <v>819</v>
      </c>
      <c r="D169" s="11" t="s">
        <v>820</v>
      </c>
      <c r="E169" s="11" t="s">
        <v>795</v>
      </c>
      <c r="F169" s="11">
        <v>2021</v>
      </c>
      <c r="G169" s="11" t="s">
        <v>821</v>
      </c>
      <c r="H169" s="10" t="s">
        <v>70</v>
      </c>
      <c r="I169" s="10" t="s">
        <v>70</v>
      </c>
      <c r="J169" s="10" t="s">
        <v>70</v>
      </c>
      <c r="K169" s="10" t="s">
        <v>71</v>
      </c>
      <c r="L169" s="10" t="s">
        <v>70</v>
      </c>
      <c r="M169" s="10" t="s">
        <v>70</v>
      </c>
      <c r="N169" s="10" t="s">
        <v>70</v>
      </c>
      <c r="O169" s="10" t="s">
        <v>70</v>
      </c>
      <c r="P169" s="10" t="s">
        <v>70</v>
      </c>
      <c r="Q169" s="10" t="s">
        <v>70</v>
      </c>
      <c r="R169" s="10" t="s">
        <v>70</v>
      </c>
      <c r="S169" s="10" t="s">
        <v>70</v>
      </c>
      <c r="T169" s="10" t="s">
        <v>70</v>
      </c>
      <c r="U169" s="10" t="s">
        <v>70</v>
      </c>
      <c r="V169" s="10" t="s">
        <v>70</v>
      </c>
      <c r="W169" s="10" t="s">
        <v>70</v>
      </c>
      <c r="X169" s="10" t="s">
        <v>70</v>
      </c>
      <c r="Y169" s="10" t="s">
        <v>71</v>
      </c>
      <c r="Z169" s="10" t="s">
        <v>70</v>
      </c>
      <c r="AA169" s="10" t="s">
        <v>70</v>
      </c>
      <c r="AB169" s="10" t="s">
        <v>71</v>
      </c>
      <c r="AC169" s="10" t="s">
        <v>70</v>
      </c>
      <c r="AD169" s="10" t="s">
        <v>70</v>
      </c>
      <c r="AE169" s="12" t="s">
        <v>70</v>
      </c>
      <c r="AF169" s="10" t="s">
        <v>71</v>
      </c>
      <c r="AG169" s="10" t="s">
        <v>70</v>
      </c>
      <c r="AH169" s="10" t="s">
        <v>70</v>
      </c>
      <c r="AI169" s="10" t="s">
        <v>70</v>
      </c>
      <c r="AJ169" s="10" t="s">
        <v>70</v>
      </c>
      <c r="AK169" s="10" t="s">
        <v>70</v>
      </c>
      <c r="AL169" s="10" t="s">
        <v>70</v>
      </c>
      <c r="AM169" s="10" t="s">
        <v>70</v>
      </c>
      <c r="AN169" s="10"/>
      <c r="AO169" s="10" t="s">
        <v>70</v>
      </c>
      <c r="AP169" s="10" t="s">
        <v>70</v>
      </c>
      <c r="AQ169" s="10" t="s">
        <v>70</v>
      </c>
      <c r="AR169" s="10" t="s">
        <v>70</v>
      </c>
      <c r="AS169" s="10" t="s">
        <v>70</v>
      </c>
      <c r="AT169" s="10" t="s">
        <v>70</v>
      </c>
      <c r="AU169" s="10" t="s">
        <v>70</v>
      </c>
      <c r="AV169" s="10" t="s">
        <v>70</v>
      </c>
      <c r="AW169" s="10" t="s">
        <v>70</v>
      </c>
      <c r="AX169" s="10" t="s">
        <v>70</v>
      </c>
      <c r="AY169" s="10" t="s">
        <v>70</v>
      </c>
      <c r="AZ169" s="10" t="s">
        <v>70</v>
      </c>
      <c r="BA169" s="10" t="s">
        <v>70</v>
      </c>
      <c r="BB169" s="10" t="s">
        <v>71</v>
      </c>
      <c r="BC169" s="10" t="s">
        <v>70</v>
      </c>
      <c r="BD169" s="10" t="s">
        <v>70</v>
      </c>
      <c r="BE169" s="10" t="s">
        <v>70</v>
      </c>
      <c r="BF169" s="10" t="s">
        <v>70</v>
      </c>
      <c r="BG169" s="10" t="s">
        <v>70</v>
      </c>
      <c r="BH169" s="10" t="s">
        <v>70</v>
      </c>
      <c r="BI169" s="10" t="s">
        <v>70</v>
      </c>
      <c r="BJ169" s="10" t="s">
        <v>70</v>
      </c>
      <c r="BK169" s="10" t="s">
        <v>70</v>
      </c>
      <c r="BL169" s="10" t="s">
        <v>70</v>
      </c>
      <c r="BM169" s="10" t="s">
        <v>70</v>
      </c>
    </row>
    <row r="170" spans="1:65" ht="12.75" customHeight="1" x14ac:dyDescent="0.15">
      <c r="A170" s="10">
        <v>31862662</v>
      </c>
      <c r="B170" s="11" t="s">
        <v>822</v>
      </c>
      <c r="C170" s="11" t="s">
        <v>823</v>
      </c>
      <c r="D170" s="11" t="s">
        <v>824</v>
      </c>
      <c r="E170" s="11" t="s">
        <v>432</v>
      </c>
      <c r="F170" s="11">
        <v>2020</v>
      </c>
      <c r="G170" s="11" t="s">
        <v>825</v>
      </c>
      <c r="H170" s="10" t="s">
        <v>70</v>
      </c>
      <c r="I170" s="10" t="s">
        <v>70</v>
      </c>
      <c r="J170" s="10" t="s">
        <v>70</v>
      </c>
      <c r="K170" s="10" t="s">
        <v>71</v>
      </c>
      <c r="L170" s="10" t="s">
        <v>70</v>
      </c>
      <c r="M170" s="10" t="s">
        <v>70</v>
      </c>
      <c r="N170" s="10" t="s">
        <v>70</v>
      </c>
      <c r="O170" s="10" t="s">
        <v>70</v>
      </c>
      <c r="P170" s="10" t="s">
        <v>70</v>
      </c>
      <c r="Q170" s="10" t="s">
        <v>70</v>
      </c>
      <c r="R170" s="10" t="s">
        <v>70</v>
      </c>
      <c r="S170" s="10" t="s">
        <v>70</v>
      </c>
      <c r="T170" s="10" t="s">
        <v>70</v>
      </c>
      <c r="U170" s="10" t="s">
        <v>70</v>
      </c>
      <c r="V170" s="10" t="s">
        <v>70</v>
      </c>
      <c r="W170" s="10" t="s">
        <v>70</v>
      </c>
      <c r="X170" s="10" t="s">
        <v>71</v>
      </c>
      <c r="Y170" s="10" t="s">
        <v>70</v>
      </c>
      <c r="Z170" s="10" t="s">
        <v>70</v>
      </c>
      <c r="AA170" s="10" t="s">
        <v>70</v>
      </c>
      <c r="AB170" s="10" t="s">
        <v>70</v>
      </c>
      <c r="AC170" s="10" t="s">
        <v>70</v>
      </c>
      <c r="AD170" s="10" t="s">
        <v>71</v>
      </c>
      <c r="AE170" s="12" t="s">
        <v>70</v>
      </c>
      <c r="AF170" s="10" t="s">
        <v>70</v>
      </c>
      <c r="AG170" s="10" t="s">
        <v>70</v>
      </c>
      <c r="AH170" s="10" t="s">
        <v>70</v>
      </c>
      <c r="AI170" s="10" t="s">
        <v>70</v>
      </c>
      <c r="AJ170" s="10" t="s">
        <v>70</v>
      </c>
      <c r="AK170" s="10" t="s">
        <v>70</v>
      </c>
      <c r="AL170" s="10" t="s">
        <v>70</v>
      </c>
      <c r="AM170" s="10" t="s">
        <v>70</v>
      </c>
      <c r="AN170" s="10"/>
      <c r="AO170" s="10" t="s">
        <v>70</v>
      </c>
      <c r="AP170" s="10" t="s">
        <v>70</v>
      </c>
      <c r="AQ170" s="10" t="s">
        <v>70</v>
      </c>
      <c r="AR170" s="10" t="s">
        <v>70</v>
      </c>
      <c r="AS170" s="10" t="s">
        <v>70</v>
      </c>
      <c r="AT170" s="10" t="s">
        <v>70</v>
      </c>
      <c r="AU170" s="10" t="s">
        <v>70</v>
      </c>
      <c r="AV170" s="10" t="s">
        <v>70</v>
      </c>
      <c r="AW170" s="10" t="s">
        <v>70</v>
      </c>
      <c r="AX170" s="10" t="s">
        <v>70</v>
      </c>
      <c r="AY170" s="10" t="s">
        <v>70</v>
      </c>
      <c r="AZ170" s="10" t="s">
        <v>70</v>
      </c>
      <c r="BA170" s="10" t="s">
        <v>70</v>
      </c>
      <c r="BB170" s="10" t="s">
        <v>70</v>
      </c>
      <c r="BC170" s="10" t="s">
        <v>70</v>
      </c>
      <c r="BD170" s="10" t="s">
        <v>70</v>
      </c>
      <c r="BE170" s="10" t="s">
        <v>70</v>
      </c>
      <c r="BF170" s="10" t="s">
        <v>70</v>
      </c>
      <c r="BG170" s="10" t="s">
        <v>70</v>
      </c>
      <c r="BH170" s="10" t="s">
        <v>70</v>
      </c>
      <c r="BI170" s="10" t="s">
        <v>70</v>
      </c>
      <c r="BJ170" s="10" t="s">
        <v>70</v>
      </c>
      <c r="BK170" s="10" t="s">
        <v>70</v>
      </c>
      <c r="BL170" s="10" t="s">
        <v>70</v>
      </c>
      <c r="BM170" s="10" t="s">
        <v>70</v>
      </c>
    </row>
    <row r="171" spans="1:65" ht="12.75" customHeight="1" x14ac:dyDescent="0.15">
      <c r="A171" s="10">
        <v>33383533</v>
      </c>
      <c r="B171" s="11" t="s">
        <v>826</v>
      </c>
      <c r="C171" s="11" t="s">
        <v>827</v>
      </c>
      <c r="D171" s="11" t="s">
        <v>828</v>
      </c>
      <c r="E171" s="11" t="s">
        <v>432</v>
      </c>
      <c r="F171" s="11">
        <v>2021</v>
      </c>
      <c r="G171" s="11" t="s">
        <v>829</v>
      </c>
      <c r="H171" s="10" t="s">
        <v>70</v>
      </c>
      <c r="I171" s="16">
        <v>1</v>
      </c>
      <c r="J171" s="10" t="s">
        <v>70</v>
      </c>
      <c r="K171" s="16">
        <v>0</v>
      </c>
      <c r="L171" s="10" t="s">
        <v>70</v>
      </c>
      <c r="M171" s="10" t="s">
        <v>70</v>
      </c>
      <c r="N171" s="10" t="s">
        <v>70</v>
      </c>
      <c r="O171" s="10" t="s">
        <v>70</v>
      </c>
      <c r="P171" s="10" t="s">
        <v>70</v>
      </c>
      <c r="Q171" s="10" t="s">
        <v>70</v>
      </c>
      <c r="R171" s="10" t="s">
        <v>70</v>
      </c>
      <c r="S171" s="10" t="s">
        <v>70</v>
      </c>
      <c r="T171" s="10" t="s">
        <v>70</v>
      </c>
      <c r="U171" s="10" t="s">
        <v>71</v>
      </c>
      <c r="V171" s="10" t="s">
        <v>70</v>
      </c>
      <c r="W171" s="10" t="s">
        <v>70</v>
      </c>
      <c r="X171" s="10" t="s">
        <v>71</v>
      </c>
      <c r="Y171" s="10" t="s">
        <v>70</v>
      </c>
      <c r="Z171" s="10" t="s">
        <v>70</v>
      </c>
      <c r="AA171" s="10" t="s">
        <v>70</v>
      </c>
      <c r="AB171" s="10" t="s">
        <v>70</v>
      </c>
      <c r="AC171" s="10" t="s">
        <v>70</v>
      </c>
      <c r="AD171" s="10" t="s">
        <v>70</v>
      </c>
      <c r="AE171" s="12" t="s">
        <v>71</v>
      </c>
      <c r="AF171" s="10" t="s">
        <v>70</v>
      </c>
      <c r="AG171" s="10" t="s">
        <v>70</v>
      </c>
      <c r="AH171" s="10" t="s">
        <v>70</v>
      </c>
      <c r="AI171" s="10" t="s">
        <v>70</v>
      </c>
      <c r="AJ171" s="10" t="s">
        <v>70</v>
      </c>
      <c r="AK171" s="10" t="s">
        <v>70</v>
      </c>
      <c r="AL171" s="10" t="s">
        <v>70</v>
      </c>
      <c r="AM171" s="10" t="s">
        <v>70</v>
      </c>
      <c r="AN171" s="10"/>
      <c r="AO171" s="10" t="s">
        <v>70</v>
      </c>
      <c r="AP171" s="10" t="s">
        <v>70</v>
      </c>
      <c r="AQ171" s="10" t="s">
        <v>70</v>
      </c>
      <c r="AR171" s="10" t="s">
        <v>70</v>
      </c>
      <c r="AS171" s="10" t="s">
        <v>70</v>
      </c>
      <c r="AT171" s="10" t="s">
        <v>70</v>
      </c>
      <c r="AU171" s="10" t="s">
        <v>70</v>
      </c>
      <c r="AV171" s="10" t="s">
        <v>70</v>
      </c>
      <c r="AW171" s="10" t="s">
        <v>70</v>
      </c>
      <c r="AX171" s="10" t="s">
        <v>70</v>
      </c>
      <c r="AY171" s="10" t="s">
        <v>70</v>
      </c>
      <c r="AZ171" s="10" t="s">
        <v>70</v>
      </c>
      <c r="BA171" s="10" t="s">
        <v>70</v>
      </c>
      <c r="BB171" s="10" t="s">
        <v>70</v>
      </c>
      <c r="BC171" s="10" t="s">
        <v>70</v>
      </c>
      <c r="BD171" s="10" t="s">
        <v>70</v>
      </c>
      <c r="BE171" s="10" t="s">
        <v>70</v>
      </c>
      <c r="BF171" s="10" t="s">
        <v>70</v>
      </c>
      <c r="BG171" s="10" t="s">
        <v>70</v>
      </c>
      <c r="BH171" s="10" t="s">
        <v>70</v>
      </c>
      <c r="BI171" s="10" t="s">
        <v>70</v>
      </c>
      <c r="BJ171" s="10" t="s">
        <v>70</v>
      </c>
      <c r="BK171" s="10" t="s">
        <v>70</v>
      </c>
      <c r="BL171" s="10" t="s">
        <v>70</v>
      </c>
      <c r="BM171" s="10" t="s">
        <v>70</v>
      </c>
    </row>
    <row r="172" spans="1:65" ht="12.75" customHeight="1" x14ac:dyDescent="0.15">
      <c r="A172" s="10">
        <v>32339147</v>
      </c>
      <c r="B172" s="11" t="s">
        <v>830</v>
      </c>
      <c r="C172" s="11" t="s">
        <v>831</v>
      </c>
      <c r="D172" s="11" t="s">
        <v>832</v>
      </c>
      <c r="E172" s="11" t="s">
        <v>236</v>
      </c>
      <c r="F172" s="11">
        <v>2020</v>
      </c>
      <c r="G172" s="11" t="s">
        <v>833</v>
      </c>
      <c r="H172" s="10" t="s">
        <v>70</v>
      </c>
      <c r="I172" s="10" t="s">
        <v>70</v>
      </c>
      <c r="J172" s="10" t="s">
        <v>70</v>
      </c>
      <c r="K172" s="10" t="s">
        <v>71</v>
      </c>
      <c r="L172" s="10" t="s">
        <v>70</v>
      </c>
      <c r="M172" s="10" t="s">
        <v>70</v>
      </c>
      <c r="N172" s="10" t="s">
        <v>70</v>
      </c>
      <c r="O172" s="10" t="s">
        <v>70</v>
      </c>
      <c r="P172" s="10" t="s">
        <v>70</v>
      </c>
      <c r="Q172" s="10" t="s">
        <v>70</v>
      </c>
      <c r="R172" s="10" t="s">
        <v>70</v>
      </c>
      <c r="S172" s="10" t="s">
        <v>70</v>
      </c>
      <c r="T172" s="10" t="s">
        <v>70</v>
      </c>
      <c r="U172" s="10" t="s">
        <v>70</v>
      </c>
      <c r="V172" s="10" t="s">
        <v>70</v>
      </c>
      <c r="W172" s="10" t="s">
        <v>71</v>
      </c>
      <c r="X172" s="10" t="s">
        <v>70</v>
      </c>
      <c r="Y172" s="10" t="s">
        <v>71</v>
      </c>
      <c r="Z172" s="10" t="s">
        <v>70</v>
      </c>
      <c r="AA172" s="10" t="s">
        <v>70</v>
      </c>
      <c r="AB172" s="10" t="s">
        <v>71</v>
      </c>
      <c r="AC172" s="10" t="s">
        <v>70</v>
      </c>
      <c r="AD172" s="10" t="s">
        <v>71</v>
      </c>
      <c r="AE172" s="12" t="s">
        <v>70</v>
      </c>
      <c r="AF172" s="10" t="s">
        <v>70</v>
      </c>
      <c r="AG172" s="10" t="s">
        <v>70</v>
      </c>
      <c r="AH172" s="10" t="s">
        <v>70</v>
      </c>
      <c r="AI172" s="10" t="s">
        <v>70</v>
      </c>
      <c r="AJ172" s="10" t="s">
        <v>70</v>
      </c>
      <c r="AK172" s="10" t="s">
        <v>70</v>
      </c>
      <c r="AL172" s="10" t="s">
        <v>70</v>
      </c>
      <c r="AM172" s="10" t="s">
        <v>70</v>
      </c>
      <c r="AN172" s="10"/>
      <c r="AO172" s="10" t="s">
        <v>70</v>
      </c>
      <c r="AP172" s="10" t="s">
        <v>70</v>
      </c>
      <c r="AQ172" s="10" t="s">
        <v>70</v>
      </c>
      <c r="AR172" s="10" t="s">
        <v>70</v>
      </c>
      <c r="AS172" s="10" t="s">
        <v>70</v>
      </c>
      <c r="AT172" s="10" t="s">
        <v>70</v>
      </c>
      <c r="AU172" s="10" t="s">
        <v>70</v>
      </c>
      <c r="AV172" s="10" t="s">
        <v>70</v>
      </c>
      <c r="AW172" s="10" t="s">
        <v>70</v>
      </c>
      <c r="AX172" s="10" t="s">
        <v>70</v>
      </c>
      <c r="AY172" s="10" t="s">
        <v>70</v>
      </c>
      <c r="AZ172" s="10" t="s">
        <v>70</v>
      </c>
      <c r="BA172" s="10" t="s">
        <v>70</v>
      </c>
      <c r="BB172" s="10" t="s">
        <v>70</v>
      </c>
      <c r="BC172" s="10" t="s">
        <v>70</v>
      </c>
      <c r="BD172" s="10" t="s">
        <v>70</v>
      </c>
      <c r="BE172" s="10" t="s">
        <v>70</v>
      </c>
      <c r="BF172" s="10" t="s">
        <v>70</v>
      </c>
      <c r="BG172" s="10" t="s">
        <v>70</v>
      </c>
      <c r="BH172" s="10" t="s">
        <v>70</v>
      </c>
      <c r="BI172" s="10" t="s">
        <v>70</v>
      </c>
      <c r="BJ172" s="10" t="s">
        <v>70</v>
      </c>
      <c r="BK172" s="10" t="s">
        <v>70</v>
      </c>
      <c r="BL172" s="10" t="s">
        <v>70</v>
      </c>
      <c r="BM172" s="10" t="s">
        <v>70</v>
      </c>
    </row>
    <row r="173" spans="1:65" ht="12.75" customHeight="1" x14ac:dyDescent="0.15">
      <c r="A173" s="10">
        <v>33168001</v>
      </c>
      <c r="B173" s="11" t="s">
        <v>834</v>
      </c>
      <c r="C173" s="11" t="s">
        <v>835</v>
      </c>
      <c r="D173" s="11" t="s">
        <v>836</v>
      </c>
      <c r="E173" s="11" t="s">
        <v>837</v>
      </c>
      <c r="F173" s="11">
        <v>2020</v>
      </c>
      <c r="G173" s="11" t="s">
        <v>838</v>
      </c>
      <c r="H173" s="10" t="s">
        <v>70</v>
      </c>
      <c r="I173" s="10" t="s">
        <v>70</v>
      </c>
      <c r="J173" s="10" t="s">
        <v>70</v>
      </c>
      <c r="K173" s="10" t="s">
        <v>70</v>
      </c>
      <c r="L173" s="10" t="s">
        <v>70</v>
      </c>
      <c r="M173" s="10" t="s">
        <v>70</v>
      </c>
      <c r="N173" s="10" t="s">
        <v>70</v>
      </c>
      <c r="O173" s="10" t="s">
        <v>70</v>
      </c>
      <c r="P173" s="10" t="s">
        <v>70</v>
      </c>
      <c r="Q173" s="10" t="s">
        <v>70</v>
      </c>
      <c r="R173" s="10" t="s">
        <v>70</v>
      </c>
      <c r="S173" s="10" t="s">
        <v>70</v>
      </c>
      <c r="T173" s="10" t="s">
        <v>70</v>
      </c>
      <c r="U173" s="10" t="s">
        <v>71</v>
      </c>
      <c r="V173" s="10" t="s">
        <v>70</v>
      </c>
      <c r="W173" s="10" t="s">
        <v>70</v>
      </c>
      <c r="X173" s="10" t="s">
        <v>71</v>
      </c>
      <c r="Y173" s="10" t="s">
        <v>70</v>
      </c>
      <c r="Z173" s="10" t="s">
        <v>70</v>
      </c>
      <c r="AA173" s="10" t="s">
        <v>70</v>
      </c>
      <c r="AB173" s="10" t="s">
        <v>71</v>
      </c>
      <c r="AC173" s="10" t="s">
        <v>70</v>
      </c>
      <c r="AD173" s="10" t="s">
        <v>71</v>
      </c>
      <c r="AE173" s="12" t="s">
        <v>70</v>
      </c>
      <c r="AF173" s="10" t="s">
        <v>70</v>
      </c>
      <c r="AG173" s="10" t="s">
        <v>70</v>
      </c>
      <c r="AH173" s="10" t="s">
        <v>70</v>
      </c>
      <c r="AI173" s="10" t="s">
        <v>70</v>
      </c>
      <c r="AJ173" s="10" t="s">
        <v>71</v>
      </c>
      <c r="AK173" s="10" t="s">
        <v>70</v>
      </c>
      <c r="AL173" s="10" t="s">
        <v>70</v>
      </c>
      <c r="AM173" s="10" t="s">
        <v>70</v>
      </c>
      <c r="AN173" s="10"/>
      <c r="AO173" s="10" t="s">
        <v>70</v>
      </c>
      <c r="AP173" s="10" t="s">
        <v>70</v>
      </c>
      <c r="AQ173" s="10" t="s">
        <v>70</v>
      </c>
      <c r="AR173" s="10" t="s">
        <v>70</v>
      </c>
      <c r="AS173" s="10" t="s">
        <v>70</v>
      </c>
      <c r="AT173" s="10" t="s">
        <v>70</v>
      </c>
      <c r="AU173" s="10" t="s">
        <v>70</v>
      </c>
      <c r="AV173" s="10" t="s">
        <v>70</v>
      </c>
      <c r="AW173" s="10" t="s">
        <v>70</v>
      </c>
      <c r="AX173" s="10" t="s">
        <v>70</v>
      </c>
      <c r="AY173" s="10" t="s">
        <v>70</v>
      </c>
      <c r="AZ173" s="10" t="s">
        <v>70</v>
      </c>
      <c r="BA173" s="10" t="s">
        <v>70</v>
      </c>
      <c r="BB173" s="10" t="s">
        <v>70</v>
      </c>
      <c r="BC173" s="10" t="s">
        <v>70</v>
      </c>
      <c r="BD173" s="10" t="s">
        <v>70</v>
      </c>
      <c r="BE173" s="10" t="s">
        <v>70</v>
      </c>
      <c r="BF173" s="10" t="s">
        <v>70</v>
      </c>
      <c r="BG173" s="10" t="s">
        <v>70</v>
      </c>
      <c r="BH173" s="10" t="s">
        <v>70</v>
      </c>
      <c r="BI173" s="10" t="s">
        <v>70</v>
      </c>
      <c r="BJ173" s="10" t="s">
        <v>70</v>
      </c>
      <c r="BK173" s="10" t="s">
        <v>70</v>
      </c>
      <c r="BL173" s="10" t="s">
        <v>70</v>
      </c>
      <c r="BM173" s="10" t="s">
        <v>70</v>
      </c>
    </row>
    <row r="174" spans="1:65" ht="12.75" customHeight="1" x14ac:dyDescent="0.15">
      <c r="A174" s="10">
        <v>31923452</v>
      </c>
      <c r="B174" s="11" t="s">
        <v>839</v>
      </c>
      <c r="C174" s="11" t="s">
        <v>840</v>
      </c>
      <c r="D174" s="11" t="s">
        <v>841</v>
      </c>
      <c r="E174" s="11" t="s">
        <v>286</v>
      </c>
      <c r="F174" s="11">
        <v>2020</v>
      </c>
      <c r="G174" s="11" t="s">
        <v>842</v>
      </c>
      <c r="H174" s="10" t="s">
        <v>70</v>
      </c>
      <c r="I174" s="10" t="s">
        <v>70</v>
      </c>
      <c r="J174" s="10" t="s">
        <v>70</v>
      </c>
      <c r="K174" s="10" t="s">
        <v>71</v>
      </c>
      <c r="L174" s="10" t="s">
        <v>70</v>
      </c>
      <c r="M174" s="10" t="s">
        <v>70</v>
      </c>
      <c r="N174" s="10" t="s">
        <v>70</v>
      </c>
      <c r="O174" s="10" t="s">
        <v>70</v>
      </c>
      <c r="P174" s="10" t="s">
        <v>70</v>
      </c>
      <c r="Q174" s="10" t="s">
        <v>70</v>
      </c>
      <c r="R174" s="10" t="s">
        <v>70</v>
      </c>
      <c r="S174" s="10" t="s">
        <v>70</v>
      </c>
      <c r="T174" s="10" t="s">
        <v>70</v>
      </c>
      <c r="U174" s="10" t="s">
        <v>71</v>
      </c>
      <c r="V174" s="10" t="s">
        <v>70</v>
      </c>
      <c r="W174" s="10" t="s">
        <v>70</v>
      </c>
      <c r="X174" s="10" t="s">
        <v>71</v>
      </c>
      <c r="Y174" s="10" t="s">
        <v>70</v>
      </c>
      <c r="Z174" s="10" t="s">
        <v>70</v>
      </c>
      <c r="AA174" s="10" t="s">
        <v>70</v>
      </c>
      <c r="AB174" s="10" t="s">
        <v>70</v>
      </c>
      <c r="AC174" s="10" t="s">
        <v>71</v>
      </c>
      <c r="AD174" s="10" t="s">
        <v>70</v>
      </c>
      <c r="AE174" s="12" t="s">
        <v>70</v>
      </c>
      <c r="AF174" s="10" t="s">
        <v>70</v>
      </c>
      <c r="AG174" s="10" t="s">
        <v>70</v>
      </c>
      <c r="AH174" s="10" t="s">
        <v>70</v>
      </c>
      <c r="AI174" s="10" t="s">
        <v>70</v>
      </c>
      <c r="AJ174" s="10" t="s">
        <v>70</v>
      </c>
      <c r="AK174" s="10" t="s">
        <v>70</v>
      </c>
      <c r="AL174" s="10" t="s">
        <v>70</v>
      </c>
      <c r="AM174" s="10" t="s">
        <v>70</v>
      </c>
      <c r="AN174" s="10"/>
      <c r="AO174" s="10" t="s">
        <v>70</v>
      </c>
      <c r="AP174" s="10" t="s">
        <v>70</v>
      </c>
      <c r="AQ174" s="10" t="s">
        <v>70</v>
      </c>
      <c r="AR174" s="10" t="s">
        <v>70</v>
      </c>
      <c r="AS174" s="10" t="s">
        <v>70</v>
      </c>
      <c r="AT174" s="10" t="s">
        <v>70</v>
      </c>
      <c r="AU174" s="10" t="s">
        <v>70</v>
      </c>
      <c r="AV174" s="10" t="s">
        <v>70</v>
      </c>
      <c r="AW174" s="10" t="s">
        <v>70</v>
      </c>
      <c r="AX174" s="10" t="s">
        <v>70</v>
      </c>
      <c r="AY174" s="10" t="s">
        <v>70</v>
      </c>
      <c r="AZ174" s="10" t="s">
        <v>70</v>
      </c>
      <c r="BA174" s="10" t="s">
        <v>70</v>
      </c>
      <c r="BB174" s="10" t="s">
        <v>70</v>
      </c>
      <c r="BC174" s="10" t="s">
        <v>70</v>
      </c>
      <c r="BD174" s="10" t="s">
        <v>70</v>
      </c>
      <c r="BE174" s="10" t="s">
        <v>70</v>
      </c>
      <c r="BF174" s="10" t="s">
        <v>70</v>
      </c>
      <c r="BG174" s="10" t="s">
        <v>70</v>
      </c>
      <c r="BH174" s="10" t="s">
        <v>70</v>
      </c>
      <c r="BI174" s="10" t="s">
        <v>70</v>
      </c>
      <c r="BJ174" s="10" t="s">
        <v>70</v>
      </c>
      <c r="BK174" s="10" t="s">
        <v>70</v>
      </c>
      <c r="BL174" s="10" t="s">
        <v>70</v>
      </c>
      <c r="BM174" s="10" t="s">
        <v>70</v>
      </c>
    </row>
    <row r="175" spans="1:65" ht="12.75" customHeight="1" x14ac:dyDescent="0.15">
      <c r="A175" s="10">
        <v>32139875</v>
      </c>
      <c r="B175" s="11" t="s">
        <v>843</v>
      </c>
      <c r="C175" s="11" t="s">
        <v>844</v>
      </c>
      <c r="D175" s="11" t="s">
        <v>845</v>
      </c>
      <c r="E175" s="11" t="s">
        <v>846</v>
      </c>
      <c r="F175" s="11">
        <v>2020</v>
      </c>
      <c r="G175" s="11" t="s">
        <v>847</v>
      </c>
      <c r="H175" s="10" t="s">
        <v>70</v>
      </c>
      <c r="I175" s="10" t="s">
        <v>70</v>
      </c>
      <c r="J175" s="10" t="s">
        <v>70</v>
      </c>
      <c r="K175" s="10" t="s">
        <v>70</v>
      </c>
      <c r="L175" s="10" t="s">
        <v>70</v>
      </c>
      <c r="M175" s="10" t="s">
        <v>70</v>
      </c>
      <c r="N175" s="10" t="s">
        <v>70</v>
      </c>
      <c r="O175" s="10" t="s">
        <v>70</v>
      </c>
      <c r="P175" s="10" t="s">
        <v>70</v>
      </c>
      <c r="Q175" s="10" t="s">
        <v>70</v>
      </c>
      <c r="R175" s="10" t="s">
        <v>70</v>
      </c>
      <c r="S175" s="10" t="s">
        <v>70</v>
      </c>
      <c r="T175" s="10" t="s">
        <v>70</v>
      </c>
      <c r="U175" s="10" t="s">
        <v>70</v>
      </c>
      <c r="V175" s="10" t="s">
        <v>70</v>
      </c>
      <c r="W175" s="10" t="s">
        <v>70</v>
      </c>
      <c r="X175" s="10" t="s">
        <v>71</v>
      </c>
      <c r="Y175" s="10" t="s">
        <v>70</v>
      </c>
      <c r="Z175" s="10" t="s">
        <v>70</v>
      </c>
      <c r="AA175" s="10" t="s">
        <v>70</v>
      </c>
      <c r="AB175" s="10" t="s">
        <v>71</v>
      </c>
      <c r="AC175" s="10" t="s">
        <v>70</v>
      </c>
      <c r="AD175" s="10" t="s">
        <v>70</v>
      </c>
      <c r="AE175" s="12" t="s">
        <v>70</v>
      </c>
      <c r="AF175" s="10" t="s">
        <v>71</v>
      </c>
      <c r="AG175" s="10" t="s">
        <v>70</v>
      </c>
      <c r="AH175" s="10" t="s">
        <v>70</v>
      </c>
      <c r="AI175" s="10" t="s">
        <v>70</v>
      </c>
      <c r="AJ175" s="10" t="s">
        <v>70</v>
      </c>
      <c r="AK175" s="10" t="s">
        <v>70</v>
      </c>
      <c r="AL175" s="10" t="s">
        <v>70</v>
      </c>
      <c r="AM175" s="10" t="s">
        <v>70</v>
      </c>
      <c r="AN175" s="10"/>
      <c r="AO175" s="10" t="s">
        <v>70</v>
      </c>
      <c r="AP175" s="10" t="s">
        <v>70</v>
      </c>
      <c r="AQ175" s="10" t="s">
        <v>70</v>
      </c>
      <c r="AR175" s="10" t="s">
        <v>70</v>
      </c>
      <c r="AS175" s="10" t="s">
        <v>71</v>
      </c>
      <c r="AT175" s="10" t="s">
        <v>70</v>
      </c>
      <c r="AU175" s="10" t="s">
        <v>70</v>
      </c>
      <c r="AV175" s="10" t="s">
        <v>70</v>
      </c>
      <c r="AW175" s="10" t="s">
        <v>70</v>
      </c>
      <c r="AX175" s="10" t="s">
        <v>70</v>
      </c>
      <c r="AY175" s="10" t="s">
        <v>70</v>
      </c>
      <c r="AZ175" s="10" t="s">
        <v>70</v>
      </c>
      <c r="BA175" s="10" t="s">
        <v>70</v>
      </c>
      <c r="BB175" s="10" t="s">
        <v>70</v>
      </c>
      <c r="BC175" s="10" t="s">
        <v>70</v>
      </c>
      <c r="BD175" s="10" t="s">
        <v>70</v>
      </c>
      <c r="BE175" s="10" t="s">
        <v>70</v>
      </c>
      <c r="BF175" s="10" t="s">
        <v>70</v>
      </c>
      <c r="BG175" s="10" t="s">
        <v>70</v>
      </c>
      <c r="BH175" s="10" t="s">
        <v>70</v>
      </c>
      <c r="BI175" s="10" t="s">
        <v>70</v>
      </c>
      <c r="BJ175" s="10" t="s">
        <v>70</v>
      </c>
      <c r="BK175" s="10" t="s">
        <v>70</v>
      </c>
      <c r="BL175" s="10" t="s">
        <v>70</v>
      </c>
      <c r="BM175" s="10" t="s">
        <v>70</v>
      </c>
    </row>
    <row r="176" spans="1:65" ht="12.75" customHeight="1" x14ac:dyDescent="0.15">
      <c r="A176" s="10">
        <v>33188506</v>
      </c>
      <c r="B176" s="11" t="s">
        <v>848</v>
      </c>
      <c r="C176" s="11" t="s">
        <v>849</v>
      </c>
      <c r="D176" s="11" t="s">
        <v>850</v>
      </c>
      <c r="E176" s="11" t="s">
        <v>851</v>
      </c>
      <c r="F176" s="11">
        <v>2021</v>
      </c>
      <c r="G176" s="11" t="s">
        <v>852</v>
      </c>
      <c r="H176" s="10" t="s">
        <v>70</v>
      </c>
      <c r="I176" s="10" t="s">
        <v>70</v>
      </c>
      <c r="J176" s="10" t="s">
        <v>70</v>
      </c>
      <c r="K176" s="10" t="s">
        <v>71</v>
      </c>
      <c r="L176" s="10" t="s">
        <v>70</v>
      </c>
      <c r="M176" s="10" t="s">
        <v>70</v>
      </c>
      <c r="N176" s="10" t="s">
        <v>70</v>
      </c>
      <c r="O176" s="10" t="s">
        <v>70</v>
      </c>
      <c r="P176" s="10" t="s">
        <v>70</v>
      </c>
      <c r="Q176" s="10" t="s">
        <v>70</v>
      </c>
      <c r="R176" s="10" t="s">
        <v>70</v>
      </c>
      <c r="S176" s="10" t="s">
        <v>70</v>
      </c>
      <c r="T176" s="10" t="s">
        <v>70</v>
      </c>
      <c r="U176" s="10" t="s">
        <v>70</v>
      </c>
      <c r="V176" s="10" t="s">
        <v>70</v>
      </c>
      <c r="W176" s="10" t="s">
        <v>70</v>
      </c>
      <c r="X176" s="10" t="s">
        <v>70</v>
      </c>
      <c r="Y176" s="10" t="s">
        <v>71</v>
      </c>
      <c r="Z176" s="10" t="s">
        <v>70</v>
      </c>
      <c r="AA176" s="10" t="s">
        <v>70</v>
      </c>
      <c r="AB176" s="10" t="s">
        <v>71</v>
      </c>
      <c r="AC176" s="10" t="s">
        <v>70</v>
      </c>
      <c r="AD176" s="10" t="s">
        <v>70</v>
      </c>
      <c r="AE176" s="12" t="s">
        <v>70</v>
      </c>
      <c r="AF176" s="10" t="s">
        <v>71</v>
      </c>
      <c r="AG176" s="10" t="s">
        <v>70</v>
      </c>
      <c r="AH176" s="10" t="s">
        <v>70</v>
      </c>
      <c r="AI176" s="10" t="s">
        <v>70</v>
      </c>
      <c r="AJ176" s="10" t="s">
        <v>70</v>
      </c>
      <c r="AK176" s="10" t="s">
        <v>70</v>
      </c>
      <c r="AL176" s="10" t="s">
        <v>70</v>
      </c>
      <c r="AM176" s="10" t="s">
        <v>70</v>
      </c>
      <c r="AN176" s="10"/>
      <c r="AO176" s="10" t="s">
        <v>70</v>
      </c>
      <c r="AP176" s="10" t="s">
        <v>70</v>
      </c>
      <c r="AQ176" s="10" t="s">
        <v>70</v>
      </c>
      <c r="AR176" s="10" t="s">
        <v>70</v>
      </c>
      <c r="AS176" s="10" t="s">
        <v>70</v>
      </c>
      <c r="AT176" s="10" t="s">
        <v>70</v>
      </c>
      <c r="AU176" s="10" t="s">
        <v>70</v>
      </c>
      <c r="AV176" s="10" t="s">
        <v>70</v>
      </c>
      <c r="AW176" s="10" t="s">
        <v>70</v>
      </c>
      <c r="AX176" s="10" t="s">
        <v>70</v>
      </c>
      <c r="AY176" s="10" t="s">
        <v>70</v>
      </c>
      <c r="AZ176" s="10" t="s">
        <v>70</v>
      </c>
      <c r="BA176" s="10" t="s">
        <v>70</v>
      </c>
      <c r="BB176" s="10" t="s">
        <v>70</v>
      </c>
      <c r="BC176" s="10" t="s">
        <v>70</v>
      </c>
      <c r="BD176" s="10" t="s">
        <v>71</v>
      </c>
      <c r="BE176" s="10" t="s">
        <v>70</v>
      </c>
      <c r="BF176" s="10" t="s">
        <v>70</v>
      </c>
      <c r="BG176" s="10" t="s">
        <v>70</v>
      </c>
      <c r="BH176" s="10" t="s">
        <v>70</v>
      </c>
      <c r="BI176" s="10" t="s">
        <v>70</v>
      </c>
      <c r="BJ176" s="10" t="s">
        <v>70</v>
      </c>
      <c r="BK176" s="10" t="s">
        <v>70</v>
      </c>
      <c r="BL176" s="10" t="s">
        <v>70</v>
      </c>
      <c r="BM176" s="10" t="s">
        <v>70</v>
      </c>
    </row>
    <row r="177" spans="1:65" ht="12.75" customHeight="1" x14ac:dyDescent="0.15">
      <c r="A177" s="10">
        <v>32019219</v>
      </c>
      <c r="B177" s="11" t="s">
        <v>853</v>
      </c>
      <c r="C177" s="11" t="s">
        <v>854</v>
      </c>
      <c r="D177" s="11" t="s">
        <v>855</v>
      </c>
      <c r="E177" s="11" t="s">
        <v>68</v>
      </c>
      <c r="F177" s="11">
        <v>2020</v>
      </c>
      <c r="G177" s="11" t="s">
        <v>856</v>
      </c>
      <c r="H177" s="10" t="s">
        <v>70</v>
      </c>
      <c r="I177" s="10" t="s">
        <v>71</v>
      </c>
      <c r="J177" s="10" t="s">
        <v>70</v>
      </c>
      <c r="K177" s="10" t="s">
        <v>70</v>
      </c>
      <c r="L177" s="10" t="s">
        <v>70</v>
      </c>
      <c r="M177" s="10" t="s">
        <v>70</v>
      </c>
      <c r="N177" s="10" t="s">
        <v>70</v>
      </c>
      <c r="O177" s="10" t="s">
        <v>70</v>
      </c>
      <c r="P177" s="10" t="s">
        <v>70</v>
      </c>
      <c r="Q177" s="10" t="s">
        <v>70</v>
      </c>
      <c r="R177" s="10" t="s">
        <v>70</v>
      </c>
      <c r="S177" s="10" t="s">
        <v>70</v>
      </c>
      <c r="T177" s="10" t="s">
        <v>70</v>
      </c>
      <c r="U177" s="10" t="s">
        <v>70</v>
      </c>
      <c r="V177" s="10" t="s">
        <v>70</v>
      </c>
      <c r="W177" s="10" t="s">
        <v>70</v>
      </c>
      <c r="X177" s="10" t="s">
        <v>71</v>
      </c>
      <c r="Y177" s="10" t="s">
        <v>70</v>
      </c>
      <c r="Z177" s="10" t="s">
        <v>70</v>
      </c>
      <c r="AA177" s="10" t="s">
        <v>70</v>
      </c>
      <c r="AB177" s="10" t="s">
        <v>71</v>
      </c>
      <c r="AC177" s="10" t="s">
        <v>70</v>
      </c>
      <c r="AD177" s="10" t="s">
        <v>70</v>
      </c>
      <c r="AE177" s="12" t="s">
        <v>70</v>
      </c>
      <c r="AF177" s="10" t="s">
        <v>70</v>
      </c>
      <c r="AG177" s="10" t="s">
        <v>71</v>
      </c>
      <c r="AH177" s="10" t="s">
        <v>70</v>
      </c>
      <c r="AI177" s="10" t="s">
        <v>70</v>
      </c>
      <c r="AJ177" s="10" t="s">
        <v>70</v>
      </c>
      <c r="AK177" s="10" t="s">
        <v>70</v>
      </c>
      <c r="AL177" s="10" t="s">
        <v>70</v>
      </c>
      <c r="AM177" s="10" t="s">
        <v>70</v>
      </c>
      <c r="AN177" s="10"/>
      <c r="AO177" s="10" t="s">
        <v>70</v>
      </c>
      <c r="AP177" s="10" t="s">
        <v>70</v>
      </c>
      <c r="AQ177" s="10" t="s">
        <v>70</v>
      </c>
      <c r="AR177" s="10" t="s">
        <v>70</v>
      </c>
      <c r="AS177" s="10" t="s">
        <v>70</v>
      </c>
      <c r="AT177" s="10" t="s">
        <v>70</v>
      </c>
      <c r="AU177" s="10" t="s">
        <v>70</v>
      </c>
      <c r="AV177" s="10" t="s">
        <v>70</v>
      </c>
      <c r="AW177" s="10" t="s">
        <v>70</v>
      </c>
      <c r="AX177" s="10" t="s">
        <v>70</v>
      </c>
      <c r="AY177" s="10" t="s">
        <v>70</v>
      </c>
      <c r="AZ177" s="10" t="s">
        <v>70</v>
      </c>
      <c r="BA177" s="10" t="s">
        <v>70</v>
      </c>
      <c r="BB177" s="10" t="s">
        <v>70</v>
      </c>
      <c r="BC177" s="10" t="s">
        <v>70</v>
      </c>
      <c r="BD177" s="10" t="s">
        <v>70</v>
      </c>
      <c r="BE177" s="10" t="s">
        <v>70</v>
      </c>
      <c r="BF177" s="10" t="s">
        <v>70</v>
      </c>
      <c r="BG177" s="10" t="s">
        <v>70</v>
      </c>
      <c r="BH177" s="10" t="s">
        <v>70</v>
      </c>
      <c r="BI177" s="10" t="s">
        <v>70</v>
      </c>
      <c r="BJ177" s="10" t="s">
        <v>70</v>
      </c>
      <c r="BK177" s="10" t="s">
        <v>70</v>
      </c>
      <c r="BL177" s="10" t="s">
        <v>70</v>
      </c>
      <c r="BM177" s="10" t="s">
        <v>70</v>
      </c>
    </row>
    <row r="178" spans="1:65" ht="12.75" customHeight="1" x14ac:dyDescent="0.15">
      <c r="A178" s="10">
        <v>31016437</v>
      </c>
      <c r="B178" s="11" t="s">
        <v>857</v>
      </c>
      <c r="C178" s="11" t="s">
        <v>858</v>
      </c>
      <c r="D178" s="11" t="s">
        <v>859</v>
      </c>
      <c r="E178" s="11" t="s">
        <v>860</v>
      </c>
      <c r="F178" s="11">
        <v>2019</v>
      </c>
      <c r="G178" s="11" t="s">
        <v>861</v>
      </c>
      <c r="H178" s="10" t="s">
        <v>70</v>
      </c>
      <c r="I178" s="10" t="s">
        <v>70</v>
      </c>
      <c r="J178" s="10" t="s">
        <v>71</v>
      </c>
      <c r="K178" s="10" t="s">
        <v>71</v>
      </c>
      <c r="L178" s="10" t="s">
        <v>70</v>
      </c>
      <c r="M178" s="10" t="s">
        <v>70</v>
      </c>
      <c r="N178" s="10" t="s">
        <v>70</v>
      </c>
      <c r="O178" s="10" t="s">
        <v>70</v>
      </c>
      <c r="P178" s="10" t="s">
        <v>70</v>
      </c>
      <c r="Q178" s="10" t="s">
        <v>70</v>
      </c>
      <c r="R178" s="10" t="s">
        <v>70</v>
      </c>
      <c r="S178" s="10" t="s">
        <v>70</v>
      </c>
      <c r="T178" s="10" t="s">
        <v>70</v>
      </c>
      <c r="U178" s="10" t="s">
        <v>70</v>
      </c>
      <c r="V178" s="10" t="s">
        <v>70</v>
      </c>
      <c r="W178" s="10" t="s">
        <v>70</v>
      </c>
      <c r="X178" s="10" t="s">
        <v>70</v>
      </c>
      <c r="Y178" s="10" t="s">
        <v>71</v>
      </c>
      <c r="Z178" s="10" t="s">
        <v>70</v>
      </c>
      <c r="AA178" s="10" t="s">
        <v>70</v>
      </c>
      <c r="AB178" s="10" t="s">
        <v>71</v>
      </c>
      <c r="AC178" s="10" t="s">
        <v>70</v>
      </c>
      <c r="AD178" s="10" t="s">
        <v>71</v>
      </c>
      <c r="AE178" s="12" t="s">
        <v>70</v>
      </c>
      <c r="AF178" s="10" t="s">
        <v>71</v>
      </c>
      <c r="AG178" s="10" t="s">
        <v>70</v>
      </c>
      <c r="AH178" s="10" t="s">
        <v>70</v>
      </c>
      <c r="AI178" s="10" t="s">
        <v>70</v>
      </c>
      <c r="AJ178" s="10" t="s">
        <v>70</v>
      </c>
      <c r="AK178" s="10" t="s">
        <v>70</v>
      </c>
      <c r="AL178" s="10" t="s">
        <v>70</v>
      </c>
      <c r="AM178" s="10" t="s">
        <v>70</v>
      </c>
      <c r="AN178" s="10"/>
      <c r="AO178" s="10" t="s">
        <v>71</v>
      </c>
      <c r="AP178" s="10" t="s">
        <v>70</v>
      </c>
      <c r="AQ178" s="10" t="s">
        <v>70</v>
      </c>
      <c r="AR178" s="10" t="s">
        <v>70</v>
      </c>
      <c r="AS178" s="10" t="s">
        <v>70</v>
      </c>
      <c r="AT178" s="10" t="s">
        <v>70</v>
      </c>
      <c r="AU178" s="10" t="s">
        <v>70</v>
      </c>
      <c r="AV178" s="10" t="s">
        <v>70</v>
      </c>
      <c r="AW178" s="10" t="s">
        <v>70</v>
      </c>
      <c r="AX178" s="10" t="s">
        <v>70</v>
      </c>
      <c r="AY178" s="10" t="s">
        <v>70</v>
      </c>
      <c r="AZ178" s="10" t="s">
        <v>70</v>
      </c>
      <c r="BA178" s="10" t="s">
        <v>70</v>
      </c>
      <c r="BB178" s="10" t="s">
        <v>70</v>
      </c>
      <c r="BC178" s="10" t="s">
        <v>70</v>
      </c>
      <c r="BD178" s="10" t="s">
        <v>70</v>
      </c>
      <c r="BE178" s="10" t="s">
        <v>70</v>
      </c>
      <c r="BF178" s="10" t="s">
        <v>70</v>
      </c>
      <c r="BG178" s="10" t="s">
        <v>70</v>
      </c>
      <c r="BH178" s="10" t="s">
        <v>70</v>
      </c>
      <c r="BI178" s="10" t="s">
        <v>70</v>
      </c>
      <c r="BJ178" s="10" t="s">
        <v>70</v>
      </c>
      <c r="BK178" s="10" t="s">
        <v>70</v>
      </c>
      <c r="BL178" s="10" t="s">
        <v>70</v>
      </c>
      <c r="BM178" s="10" t="s">
        <v>70</v>
      </c>
    </row>
    <row r="179" spans="1:65" ht="12.75" customHeight="1" x14ac:dyDescent="0.15">
      <c r="A179" s="10">
        <v>31629232</v>
      </c>
      <c r="B179" s="11" t="s">
        <v>862</v>
      </c>
      <c r="C179" s="11" t="s">
        <v>863</v>
      </c>
      <c r="D179" s="11" t="s">
        <v>864</v>
      </c>
      <c r="E179" s="11" t="s">
        <v>419</v>
      </c>
      <c r="F179" s="11">
        <v>2019</v>
      </c>
      <c r="G179" s="11" t="s">
        <v>865</v>
      </c>
      <c r="H179" s="10" t="s">
        <v>70</v>
      </c>
      <c r="I179" s="10" t="s">
        <v>71</v>
      </c>
      <c r="J179" s="10" t="s">
        <v>70</v>
      </c>
      <c r="K179" s="10" t="s">
        <v>70</v>
      </c>
      <c r="L179" s="10" t="s">
        <v>70</v>
      </c>
      <c r="M179" s="10" t="s">
        <v>70</v>
      </c>
      <c r="N179" s="10" t="s">
        <v>70</v>
      </c>
      <c r="O179" s="10" t="s">
        <v>71</v>
      </c>
      <c r="P179" s="10" t="s">
        <v>70</v>
      </c>
      <c r="Q179" s="10" t="s">
        <v>70</v>
      </c>
      <c r="R179" s="10" t="s">
        <v>70</v>
      </c>
      <c r="S179" s="10" t="s">
        <v>70</v>
      </c>
      <c r="T179" s="10" t="s">
        <v>70</v>
      </c>
      <c r="U179" s="10" t="s">
        <v>71</v>
      </c>
      <c r="V179" s="10" t="s">
        <v>70</v>
      </c>
      <c r="W179" s="10" t="s">
        <v>70</v>
      </c>
      <c r="X179" s="10" t="s">
        <v>71</v>
      </c>
      <c r="Y179" s="10" t="s">
        <v>70</v>
      </c>
      <c r="Z179" s="10" t="s">
        <v>70</v>
      </c>
      <c r="AA179" s="10" t="s">
        <v>70</v>
      </c>
      <c r="AB179" s="10" t="s">
        <v>71</v>
      </c>
      <c r="AC179" s="10" t="s">
        <v>70</v>
      </c>
      <c r="AD179" s="10" t="s">
        <v>70</v>
      </c>
      <c r="AE179" s="12" t="s">
        <v>70</v>
      </c>
      <c r="AF179" s="10" t="s">
        <v>70</v>
      </c>
      <c r="AG179" s="10" t="s">
        <v>71</v>
      </c>
      <c r="AH179" s="10" t="s">
        <v>70</v>
      </c>
      <c r="AI179" s="10" t="s">
        <v>70</v>
      </c>
      <c r="AJ179" s="10" t="s">
        <v>70</v>
      </c>
      <c r="AK179" s="10" t="s">
        <v>70</v>
      </c>
      <c r="AL179" s="10" t="s">
        <v>70</v>
      </c>
      <c r="AM179" s="10" t="s">
        <v>70</v>
      </c>
      <c r="AN179" s="10"/>
      <c r="AO179" s="10" t="s">
        <v>70</v>
      </c>
      <c r="AP179" s="10" t="s">
        <v>70</v>
      </c>
      <c r="AQ179" s="10" t="s">
        <v>70</v>
      </c>
      <c r="AR179" s="10" t="s">
        <v>70</v>
      </c>
      <c r="AS179" s="10" t="s">
        <v>70</v>
      </c>
      <c r="AT179" s="10" t="s">
        <v>70</v>
      </c>
      <c r="AU179" s="10" t="s">
        <v>70</v>
      </c>
      <c r="AV179" s="10" t="s">
        <v>70</v>
      </c>
      <c r="AW179" s="10" t="s">
        <v>70</v>
      </c>
      <c r="AX179" s="10" t="s">
        <v>70</v>
      </c>
      <c r="AY179" s="10" t="s">
        <v>70</v>
      </c>
      <c r="AZ179" s="10" t="s">
        <v>70</v>
      </c>
      <c r="BA179" s="10" t="s">
        <v>70</v>
      </c>
      <c r="BB179" s="10" t="s">
        <v>70</v>
      </c>
      <c r="BC179" s="10" t="s">
        <v>70</v>
      </c>
      <c r="BD179" s="10" t="s">
        <v>70</v>
      </c>
      <c r="BE179" s="10" t="s">
        <v>70</v>
      </c>
      <c r="BF179" s="10" t="s">
        <v>70</v>
      </c>
      <c r="BG179" s="10" t="s">
        <v>70</v>
      </c>
      <c r="BH179" s="10" t="s">
        <v>70</v>
      </c>
      <c r="BI179" s="10" t="s">
        <v>70</v>
      </c>
      <c r="BJ179" s="10" t="s">
        <v>70</v>
      </c>
      <c r="BK179" s="10" t="s">
        <v>70</v>
      </c>
      <c r="BL179" s="10" t="s">
        <v>70</v>
      </c>
      <c r="BM179" s="10" t="s">
        <v>70</v>
      </c>
    </row>
    <row r="180" spans="1:65" ht="12.75" customHeight="1" x14ac:dyDescent="0.15">
      <c r="A180" s="10">
        <v>32705424</v>
      </c>
      <c r="B180" s="11" t="s">
        <v>866</v>
      </c>
      <c r="C180" s="11" t="s">
        <v>867</v>
      </c>
      <c r="D180" s="11" t="s">
        <v>868</v>
      </c>
      <c r="E180" s="11" t="s">
        <v>572</v>
      </c>
      <c r="F180" s="11">
        <v>2021</v>
      </c>
      <c r="G180" s="11" t="s">
        <v>869</v>
      </c>
      <c r="H180" s="10" t="s">
        <v>70</v>
      </c>
      <c r="I180" s="10" t="s">
        <v>71</v>
      </c>
      <c r="J180" s="10" t="s">
        <v>70</v>
      </c>
      <c r="K180" s="16">
        <v>0</v>
      </c>
      <c r="L180" s="10" t="s">
        <v>70</v>
      </c>
      <c r="M180" s="10" t="s">
        <v>70</v>
      </c>
      <c r="N180" s="10" t="s">
        <v>70</v>
      </c>
      <c r="O180" s="10" t="s">
        <v>70</v>
      </c>
      <c r="P180" s="10" t="s">
        <v>70</v>
      </c>
      <c r="Q180" s="10" t="s">
        <v>70</v>
      </c>
      <c r="R180" s="10" t="s">
        <v>70</v>
      </c>
      <c r="S180" s="10" t="s">
        <v>70</v>
      </c>
      <c r="T180" s="10" t="s">
        <v>70</v>
      </c>
      <c r="U180" s="10" t="s">
        <v>70</v>
      </c>
      <c r="V180" s="10" t="s">
        <v>70</v>
      </c>
      <c r="W180" s="10" t="s">
        <v>70</v>
      </c>
      <c r="X180" s="10" t="s">
        <v>71</v>
      </c>
      <c r="Y180" s="10" t="s">
        <v>70</v>
      </c>
      <c r="Z180" s="10" t="s">
        <v>70</v>
      </c>
      <c r="AA180" s="10" t="s">
        <v>70</v>
      </c>
      <c r="AB180" s="10" t="s">
        <v>70</v>
      </c>
      <c r="AC180" s="10" t="s">
        <v>70</v>
      </c>
      <c r="AD180" s="10" t="s">
        <v>70</v>
      </c>
      <c r="AE180" s="12" t="s">
        <v>71</v>
      </c>
      <c r="AF180" s="10" t="s">
        <v>70</v>
      </c>
      <c r="AG180" s="10" t="s">
        <v>71</v>
      </c>
      <c r="AH180" s="10" t="s">
        <v>70</v>
      </c>
      <c r="AI180" s="10" t="s">
        <v>70</v>
      </c>
      <c r="AJ180" s="10" t="s">
        <v>70</v>
      </c>
      <c r="AK180" s="10" t="s">
        <v>70</v>
      </c>
      <c r="AL180" s="10" t="s">
        <v>70</v>
      </c>
      <c r="AM180" s="10" t="s">
        <v>70</v>
      </c>
      <c r="AN180" s="10"/>
      <c r="AO180" s="10" t="s">
        <v>70</v>
      </c>
      <c r="AP180" s="10" t="s">
        <v>70</v>
      </c>
      <c r="AQ180" s="10" t="s">
        <v>70</v>
      </c>
      <c r="AR180" s="10" t="s">
        <v>70</v>
      </c>
      <c r="AS180" s="10" t="s">
        <v>70</v>
      </c>
      <c r="AT180" s="10" t="s">
        <v>70</v>
      </c>
      <c r="AU180" s="10" t="s">
        <v>70</v>
      </c>
      <c r="AV180" s="10" t="s">
        <v>70</v>
      </c>
      <c r="AW180" s="10" t="s">
        <v>70</v>
      </c>
      <c r="AX180" s="10" t="s">
        <v>70</v>
      </c>
      <c r="AY180" s="10" t="s">
        <v>70</v>
      </c>
      <c r="AZ180" s="10" t="s">
        <v>70</v>
      </c>
      <c r="BA180" s="10" t="s">
        <v>70</v>
      </c>
      <c r="BB180" s="10" t="s">
        <v>70</v>
      </c>
      <c r="BC180" s="10" t="s">
        <v>70</v>
      </c>
      <c r="BD180" s="10" t="s">
        <v>70</v>
      </c>
      <c r="BE180" s="10" t="s">
        <v>70</v>
      </c>
      <c r="BF180" s="10" t="s">
        <v>70</v>
      </c>
      <c r="BG180" s="10" t="s">
        <v>70</v>
      </c>
      <c r="BH180" s="10" t="s">
        <v>70</v>
      </c>
      <c r="BI180" s="10" t="s">
        <v>70</v>
      </c>
      <c r="BJ180" s="10" t="s">
        <v>70</v>
      </c>
      <c r="BK180" s="10" t="s">
        <v>70</v>
      </c>
      <c r="BL180" s="10" t="s">
        <v>70</v>
      </c>
      <c r="BM180" s="10" t="s">
        <v>70</v>
      </c>
    </row>
    <row r="181" spans="1:65" ht="12.75" customHeight="1" x14ac:dyDescent="0.15">
      <c r="A181" s="10">
        <v>33273503</v>
      </c>
      <c r="B181" s="11" t="s">
        <v>870</v>
      </c>
      <c r="C181" s="11" t="s">
        <v>871</v>
      </c>
      <c r="D181" s="11" t="s">
        <v>872</v>
      </c>
      <c r="E181" s="11" t="s">
        <v>146</v>
      </c>
      <c r="F181" s="11">
        <v>2020</v>
      </c>
      <c r="G181" s="11" t="s">
        <v>873</v>
      </c>
      <c r="H181" s="10" t="s">
        <v>70</v>
      </c>
      <c r="I181" s="10" t="s">
        <v>71</v>
      </c>
      <c r="J181" s="10" t="s">
        <v>70</v>
      </c>
      <c r="K181" s="10" t="s">
        <v>70</v>
      </c>
      <c r="L181" s="10" t="s">
        <v>70</v>
      </c>
      <c r="M181" s="10" t="s">
        <v>70</v>
      </c>
      <c r="N181" s="10" t="s">
        <v>70</v>
      </c>
      <c r="O181" s="10" t="s">
        <v>70</v>
      </c>
      <c r="P181" s="10" t="s">
        <v>70</v>
      </c>
      <c r="Q181" s="10" t="s">
        <v>70</v>
      </c>
      <c r="R181" s="10" t="s">
        <v>70</v>
      </c>
      <c r="S181" s="10" t="s">
        <v>70</v>
      </c>
      <c r="T181" s="10" t="s">
        <v>70</v>
      </c>
      <c r="U181" s="10" t="s">
        <v>71</v>
      </c>
      <c r="V181" s="10" t="s">
        <v>70</v>
      </c>
      <c r="W181" s="10" t="s">
        <v>70</v>
      </c>
      <c r="X181" s="10" t="s">
        <v>71</v>
      </c>
      <c r="Y181" s="10" t="s">
        <v>70</v>
      </c>
      <c r="Z181" s="10" t="s">
        <v>70</v>
      </c>
      <c r="AA181" s="10" t="s">
        <v>70</v>
      </c>
      <c r="AB181" s="10" t="s">
        <v>71</v>
      </c>
      <c r="AC181" s="10" t="s">
        <v>70</v>
      </c>
      <c r="AD181" s="10" t="s">
        <v>70</v>
      </c>
      <c r="AE181" s="12" t="s">
        <v>70</v>
      </c>
      <c r="AF181" s="10" t="s">
        <v>70</v>
      </c>
      <c r="AG181" s="10" t="s">
        <v>70</v>
      </c>
      <c r="AH181" s="10" t="s">
        <v>70</v>
      </c>
      <c r="AI181" s="10" t="s">
        <v>70</v>
      </c>
      <c r="AJ181" s="10" t="s">
        <v>70</v>
      </c>
      <c r="AK181" s="10" t="s">
        <v>71</v>
      </c>
      <c r="AL181" s="10" t="s">
        <v>70</v>
      </c>
      <c r="AM181" s="10" t="s">
        <v>70</v>
      </c>
      <c r="AN181" s="13"/>
      <c r="AO181" s="10" t="s">
        <v>70</v>
      </c>
      <c r="AP181" s="10" t="s">
        <v>70</v>
      </c>
      <c r="AQ181" s="10" t="s">
        <v>70</v>
      </c>
      <c r="AR181" s="10" t="s">
        <v>70</v>
      </c>
      <c r="AS181" s="10" t="s">
        <v>70</v>
      </c>
      <c r="AT181" s="10" t="s">
        <v>70</v>
      </c>
      <c r="AU181" s="10" t="s">
        <v>70</v>
      </c>
      <c r="AV181" s="10" t="s">
        <v>70</v>
      </c>
      <c r="AW181" s="10" t="s">
        <v>70</v>
      </c>
      <c r="AX181" s="10" t="s">
        <v>70</v>
      </c>
      <c r="AY181" s="10" t="s">
        <v>70</v>
      </c>
      <c r="AZ181" s="10" t="s">
        <v>70</v>
      </c>
      <c r="BA181" s="10" t="s">
        <v>70</v>
      </c>
      <c r="BB181" s="10" t="s">
        <v>70</v>
      </c>
      <c r="BC181" s="10" t="s">
        <v>70</v>
      </c>
      <c r="BD181" s="10" t="s">
        <v>70</v>
      </c>
      <c r="BE181" s="10" t="s">
        <v>70</v>
      </c>
      <c r="BF181" s="10" t="s">
        <v>70</v>
      </c>
      <c r="BG181" s="10" t="s">
        <v>70</v>
      </c>
      <c r="BH181" s="10" t="s">
        <v>70</v>
      </c>
      <c r="BI181" s="10" t="s">
        <v>70</v>
      </c>
      <c r="BJ181" s="10" t="s">
        <v>70</v>
      </c>
      <c r="BK181" s="10" t="s">
        <v>70</v>
      </c>
      <c r="BL181" s="10" t="s">
        <v>70</v>
      </c>
      <c r="BM181" s="10" t="s">
        <v>70</v>
      </c>
    </row>
    <row r="182" spans="1:65" ht="12.75" customHeight="1" x14ac:dyDescent="0.15">
      <c r="A182" s="10">
        <v>31319140</v>
      </c>
      <c r="B182" s="11" t="s">
        <v>874</v>
      </c>
      <c r="C182" s="11" t="s">
        <v>875</v>
      </c>
      <c r="D182" s="11" t="s">
        <v>876</v>
      </c>
      <c r="E182" s="11" t="s">
        <v>877</v>
      </c>
      <c r="F182" s="11">
        <v>2019</v>
      </c>
      <c r="G182" s="11" t="s">
        <v>878</v>
      </c>
      <c r="H182" s="10" t="s">
        <v>70</v>
      </c>
      <c r="I182" s="10" t="s">
        <v>70</v>
      </c>
      <c r="J182" s="10" t="s">
        <v>70</v>
      </c>
      <c r="K182" s="10" t="s">
        <v>70</v>
      </c>
      <c r="L182" s="10" t="s">
        <v>70</v>
      </c>
      <c r="M182" s="10" t="s">
        <v>70</v>
      </c>
      <c r="N182" s="10" t="s">
        <v>70</v>
      </c>
      <c r="O182" s="10" t="s">
        <v>70</v>
      </c>
      <c r="P182" s="10" t="s">
        <v>70</v>
      </c>
      <c r="Q182" s="10" t="s">
        <v>70</v>
      </c>
      <c r="R182" s="10" t="s">
        <v>70</v>
      </c>
      <c r="S182" s="10" t="s">
        <v>70</v>
      </c>
      <c r="T182" s="10" t="s">
        <v>70</v>
      </c>
      <c r="U182" s="10" t="s">
        <v>70</v>
      </c>
      <c r="V182" s="10" t="s">
        <v>70</v>
      </c>
      <c r="W182" s="10" t="s">
        <v>70</v>
      </c>
      <c r="X182" s="10" t="s">
        <v>70</v>
      </c>
      <c r="Y182" s="10" t="s">
        <v>71</v>
      </c>
      <c r="Z182" s="10" t="s">
        <v>70</v>
      </c>
      <c r="AA182" s="10" t="s">
        <v>71</v>
      </c>
      <c r="AB182" s="10" t="s">
        <v>71</v>
      </c>
      <c r="AC182" s="10" t="s">
        <v>71</v>
      </c>
      <c r="AD182" s="10" t="s">
        <v>70</v>
      </c>
      <c r="AE182" s="12" t="s">
        <v>70</v>
      </c>
      <c r="AF182" s="10" t="s">
        <v>71</v>
      </c>
      <c r="AG182" s="10" t="s">
        <v>70</v>
      </c>
      <c r="AH182" s="10" t="s">
        <v>70</v>
      </c>
      <c r="AI182" s="10" t="s">
        <v>70</v>
      </c>
      <c r="AJ182" s="10" t="s">
        <v>70</v>
      </c>
      <c r="AK182" s="10" t="s">
        <v>70</v>
      </c>
      <c r="AL182" s="10" t="s">
        <v>70</v>
      </c>
      <c r="AM182" s="10" t="s">
        <v>70</v>
      </c>
      <c r="AN182" s="10"/>
      <c r="AO182" s="10" t="s">
        <v>70</v>
      </c>
      <c r="AP182" s="10" t="s">
        <v>70</v>
      </c>
      <c r="AQ182" s="10" t="s">
        <v>70</v>
      </c>
      <c r="AR182" s="10" t="s">
        <v>70</v>
      </c>
      <c r="AS182" s="10" t="s">
        <v>71</v>
      </c>
      <c r="AT182" s="10" t="s">
        <v>70</v>
      </c>
      <c r="AU182" s="10" t="s">
        <v>70</v>
      </c>
      <c r="AV182" s="10" t="s">
        <v>70</v>
      </c>
      <c r="AW182" s="10" t="s">
        <v>70</v>
      </c>
      <c r="AX182" s="10" t="s">
        <v>70</v>
      </c>
      <c r="AY182" s="10" t="s">
        <v>70</v>
      </c>
      <c r="AZ182" s="10" t="s">
        <v>70</v>
      </c>
      <c r="BA182" s="10" t="s">
        <v>70</v>
      </c>
      <c r="BB182" s="10" t="s">
        <v>70</v>
      </c>
      <c r="BC182" s="10" t="s">
        <v>70</v>
      </c>
      <c r="BD182" s="10" t="s">
        <v>70</v>
      </c>
      <c r="BE182" s="10" t="s">
        <v>70</v>
      </c>
      <c r="BF182" s="10" t="s">
        <v>70</v>
      </c>
      <c r="BG182" s="10" t="s">
        <v>70</v>
      </c>
      <c r="BH182" s="10" t="s">
        <v>70</v>
      </c>
      <c r="BI182" s="10" t="s">
        <v>70</v>
      </c>
      <c r="BJ182" s="10" t="s">
        <v>70</v>
      </c>
      <c r="BK182" s="10" t="s">
        <v>70</v>
      </c>
      <c r="BL182" s="10" t="s">
        <v>70</v>
      </c>
      <c r="BM182" s="10" t="s">
        <v>70</v>
      </c>
    </row>
    <row r="183" spans="1:65" ht="12.75" customHeight="1" x14ac:dyDescent="0.15">
      <c r="A183" s="10">
        <v>31970354</v>
      </c>
      <c r="B183" s="11" t="s">
        <v>879</v>
      </c>
      <c r="C183" s="11" t="s">
        <v>880</v>
      </c>
      <c r="D183" s="11" t="s">
        <v>881</v>
      </c>
      <c r="E183" s="11" t="s">
        <v>131</v>
      </c>
      <c r="F183" s="11">
        <v>2020</v>
      </c>
      <c r="G183" s="11" t="s">
        <v>882</v>
      </c>
      <c r="H183" s="10" t="s">
        <v>70</v>
      </c>
      <c r="I183" s="10" t="s">
        <v>71</v>
      </c>
      <c r="J183" s="10" t="s">
        <v>70</v>
      </c>
      <c r="K183" s="10" t="s">
        <v>70</v>
      </c>
      <c r="L183" s="10" t="s">
        <v>70</v>
      </c>
      <c r="M183" s="10" t="s">
        <v>70</v>
      </c>
      <c r="N183" s="10" t="s">
        <v>70</v>
      </c>
      <c r="O183" s="10" t="s">
        <v>70</v>
      </c>
      <c r="P183" s="10" t="s">
        <v>70</v>
      </c>
      <c r="Q183" s="10" t="s">
        <v>70</v>
      </c>
      <c r="R183" s="10" t="s">
        <v>70</v>
      </c>
      <c r="S183" s="10" t="s">
        <v>70</v>
      </c>
      <c r="T183" s="10" t="s">
        <v>70</v>
      </c>
      <c r="U183" s="10" t="s">
        <v>71</v>
      </c>
      <c r="V183" s="10" t="s">
        <v>70</v>
      </c>
      <c r="W183" s="10" t="s">
        <v>71</v>
      </c>
      <c r="X183" s="10" t="s">
        <v>70</v>
      </c>
      <c r="Y183" s="10" t="s">
        <v>71</v>
      </c>
      <c r="Z183" s="10" t="s">
        <v>70</v>
      </c>
      <c r="AA183" s="10" t="s">
        <v>70</v>
      </c>
      <c r="AB183" s="10" t="s">
        <v>71</v>
      </c>
      <c r="AC183" s="10" t="s">
        <v>71</v>
      </c>
      <c r="AD183" s="10" t="s">
        <v>70</v>
      </c>
      <c r="AE183" s="12" t="s">
        <v>70</v>
      </c>
      <c r="AF183" s="10" t="s">
        <v>71</v>
      </c>
      <c r="AG183" s="10" t="s">
        <v>70</v>
      </c>
      <c r="AH183" s="10" t="s">
        <v>70</v>
      </c>
      <c r="AI183" s="10" t="s">
        <v>70</v>
      </c>
      <c r="AJ183" s="10" t="s">
        <v>70</v>
      </c>
      <c r="AK183" s="10" t="s">
        <v>70</v>
      </c>
      <c r="AL183" s="10" t="s">
        <v>70</v>
      </c>
      <c r="AM183" s="10" t="s">
        <v>70</v>
      </c>
      <c r="AN183" s="10"/>
      <c r="AO183" s="10" t="s">
        <v>70</v>
      </c>
      <c r="AP183" s="10" t="s">
        <v>70</v>
      </c>
      <c r="AQ183" s="10" t="s">
        <v>70</v>
      </c>
      <c r="AR183" s="10" t="s">
        <v>70</v>
      </c>
      <c r="AS183" s="10" t="s">
        <v>70</v>
      </c>
      <c r="AT183" s="10" t="s">
        <v>70</v>
      </c>
      <c r="AU183" s="10" t="s">
        <v>70</v>
      </c>
      <c r="AV183" s="10" t="s">
        <v>70</v>
      </c>
      <c r="AW183" s="10" t="s">
        <v>70</v>
      </c>
      <c r="AX183" s="10" t="s">
        <v>70</v>
      </c>
      <c r="AY183" s="10" t="s">
        <v>70</v>
      </c>
      <c r="AZ183" s="10" t="s">
        <v>71</v>
      </c>
      <c r="BA183" s="10" t="s">
        <v>70</v>
      </c>
      <c r="BB183" s="10" t="s">
        <v>70</v>
      </c>
      <c r="BC183" s="10" t="s">
        <v>70</v>
      </c>
      <c r="BD183" s="10" t="s">
        <v>70</v>
      </c>
      <c r="BE183" s="10" t="s">
        <v>70</v>
      </c>
      <c r="BF183" s="10" t="s">
        <v>70</v>
      </c>
      <c r="BG183" s="10" t="s">
        <v>70</v>
      </c>
      <c r="BH183" s="10" t="s">
        <v>70</v>
      </c>
      <c r="BI183" s="10" t="s">
        <v>70</v>
      </c>
      <c r="BJ183" s="10" t="s">
        <v>70</v>
      </c>
      <c r="BK183" s="10" t="s">
        <v>70</v>
      </c>
      <c r="BL183" s="10" t="s">
        <v>70</v>
      </c>
      <c r="BM183" s="10" t="s">
        <v>70</v>
      </c>
    </row>
    <row r="184" spans="1:65" ht="12.75" customHeight="1" x14ac:dyDescent="0.15">
      <c r="A184" s="10">
        <v>32507153</v>
      </c>
      <c r="B184" s="11" t="s">
        <v>883</v>
      </c>
      <c r="C184" s="11" t="s">
        <v>884</v>
      </c>
      <c r="D184" s="11" t="s">
        <v>885</v>
      </c>
      <c r="E184" s="11" t="s">
        <v>886</v>
      </c>
      <c r="F184" s="11">
        <v>2020</v>
      </c>
      <c r="G184" s="11" t="s">
        <v>887</v>
      </c>
      <c r="H184" s="16">
        <v>1</v>
      </c>
      <c r="I184" s="16">
        <v>1</v>
      </c>
      <c r="J184" s="10" t="s">
        <v>70</v>
      </c>
      <c r="K184" s="16">
        <v>0</v>
      </c>
      <c r="L184" s="10" t="s">
        <v>70</v>
      </c>
      <c r="M184" s="10" t="s">
        <v>70</v>
      </c>
      <c r="N184" s="10" t="s">
        <v>70</v>
      </c>
      <c r="O184" s="10" t="s">
        <v>70</v>
      </c>
      <c r="P184" s="10" t="s">
        <v>70</v>
      </c>
      <c r="Q184" s="10" t="s">
        <v>70</v>
      </c>
      <c r="R184" s="10" t="s">
        <v>70</v>
      </c>
      <c r="S184" s="10" t="s">
        <v>70</v>
      </c>
      <c r="T184" s="10" t="s">
        <v>70</v>
      </c>
      <c r="U184" s="10" t="s">
        <v>70</v>
      </c>
      <c r="V184" s="10" t="s">
        <v>70</v>
      </c>
      <c r="W184" s="10" t="s">
        <v>70</v>
      </c>
      <c r="X184" s="10" t="s">
        <v>71</v>
      </c>
      <c r="Y184" s="10" t="s">
        <v>70</v>
      </c>
      <c r="Z184" s="10" t="s">
        <v>70</v>
      </c>
      <c r="AA184" s="10" t="s">
        <v>70</v>
      </c>
      <c r="AB184" s="10" t="s">
        <v>70</v>
      </c>
      <c r="AC184" s="10" t="s">
        <v>70</v>
      </c>
      <c r="AD184" s="10" t="s">
        <v>70</v>
      </c>
      <c r="AE184" s="12" t="s">
        <v>71</v>
      </c>
      <c r="AF184" s="10" t="s">
        <v>70</v>
      </c>
      <c r="AG184" s="10" t="s">
        <v>70</v>
      </c>
      <c r="AH184" s="10" t="s">
        <v>70</v>
      </c>
      <c r="AI184" s="10" t="s">
        <v>70</v>
      </c>
      <c r="AJ184" s="10" t="s">
        <v>70</v>
      </c>
      <c r="AK184" s="10" t="s">
        <v>70</v>
      </c>
      <c r="AL184" s="10" t="s">
        <v>70</v>
      </c>
      <c r="AM184" s="10" t="s">
        <v>70</v>
      </c>
      <c r="AN184" s="10"/>
      <c r="AO184" s="10" t="s">
        <v>70</v>
      </c>
      <c r="AP184" s="10" t="s">
        <v>70</v>
      </c>
      <c r="AQ184" s="10" t="s">
        <v>70</v>
      </c>
      <c r="AR184" s="10" t="s">
        <v>70</v>
      </c>
      <c r="AS184" s="10" t="s">
        <v>70</v>
      </c>
      <c r="AT184" s="10" t="s">
        <v>70</v>
      </c>
      <c r="AU184" s="10" t="s">
        <v>70</v>
      </c>
      <c r="AV184" s="10" t="s">
        <v>70</v>
      </c>
      <c r="AW184" s="10" t="s">
        <v>70</v>
      </c>
      <c r="AX184" s="10" t="s">
        <v>70</v>
      </c>
      <c r="AY184" s="10" t="s">
        <v>70</v>
      </c>
      <c r="AZ184" s="10" t="s">
        <v>70</v>
      </c>
      <c r="BA184" s="10" t="s">
        <v>70</v>
      </c>
      <c r="BB184" s="10" t="s">
        <v>70</v>
      </c>
      <c r="BC184" s="10" t="s">
        <v>70</v>
      </c>
      <c r="BD184" s="10" t="s">
        <v>70</v>
      </c>
      <c r="BE184" s="10" t="s">
        <v>70</v>
      </c>
      <c r="BF184" s="10" t="s">
        <v>70</v>
      </c>
      <c r="BG184" s="10" t="s">
        <v>70</v>
      </c>
      <c r="BH184" s="10" t="s">
        <v>70</v>
      </c>
      <c r="BI184" s="10" t="s">
        <v>70</v>
      </c>
      <c r="BJ184" s="10" t="s">
        <v>70</v>
      </c>
      <c r="BK184" s="10" t="s">
        <v>70</v>
      </c>
      <c r="BL184" s="10" t="s">
        <v>70</v>
      </c>
      <c r="BM184" s="10" t="s">
        <v>70</v>
      </c>
    </row>
    <row r="185" spans="1:65" ht="12.75" customHeight="1" x14ac:dyDescent="0.15">
      <c r="A185" s="10">
        <v>32836079</v>
      </c>
      <c r="B185" s="11" t="s">
        <v>888</v>
      </c>
      <c r="C185" s="11" t="s">
        <v>889</v>
      </c>
      <c r="D185" s="11" t="s">
        <v>890</v>
      </c>
      <c r="E185" s="11" t="s">
        <v>262</v>
      </c>
      <c r="F185" s="11">
        <v>2020</v>
      </c>
      <c r="G185" s="11" t="s">
        <v>891</v>
      </c>
      <c r="H185" s="10" t="s">
        <v>70</v>
      </c>
      <c r="I185" s="10" t="s">
        <v>70</v>
      </c>
      <c r="J185" s="10" t="s">
        <v>70</v>
      </c>
      <c r="K185" s="10" t="s">
        <v>71</v>
      </c>
      <c r="L185" s="10" t="s">
        <v>70</v>
      </c>
      <c r="M185" s="10" t="s">
        <v>70</v>
      </c>
      <c r="N185" s="10" t="s">
        <v>70</v>
      </c>
      <c r="O185" s="10" t="s">
        <v>70</v>
      </c>
      <c r="P185" s="10" t="s">
        <v>70</v>
      </c>
      <c r="Q185" s="10" t="s">
        <v>70</v>
      </c>
      <c r="R185" s="10" t="s">
        <v>70</v>
      </c>
      <c r="S185" s="10" t="s">
        <v>70</v>
      </c>
      <c r="T185" s="10" t="s">
        <v>70</v>
      </c>
      <c r="U185" s="10" t="s">
        <v>71</v>
      </c>
      <c r="V185" s="10" t="s">
        <v>70</v>
      </c>
      <c r="W185" s="10" t="s">
        <v>70</v>
      </c>
      <c r="X185" s="10" t="s">
        <v>71</v>
      </c>
      <c r="Y185" s="10" t="s">
        <v>70</v>
      </c>
      <c r="Z185" s="10" t="s">
        <v>70</v>
      </c>
      <c r="AA185" s="10" t="s">
        <v>70</v>
      </c>
      <c r="AB185" s="10" t="s">
        <v>70</v>
      </c>
      <c r="AC185" s="10" t="s">
        <v>70</v>
      </c>
      <c r="AD185" s="10" t="s">
        <v>71</v>
      </c>
      <c r="AE185" s="12" t="s">
        <v>70</v>
      </c>
      <c r="AF185" s="10" t="s">
        <v>70</v>
      </c>
      <c r="AG185" s="10" t="s">
        <v>70</v>
      </c>
      <c r="AH185" s="10" t="s">
        <v>70</v>
      </c>
      <c r="AI185" s="10" t="s">
        <v>70</v>
      </c>
      <c r="AJ185" s="10" t="s">
        <v>70</v>
      </c>
      <c r="AK185" s="10" t="s">
        <v>70</v>
      </c>
      <c r="AL185" s="10" t="s">
        <v>70</v>
      </c>
      <c r="AM185" s="10" t="s">
        <v>70</v>
      </c>
      <c r="AN185" s="10"/>
      <c r="AO185" s="10" t="s">
        <v>70</v>
      </c>
      <c r="AP185" s="10" t="s">
        <v>70</v>
      </c>
      <c r="AQ185" s="10" t="s">
        <v>70</v>
      </c>
      <c r="AR185" s="10" t="s">
        <v>70</v>
      </c>
      <c r="AS185" s="10" t="s">
        <v>70</v>
      </c>
      <c r="AT185" s="10" t="s">
        <v>70</v>
      </c>
      <c r="AU185" s="10" t="s">
        <v>70</v>
      </c>
      <c r="AV185" s="10" t="s">
        <v>70</v>
      </c>
      <c r="AW185" s="10" t="s">
        <v>70</v>
      </c>
      <c r="AX185" s="10" t="s">
        <v>70</v>
      </c>
      <c r="AY185" s="10" t="s">
        <v>70</v>
      </c>
      <c r="AZ185" s="10" t="s">
        <v>70</v>
      </c>
      <c r="BA185" s="10" t="s">
        <v>70</v>
      </c>
      <c r="BB185" s="10" t="s">
        <v>70</v>
      </c>
      <c r="BC185" s="10" t="s">
        <v>70</v>
      </c>
      <c r="BD185" s="10" t="s">
        <v>70</v>
      </c>
      <c r="BE185" s="10" t="s">
        <v>70</v>
      </c>
      <c r="BF185" s="10" t="s">
        <v>70</v>
      </c>
      <c r="BG185" s="10" t="s">
        <v>70</v>
      </c>
      <c r="BH185" s="10" t="s">
        <v>70</v>
      </c>
      <c r="BI185" s="10" t="s">
        <v>70</v>
      </c>
      <c r="BJ185" s="10" t="s">
        <v>70</v>
      </c>
      <c r="BK185" s="10" t="s">
        <v>70</v>
      </c>
      <c r="BL185" s="10" t="s">
        <v>70</v>
      </c>
      <c r="BM185" s="10" t="s">
        <v>70</v>
      </c>
    </row>
    <row r="186" spans="1:65" ht="12.75" customHeight="1" x14ac:dyDescent="0.15">
      <c r="A186" s="10">
        <v>31125835</v>
      </c>
      <c r="B186" s="11" t="s">
        <v>892</v>
      </c>
      <c r="C186" s="11" t="s">
        <v>893</v>
      </c>
      <c r="D186" s="11" t="s">
        <v>894</v>
      </c>
      <c r="E186" s="11" t="s">
        <v>432</v>
      </c>
      <c r="F186" s="11">
        <v>2019</v>
      </c>
      <c r="G186" s="11" t="s">
        <v>895</v>
      </c>
      <c r="H186" s="10" t="s">
        <v>70</v>
      </c>
      <c r="I186" s="10" t="s">
        <v>70</v>
      </c>
      <c r="J186" s="10" t="s">
        <v>70</v>
      </c>
      <c r="K186" s="10" t="s">
        <v>71</v>
      </c>
      <c r="L186" s="10" t="s">
        <v>70</v>
      </c>
      <c r="M186" s="10" t="s">
        <v>70</v>
      </c>
      <c r="N186" s="10" t="s">
        <v>70</v>
      </c>
      <c r="O186" s="10" t="s">
        <v>70</v>
      </c>
      <c r="P186" s="10" t="s">
        <v>70</v>
      </c>
      <c r="Q186" s="10" t="s">
        <v>70</v>
      </c>
      <c r="R186" s="10" t="s">
        <v>70</v>
      </c>
      <c r="S186" s="10" t="s">
        <v>70</v>
      </c>
      <c r="T186" s="10" t="s">
        <v>70</v>
      </c>
      <c r="U186" s="10" t="s">
        <v>70</v>
      </c>
      <c r="V186" s="10" t="s">
        <v>70</v>
      </c>
      <c r="W186" s="10" t="s">
        <v>70</v>
      </c>
      <c r="X186" s="10" t="s">
        <v>71</v>
      </c>
      <c r="Y186" s="10" t="s">
        <v>70</v>
      </c>
      <c r="Z186" s="10" t="s">
        <v>70</v>
      </c>
      <c r="AA186" s="10" t="s">
        <v>70</v>
      </c>
      <c r="AB186" s="10" t="s">
        <v>71</v>
      </c>
      <c r="AC186" s="10" t="s">
        <v>70</v>
      </c>
      <c r="AD186" s="10" t="s">
        <v>70</v>
      </c>
      <c r="AE186" s="12" t="s">
        <v>70</v>
      </c>
      <c r="AF186" s="10" t="s">
        <v>70</v>
      </c>
      <c r="AG186" s="10" t="s">
        <v>70</v>
      </c>
      <c r="AH186" s="10" t="s">
        <v>71</v>
      </c>
      <c r="AI186" s="10" t="s">
        <v>70</v>
      </c>
      <c r="AJ186" s="10" t="s">
        <v>70</v>
      </c>
      <c r="AK186" s="10" t="s">
        <v>70</v>
      </c>
      <c r="AL186" s="10" t="s">
        <v>70</v>
      </c>
      <c r="AM186" s="10" t="s">
        <v>70</v>
      </c>
      <c r="AN186" s="10"/>
      <c r="AO186" s="10" t="s">
        <v>70</v>
      </c>
      <c r="AP186" s="10" t="s">
        <v>70</v>
      </c>
      <c r="AQ186" s="10" t="s">
        <v>70</v>
      </c>
      <c r="AR186" s="10" t="s">
        <v>70</v>
      </c>
      <c r="AS186" s="10" t="s">
        <v>70</v>
      </c>
      <c r="AT186" s="10" t="s">
        <v>70</v>
      </c>
      <c r="AU186" s="10" t="s">
        <v>70</v>
      </c>
      <c r="AV186" s="10" t="s">
        <v>70</v>
      </c>
      <c r="AW186" s="10" t="s">
        <v>70</v>
      </c>
      <c r="AX186" s="10" t="s">
        <v>70</v>
      </c>
      <c r="AY186" s="10" t="s">
        <v>70</v>
      </c>
      <c r="AZ186" s="10" t="s">
        <v>70</v>
      </c>
      <c r="BA186" s="10" t="s">
        <v>70</v>
      </c>
      <c r="BB186" s="10" t="s">
        <v>70</v>
      </c>
      <c r="BC186" s="10" t="s">
        <v>70</v>
      </c>
      <c r="BD186" s="10" t="s">
        <v>70</v>
      </c>
      <c r="BE186" s="10" t="s">
        <v>70</v>
      </c>
      <c r="BF186" s="10" t="s">
        <v>70</v>
      </c>
      <c r="BG186" s="10" t="s">
        <v>70</v>
      </c>
      <c r="BH186" s="10" t="s">
        <v>70</v>
      </c>
      <c r="BI186" s="10" t="s">
        <v>70</v>
      </c>
      <c r="BJ186" s="10" t="s">
        <v>70</v>
      </c>
      <c r="BK186" s="10" t="s">
        <v>70</v>
      </c>
      <c r="BL186" s="10" t="s">
        <v>70</v>
      </c>
      <c r="BM186" s="10" t="s">
        <v>70</v>
      </c>
    </row>
    <row r="187" spans="1:65" ht="12.75" customHeight="1" x14ac:dyDescent="0.15">
      <c r="A187" s="10">
        <v>31146358</v>
      </c>
      <c r="B187" s="11" t="s">
        <v>896</v>
      </c>
      <c r="C187" s="11" t="s">
        <v>897</v>
      </c>
      <c r="D187" s="11" t="s">
        <v>898</v>
      </c>
      <c r="E187" s="11" t="s">
        <v>68</v>
      </c>
      <c r="F187" s="11">
        <v>2019</v>
      </c>
      <c r="G187" s="11" t="s">
        <v>899</v>
      </c>
      <c r="H187" s="10" t="s">
        <v>70</v>
      </c>
      <c r="I187" s="10" t="s">
        <v>71</v>
      </c>
      <c r="J187" s="10" t="s">
        <v>70</v>
      </c>
      <c r="K187" s="10" t="s">
        <v>70</v>
      </c>
      <c r="L187" s="10" t="s">
        <v>70</v>
      </c>
      <c r="M187" s="10" t="s">
        <v>70</v>
      </c>
      <c r="N187" s="10" t="s">
        <v>70</v>
      </c>
      <c r="O187" s="10" t="s">
        <v>70</v>
      </c>
      <c r="P187" s="10" t="s">
        <v>70</v>
      </c>
      <c r="Q187" s="10" t="s">
        <v>70</v>
      </c>
      <c r="R187" s="10" t="s">
        <v>70</v>
      </c>
      <c r="S187" s="10" t="s">
        <v>70</v>
      </c>
      <c r="T187" s="10" t="s">
        <v>70</v>
      </c>
      <c r="U187" s="10" t="s">
        <v>71</v>
      </c>
      <c r="V187" s="10" t="s">
        <v>70</v>
      </c>
      <c r="W187" s="10" t="s">
        <v>70</v>
      </c>
      <c r="X187" s="10" t="s">
        <v>70</v>
      </c>
      <c r="Y187" s="10" t="s">
        <v>71</v>
      </c>
      <c r="Z187" s="10" t="s">
        <v>70</v>
      </c>
      <c r="AA187" s="10" t="s">
        <v>70</v>
      </c>
      <c r="AB187" s="10" t="s">
        <v>71</v>
      </c>
      <c r="AC187" s="10" t="s">
        <v>70</v>
      </c>
      <c r="AD187" s="10" t="s">
        <v>70</v>
      </c>
      <c r="AE187" s="12" t="s">
        <v>70</v>
      </c>
      <c r="AF187" s="10" t="s">
        <v>70</v>
      </c>
      <c r="AG187" s="10" t="s">
        <v>71</v>
      </c>
      <c r="AH187" s="10" t="s">
        <v>70</v>
      </c>
      <c r="AI187" s="10" t="s">
        <v>70</v>
      </c>
      <c r="AJ187" s="10" t="s">
        <v>70</v>
      </c>
      <c r="AK187" s="10" t="s">
        <v>70</v>
      </c>
      <c r="AL187" s="10" t="s">
        <v>70</v>
      </c>
      <c r="AM187" s="10" t="s">
        <v>70</v>
      </c>
      <c r="AN187" s="10"/>
      <c r="AO187" s="10" t="s">
        <v>70</v>
      </c>
      <c r="AP187" s="10" t="s">
        <v>70</v>
      </c>
      <c r="AQ187" s="10" t="s">
        <v>70</v>
      </c>
      <c r="AR187" s="10" t="s">
        <v>70</v>
      </c>
      <c r="AS187" s="10" t="s">
        <v>70</v>
      </c>
      <c r="AT187" s="10" t="s">
        <v>70</v>
      </c>
      <c r="AU187" s="10" t="s">
        <v>70</v>
      </c>
      <c r="AV187" s="10" t="s">
        <v>70</v>
      </c>
      <c r="AW187" s="10" t="s">
        <v>70</v>
      </c>
      <c r="AX187" s="10" t="s">
        <v>70</v>
      </c>
      <c r="AY187" s="10" t="s">
        <v>70</v>
      </c>
      <c r="AZ187" s="10" t="s">
        <v>70</v>
      </c>
      <c r="BA187" s="10" t="s">
        <v>70</v>
      </c>
      <c r="BB187" s="10" t="s">
        <v>70</v>
      </c>
      <c r="BC187" s="10" t="s">
        <v>70</v>
      </c>
      <c r="BD187" s="10" t="s">
        <v>70</v>
      </c>
      <c r="BE187" s="10" t="s">
        <v>70</v>
      </c>
      <c r="BF187" s="10" t="s">
        <v>70</v>
      </c>
      <c r="BG187" s="10" t="s">
        <v>70</v>
      </c>
      <c r="BH187" s="10" t="s">
        <v>70</v>
      </c>
      <c r="BI187" s="10" t="s">
        <v>70</v>
      </c>
      <c r="BJ187" s="10" t="s">
        <v>70</v>
      </c>
      <c r="BK187" s="10" t="s">
        <v>70</v>
      </c>
      <c r="BL187" s="10" t="s">
        <v>70</v>
      </c>
      <c r="BM187" s="10" t="s">
        <v>70</v>
      </c>
    </row>
    <row r="188" spans="1:65" ht="12.75" customHeight="1" x14ac:dyDescent="0.15">
      <c r="A188" s="10">
        <v>31027251</v>
      </c>
      <c r="B188" s="11" t="s">
        <v>900</v>
      </c>
      <c r="C188" s="11" t="s">
        <v>901</v>
      </c>
      <c r="D188" s="11" t="s">
        <v>902</v>
      </c>
      <c r="E188" s="11" t="s">
        <v>903</v>
      </c>
      <c r="F188" s="11">
        <v>2019</v>
      </c>
      <c r="G188" s="11" t="s">
        <v>904</v>
      </c>
      <c r="H188" s="10" t="s">
        <v>70</v>
      </c>
      <c r="I188" s="10" t="s">
        <v>71</v>
      </c>
      <c r="J188" s="10" t="s">
        <v>70</v>
      </c>
      <c r="K188" s="10" t="s">
        <v>70</v>
      </c>
      <c r="L188" s="10" t="s">
        <v>70</v>
      </c>
      <c r="M188" s="10" t="s">
        <v>70</v>
      </c>
      <c r="N188" s="10" t="s">
        <v>70</v>
      </c>
      <c r="O188" s="10" t="s">
        <v>70</v>
      </c>
      <c r="P188" s="10" t="s">
        <v>70</v>
      </c>
      <c r="Q188" s="10" t="s">
        <v>70</v>
      </c>
      <c r="R188" s="10" t="s">
        <v>70</v>
      </c>
      <c r="S188" s="10" t="s">
        <v>70</v>
      </c>
      <c r="T188" s="10" t="s">
        <v>70</v>
      </c>
      <c r="U188" s="10" t="s">
        <v>71</v>
      </c>
      <c r="V188" s="10" t="s">
        <v>70</v>
      </c>
      <c r="W188" s="10" t="s">
        <v>70</v>
      </c>
      <c r="X188" s="10" t="s">
        <v>70</v>
      </c>
      <c r="Y188" s="10" t="s">
        <v>71</v>
      </c>
      <c r="Z188" s="10" t="s">
        <v>70</v>
      </c>
      <c r="AA188" s="10" t="s">
        <v>70</v>
      </c>
      <c r="AB188" s="10" t="s">
        <v>71</v>
      </c>
      <c r="AC188" s="10" t="s">
        <v>70</v>
      </c>
      <c r="AD188" s="10" t="s">
        <v>70</v>
      </c>
      <c r="AE188" s="12" t="s">
        <v>70</v>
      </c>
      <c r="AF188" s="10" t="s">
        <v>70</v>
      </c>
      <c r="AG188" s="10" t="s">
        <v>70</v>
      </c>
      <c r="AH188" s="10" t="s">
        <v>71</v>
      </c>
      <c r="AI188" s="10" t="s">
        <v>70</v>
      </c>
      <c r="AJ188" s="10" t="s">
        <v>70</v>
      </c>
      <c r="AK188" s="10" t="s">
        <v>70</v>
      </c>
      <c r="AL188" s="10" t="s">
        <v>70</v>
      </c>
      <c r="AM188" s="10" t="s">
        <v>70</v>
      </c>
      <c r="AN188" s="10"/>
      <c r="AO188" s="10" t="s">
        <v>70</v>
      </c>
      <c r="AP188" s="10" t="s">
        <v>70</v>
      </c>
      <c r="AQ188" s="10" t="s">
        <v>70</v>
      </c>
      <c r="AR188" s="10" t="s">
        <v>70</v>
      </c>
      <c r="AS188" s="10" t="s">
        <v>70</v>
      </c>
      <c r="AT188" s="10" t="s">
        <v>70</v>
      </c>
      <c r="AU188" s="10" t="s">
        <v>70</v>
      </c>
      <c r="AV188" s="10" t="s">
        <v>70</v>
      </c>
      <c r="AW188" s="10" t="s">
        <v>70</v>
      </c>
      <c r="AX188" s="10" t="s">
        <v>70</v>
      </c>
      <c r="AY188" s="10" t="s">
        <v>70</v>
      </c>
      <c r="AZ188" s="10" t="s">
        <v>70</v>
      </c>
      <c r="BA188" s="10" t="s">
        <v>70</v>
      </c>
      <c r="BB188" s="10" t="s">
        <v>70</v>
      </c>
      <c r="BC188" s="10" t="s">
        <v>70</v>
      </c>
      <c r="BD188" s="10" t="s">
        <v>70</v>
      </c>
      <c r="BE188" s="10" t="s">
        <v>70</v>
      </c>
      <c r="BF188" s="10" t="s">
        <v>70</v>
      </c>
      <c r="BG188" s="10" t="s">
        <v>70</v>
      </c>
      <c r="BH188" s="10" t="s">
        <v>70</v>
      </c>
      <c r="BI188" s="10" t="s">
        <v>70</v>
      </c>
      <c r="BJ188" s="10" t="s">
        <v>70</v>
      </c>
      <c r="BK188" s="10" t="s">
        <v>70</v>
      </c>
      <c r="BL188" s="10" t="s">
        <v>70</v>
      </c>
      <c r="BM188" s="10" t="s">
        <v>70</v>
      </c>
    </row>
    <row r="189" spans="1:65" ht="12.75" customHeight="1" x14ac:dyDescent="0.15">
      <c r="A189" s="10">
        <v>32375700</v>
      </c>
      <c r="B189" s="11" t="s">
        <v>905</v>
      </c>
      <c r="C189" s="11" t="s">
        <v>906</v>
      </c>
      <c r="D189" s="11" t="s">
        <v>907</v>
      </c>
      <c r="E189" s="11" t="s">
        <v>908</v>
      </c>
      <c r="F189" s="11">
        <v>2020</v>
      </c>
      <c r="G189" s="11" t="s">
        <v>909</v>
      </c>
      <c r="H189" s="10" t="s">
        <v>70</v>
      </c>
      <c r="I189" s="10" t="s">
        <v>70</v>
      </c>
      <c r="J189" s="10" t="s">
        <v>71</v>
      </c>
      <c r="K189" s="10" t="s">
        <v>71</v>
      </c>
      <c r="L189" s="10" t="s">
        <v>70</v>
      </c>
      <c r="M189" s="10" t="s">
        <v>70</v>
      </c>
      <c r="N189" s="10" t="s">
        <v>70</v>
      </c>
      <c r="O189" s="10" t="s">
        <v>70</v>
      </c>
      <c r="P189" s="10" t="s">
        <v>70</v>
      </c>
      <c r="Q189" s="10" t="s">
        <v>70</v>
      </c>
      <c r="R189" s="10" t="s">
        <v>70</v>
      </c>
      <c r="S189" s="10" t="s">
        <v>70</v>
      </c>
      <c r="T189" s="10" t="s">
        <v>70</v>
      </c>
      <c r="U189" s="10" t="s">
        <v>71</v>
      </c>
      <c r="V189" s="10" t="s">
        <v>70</v>
      </c>
      <c r="W189" s="10" t="s">
        <v>70</v>
      </c>
      <c r="X189" s="10" t="s">
        <v>71</v>
      </c>
      <c r="Y189" s="10" t="s">
        <v>70</v>
      </c>
      <c r="Z189" s="10" t="s">
        <v>70</v>
      </c>
      <c r="AA189" s="10" t="s">
        <v>70</v>
      </c>
      <c r="AB189" s="10" t="s">
        <v>71</v>
      </c>
      <c r="AC189" s="10" t="s">
        <v>70</v>
      </c>
      <c r="AD189" s="10" t="s">
        <v>70</v>
      </c>
      <c r="AE189" s="12" t="s">
        <v>70</v>
      </c>
      <c r="AF189" s="10" t="s">
        <v>71</v>
      </c>
      <c r="AG189" s="10" t="s">
        <v>70</v>
      </c>
      <c r="AH189" s="10" t="s">
        <v>70</v>
      </c>
      <c r="AI189" s="10" t="s">
        <v>70</v>
      </c>
      <c r="AJ189" s="10" t="s">
        <v>70</v>
      </c>
      <c r="AK189" s="10" t="s">
        <v>70</v>
      </c>
      <c r="AL189" s="10" t="s">
        <v>70</v>
      </c>
      <c r="AM189" s="10" t="s">
        <v>70</v>
      </c>
      <c r="AN189" s="10"/>
      <c r="AO189" s="10" t="s">
        <v>70</v>
      </c>
      <c r="AP189" s="10" t="s">
        <v>70</v>
      </c>
      <c r="AQ189" s="10" t="s">
        <v>70</v>
      </c>
      <c r="AR189" s="10" t="s">
        <v>71</v>
      </c>
      <c r="AS189" s="10" t="s">
        <v>70</v>
      </c>
      <c r="AT189" s="10" t="s">
        <v>70</v>
      </c>
      <c r="AU189" s="10" t="s">
        <v>70</v>
      </c>
      <c r="AV189" s="10" t="s">
        <v>70</v>
      </c>
      <c r="AW189" s="10" t="s">
        <v>70</v>
      </c>
      <c r="AX189" s="10" t="s">
        <v>70</v>
      </c>
      <c r="AY189" s="10" t="s">
        <v>70</v>
      </c>
      <c r="AZ189" s="10" t="s">
        <v>70</v>
      </c>
      <c r="BA189" s="10" t="s">
        <v>70</v>
      </c>
      <c r="BB189" s="10" t="s">
        <v>70</v>
      </c>
      <c r="BC189" s="10" t="s">
        <v>70</v>
      </c>
      <c r="BD189" s="10" t="s">
        <v>70</v>
      </c>
      <c r="BE189" s="10" t="s">
        <v>70</v>
      </c>
      <c r="BF189" s="10" t="s">
        <v>70</v>
      </c>
      <c r="BG189" s="10" t="s">
        <v>70</v>
      </c>
      <c r="BH189" s="10" t="s">
        <v>70</v>
      </c>
      <c r="BI189" s="10" t="s">
        <v>70</v>
      </c>
      <c r="BJ189" s="10" t="s">
        <v>70</v>
      </c>
      <c r="BK189" s="10" t="s">
        <v>70</v>
      </c>
      <c r="BL189" s="10" t="s">
        <v>70</v>
      </c>
      <c r="BM189" s="10" t="s">
        <v>70</v>
      </c>
    </row>
    <row r="190" spans="1:65" ht="12.75" customHeight="1" x14ac:dyDescent="0.15">
      <c r="A190" s="10">
        <v>32930988</v>
      </c>
      <c r="B190" s="11" t="s">
        <v>910</v>
      </c>
      <c r="C190" s="11" t="s">
        <v>911</v>
      </c>
      <c r="D190" s="11" t="s">
        <v>912</v>
      </c>
      <c r="E190" s="11" t="s">
        <v>281</v>
      </c>
      <c r="F190" s="11">
        <v>2020</v>
      </c>
      <c r="G190" s="11" t="s">
        <v>913</v>
      </c>
      <c r="H190" s="10" t="s">
        <v>70</v>
      </c>
      <c r="I190" s="10" t="s">
        <v>70</v>
      </c>
      <c r="J190" s="10" t="s">
        <v>70</v>
      </c>
      <c r="K190" s="10" t="s">
        <v>70</v>
      </c>
      <c r="L190" s="10" t="s">
        <v>70</v>
      </c>
      <c r="M190" s="10" t="s">
        <v>70</v>
      </c>
      <c r="N190" s="10" t="s">
        <v>70</v>
      </c>
      <c r="O190" s="10" t="s">
        <v>70</v>
      </c>
      <c r="P190" s="10" t="s">
        <v>70</v>
      </c>
      <c r="Q190" s="10" t="s">
        <v>70</v>
      </c>
      <c r="R190" s="10" t="s">
        <v>70</v>
      </c>
      <c r="S190" s="10" t="s">
        <v>70</v>
      </c>
      <c r="T190" s="10" t="s">
        <v>71</v>
      </c>
      <c r="U190" s="10" t="s">
        <v>71</v>
      </c>
      <c r="V190" s="10" t="s">
        <v>70</v>
      </c>
      <c r="W190" s="10" t="s">
        <v>70</v>
      </c>
      <c r="X190" s="10" t="s">
        <v>71</v>
      </c>
      <c r="Y190" s="10" t="s">
        <v>70</v>
      </c>
      <c r="Z190" s="10" t="s">
        <v>70</v>
      </c>
      <c r="AA190" s="10" t="s">
        <v>70</v>
      </c>
      <c r="AB190" s="10" t="s">
        <v>71</v>
      </c>
      <c r="AC190" s="10" t="s">
        <v>70</v>
      </c>
      <c r="AD190" s="10" t="s">
        <v>70</v>
      </c>
      <c r="AE190" s="12" t="s">
        <v>70</v>
      </c>
      <c r="AF190" s="10" t="s">
        <v>71</v>
      </c>
      <c r="AG190" s="10" t="s">
        <v>70</v>
      </c>
      <c r="AH190" s="10" t="s">
        <v>70</v>
      </c>
      <c r="AI190" s="10" t="s">
        <v>70</v>
      </c>
      <c r="AJ190" s="10" t="s">
        <v>70</v>
      </c>
      <c r="AK190" s="10" t="s">
        <v>70</v>
      </c>
      <c r="AL190" s="10" t="s">
        <v>70</v>
      </c>
      <c r="AM190" s="10" t="s">
        <v>70</v>
      </c>
      <c r="AN190" s="10"/>
      <c r="AO190" s="10" t="s">
        <v>70</v>
      </c>
      <c r="AP190" s="10" t="s">
        <v>70</v>
      </c>
      <c r="AQ190" s="10" t="s">
        <v>70</v>
      </c>
      <c r="AR190" s="10" t="s">
        <v>71</v>
      </c>
      <c r="AS190" s="10" t="s">
        <v>70</v>
      </c>
      <c r="AT190" s="10" t="s">
        <v>70</v>
      </c>
      <c r="AU190" s="10" t="s">
        <v>70</v>
      </c>
      <c r="AV190" s="10" t="s">
        <v>70</v>
      </c>
      <c r="AW190" s="10" t="s">
        <v>70</v>
      </c>
      <c r="AX190" s="10" t="s">
        <v>70</v>
      </c>
      <c r="AY190" s="10" t="s">
        <v>70</v>
      </c>
      <c r="AZ190" s="10" t="s">
        <v>70</v>
      </c>
      <c r="BA190" s="10" t="s">
        <v>70</v>
      </c>
      <c r="BB190" s="10" t="s">
        <v>70</v>
      </c>
      <c r="BC190" s="10" t="s">
        <v>70</v>
      </c>
      <c r="BD190" s="10" t="s">
        <v>70</v>
      </c>
      <c r="BE190" s="10" t="s">
        <v>70</v>
      </c>
      <c r="BF190" s="10" t="s">
        <v>70</v>
      </c>
      <c r="BG190" s="10" t="s">
        <v>70</v>
      </c>
      <c r="BH190" s="10" t="s">
        <v>70</v>
      </c>
      <c r="BI190" s="10" t="s">
        <v>70</v>
      </c>
      <c r="BJ190" s="10" t="s">
        <v>70</v>
      </c>
      <c r="BK190" s="10" t="s">
        <v>70</v>
      </c>
      <c r="BL190" s="10" t="s">
        <v>70</v>
      </c>
      <c r="BM190" s="10" t="s">
        <v>70</v>
      </c>
    </row>
    <row r="191" spans="1:65" ht="12.75" customHeight="1" x14ac:dyDescent="0.15">
      <c r="A191" s="10">
        <v>30937502</v>
      </c>
      <c r="B191" s="11" t="s">
        <v>914</v>
      </c>
      <c r="C191" s="11" t="s">
        <v>915</v>
      </c>
      <c r="D191" s="11" t="s">
        <v>916</v>
      </c>
      <c r="E191" s="11" t="s">
        <v>917</v>
      </c>
      <c r="F191" s="11">
        <v>2019</v>
      </c>
      <c r="G191" s="11" t="s">
        <v>918</v>
      </c>
      <c r="H191" s="10" t="s">
        <v>70</v>
      </c>
      <c r="I191" s="16">
        <v>1</v>
      </c>
      <c r="J191" s="10" t="s">
        <v>70</v>
      </c>
      <c r="K191" s="10" t="s">
        <v>71</v>
      </c>
      <c r="L191" s="10" t="s">
        <v>70</v>
      </c>
      <c r="M191" s="10" t="s">
        <v>70</v>
      </c>
      <c r="N191" s="10" t="s">
        <v>70</v>
      </c>
      <c r="O191" s="10" t="s">
        <v>70</v>
      </c>
      <c r="P191" s="10" t="s">
        <v>70</v>
      </c>
      <c r="Q191" s="10" t="s">
        <v>70</v>
      </c>
      <c r="R191" s="10" t="s">
        <v>70</v>
      </c>
      <c r="S191" s="10" t="s">
        <v>70</v>
      </c>
      <c r="T191" s="10" t="s">
        <v>70</v>
      </c>
      <c r="U191" s="10" t="s">
        <v>70</v>
      </c>
      <c r="V191" s="10" t="s">
        <v>70</v>
      </c>
      <c r="W191" s="10" t="s">
        <v>70</v>
      </c>
      <c r="X191" s="10" t="s">
        <v>70</v>
      </c>
      <c r="Y191" s="10" t="s">
        <v>71</v>
      </c>
      <c r="Z191" s="10" t="s">
        <v>70</v>
      </c>
      <c r="AA191" s="10" t="s">
        <v>70</v>
      </c>
      <c r="AB191" s="10" t="s">
        <v>70</v>
      </c>
      <c r="AC191" s="10" t="s">
        <v>70</v>
      </c>
      <c r="AD191" s="10" t="s">
        <v>70</v>
      </c>
      <c r="AE191" s="12" t="s">
        <v>71</v>
      </c>
      <c r="AF191" s="10" t="s">
        <v>70</v>
      </c>
      <c r="AG191" s="10" t="s">
        <v>70</v>
      </c>
      <c r="AH191" s="10" t="s">
        <v>70</v>
      </c>
      <c r="AI191" s="10" t="s">
        <v>70</v>
      </c>
      <c r="AJ191" s="10" t="s">
        <v>70</v>
      </c>
      <c r="AK191" s="10" t="s">
        <v>70</v>
      </c>
      <c r="AL191" s="10" t="s">
        <v>70</v>
      </c>
      <c r="AM191" s="10" t="s">
        <v>70</v>
      </c>
      <c r="AN191" s="10"/>
      <c r="AO191" s="10" t="s">
        <v>70</v>
      </c>
      <c r="AP191" s="10" t="s">
        <v>70</v>
      </c>
      <c r="AQ191" s="10" t="s">
        <v>70</v>
      </c>
      <c r="AR191" s="10" t="s">
        <v>70</v>
      </c>
      <c r="AS191" s="10" t="s">
        <v>70</v>
      </c>
      <c r="AT191" s="10" t="s">
        <v>70</v>
      </c>
      <c r="AU191" s="10" t="s">
        <v>70</v>
      </c>
      <c r="AV191" s="10" t="s">
        <v>70</v>
      </c>
      <c r="AW191" s="10" t="s">
        <v>70</v>
      </c>
      <c r="AX191" s="10" t="s">
        <v>70</v>
      </c>
      <c r="AY191" s="10" t="s">
        <v>70</v>
      </c>
      <c r="AZ191" s="10" t="s">
        <v>70</v>
      </c>
      <c r="BA191" s="10" t="s">
        <v>70</v>
      </c>
      <c r="BB191" s="10" t="s">
        <v>70</v>
      </c>
      <c r="BC191" s="10" t="s">
        <v>70</v>
      </c>
      <c r="BD191" s="10" t="s">
        <v>70</v>
      </c>
      <c r="BE191" s="10" t="s">
        <v>70</v>
      </c>
      <c r="BF191" s="10" t="s">
        <v>70</v>
      </c>
      <c r="BG191" s="10" t="s">
        <v>70</v>
      </c>
      <c r="BH191" s="10" t="s">
        <v>70</v>
      </c>
      <c r="BI191" s="10" t="s">
        <v>70</v>
      </c>
      <c r="BJ191" s="10" t="s">
        <v>70</v>
      </c>
      <c r="BK191" s="10" t="s">
        <v>70</v>
      </c>
      <c r="BL191" s="10" t="s">
        <v>70</v>
      </c>
      <c r="BM191" s="10" t="s">
        <v>70</v>
      </c>
    </row>
    <row r="192" spans="1:65" ht="12.75" customHeight="1" x14ac:dyDescent="0.15">
      <c r="A192" s="10">
        <v>32375676</v>
      </c>
      <c r="B192" s="11" t="s">
        <v>919</v>
      </c>
      <c r="C192" s="11" t="s">
        <v>920</v>
      </c>
      <c r="D192" s="11" t="s">
        <v>921</v>
      </c>
      <c r="E192" s="11" t="s">
        <v>908</v>
      </c>
      <c r="F192" s="11">
        <v>2020</v>
      </c>
      <c r="G192" s="11" t="s">
        <v>922</v>
      </c>
      <c r="H192" s="10" t="s">
        <v>70</v>
      </c>
      <c r="I192" s="10" t="s">
        <v>70</v>
      </c>
      <c r="J192" s="10" t="s">
        <v>70</v>
      </c>
      <c r="K192" s="10" t="s">
        <v>71</v>
      </c>
      <c r="L192" s="10" t="s">
        <v>70</v>
      </c>
      <c r="M192" s="10" t="s">
        <v>70</v>
      </c>
      <c r="N192" s="10" t="s">
        <v>70</v>
      </c>
      <c r="O192" s="10" t="s">
        <v>70</v>
      </c>
      <c r="P192" s="10" t="s">
        <v>70</v>
      </c>
      <c r="Q192" s="10" t="s">
        <v>70</v>
      </c>
      <c r="R192" s="10" t="s">
        <v>70</v>
      </c>
      <c r="S192" s="10" t="s">
        <v>70</v>
      </c>
      <c r="T192" s="10" t="s">
        <v>70</v>
      </c>
      <c r="U192" s="10" t="s">
        <v>70</v>
      </c>
      <c r="V192" s="10" t="s">
        <v>70</v>
      </c>
      <c r="W192" s="10" t="s">
        <v>70</v>
      </c>
      <c r="X192" s="10" t="s">
        <v>71</v>
      </c>
      <c r="Y192" s="10" t="s">
        <v>70</v>
      </c>
      <c r="Z192" s="10" t="s">
        <v>70</v>
      </c>
      <c r="AA192" s="10" t="s">
        <v>70</v>
      </c>
      <c r="AB192" s="10" t="s">
        <v>71</v>
      </c>
      <c r="AC192" s="10" t="s">
        <v>71</v>
      </c>
      <c r="AD192" s="10" t="s">
        <v>70</v>
      </c>
      <c r="AE192" s="12" t="s">
        <v>70</v>
      </c>
      <c r="AF192" s="10" t="s">
        <v>70</v>
      </c>
      <c r="AG192" s="10" t="s">
        <v>70</v>
      </c>
      <c r="AH192" s="10" t="s">
        <v>70</v>
      </c>
      <c r="AI192" s="10" t="s">
        <v>70</v>
      </c>
      <c r="AJ192" s="10" t="s">
        <v>70</v>
      </c>
      <c r="AK192" s="10" t="s">
        <v>70</v>
      </c>
      <c r="AL192" s="10" t="s">
        <v>70</v>
      </c>
      <c r="AM192" s="10" t="s">
        <v>70</v>
      </c>
      <c r="AN192" s="10"/>
      <c r="AO192" s="10" t="s">
        <v>70</v>
      </c>
      <c r="AP192" s="10" t="s">
        <v>70</v>
      </c>
      <c r="AQ192" s="10" t="s">
        <v>70</v>
      </c>
      <c r="AR192" s="10" t="s">
        <v>70</v>
      </c>
      <c r="AS192" s="10" t="s">
        <v>70</v>
      </c>
      <c r="AT192" s="10" t="s">
        <v>70</v>
      </c>
      <c r="AU192" s="10" t="s">
        <v>70</v>
      </c>
      <c r="AV192" s="10" t="s">
        <v>70</v>
      </c>
      <c r="AW192" s="10" t="s">
        <v>70</v>
      </c>
      <c r="AX192" s="10" t="s">
        <v>70</v>
      </c>
      <c r="AY192" s="10" t="s">
        <v>70</v>
      </c>
      <c r="AZ192" s="10" t="s">
        <v>70</v>
      </c>
      <c r="BA192" s="10" t="s">
        <v>70</v>
      </c>
      <c r="BB192" s="10" t="s">
        <v>70</v>
      </c>
      <c r="BC192" s="10" t="s">
        <v>70</v>
      </c>
      <c r="BD192" s="10" t="s">
        <v>70</v>
      </c>
      <c r="BE192" s="10" t="s">
        <v>70</v>
      </c>
      <c r="BF192" s="10" t="s">
        <v>70</v>
      </c>
      <c r="BG192" s="10" t="s">
        <v>70</v>
      </c>
      <c r="BH192" s="10" t="s">
        <v>70</v>
      </c>
      <c r="BI192" s="10" t="s">
        <v>70</v>
      </c>
      <c r="BJ192" s="10" t="s">
        <v>70</v>
      </c>
      <c r="BK192" s="10" t="s">
        <v>70</v>
      </c>
      <c r="BL192" s="10" t="s">
        <v>70</v>
      </c>
      <c r="BM192" s="10" t="s">
        <v>70</v>
      </c>
    </row>
    <row r="193" spans="1:65" ht="12.75" customHeight="1" x14ac:dyDescent="0.15">
      <c r="A193" s="10">
        <v>33122860</v>
      </c>
      <c r="B193" s="11" t="s">
        <v>923</v>
      </c>
      <c r="C193" s="11" t="s">
        <v>924</v>
      </c>
      <c r="D193" s="11" t="s">
        <v>925</v>
      </c>
      <c r="E193" s="11" t="s">
        <v>111</v>
      </c>
      <c r="F193" s="11">
        <v>2021</v>
      </c>
      <c r="G193" s="11" t="s">
        <v>926</v>
      </c>
      <c r="H193" s="10" t="s">
        <v>70</v>
      </c>
      <c r="I193" s="10" t="s">
        <v>71</v>
      </c>
      <c r="J193" s="10" t="s">
        <v>70</v>
      </c>
      <c r="K193" s="10" t="s">
        <v>71</v>
      </c>
      <c r="L193" s="10" t="s">
        <v>70</v>
      </c>
      <c r="M193" s="10" t="s">
        <v>70</v>
      </c>
      <c r="N193" s="10" t="s">
        <v>70</v>
      </c>
      <c r="O193" s="10" t="s">
        <v>71</v>
      </c>
      <c r="P193" s="10" t="s">
        <v>70</v>
      </c>
      <c r="Q193" s="10" t="s">
        <v>70</v>
      </c>
      <c r="R193" s="10" t="s">
        <v>70</v>
      </c>
      <c r="S193" s="10" t="s">
        <v>70</v>
      </c>
      <c r="T193" s="10" t="s">
        <v>70</v>
      </c>
      <c r="U193" s="10" t="s">
        <v>71</v>
      </c>
      <c r="V193" s="10" t="s">
        <v>70</v>
      </c>
      <c r="W193" s="10" t="s">
        <v>70</v>
      </c>
      <c r="X193" s="10" t="s">
        <v>71</v>
      </c>
      <c r="Y193" s="10" t="s">
        <v>70</v>
      </c>
      <c r="Z193" s="10" t="s">
        <v>70</v>
      </c>
      <c r="AA193" s="10" t="s">
        <v>71</v>
      </c>
      <c r="AB193" s="10" t="s">
        <v>71</v>
      </c>
      <c r="AC193" s="10" t="s">
        <v>70</v>
      </c>
      <c r="AD193" s="10" t="s">
        <v>70</v>
      </c>
      <c r="AE193" s="12" t="s">
        <v>70</v>
      </c>
      <c r="AF193" s="10" t="s">
        <v>71</v>
      </c>
      <c r="AG193" s="10" t="s">
        <v>70</v>
      </c>
      <c r="AH193" s="10" t="s">
        <v>70</v>
      </c>
      <c r="AI193" s="10" t="s">
        <v>70</v>
      </c>
      <c r="AJ193" s="10" t="s">
        <v>70</v>
      </c>
      <c r="AK193" s="10" t="s">
        <v>70</v>
      </c>
      <c r="AL193" s="10" t="s">
        <v>70</v>
      </c>
      <c r="AM193" s="10" t="s">
        <v>70</v>
      </c>
      <c r="AN193" s="10"/>
      <c r="AO193" s="10" t="s">
        <v>70</v>
      </c>
      <c r="AP193" s="10" t="s">
        <v>70</v>
      </c>
      <c r="AQ193" s="10" t="s">
        <v>70</v>
      </c>
      <c r="AR193" s="10" t="s">
        <v>70</v>
      </c>
      <c r="AS193" s="10" t="s">
        <v>70</v>
      </c>
      <c r="AT193" s="10" t="s">
        <v>70</v>
      </c>
      <c r="AU193" s="10" t="s">
        <v>70</v>
      </c>
      <c r="AV193" s="10" t="s">
        <v>70</v>
      </c>
      <c r="AW193" s="10" t="s">
        <v>70</v>
      </c>
      <c r="AX193" s="10" t="s">
        <v>70</v>
      </c>
      <c r="AY193" s="10" t="s">
        <v>70</v>
      </c>
      <c r="AZ193" s="10" t="s">
        <v>71</v>
      </c>
      <c r="BA193" s="10" t="s">
        <v>70</v>
      </c>
      <c r="BB193" s="10" t="s">
        <v>70</v>
      </c>
      <c r="BC193" s="10" t="s">
        <v>70</v>
      </c>
      <c r="BD193" s="10" t="s">
        <v>70</v>
      </c>
      <c r="BE193" s="10" t="s">
        <v>70</v>
      </c>
      <c r="BF193" s="10" t="s">
        <v>70</v>
      </c>
      <c r="BG193" s="10" t="s">
        <v>70</v>
      </c>
      <c r="BH193" s="10" t="s">
        <v>70</v>
      </c>
      <c r="BI193" s="10" t="s">
        <v>70</v>
      </c>
      <c r="BJ193" s="10" t="s">
        <v>70</v>
      </c>
      <c r="BK193" s="10" t="s">
        <v>70</v>
      </c>
      <c r="BL193" s="10" t="s">
        <v>70</v>
      </c>
      <c r="BM193" s="10" t="s">
        <v>70</v>
      </c>
    </row>
    <row r="194" spans="1:65" ht="12.75" customHeight="1" x14ac:dyDescent="0.15">
      <c r="A194" s="10">
        <v>31408931</v>
      </c>
      <c r="B194" s="11" t="s">
        <v>927</v>
      </c>
      <c r="C194" s="11" t="s">
        <v>928</v>
      </c>
      <c r="D194" s="11" t="s">
        <v>929</v>
      </c>
      <c r="E194" s="11" t="s">
        <v>68</v>
      </c>
      <c r="F194" s="11">
        <v>2019</v>
      </c>
      <c r="G194" s="11" t="s">
        <v>930</v>
      </c>
      <c r="H194" s="10" t="s">
        <v>70</v>
      </c>
      <c r="I194" s="10" t="s">
        <v>70</v>
      </c>
      <c r="J194" s="10" t="s">
        <v>70</v>
      </c>
      <c r="K194" s="10" t="s">
        <v>71</v>
      </c>
      <c r="L194" s="10" t="s">
        <v>70</v>
      </c>
      <c r="M194" s="10" t="s">
        <v>70</v>
      </c>
      <c r="N194" s="10" t="s">
        <v>70</v>
      </c>
      <c r="O194" s="10" t="s">
        <v>71</v>
      </c>
      <c r="P194" s="10" t="s">
        <v>70</v>
      </c>
      <c r="Q194" s="10" t="s">
        <v>70</v>
      </c>
      <c r="R194" s="10" t="s">
        <v>70</v>
      </c>
      <c r="S194" s="10" t="s">
        <v>70</v>
      </c>
      <c r="T194" s="10" t="s">
        <v>70</v>
      </c>
      <c r="U194" s="10" t="s">
        <v>70</v>
      </c>
      <c r="V194" s="10" t="s">
        <v>70</v>
      </c>
      <c r="W194" s="10" t="s">
        <v>71</v>
      </c>
      <c r="X194" s="10" t="s">
        <v>70</v>
      </c>
      <c r="Y194" s="10" t="s">
        <v>70</v>
      </c>
      <c r="Z194" s="10" t="s">
        <v>70</v>
      </c>
      <c r="AA194" s="10" t="s">
        <v>70</v>
      </c>
      <c r="AB194" s="10" t="s">
        <v>71</v>
      </c>
      <c r="AC194" s="10" t="s">
        <v>70</v>
      </c>
      <c r="AD194" s="10" t="s">
        <v>70</v>
      </c>
      <c r="AE194" s="12" t="s">
        <v>70</v>
      </c>
      <c r="AF194" s="10" t="s">
        <v>70</v>
      </c>
      <c r="AG194" s="10" t="s">
        <v>71</v>
      </c>
      <c r="AH194" s="10" t="s">
        <v>70</v>
      </c>
      <c r="AI194" s="10" t="s">
        <v>70</v>
      </c>
      <c r="AJ194" s="10" t="s">
        <v>70</v>
      </c>
      <c r="AK194" s="10" t="s">
        <v>70</v>
      </c>
      <c r="AL194" s="10" t="s">
        <v>70</v>
      </c>
      <c r="AM194" s="10" t="s">
        <v>70</v>
      </c>
      <c r="AN194" s="10"/>
      <c r="AO194" s="10" t="s">
        <v>70</v>
      </c>
      <c r="AP194" s="10" t="s">
        <v>70</v>
      </c>
      <c r="AQ194" s="10" t="s">
        <v>70</v>
      </c>
      <c r="AR194" s="10" t="s">
        <v>70</v>
      </c>
      <c r="AS194" s="10" t="s">
        <v>70</v>
      </c>
      <c r="AT194" s="10" t="s">
        <v>70</v>
      </c>
      <c r="AU194" s="10" t="s">
        <v>70</v>
      </c>
      <c r="AV194" s="10" t="s">
        <v>70</v>
      </c>
      <c r="AW194" s="10" t="s">
        <v>70</v>
      </c>
      <c r="AX194" s="10" t="s">
        <v>70</v>
      </c>
      <c r="AY194" s="10" t="s">
        <v>70</v>
      </c>
      <c r="AZ194" s="10" t="s">
        <v>70</v>
      </c>
      <c r="BA194" s="10" t="s">
        <v>70</v>
      </c>
      <c r="BB194" s="10" t="s">
        <v>70</v>
      </c>
      <c r="BC194" s="10" t="s">
        <v>70</v>
      </c>
      <c r="BD194" s="10" t="s">
        <v>70</v>
      </c>
      <c r="BE194" s="10" t="s">
        <v>70</v>
      </c>
      <c r="BF194" s="10" t="s">
        <v>70</v>
      </c>
      <c r="BG194" s="10" t="s">
        <v>70</v>
      </c>
      <c r="BH194" s="10" t="s">
        <v>70</v>
      </c>
      <c r="BI194" s="10" t="s">
        <v>70</v>
      </c>
      <c r="BJ194" s="10" t="s">
        <v>70</v>
      </c>
      <c r="BK194" s="10" t="s">
        <v>70</v>
      </c>
      <c r="BL194" s="10" t="s">
        <v>70</v>
      </c>
      <c r="BM194" s="10" t="s">
        <v>70</v>
      </c>
    </row>
    <row r="195" spans="1:65" ht="12.75" customHeight="1" x14ac:dyDescent="0.15">
      <c r="A195" s="10">
        <v>31937850</v>
      </c>
      <c r="B195" s="11" t="s">
        <v>931</v>
      </c>
      <c r="C195" s="11" t="s">
        <v>932</v>
      </c>
      <c r="D195" s="11" t="s">
        <v>933</v>
      </c>
      <c r="E195" s="11" t="s">
        <v>934</v>
      </c>
      <c r="F195" s="11">
        <v>2020</v>
      </c>
      <c r="G195" s="11" t="s">
        <v>935</v>
      </c>
      <c r="H195" s="10" t="s">
        <v>71</v>
      </c>
      <c r="I195" s="10" t="s">
        <v>71</v>
      </c>
      <c r="J195" s="10" t="s">
        <v>70</v>
      </c>
      <c r="K195" s="10" t="s">
        <v>71</v>
      </c>
      <c r="L195" s="10" t="s">
        <v>70</v>
      </c>
      <c r="M195" s="10" t="s">
        <v>70</v>
      </c>
      <c r="N195" s="10" t="s">
        <v>70</v>
      </c>
      <c r="O195" s="10" t="s">
        <v>70</v>
      </c>
      <c r="P195" s="10" t="s">
        <v>70</v>
      </c>
      <c r="Q195" s="10" t="s">
        <v>70</v>
      </c>
      <c r="R195" s="10" t="s">
        <v>70</v>
      </c>
      <c r="S195" s="10" t="s">
        <v>70</v>
      </c>
      <c r="T195" s="10" t="s">
        <v>70</v>
      </c>
      <c r="U195" s="10" t="s">
        <v>71</v>
      </c>
      <c r="V195" s="10" t="s">
        <v>70</v>
      </c>
      <c r="W195" s="10" t="s">
        <v>70</v>
      </c>
      <c r="X195" s="10" t="s">
        <v>71</v>
      </c>
      <c r="Y195" s="10" t="s">
        <v>70</v>
      </c>
      <c r="Z195" s="10" t="s">
        <v>70</v>
      </c>
      <c r="AA195" s="10" t="s">
        <v>70</v>
      </c>
      <c r="AB195" s="10" t="s">
        <v>71</v>
      </c>
      <c r="AC195" s="10" t="s">
        <v>70</v>
      </c>
      <c r="AD195" s="10" t="s">
        <v>70</v>
      </c>
      <c r="AE195" s="12" t="s">
        <v>70</v>
      </c>
      <c r="AF195" s="10" t="s">
        <v>71</v>
      </c>
      <c r="AG195" s="10" t="s">
        <v>70</v>
      </c>
      <c r="AH195" s="10" t="s">
        <v>70</v>
      </c>
      <c r="AI195" s="10" t="s">
        <v>70</v>
      </c>
      <c r="AJ195" s="10" t="s">
        <v>70</v>
      </c>
      <c r="AK195" s="10" t="s">
        <v>70</v>
      </c>
      <c r="AL195" s="10" t="s">
        <v>70</v>
      </c>
      <c r="AM195" s="10" t="s">
        <v>70</v>
      </c>
      <c r="AN195" s="10"/>
      <c r="AO195" s="10" t="s">
        <v>70</v>
      </c>
      <c r="AP195" s="10" t="s">
        <v>70</v>
      </c>
      <c r="AQ195" s="10" t="s">
        <v>70</v>
      </c>
      <c r="AR195" s="10" t="s">
        <v>70</v>
      </c>
      <c r="AS195" s="10" t="s">
        <v>70</v>
      </c>
      <c r="AT195" s="10" t="s">
        <v>70</v>
      </c>
      <c r="AU195" s="10" t="s">
        <v>70</v>
      </c>
      <c r="AV195" s="10" t="s">
        <v>70</v>
      </c>
      <c r="AW195" s="10" t="s">
        <v>70</v>
      </c>
      <c r="AX195" s="10" t="s">
        <v>70</v>
      </c>
      <c r="AY195" s="10" t="s">
        <v>70</v>
      </c>
      <c r="AZ195" s="10" t="s">
        <v>70</v>
      </c>
      <c r="BA195" s="10" t="s">
        <v>70</v>
      </c>
      <c r="BB195" s="10" t="s">
        <v>70</v>
      </c>
      <c r="BC195" s="10" t="s">
        <v>70</v>
      </c>
      <c r="BD195" s="10" t="s">
        <v>70</v>
      </c>
      <c r="BE195" s="10" t="s">
        <v>70</v>
      </c>
      <c r="BF195" s="10" t="s">
        <v>70</v>
      </c>
      <c r="BG195" s="10" t="s">
        <v>71</v>
      </c>
      <c r="BH195" s="10" t="s">
        <v>70</v>
      </c>
      <c r="BI195" s="10" t="s">
        <v>70</v>
      </c>
      <c r="BJ195" s="10" t="s">
        <v>70</v>
      </c>
      <c r="BK195" s="10" t="s">
        <v>70</v>
      </c>
      <c r="BL195" s="10" t="s">
        <v>70</v>
      </c>
      <c r="BM195" s="10" t="s">
        <v>70</v>
      </c>
    </row>
    <row r="196" spans="1:65" ht="12.75" customHeight="1" x14ac:dyDescent="0.15">
      <c r="A196" s="10">
        <v>30728487</v>
      </c>
      <c r="B196" s="11" t="s">
        <v>936</v>
      </c>
      <c r="C196" s="11" t="s">
        <v>937</v>
      </c>
      <c r="D196" s="11" t="s">
        <v>938</v>
      </c>
      <c r="E196" s="11" t="s">
        <v>934</v>
      </c>
      <c r="F196" s="11">
        <v>2019</v>
      </c>
      <c r="G196" s="11" t="s">
        <v>939</v>
      </c>
      <c r="H196" s="10" t="s">
        <v>70</v>
      </c>
      <c r="I196" s="10" t="s">
        <v>70</v>
      </c>
      <c r="J196" s="10" t="s">
        <v>70</v>
      </c>
      <c r="K196" s="10" t="s">
        <v>71</v>
      </c>
      <c r="L196" s="10" t="s">
        <v>70</v>
      </c>
      <c r="M196" s="10" t="s">
        <v>70</v>
      </c>
      <c r="N196" s="10" t="s">
        <v>70</v>
      </c>
      <c r="O196" s="10" t="s">
        <v>71</v>
      </c>
      <c r="P196" s="10" t="s">
        <v>70</v>
      </c>
      <c r="Q196" s="10" t="s">
        <v>70</v>
      </c>
      <c r="R196" s="10" t="s">
        <v>70</v>
      </c>
      <c r="S196" s="10" t="s">
        <v>70</v>
      </c>
      <c r="T196" s="10" t="s">
        <v>70</v>
      </c>
      <c r="U196" s="10" t="s">
        <v>71</v>
      </c>
      <c r="V196" s="10" t="s">
        <v>70</v>
      </c>
      <c r="W196" s="10" t="s">
        <v>71</v>
      </c>
      <c r="X196" s="10" t="s">
        <v>70</v>
      </c>
      <c r="Y196" s="10" t="s">
        <v>70</v>
      </c>
      <c r="Z196" s="10" t="s">
        <v>70</v>
      </c>
      <c r="AA196" s="10" t="s">
        <v>70</v>
      </c>
      <c r="AB196" s="10" t="s">
        <v>70</v>
      </c>
      <c r="AC196" s="10" t="s">
        <v>70</v>
      </c>
      <c r="AD196" s="10" t="s">
        <v>71</v>
      </c>
      <c r="AE196" s="12" t="s">
        <v>70</v>
      </c>
      <c r="AF196" s="10" t="s">
        <v>70</v>
      </c>
      <c r="AG196" s="10" t="s">
        <v>70</v>
      </c>
      <c r="AH196" s="10" t="s">
        <v>70</v>
      </c>
      <c r="AI196" s="10" t="s">
        <v>70</v>
      </c>
      <c r="AJ196" s="10" t="s">
        <v>70</v>
      </c>
      <c r="AK196" s="10" t="s">
        <v>70</v>
      </c>
      <c r="AL196" s="10" t="s">
        <v>70</v>
      </c>
      <c r="AM196" s="10" t="s">
        <v>70</v>
      </c>
      <c r="AN196" s="10"/>
      <c r="AO196" s="10" t="s">
        <v>70</v>
      </c>
      <c r="AP196" s="10" t="s">
        <v>70</v>
      </c>
      <c r="AQ196" s="10" t="s">
        <v>70</v>
      </c>
      <c r="AR196" s="10" t="s">
        <v>70</v>
      </c>
      <c r="AS196" s="10" t="s">
        <v>70</v>
      </c>
      <c r="AT196" s="10" t="s">
        <v>70</v>
      </c>
      <c r="AU196" s="10" t="s">
        <v>70</v>
      </c>
      <c r="AV196" s="10" t="s">
        <v>70</v>
      </c>
      <c r="AW196" s="10" t="s">
        <v>70</v>
      </c>
      <c r="AX196" s="10" t="s">
        <v>70</v>
      </c>
      <c r="AY196" s="10" t="s">
        <v>70</v>
      </c>
      <c r="AZ196" s="10" t="s">
        <v>70</v>
      </c>
      <c r="BA196" s="10" t="s">
        <v>70</v>
      </c>
      <c r="BB196" s="10" t="s">
        <v>70</v>
      </c>
      <c r="BC196" s="10" t="s">
        <v>70</v>
      </c>
      <c r="BD196" s="10" t="s">
        <v>70</v>
      </c>
      <c r="BE196" s="10" t="s">
        <v>70</v>
      </c>
      <c r="BF196" s="10" t="s">
        <v>70</v>
      </c>
      <c r="BG196" s="10" t="s">
        <v>70</v>
      </c>
      <c r="BH196" s="10" t="s">
        <v>70</v>
      </c>
      <c r="BI196" s="10" t="s">
        <v>70</v>
      </c>
      <c r="BJ196" s="10" t="s">
        <v>70</v>
      </c>
      <c r="BK196" s="10" t="s">
        <v>70</v>
      </c>
      <c r="BL196" s="10" t="s">
        <v>70</v>
      </c>
      <c r="BM196" s="10" t="s">
        <v>70</v>
      </c>
    </row>
    <row r="197" spans="1:65" ht="12.75" customHeight="1" x14ac:dyDescent="0.15">
      <c r="A197" s="10">
        <v>33334565</v>
      </c>
      <c r="B197" s="11" t="s">
        <v>940</v>
      </c>
      <c r="C197" s="11" t="s">
        <v>941</v>
      </c>
      <c r="D197" s="11" t="s">
        <v>942</v>
      </c>
      <c r="E197" s="11" t="s">
        <v>943</v>
      </c>
      <c r="F197" s="11">
        <v>2020</v>
      </c>
      <c r="G197" s="11" t="s">
        <v>944</v>
      </c>
      <c r="H197" s="10" t="s">
        <v>70</v>
      </c>
      <c r="I197" s="10" t="s">
        <v>71</v>
      </c>
      <c r="J197" s="10" t="s">
        <v>70</v>
      </c>
      <c r="K197" s="10" t="s">
        <v>70</v>
      </c>
      <c r="L197" s="10" t="s">
        <v>70</v>
      </c>
      <c r="M197" s="10" t="s">
        <v>70</v>
      </c>
      <c r="N197" s="10" t="s">
        <v>70</v>
      </c>
      <c r="O197" s="10" t="s">
        <v>70</v>
      </c>
      <c r="P197" s="10" t="s">
        <v>70</v>
      </c>
      <c r="Q197" s="10" t="s">
        <v>70</v>
      </c>
      <c r="R197" s="10" t="s">
        <v>70</v>
      </c>
      <c r="S197" s="10" t="s">
        <v>70</v>
      </c>
      <c r="T197" s="10" t="s">
        <v>70</v>
      </c>
      <c r="U197" s="10" t="s">
        <v>71</v>
      </c>
      <c r="V197" s="10" t="s">
        <v>70</v>
      </c>
      <c r="W197" s="10" t="s">
        <v>70</v>
      </c>
      <c r="X197" s="10" t="s">
        <v>71</v>
      </c>
      <c r="Y197" s="10" t="s">
        <v>70</v>
      </c>
      <c r="Z197" s="10" t="s">
        <v>70</v>
      </c>
      <c r="AA197" s="10" t="s">
        <v>71</v>
      </c>
      <c r="AB197" s="10" t="s">
        <v>71</v>
      </c>
      <c r="AC197" s="10" t="s">
        <v>70</v>
      </c>
      <c r="AD197" s="10" t="s">
        <v>70</v>
      </c>
      <c r="AE197" s="12" t="s">
        <v>70</v>
      </c>
      <c r="AF197" s="10" t="s">
        <v>71</v>
      </c>
      <c r="AG197" s="10" t="s">
        <v>70</v>
      </c>
      <c r="AH197" s="10" t="s">
        <v>70</v>
      </c>
      <c r="AI197" s="10" t="s">
        <v>70</v>
      </c>
      <c r="AJ197" s="10" t="s">
        <v>70</v>
      </c>
      <c r="AK197" s="10" t="s">
        <v>70</v>
      </c>
      <c r="AL197" s="10" t="s">
        <v>70</v>
      </c>
      <c r="AM197" s="10" t="s">
        <v>70</v>
      </c>
      <c r="AN197" s="10"/>
      <c r="AO197" s="10" t="s">
        <v>70</v>
      </c>
      <c r="AP197" s="10" t="s">
        <v>70</v>
      </c>
      <c r="AQ197" s="10" t="s">
        <v>70</v>
      </c>
      <c r="AR197" s="10" t="s">
        <v>70</v>
      </c>
      <c r="AS197" s="10" t="s">
        <v>70</v>
      </c>
      <c r="AT197" s="10" t="s">
        <v>70</v>
      </c>
      <c r="AU197" s="10" t="s">
        <v>70</v>
      </c>
      <c r="AV197" s="10" t="s">
        <v>70</v>
      </c>
      <c r="AW197" s="10" t="s">
        <v>70</v>
      </c>
      <c r="AX197" s="10" t="s">
        <v>70</v>
      </c>
      <c r="AY197" s="10" t="s">
        <v>70</v>
      </c>
      <c r="AZ197" s="10" t="s">
        <v>71</v>
      </c>
      <c r="BA197" s="10" t="s">
        <v>70</v>
      </c>
      <c r="BB197" s="10" t="s">
        <v>70</v>
      </c>
      <c r="BC197" s="10" t="s">
        <v>70</v>
      </c>
      <c r="BD197" s="10" t="s">
        <v>70</v>
      </c>
      <c r="BE197" s="10" t="s">
        <v>70</v>
      </c>
      <c r="BF197" s="10" t="s">
        <v>70</v>
      </c>
      <c r="BG197" s="10" t="s">
        <v>70</v>
      </c>
      <c r="BH197" s="10" t="s">
        <v>70</v>
      </c>
      <c r="BI197" s="10" t="s">
        <v>70</v>
      </c>
      <c r="BJ197" s="10" t="s">
        <v>70</v>
      </c>
      <c r="BK197" s="10" t="s">
        <v>70</v>
      </c>
      <c r="BL197" s="10" t="s">
        <v>70</v>
      </c>
      <c r="BM197" s="10" t="s">
        <v>70</v>
      </c>
    </row>
    <row r="198" spans="1:65" ht="12.75" customHeight="1" x14ac:dyDescent="0.15">
      <c r="A198" s="10">
        <v>30760779</v>
      </c>
      <c r="B198" s="11" t="s">
        <v>945</v>
      </c>
      <c r="C198" s="11" t="s">
        <v>946</v>
      </c>
      <c r="D198" s="11" t="s">
        <v>947</v>
      </c>
      <c r="E198" s="11" t="s">
        <v>146</v>
      </c>
      <c r="F198" s="11">
        <v>2019</v>
      </c>
      <c r="G198" s="11" t="s">
        <v>948</v>
      </c>
      <c r="H198" s="10" t="s">
        <v>71</v>
      </c>
      <c r="I198" s="10" t="s">
        <v>70</v>
      </c>
      <c r="J198" s="10" t="s">
        <v>70</v>
      </c>
      <c r="K198" s="10" t="s">
        <v>71</v>
      </c>
      <c r="L198" s="10" t="s">
        <v>70</v>
      </c>
      <c r="M198" s="10" t="s">
        <v>70</v>
      </c>
      <c r="N198" s="10" t="s">
        <v>70</v>
      </c>
      <c r="O198" s="10" t="s">
        <v>70</v>
      </c>
      <c r="P198" s="10" t="s">
        <v>70</v>
      </c>
      <c r="Q198" s="10" t="s">
        <v>70</v>
      </c>
      <c r="R198" s="10" t="s">
        <v>70</v>
      </c>
      <c r="S198" s="10" t="s">
        <v>70</v>
      </c>
      <c r="T198" s="10" t="s">
        <v>70</v>
      </c>
      <c r="U198" s="10" t="s">
        <v>71</v>
      </c>
      <c r="V198" s="10" t="s">
        <v>70</v>
      </c>
      <c r="W198" s="10" t="s">
        <v>70</v>
      </c>
      <c r="X198" s="10" t="s">
        <v>71</v>
      </c>
      <c r="Y198" s="10" t="s">
        <v>70</v>
      </c>
      <c r="Z198" s="10" t="s">
        <v>70</v>
      </c>
      <c r="AA198" s="10" t="s">
        <v>70</v>
      </c>
      <c r="AB198" s="10" t="s">
        <v>71</v>
      </c>
      <c r="AC198" s="10" t="s">
        <v>70</v>
      </c>
      <c r="AD198" s="10" t="s">
        <v>70</v>
      </c>
      <c r="AE198" s="12" t="s">
        <v>70</v>
      </c>
      <c r="AF198" s="10" t="s">
        <v>70</v>
      </c>
      <c r="AG198" s="10" t="s">
        <v>71</v>
      </c>
      <c r="AH198" s="10" t="s">
        <v>70</v>
      </c>
      <c r="AI198" s="10" t="s">
        <v>70</v>
      </c>
      <c r="AJ198" s="10" t="s">
        <v>70</v>
      </c>
      <c r="AK198" s="10" t="s">
        <v>70</v>
      </c>
      <c r="AL198" s="10" t="s">
        <v>70</v>
      </c>
      <c r="AM198" s="10" t="s">
        <v>70</v>
      </c>
      <c r="AN198" s="10"/>
      <c r="AO198" s="10" t="s">
        <v>70</v>
      </c>
      <c r="AP198" s="10" t="s">
        <v>70</v>
      </c>
      <c r="AQ198" s="10" t="s">
        <v>70</v>
      </c>
      <c r="AR198" s="10" t="s">
        <v>70</v>
      </c>
      <c r="AS198" s="10" t="s">
        <v>70</v>
      </c>
      <c r="AT198" s="10" t="s">
        <v>70</v>
      </c>
      <c r="AU198" s="10" t="s">
        <v>70</v>
      </c>
      <c r="AV198" s="10" t="s">
        <v>70</v>
      </c>
      <c r="AW198" s="10" t="s">
        <v>70</v>
      </c>
      <c r="AX198" s="10" t="s">
        <v>70</v>
      </c>
      <c r="AY198" s="10" t="s">
        <v>70</v>
      </c>
      <c r="AZ198" s="10" t="s">
        <v>70</v>
      </c>
      <c r="BA198" s="10" t="s">
        <v>70</v>
      </c>
      <c r="BB198" s="10" t="s">
        <v>70</v>
      </c>
      <c r="BC198" s="10" t="s">
        <v>70</v>
      </c>
      <c r="BD198" s="10" t="s">
        <v>70</v>
      </c>
      <c r="BE198" s="10" t="s">
        <v>70</v>
      </c>
      <c r="BF198" s="10" t="s">
        <v>70</v>
      </c>
      <c r="BG198" s="10" t="s">
        <v>70</v>
      </c>
      <c r="BH198" s="10" t="s">
        <v>70</v>
      </c>
      <c r="BI198" s="10" t="s">
        <v>70</v>
      </c>
      <c r="BJ198" s="10" t="s">
        <v>70</v>
      </c>
      <c r="BK198" s="10" t="s">
        <v>70</v>
      </c>
      <c r="BL198" s="10" t="s">
        <v>70</v>
      </c>
      <c r="BM198" s="10" t="s">
        <v>70</v>
      </c>
    </row>
    <row r="199" spans="1:65" ht="12.75" customHeight="1" x14ac:dyDescent="0.15">
      <c r="A199" s="10">
        <v>30732582</v>
      </c>
      <c r="B199" s="11" t="s">
        <v>949</v>
      </c>
      <c r="C199" s="11" t="s">
        <v>950</v>
      </c>
      <c r="D199" s="11" t="s">
        <v>951</v>
      </c>
      <c r="E199" s="11" t="s">
        <v>952</v>
      </c>
      <c r="F199" s="11">
        <v>2019</v>
      </c>
      <c r="G199" s="11" t="s">
        <v>953</v>
      </c>
      <c r="H199" s="10" t="s">
        <v>71</v>
      </c>
      <c r="I199" s="16">
        <v>1</v>
      </c>
      <c r="J199" s="10" t="s">
        <v>70</v>
      </c>
      <c r="K199" s="16">
        <v>0</v>
      </c>
      <c r="L199" s="10" t="s">
        <v>70</v>
      </c>
      <c r="M199" s="10" t="s">
        <v>70</v>
      </c>
      <c r="N199" s="10" t="s">
        <v>70</v>
      </c>
      <c r="O199" s="10" t="s">
        <v>70</v>
      </c>
      <c r="P199" s="10" t="s">
        <v>70</v>
      </c>
      <c r="Q199" s="10" t="s">
        <v>70</v>
      </c>
      <c r="R199" s="10" t="s">
        <v>70</v>
      </c>
      <c r="S199" s="10" t="s">
        <v>70</v>
      </c>
      <c r="T199" s="10" t="s">
        <v>70</v>
      </c>
      <c r="U199" s="10" t="s">
        <v>71</v>
      </c>
      <c r="V199" s="10" t="s">
        <v>70</v>
      </c>
      <c r="W199" s="10" t="s">
        <v>70</v>
      </c>
      <c r="X199" s="10" t="s">
        <v>71</v>
      </c>
      <c r="Y199" s="10" t="s">
        <v>70</v>
      </c>
      <c r="Z199" s="10" t="s">
        <v>70</v>
      </c>
      <c r="AA199" s="10" t="s">
        <v>70</v>
      </c>
      <c r="AB199" s="10" t="s">
        <v>70</v>
      </c>
      <c r="AC199" s="10" t="s">
        <v>70</v>
      </c>
      <c r="AD199" s="10" t="s">
        <v>70</v>
      </c>
      <c r="AE199" s="12" t="s">
        <v>71</v>
      </c>
      <c r="AF199" s="10" t="s">
        <v>70</v>
      </c>
      <c r="AG199" s="10" t="s">
        <v>70</v>
      </c>
      <c r="AH199" s="10" t="s">
        <v>70</v>
      </c>
      <c r="AI199" s="10" t="s">
        <v>70</v>
      </c>
      <c r="AJ199" s="10" t="s">
        <v>70</v>
      </c>
      <c r="AK199" s="10" t="s">
        <v>70</v>
      </c>
      <c r="AL199" s="10" t="s">
        <v>70</v>
      </c>
      <c r="AM199" s="10" t="s">
        <v>70</v>
      </c>
      <c r="AN199" s="10"/>
      <c r="AO199" s="10" t="s">
        <v>70</v>
      </c>
      <c r="AP199" s="10" t="s">
        <v>70</v>
      </c>
      <c r="AQ199" s="10" t="s">
        <v>70</v>
      </c>
      <c r="AR199" s="10" t="s">
        <v>70</v>
      </c>
      <c r="AS199" s="10" t="s">
        <v>70</v>
      </c>
      <c r="AT199" s="10" t="s">
        <v>70</v>
      </c>
      <c r="AU199" s="10" t="s">
        <v>70</v>
      </c>
      <c r="AV199" s="10" t="s">
        <v>70</v>
      </c>
      <c r="AW199" s="10" t="s">
        <v>70</v>
      </c>
      <c r="AX199" s="10" t="s">
        <v>70</v>
      </c>
      <c r="AY199" s="10" t="s">
        <v>70</v>
      </c>
      <c r="AZ199" s="10" t="s">
        <v>70</v>
      </c>
      <c r="BA199" s="10" t="s">
        <v>70</v>
      </c>
      <c r="BB199" s="10" t="s">
        <v>70</v>
      </c>
      <c r="BC199" s="10" t="s">
        <v>70</v>
      </c>
      <c r="BD199" s="10" t="s">
        <v>70</v>
      </c>
      <c r="BE199" s="10" t="s">
        <v>70</v>
      </c>
      <c r="BF199" s="10" t="s">
        <v>70</v>
      </c>
      <c r="BG199" s="10" t="s">
        <v>70</v>
      </c>
      <c r="BH199" s="10" t="s">
        <v>70</v>
      </c>
      <c r="BI199" s="10" t="s">
        <v>70</v>
      </c>
      <c r="BJ199" s="10" t="s">
        <v>70</v>
      </c>
      <c r="BK199" s="10" t="s">
        <v>70</v>
      </c>
      <c r="BL199" s="10" t="s">
        <v>70</v>
      </c>
      <c r="BM199" s="10" t="s">
        <v>70</v>
      </c>
    </row>
    <row r="200" spans="1:65" ht="12.75" customHeight="1" x14ac:dyDescent="0.15">
      <c r="A200" s="10">
        <v>32600348</v>
      </c>
      <c r="B200" s="11" t="s">
        <v>954</v>
      </c>
      <c r="C200" s="11" t="s">
        <v>955</v>
      </c>
      <c r="D200" s="11" t="s">
        <v>956</v>
      </c>
      <c r="E200" s="11" t="s">
        <v>141</v>
      </c>
      <c r="F200" s="11">
        <v>2020</v>
      </c>
      <c r="G200" s="11" t="s">
        <v>957</v>
      </c>
      <c r="H200" s="10" t="s">
        <v>70</v>
      </c>
      <c r="I200" s="10" t="s">
        <v>70</v>
      </c>
      <c r="J200" s="10" t="s">
        <v>70</v>
      </c>
      <c r="K200" s="10" t="s">
        <v>71</v>
      </c>
      <c r="L200" s="10" t="s">
        <v>70</v>
      </c>
      <c r="M200" s="10" t="s">
        <v>70</v>
      </c>
      <c r="N200" s="10" t="s">
        <v>70</v>
      </c>
      <c r="O200" s="10" t="s">
        <v>70</v>
      </c>
      <c r="P200" s="10" t="s">
        <v>70</v>
      </c>
      <c r="Q200" s="10" t="s">
        <v>70</v>
      </c>
      <c r="R200" s="10" t="s">
        <v>70</v>
      </c>
      <c r="S200" s="10" t="s">
        <v>70</v>
      </c>
      <c r="T200" s="10" t="s">
        <v>70</v>
      </c>
      <c r="U200" s="10" t="s">
        <v>70</v>
      </c>
      <c r="V200" s="10" t="s">
        <v>70</v>
      </c>
      <c r="W200" s="10" t="s">
        <v>70</v>
      </c>
      <c r="X200" s="10" t="s">
        <v>71</v>
      </c>
      <c r="Y200" s="10" t="s">
        <v>70</v>
      </c>
      <c r="Z200" s="10" t="s">
        <v>70</v>
      </c>
      <c r="AA200" s="10" t="s">
        <v>70</v>
      </c>
      <c r="AB200" s="10" t="s">
        <v>71</v>
      </c>
      <c r="AC200" s="10" t="s">
        <v>70</v>
      </c>
      <c r="AD200" s="10" t="s">
        <v>70</v>
      </c>
      <c r="AE200" s="12" t="s">
        <v>70</v>
      </c>
      <c r="AF200" s="10" t="s">
        <v>71</v>
      </c>
      <c r="AG200" s="10" t="s">
        <v>70</v>
      </c>
      <c r="AH200" s="10" t="s">
        <v>70</v>
      </c>
      <c r="AI200" s="10" t="s">
        <v>70</v>
      </c>
      <c r="AJ200" s="10" t="s">
        <v>70</v>
      </c>
      <c r="AK200" s="10" t="s">
        <v>70</v>
      </c>
      <c r="AL200" s="10" t="s">
        <v>70</v>
      </c>
      <c r="AM200" s="10" t="s">
        <v>70</v>
      </c>
      <c r="AN200" s="10"/>
      <c r="AO200" s="10" t="s">
        <v>70</v>
      </c>
      <c r="AP200" s="10" t="s">
        <v>70</v>
      </c>
      <c r="AQ200" s="10" t="s">
        <v>70</v>
      </c>
      <c r="AR200" s="10" t="s">
        <v>70</v>
      </c>
      <c r="AS200" s="10" t="s">
        <v>70</v>
      </c>
      <c r="AT200" s="10" t="s">
        <v>70</v>
      </c>
      <c r="AU200" s="10" t="s">
        <v>70</v>
      </c>
      <c r="AV200" s="10" t="s">
        <v>70</v>
      </c>
      <c r="AW200" s="10" t="s">
        <v>70</v>
      </c>
      <c r="AX200" s="10" t="s">
        <v>70</v>
      </c>
      <c r="AY200" s="10" t="s">
        <v>70</v>
      </c>
      <c r="AZ200" s="10" t="s">
        <v>71</v>
      </c>
      <c r="BA200" s="10" t="s">
        <v>70</v>
      </c>
      <c r="BB200" s="10" t="s">
        <v>70</v>
      </c>
      <c r="BC200" s="10" t="s">
        <v>70</v>
      </c>
      <c r="BD200" s="10" t="s">
        <v>70</v>
      </c>
      <c r="BE200" s="10" t="s">
        <v>70</v>
      </c>
      <c r="BF200" s="10" t="s">
        <v>70</v>
      </c>
      <c r="BG200" s="10" t="s">
        <v>70</v>
      </c>
      <c r="BH200" s="10" t="s">
        <v>70</v>
      </c>
      <c r="BI200" s="10" t="s">
        <v>70</v>
      </c>
      <c r="BJ200" s="10" t="s">
        <v>70</v>
      </c>
      <c r="BK200" s="10" t="s">
        <v>70</v>
      </c>
      <c r="BL200" s="10" t="s">
        <v>70</v>
      </c>
      <c r="BM200" s="10" t="s">
        <v>70</v>
      </c>
    </row>
    <row r="201" spans="1:65" ht="12.75" customHeight="1" x14ac:dyDescent="0.15">
      <c r="A201" s="10">
        <v>31581449</v>
      </c>
      <c r="B201" s="11" t="s">
        <v>958</v>
      </c>
      <c r="C201" s="11" t="s">
        <v>959</v>
      </c>
      <c r="D201" s="11" t="s">
        <v>960</v>
      </c>
      <c r="E201" s="11" t="s">
        <v>68</v>
      </c>
      <c r="F201" s="11">
        <v>2019</v>
      </c>
      <c r="G201" s="11" t="s">
        <v>961</v>
      </c>
      <c r="H201" s="10" t="s">
        <v>70</v>
      </c>
      <c r="I201" s="10" t="s">
        <v>71</v>
      </c>
      <c r="J201" s="10" t="s">
        <v>70</v>
      </c>
      <c r="K201" s="10" t="s">
        <v>70</v>
      </c>
      <c r="L201" s="10" t="s">
        <v>70</v>
      </c>
      <c r="M201" s="10" t="s">
        <v>70</v>
      </c>
      <c r="N201" s="10" t="s">
        <v>70</v>
      </c>
      <c r="O201" s="10" t="s">
        <v>71</v>
      </c>
      <c r="P201" s="10" t="s">
        <v>70</v>
      </c>
      <c r="Q201" s="10" t="s">
        <v>71</v>
      </c>
      <c r="R201" s="10" t="s">
        <v>70</v>
      </c>
      <c r="S201" s="10" t="s">
        <v>70</v>
      </c>
      <c r="T201" s="10" t="s">
        <v>70</v>
      </c>
      <c r="U201" s="10" t="s">
        <v>71</v>
      </c>
      <c r="V201" s="10" t="s">
        <v>70</v>
      </c>
      <c r="W201" s="10" t="s">
        <v>70</v>
      </c>
      <c r="X201" s="10" t="s">
        <v>71</v>
      </c>
      <c r="Y201" s="10" t="s">
        <v>70</v>
      </c>
      <c r="Z201" s="10" t="s">
        <v>70</v>
      </c>
      <c r="AA201" s="10" t="s">
        <v>70</v>
      </c>
      <c r="AB201" s="10" t="s">
        <v>70</v>
      </c>
      <c r="AC201" s="10" t="s">
        <v>71</v>
      </c>
      <c r="AD201" s="10" t="s">
        <v>70</v>
      </c>
      <c r="AE201" s="12" t="s">
        <v>70</v>
      </c>
      <c r="AF201" s="10" t="s">
        <v>70</v>
      </c>
      <c r="AG201" s="10" t="s">
        <v>70</v>
      </c>
      <c r="AH201" s="10" t="s">
        <v>70</v>
      </c>
      <c r="AI201" s="10" t="s">
        <v>70</v>
      </c>
      <c r="AJ201" s="10" t="s">
        <v>70</v>
      </c>
      <c r="AK201" s="10" t="s">
        <v>70</v>
      </c>
      <c r="AL201" s="10" t="s">
        <v>70</v>
      </c>
      <c r="AM201" s="10" t="s">
        <v>70</v>
      </c>
      <c r="AN201" s="10"/>
      <c r="AO201" s="10" t="s">
        <v>70</v>
      </c>
      <c r="AP201" s="10" t="s">
        <v>70</v>
      </c>
      <c r="AQ201" s="10" t="s">
        <v>70</v>
      </c>
      <c r="AR201" s="10" t="s">
        <v>70</v>
      </c>
      <c r="AS201" s="10" t="s">
        <v>70</v>
      </c>
      <c r="AT201" s="10" t="s">
        <v>70</v>
      </c>
      <c r="AU201" s="10" t="s">
        <v>70</v>
      </c>
      <c r="AV201" s="10" t="s">
        <v>70</v>
      </c>
      <c r="AW201" s="10" t="s">
        <v>70</v>
      </c>
      <c r="AX201" s="10" t="s">
        <v>70</v>
      </c>
      <c r="AY201" s="10" t="s">
        <v>70</v>
      </c>
      <c r="AZ201" s="10" t="s">
        <v>70</v>
      </c>
      <c r="BA201" s="10" t="s">
        <v>70</v>
      </c>
      <c r="BB201" s="10" t="s">
        <v>70</v>
      </c>
      <c r="BC201" s="10" t="s">
        <v>70</v>
      </c>
      <c r="BD201" s="10" t="s">
        <v>70</v>
      </c>
      <c r="BE201" s="10" t="s">
        <v>70</v>
      </c>
      <c r="BF201" s="10" t="s">
        <v>70</v>
      </c>
      <c r="BG201" s="10" t="s">
        <v>70</v>
      </c>
      <c r="BH201" s="10" t="s">
        <v>70</v>
      </c>
      <c r="BI201" s="10" t="s">
        <v>70</v>
      </c>
      <c r="BJ201" s="10" t="s">
        <v>70</v>
      </c>
      <c r="BK201" s="10" t="s">
        <v>70</v>
      </c>
      <c r="BL201" s="10" t="s">
        <v>70</v>
      </c>
      <c r="BM201" s="10" t="s">
        <v>70</v>
      </c>
    </row>
    <row r="202" spans="1:65" ht="12.75" customHeight="1" x14ac:dyDescent="0.15">
      <c r="A202" s="10">
        <v>31297724</v>
      </c>
      <c r="B202" s="11" t="s">
        <v>962</v>
      </c>
      <c r="C202" s="11" t="s">
        <v>963</v>
      </c>
      <c r="D202" s="11" t="s">
        <v>964</v>
      </c>
      <c r="E202" s="11" t="s">
        <v>572</v>
      </c>
      <c r="F202" s="11">
        <v>2019</v>
      </c>
      <c r="G202" s="11" t="s">
        <v>965</v>
      </c>
      <c r="H202" s="10" t="s">
        <v>71</v>
      </c>
      <c r="I202" s="10" t="s">
        <v>70</v>
      </c>
      <c r="J202" s="10" t="s">
        <v>70</v>
      </c>
      <c r="K202" s="10" t="s">
        <v>70</v>
      </c>
      <c r="L202" s="10" t="s">
        <v>70</v>
      </c>
      <c r="M202" s="10" t="s">
        <v>70</v>
      </c>
      <c r="N202" s="10" t="s">
        <v>70</v>
      </c>
      <c r="O202" s="10" t="s">
        <v>71</v>
      </c>
      <c r="P202" s="10" t="s">
        <v>70</v>
      </c>
      <c r="Q202" s="10" t="s">
        <v>70</v>
      </c>
      <c r="R202" s="10" t="s">
        <v>70</v>
      </c>
      <c r="S202" s="10" t="s">
        <v>70</v>
      </c>
      <c r="T202" s="10" t="s">
        <v>70</v>
      </c>
      <c r="U202" s="10" t="s">
        <v>70</v>
      </c>
      <c r="V202" s="10" t="s">
        <v>70</v>
      </c>
      <c r="W202" s="10" t="s">
        <v>70</v>
      </c>
      <c r="X202" s="10" t="s">
        <v>71</v>
      </c>
      <c r="Y202" s="10" t="s">
        <v>70</v>
      </c>
      <c r="Z202" s="10" t="s">
        <v>70</v>
      </c>
      <c r="AA202" s="10" t="s">
        <v>70</v>
      </c>
      <c r="AB202" s="10" t="s">
        <v>71</v>
      </c>
      <c r="AC202" s="10" t="s">
        <v>71</v>
      </c>
      <c r="AD202" s="10" t="s">
        <v>70</v>
      </c>
      <c r="AE202" s="12" t="s">
        <v>70</v>
      </c>
      <c r="AF202" s="10" t="s">
        <v>71</v>
      </c>
      <c r="AG202" s="10" t="s">
        <v>70</v>
      </c>
      <c r="AH202" s="10" t="s">
        <v>70</v>
      </c>
      <c r="AI202" s="10" t="s">
        <v>70</v>
      </c>
      <c r="AJ202" s="10" t="s">
        <v>70</v>
      </c>
      <c r="AK202" s="10" t="s">
        <v>70</v>
      </c>
      <c r="AL202" s="10" t="s">
        <v>70</v>
      </c>
      <c r="AM202" s="10" t="s">
        <v>70</v>
      </c>
      <c r="AN202" s="10"/>
      <c r="AO202" s="10" t="s">
        <v>70</v>
      </c>
      <c r="AP202" s="10" t="s">
        <v>70</v>
      </c>
      <c r="AQ202" s="10" t="s">
        <v>70</v>
      </c>
      <c r="AR202" s="10" t="s">
        <v>70</v>
      </c>
      <c r="AS202" s="10" t="s">
        <v>70</v>
      </c>
      <c r="AT202" s="10" t="s">
        <v>71</v>
      </c>
      <c r="AU202" s="10" t="s">
        <v>70</v>
      </c>
      <c r="AV202" s="10" t="s">
        <v>70</v>
      </c>
      <c r="AW202" s="10" t="s">
        <v>70</v>
      </c>
      <c r="AX202" s="10" t="s">
        <v>70</v>
      </c>
      <c r="AY202" s="10" t="s">
        <v>70</v>
      </c>
      <c r="AZ202" s="10" t="s">
        <v>70</v>
      </c>
      <c r="BA202" s="10" t="s">
        <v>70</v>
      </c>
      <c r="BB202" s="10" t="s">
        <v>70</v>
      </c>
      <c r="BC202" s="10" t="s">
        <v>70</v>
      </c>
      <c r="BD202" s="10" t="s">
        <v>70</v>
      </c>
      <c r="BE202" s="10" t="s">
        <v>70</v>
      </c>
      <c r="BF202" s="10" t="s">
        <v>70</v>
      </c>
      <c r="BG202" s="10" t="s">
        <v>70</v>
      </c>
      <c r="BH202" s="10" t="s">
        <v>70</v>
      </c>
      <c r="BI202" s="10" t="s">
        <v>70</v>
      </c>
      <c r="BJ202" s="10" t="s">
        <v>70</v>
      </c>
      <c r="BK202" s="10" t="s">
        <v>70</v>
      </c>
      <c r="BL202" s="10" t="s">
        <v>70</v>
      </c>
      <c r="BM202" s="10" t="s">
        <v>70</v>
      </c>
    </row>
    <row r="203" spans="1:65" ht="12.75" customHeight="1" x14ac:dyDescent="0.15">
      <c r="A203" s="10">
        <v>32111954</v>
      </c>
      <c r="B203" s="11" t="s">
        <v>966</v>
      </c>
      <c r="C203" s="11" t="s">
        <v>967</v>
      </c>
      <c r="D203" s="11" t="s">
        <v>968</v>
      </c>
      <c r="E203" s="11" t="s">
        <v>146</v>
      </c>
      <c r="F203" s="11">
        <v>2020</v>
      </c>
      <c r="G203" s="11" t="s">
        <v>969</v>
      </c>
      <c r="H203" s="10" t="s">
        <v>71</v>
      </c>
      <c r="I203" s="10" t="s">
        <v>70</v>
      </c>
      <c r="J203" s="10" t="s">
        <v>70</v>
      </c>
      <c r="K203" s="10" t="s">
        <v>70</v>
      </c>
      <c r="L203" s="10" t="s">
        <v>70</v>
      </c>
      <c r="M203" s="10" t="s">
        <v>70</v>
      </c>
      <c r="N203" s="10" t="s">
        <v>70</v>
      </c>
      <c r="O203" s="10" t="s">
        <v>71</v>
      </c>
      <c r="P203" s="10" t="s">
        <v>70</v>
      </c>
      <c r="Q203" s="10" t="s">
        <v>70</v>
      </c>
      <c r="R203" s="10" t="s">
        <v>70</v>
      </c>
      <c r="S203" s="10" t="s">
        <v>70</v>
      </c>
      <c r="T203" s="10" t="s">
        <v>70</v>
      </c>
      <c r="U203" s="10" t="s">
        <v>70</v>
      </c>
      <c r="V203" s="10" t="s">
        <v>70</v>
      </c>
      <c r="W203" s="10" t="s">
        <v>70</v>
      </c>
      <c r="X203" s="10" t="s">
        <v>70</v>
      </c>
      <c r="Y203" s="10" t="s">
        <v>71</v>
      </c>
      <c r="Z203" s="10" t="s">
        <v>70</v>
      </c>
      <c r="AA203" s="10" t="s">
        <v>70</v>
      </c>
      <c r="AB203" s="10" t="s">
        <v>70</v>
      </c>
      <c r="AC203" s="10" t="s">
        <v>71</v>
      </c>
      <c r="AD203" s="10" t="s">
        <v>70</v>
      </c>
      <c r="AE203" s="12" t="s">
        <v>70</v>
      </c>
      <c r="AF203" s="10" t="s">
        <v>70</v>
      </c>
      <c r="AG203" s="10" t="s">
        <v>70</v>
      </c>
      <c r="AH203" s="10" t="s">
        <v>70</v>
      </c>
      <c r="AI203" s="10" t="s">
        <v>70</v>
      </c>
      <c r="AJ203" s="10" t="s">
        <v>70</v>
      </c>
      <c r="AK203" s="10" t="s">
        <v>70</v>
      </c>
      <c r="AL203" s="10" t="s">
        <v>70</v>
      </c>
      <c r="AM203" s="10" t="s">
        <v>70</v>
      </c>
      <c r="AN203" s="10"/>
      <c r="AO203" s="10" t="s">
        <v>70</v>
      </c>
      <c r="AP203" s="10" t="s">
        <v>70</v>
      </c>
      <c r="AQ203" s="10" t="s">
        <v>70</v>
      </c>
      <c r="AR203" s="10" t="s">
        <v>70</v>
      </c>
      <c r="AS203" s="10" t="s">
        <v>70</v>
      </c>
      <c r="AT203" s="10" t="s">
        <v>70</v>
      </c>
      <c r="AU203" s="10" t="s">
        <v>70</v>
      </c>
      <c r="AV203" s="10" t="s">
        <v>70</v>
      </c>
      <c r="AW203" s="10" t="s">
        <v>70</v>
      </c>
      <c r="AX203" s="10" t="s">
        <v>70</v>
      </c>
      <c r="AY203" s="10" t="s">
        <v>70</v>
      </c>
      <c r="AZ203" s="10" t="s">
        <v>70</v>
      </c>
      <c r="BA203" s="10" t="s">
        <v>70</v>
      </c>
      <c r="BB203" s="10" t="s">
        <v>70</v>
      </c>
      <c r="BC203" s="10" t="s">
        <v>70</v>
      </c>
      <c r="BD203" s="10" t="s">
        <v>70</v>
      </c>
      <c r="BE203" s="10" t="s">
        <v>70</v>
      </c>
      <c r="BF203" s="10" t="s">
        <v>70</v>
      </c>
      <c r="BG203" s="10" t="s">
        <v>70</v>
      </c>
      <c r="BH203" s="10" t="s">
        <v>70</v>
      </c>
      <c r="BI203" s="10" t="s">
        <v>70</v>
      </c>
      <c r="BJ203" s="10" t="s">
        <v>70</v>
      </c>
      <c r="BK203" s="10" t="s">
        <v>70</v>
      </c>
      <c r="BL203" s="10" t="s">
        <v>70</v>
      </c>
      <c r="BM203" s="10" t="s">
        <v>70</v>
      </c>
    </row>
    <row r="204" spans="1:65" ht="12.75" customHeight="1" x14ac:dyDescent="0.15">
      <c r="A204" s="10">
        <v>32428679</v>
      </c>
      <c r="B204" s="11" t="s">
        <v>970</v>
      </c>
      <c r="C204" s="11" t="s">
        <v>971</v>
      </c>
      <c r="D204" s="11" t="s">
        <v>972</v>
      </c>
      <c r="E204" s="11" t="s">
        <v>106</v>
      </c>
      <c r="F204" s="11">
        <v>2020</v>
      </c>
      <c r="G204" s="11" t="s">
        <v>973</v>
      </c>
      <c r="H204" s="10" t="s">
        <v>70</v>
      </c>
      <c r="I204" s="10" t="s">
        <v>71</v>
      </c>
      <c r="J204" s="10" t="s">
        <v>70</v>
      </c>
      <c r="K204" s="10" t="s">
        <v>71</v>
      </c>
      <c r="L204" s="10" t="s">
        <v>70</v>
      </c>
      <c r="M204" s="10" t="s">
        <v>70</v>
      </c>
      <c r="N204" s="10" t="s">
        <v>70</v>
      </c>
      <c r="O204" s="10" t="s">
        <v>71</v>
      </c>
      <c r="P204" s="10" t="s">
        <v>70</v>
      </c>
      <c r="Q204" s="10" t="s">
        <v>70</v>
      </c>
      <c r="R204" s="10" t="s">
        <v>70</v>
      </c>
      <c r="S204" s="10" t="s">
        <v>70</v>
      </c>
      <c r="T204" s="10" t="s">
        <v>70</v>
      </c>
      <c r="U204" s="10" t="s">
        <v>71</v>
      </c>
      <c r="V204" s="10" t="s">
        <v>70</v>
      </c>
      <c r="W204" s="10" t="s">
        <v>70</v>
      </c>
      <c r="X204" s="10" t="s">
        <v>70</v>
      </c>
      <c r="Y204" s="10" t="s">
        <v>71</v>
      </c>
      <c r="Z204" s="10" t="s">
        <v>70</v>
      </c>
      <c r="AA204" s="10" t="s">
        <v>70</v>
      </c>
      <c r="AB204" s="10" t="s">
        <v>71</v>
      </c>
      <c r="AC204" s="10" t="s">
        <v>70</v>
      </c>
      <c r="AD204" s="10" t="s">
        <v>71</v>
      </c>
      <c r="AE204" s="12" t="s">
        <v>70</v>
      </c>
      <c r="AF204" s="10" t="s">
        <v>70</v>
      </c>
      <c r="AG204" s="10" t="s">
        <v>71</v>
      </c>
      <c r="AH204" s="10" t="s">
        <v>70</v>
      </c>
      <c r="AI204" s="10" t="s">
        <v>70</v>
      </c>
      <c r="AJ204" s="10" t="s">
        <v>70</v>
      </c>
      <c r="AK204" s="10" t="s">
        <v>70</v>
      </c>
      <c r="AL204" s="10" t="s">
        <v>70</v>
      </c>
      <c r="AM204" s="10" t="s">
        <v>70</v>
      </c>
      <c r="AN204" s="10"/>
      <c r="AO204" s="10" t="s">
        <v>70</v>
      </c>
      <c r="AP204" s="10" t="s">
        <v>70</v>
      </c>
      <c r="AQ204" s="10" t="s">
        <v>70</v>
      </c>
      <c r="AR204" s="10" t="s">
        <v>70</v>
      </c>
      <c r="AS204" s="10" t="s">
        <v>70</v>
      </c>
      <c r="AT204" s="10" t="s">
        <v>70</v>
      </c>
      <c r="AU204" s="10" t="s">
        <v>70</v>
      </c>
      <c r="AV204" s="10" t="s">
        <v>70</v>
      </c>
      <c r="AW204" s="10" t="s">
        <v>70</v>
      </c>
      <c r="AX204" s="10" t="s">
        <v>70</v>
      </c>
      <c r="AY204" s="10" t="s">
        <v>70</v>
      </c>
      <c r="AZ204" s="10" t="s">
        <v>70</v>
      </c>
      <c r="BA204" s="10" t="s">
        <v>70</v>
      </c>
      <c r="BB204" s="10" t="s">
        <v>70</v>
      </c>
      <c r="BC204" s="10" t="s">
        <v>70</v>
      </c>
      <c r="BD204" s="10" t="s">
        <v>70</v>
      </c>
      <c r="BE204" s="10" t="s">
        <v>70</v>
      </c>
      <c r="BF204" s="10" t="s">
        <v>70</v>
      </c>
      <c r="BG204" s="10" t="s">
        <v>70</v>
      </c>
      <c r="BH204" s="10" t="s">
        <v>70</v>
      </c>
      <c r="BI204" s="10" t="s">
        <v>70</v>
      </c>
      <c r="BJ204" s="10" t="s">
        <v>70</v>
      </c>
      <c r="BK204" s="10" t="s">
        <v>70</v>
      </c>
      <c r="BL204" s="10" t="s">
        <v>70</v>
      </c>
      <c r="BM204" s="10" t="s">
        <v>70</v>
      </c>
    </row>
    <row r="205" spans="1:65" ht="12.75" customHeight="1" x14ac:dyDescent="0.15">
      <c r="A205" s="10">
        <v>31013753</v>
      </c>
      <c r="B205" s="11" t="s">
        <v>974</v>
      </c>
      <c r="C205" s="11" t="s">
        <v>975</v>
      </c>
      <c r="D205" s="11" t="s">
        <v>976</v>
      </c>
      <c r="E205" s="11" t="s">
        <v>563</v>
      </c>
      <c r="F205" s="11">
        <v>2019</v>
      </c>
      <c r="G205" s="11" t="s">
        <v>977</v>
      </c>
      <c r="H205" s="10" t="s">
        <v>71</v>
      </c>
      <c r="I205" s="10" t="s">
        <v>70</v>
      </c>
      <c r="J205" s="10" t="s">
        <v>70</v>
      </c>
      <c r="K205" s="10" t="s">
        <v>70</v>
      </c>
      <c r="L205" s="10" t="s">
        <v>70</v>
      </c>
      <c r="M205" s="10" t="s">
        <v>70</v>
      </c>
      <c r="N205" s="10" t="s">
        <v>70</v>
      </c>
      <c r="O205" s="10" t="s">
        <v>70</v>
      </c>
      <c r="P205" s="10" t="s">
        <v>70</v>
      </c>
      <c r="Q205" s="10" t="s">
        <v>70</v>
      </c>
      <c r="R205" s="10" t="s">
        <v>70</v>
      </c>
      <c r="S205" s="10" t="s">
        <v>70</v>
      </c>
      <c r="T205" s="10" t="s">
        <v>70</v>
      </c>
      <c r="U205" s="10" t="s">
        <v>71</v>
      </c>
      <c r="V205" s="10" t="s">
        <v>70</v>
      </c>
      <c r="W205" s="10" t="s">
        <v>71</v>
      </c>
      <c r="X205" s="10" t="s">
        <v>70</v>
      </c>
      <c r="Y205" s="10" t="s">
        <v>71</v>
      </c>
      <c r="Z205" s="10" t="s">
        <v>70</v>
      </c>
      <c r="AA205" s="10" t="s">
        <v>70</v>
      </c>
      <c r="AB205" s="10" t="s">
        <v>71</v>
      </c>
      <c r="AC205" s="10" t="s">
        <v>70</v>
      </c>
      <c r="AD205" s="10" t="s">
        <v>71</v>
      </c>
      <c r="AE205" s="12" t="s">
        <v>70</v>
      </c>
      <c r="AF205" s="10" t="s">
        <v>70</v>
      </c>
      <c r="AG205" s="10" t="s">
        <v>70</v>
      </c>
      <c r="AH205" s="10" t="s">
        <v>70</v>
      </c>
      <c r="AI205" s="10" t="s">
        <v>70</v>
      </c>
      <c r="AJ205" s="10" t="s">
        <v>70</v>
      </c>
      <c r="AK205" s="10" t="s">
        <v>70</v>
      </c>
      <c r="AL205" s="10" t="s">
        <v>70</v>
      </c>
      <c r="AM205" s="10" t="s">
        <v>70</v>
      </c>
      <c r="AN205" s="10"/>
      <c r="AO205" s="10" t="s">
        <v>70</v>
      </c>
      <c r="AP205" s="10" t="s">
        <v>70</v>
      </c>
      <c r="AQ205" s="10" t="s">
        <v>70</v>
      </c>
      <c r="AR205" s="10" t="s">
        <v>70</v>
      </c>
      <c r="AS205" s="10" t="s">
        <v>70</v>
      </c>
      <c r="AT205" s="10" t="s">
        <v>70</v>
      </c>
      <c r="AU205" s="10" t="s">
        <v>70</v>
      </c>
      <c r="AV205" s="10" t="s">
        <v>70</v>
      </c>
      <c r="AW205" s="10" t="s">
        <v>70</v>
      </c>
      <c r="AX205" s="10" t="s">
        <v>70</v>
      </c>
      <c r="AY205" s="10" t="s">
        <v>70</v>
      </c>
      <c r="AZ205" s="10" t="s">
        <v>70</v>
      </c>
      <c r="BA205" s="10" t="s">
        <v>70</v>
      </c>
      <c r="BB205" s="10" t="s">
        <v>70</v>
      </c>
      <c r="BC205" s="10" t="s">
        <v>70</v>
      </c>
      <c r="BD205" s="10" t="s">
        <v>70</v>
      </c>
      <c r="BE205" s="10" t="s">
        <v>70</v>
      </c>
      <c r="BF205" s="10" t="s">
        <v>70</v>
      </c>
      <c r="BG205" s="10" t="s">
        <v>70</v>
      </c>
      <c r="BH205" s="10" t="s">
        <v>70</v>
      </c>
      <c r="BI205" s="10" t="s">
        <v>70</v>
      </c>
      <c r="BJ205" s="10" t="s">
        <v>70</v>
      </c>
      <c r="BK205" s="10" t="s">
        <v>70</v>
      </c>
      <c r="BL205" s="10" t="s">
        <v>70</v>
      </c>
      <c r="BM205" s="10" t="s">
        <v>70</v>
      </c>
    </row>
    <row r="206" spans="1:65" ht="12.75" customHeight="1" x14ac:dyDescent="0.15">
      <c r="A206" s="10">
        <v>31262274</v>
      </c>
      <c r="B206" s="11" t="s">
        <v>978</v>
      </c>
      <c r="C206" s="11" t="s">
        <v>979</v>
      </c>
      <c r="D206" s="11" t="s">
        <v>980</v>
      </c>
      <c r="E206" s="11" t="s">
        <v>981</v>
      </c>
      <c r="F206" s="11">
        <v>2019</v>
      </c>
      <c r="G206" s="11" t="s">
        <v>982</v>
      </c>
      <c r="H206" s="10" t="s">
        <v>71</v>
      </c>
      <c r="I206" s="10" t="s">
        <v>70</v>
      </c>
      <c r="J206" s="10" t="s">
        <v>70</v>
      </c>
      <c r="K206" s="10" t="s">
        <v>70</v>
      </c>
      <c r="L206" s="10" t="s">
        <v>70</v>
      </c>
      <c r="M206" s="10" t="s">
        <v>70</v>
      </c>
      <c r="N206" s="10" t="s">
        <v>70</v>
      </c>
      <c r="O206" s="10" t="s">
        <v>71</v>
      </c>
      <c r="P206" s="10" t="s">
        <v>70</v>
      </c>
      <c r="Q206" s="10" t="s">
        <v>70</v>
      </c>
      <c r="R206" s="10" t="s">
        <v>70</v>
      </c>
      <c r="S206" s="10" t="s">
        <v>70</v>
      </c>
      <c r="T206" s="10" t="s">
        <v>70</v>
      </c>
      <c r="U206" s="10" t="s">
        <v>70</v>
      </c>
      <c r="V206" s="10" t="s">
        <v>70</v>
      </c>
      <c r="W206" s="10" t="s">
        <v>71</v>
      </c>
      <c r="X206" s="10" t="s">
        <v>71</v>
      </c>
      <c r="Y206" s="10" t="s">
        <v>70</v>
      </c>
      <c r="Z206" s="10" t="s">
        <v>70</v>
      </c>
      <c r="AA206" s="10" t="s">
        <v>70</v>
      </c>
      <c r="AB206" s="10" t="s">
        <v>71</v>
      </c>
      <c r="AC206" s="10" t="s">
        <v>70</v>
      </c>
      <c r="AD206" s="10" t="s">
        <v>71</v>
      </c>
      <c r="AE206" s="12" t="s">
        <v>70</v>
      </c>
      <c r="AF206" s="10" t="s">
        <v>71</v>
      </c>
      <c r="AG206" s="10" t="s">
        <v>70</v>
      </c>
      <c r="AH206" s="10" t="s">
        <v>70</v>
      </c>
      <c r="AI206" s="10" t="s">
        <v>70</v>
      </c>
      <c r="AJ206" s="10" t="s">
        <v>70</v>
      </c>
      <c r="AK206" s="10" t="s">
        <v>71</v>
      </c>
      <c r="AL206" s="10" t="s">
        <v>70</v>
      </c>
      <c r="AM206" s="10" t="s">
        <v>70</v>
      </c>
      <c r="AN206" s="10"/>
      <c r="AO206" s="10" t="s">
        <v>70</v>
      </c>
      <c r="AP206" s="10" t="s">
        <v>70</v>
      </c>
      <c r="AQ206" s="10" t="s">
        <v>70</v>
      </c>
      <c r="AR206" s="10" t="s">
        <v>70</v>
      </c>
      <c r="AS206" s="10" t="s">
        <v>70</v>
      </c>
      <c r="AT206" s="10" t="s">
        <v>70</v>
      </c>
      <c r="AU206" s="10" t="s">
        <v>70</v>
      </c>
      <c r="AV206" s="10" t="s">
        <v>70</v>
      </c>
      <c r="AW206" s="10" t="s">
        <v>70</v>
      </c>
      <c r="AX206" s="10" t="s">
        <v>70</v>
      </c>
      <c r="AY206" s="10" t="s">
        <v>70</v>
      </c>
      <c r="AZ206" s="10" t="s">
        <v>70</v>
      </c>
      <c r="BA206" s="10" t="s">
        <v>70</v>
      </c>
      <c r="BB206" s="10" t="s">
        <v>70</v>
      </c>
      <c r="BC206" s="10" t="s">
        <v>70</v>
      </c>
      <c r="BD206" s="10" t="s">
        <v>70</v>
      </c>
      <c r="BE206" s="10" t="s">
        <v>70</v>
      </c>
      <c r="BF206" s="10" t="s">
        <v>70</v>
      </c>
      <c r="BG206" s="10" t="s">
        <v>71</v>
      </c>
      <c r="BH206" s="10" t="s">
        <v>70</v>
      </c>
      <c r="BI206" s="10" t="s">
        <v>70</v>
      </c>
      <c r="BJ206" s="10" t="s">
        <v>70</v>
      </c>
      <c r="BK206" s="10" t="s">
        <v>70</v>
      </c>
      <c r="BL206" s="10" t="s">
        <v>70</v>
      </c>
      <c r="BM206" s="10" t="s">
        <v>70</v>
      </c>
    </row>
    <row r="207" spans="1:65" ht="12.75" customHeight="1" x14ac:dyDescent="0.15">
      <c r="A207" s="10">
        <v>30909430</v>
      </c>
      <c r="B207" s="11" t="s">
        <v>983</v>
      </c>
      <c r="C207" s="11" t="s">
        <v>984</v>
      </c>
      <c r="D207" s="11" t="s">
        <v>985</v>
      </c>
      <c r="E207" s="11" t="s">
        <v>68</v>
      </c>
      <c r="F207" s="11">
        <v>2019</v>
      </c>
      <c r="G207" s="11" t="s">
        <v>986</v>
      </c>
      <c r="H207" s="10" t="s">
        <v>70</v>
      </c>
      <c r="I207" s="10" t="s">
        <v>70</v>
      </c>
      <c r="J207" s="10" t="s">
        <v>70</v>
      </c>
      <c r="K207" s="10" t="s">
        <v>71</v>
      </c>
      <c r="L207" s="10" t="s">
        <v>70</v>
      </c>
      <c r="M207" s="10" t="s">
        <v>70</v>
      </c>
      <c r="N207" s="10" t="s">
        <v>70</v>
      </c>
      <c r="O207" s="10" t="s">
        <v>71</v>
      </c>
      <c r="P207" s="10" t="s">
        <v>70</v>
      </c>
      <c r="Q207" s="10" t="s">
        <v>70</v>
      </c>
      <c r="R207" s="10" t="s">
        <v>70</v>
      </c>
      <c r="S207" s="10" t="s">
        <v>70</v>
      </c>
      <c r="T207" s="10" t="s">
        <v>70</v>
      </c>
      <c r="U207" s="10" t="s">
        <v>71</v>
      </c>
      <c r="V207" s="10" t="s">
        <v>70</v>
      </c>
      <c r="W207" s="10" t="s">
        <v>70</v>
      </c>
      <c r="X207" s="10" t="s">
        <v>70</v>
      </c>
      <c r="Y207" s="10" t="s">
        <v>71</v>
      </c>
      <c r="Z207" s="10" t="s">
        <v>70</v>
      </c>
      <c r="AA207" s="10" t="s">
        <v>70</v>
      </c>
      <c r="AB207" s="10" t="s">
        <v>71</v>
      </c>
      <c r="AC207" s="10" t="s">
        <v>70</v>
      </c>
      <c r="AD207" s="10" t="s">
        <v>70</v>
      </c>
      <c r="AE207" s="12" t="s">
        <v>70</v>
      </c>
      <c r="AF207" s="10" t="s">
        <v>71</v>
      </c>
      <c r="AG207" s="10" t="s">
        <v>70</v>
      </c>
      <c r="AH207" s="10" t="s">
        <v>70</v>
      </c>
      <c r="AI207" s="10" t="s">
        <v>70</v>
      </c>
      <c r="AJ207" s="10" t="s">
        <v>70</v>
      </c>
      <c r="AK207" s="10" t="s">
        <v>70</v>
      </c>
      <c r="AL207" s="10" t="s">
        <v>70</v>
      </c>
      <c r="AM207" s="10" t="s">
        <v>70</v>
      </c>
      <c r="AN207" s="10"/>
      <c r="AO207" s="10" t="s">
        <v>70</v>
      </c>
      <c r="AP207" s="10" t="s">
        <v>70</v>
      </c>
      <c r="AQ207" s="10" t="s">
        <v>70</v>
      </c>
      <c r="AR207" s="10" t="s">
        <v>70</v>
      </c>
      <c r="AS207" s="10" t="s">
        <v>70</v>
      </c>
      <c r="AT207" s="10" t="s">
        <v>70</v>
      </c>
      <c r="AU207" s="10" t="s">
        <v>70</v>
      </c>
      <c r="AV207" s="10" t="s">
        <v>70</v>
      </c>
      <c r="AW207" s="10" t="s">
        <v>70</v>
      </c>
      <c r="AX207" s="10" t="s">
        <v>70</v>
      </c>
      <c r="AY207" s="10" t="s">
        <v>70</v>
      </c>
      <c r="AZ207" s="10" t="s">
        <v>70</v>
      </c>
      <c r="BA207" s="10" t="s">
        <v>70</v>
      </c>
      <c r="BB207" s="10" t="s">
        <v>70</v>
      </c>
      <c r="BC207" s="10" t="s">
        <v>70</v>
      </c>
      <c r="BD207" s="10" t="s">
        <v>70</v>
      </c>
      <c r="BE207" s="10" t="s">
        <v>70</v>
      </c>
      <c r="BF207" s="10" t="s">
        <v>70</v>
      </c>
      <c r="BG207" s="10" t="s">
        <v>70</v>
      </c>
      <c r="BH207" s="10" t="s">
        <v>70</v>
      </c>
      <c r="BI207" s="10" t="s">
        <v>70</v>
      </c>
      <c r="BJ207" s="10" t="s">
        <v>70</v>
      </c>
      <c r="BK207" s="10" t="s">
        <v>71</v>
      </c>
      <c r="BL207" s="10" t="s">
        <v>70</v>
      </c>
      <c r="BM207" s="10" t="s">
        <v>70</v>
      </c>
    </row>
    <row r="208" spans="1:65" ht="12.75" customHeight="1" x14ac:dyDescent="0.15">
      <c r="A208" s="10">
        <v>32811454</v>
      </c>
      <c r="B208" s="11" t="s">
        <v>987</v>
      </c>
      <c r="C208" s="11" t="s">
        <v>988</v>
      </c>
      <c r="D208" s="11" t="s">
        <v>989</v>
      </c>
      <c r="E208" s="11" t="s">
        <v>981</v>
      </c>
      <c r="F208" s="11">
        <v>2020</v>
      </c>
      <c r="G208" s="11" t="s">
        <v>990</v>
      </c>
      <c r="H208" s="10" t="s">
        <v>70</v>
      </c>
      <c r="I208" s="10" t="s">
        <v>70</v>
      </c>
      <c r="J208" s="10" t="s">
        <v>70</v>
      </c>
      <c r="K208" s="10" t="s">
        <v>70</v>
      </c>
      <c r="L208" s="10" t="s">
        <v>70</v>
      </c>
      <c r="M208" s="10" t="s">
        <v>70</v>
      </c>
      <c r="N208" s="10" t="s">
        <v>70</v>
      </c>
      <c r="O208" s="10" t="s">
        <v>70</v>
      </c>
      <c r="P208" s="10" t="s">
        <v>70</v>
      </c>
      <c r="Q208" s="10" t="s">
        <v>70</v>
      </c>
      <c r="R208" s="10" t="s">
        <v>70</v>
      </c>
      <c r="S208" s="10" t="s">
        <v>70</v>
      </c>
      <c r="T208" s="10" t="s">
        <v>70</v>
      </c>
      <c r="U208" s="10" t="s">
        <v>71</v>
      </c>
      <c r="V208" s="10" t="s">
        <v>70</v>
      </c>
      <c r="W208" s="10" t="s">
        <v>70</v>
      </c>
      <c r="X208" s="10" t="s">
        <v>71</v>
      </c>
      <c r="Y208" s="10" t="s">
        <v>70</v>
      </c>
      <c r="Z208" s="10" t="s">
        <v>70</v>
      </c>
      <c r="AA208" s="10" t="s">
        <v>70</v>
      </c>
      <c r="AB208" s="10" t="s">
        <v>71</v>
      </c>
      <c r="AC208" s="10" t="s">
        <v>70</v>
      </c>
      <c r="AD208" s="10" t="s">
        <v>70</v>
      </c>
      <c r="AE208" s="12" t="s">
        <v>70</v>
      </c>
      <c r="AF208" s="10" t="s">
        <v>71</v>
      </c>
      <c r="AG208" s="10" t="s">
        <v>70</v>
      </c>
      <c r="AH208" s="10" t="s">
        <v>70</v>
      </c>
      <c r="AI208" s="10" t="s">
        <v>70</v>
      </c>
      <c r="AJ208" s="10" t="s">
        <v>70</v>
      </c>
      <c r="AK208" s="10" t="s">
        <v>70</v>
      </c>
      <c r="AL208" s="10" t="s">
        <v>70</v>
      </c>
      <c r="AM208" s="10" t="s">
        <v>70</v>
      </c>
      <c r="AN208" s="10"/>
      <c r="AO208" s="10" t="s">
        <v>70</v>
      </c>
      <c r="AP208" s="10" t="s">
        <v>70</v>
      </c>
      <c r="AQ208" s="10" t="s">
        <v>70</v>
      </c>
      <c r="AR208" s="10" t="s">
        <v>71</v>
      </c>
      <c r="AS208" s="10" t="s">
        <v>70</v>
      </c>
      <c r="AT208" s="10" t="s">
        <v>70</v>
      </c>
      <c r="AU208" s="10" t="s">
        <v>70</v>
      </c>
      <c r="AV208" s="10" t="s">
        <v>70</v>
      </c>
      <c r="AW208" s="10" t="s">
        <v>70</v>
      </c>
      <c r="AX208" s="10" t="s">
        <v>70</v>
      </c>
      <c r="AY208" s="10" t="s">
        <v>70</v>
      </c>
      <c r="AZ208" s="10" t="s">
        <v>70</v>
      </c>
      <c r="BA208" s="10" t="s">
        <v>70</v>
      </c>
      <c r="BB208" s="10" t="s">
        <v>70</v>
      </c>
      <c r="BC208" s="10" t="s">
        <v>70</v>
      </c>
      <c r="BD208" s="10" t="s">
        <v>70</v>
      </c>
      <c r="BE208" s="10" t="s">
        <v>70</v>
      </c>
      <c r="BF208" s="10" t="s">
        <v>70</v>
      </c>
      <c r="BG208" s="10" t="s">
        <v>70</v>
      </c>
      <c r="BH208" s="10" t="s">
        <v>70</v>
      </c>
      <c r="BI208" s="10" t="s">
        <v>70</v>
      </c>
      <c r="BJ208" s="10" t="s">
        <v>70</v>
      </c>
      <c r="BK208" s="10" t="s">
        <v>70</v>
      </c>
      <c r="BL208" s="10" t="s">
        <v>70</v>
      </c>
      <c r="BM208" s="10" t="s">
        <v>70</v>
      </c>
    </row>
    <row r="209" spans="1:65" ht="12.75" customHeight="1" x14ac:dyDescent="0.15">
      <c r="A209" s="10">
        <v>30552492</v>
      </c>
      <c r="B209" s="11" t="s">
        <v>991</v>
      </c>
      <c r="C209" s="11" t="s">
        <v>992</v>
      </c>
      <c r="D209" s="11" t="s">
        <v>993</v>
      </c>
      <c r="E209" s="11" t="s">
        <v>526</v>
      </c>
      <c r="F209" s="11">
        <v>2019</v>
      </c>
      <c r="G209" s="11" t="s">
        <v>994</v>
      </c>
      <c r="H209" s="10" t="s">
        <v>71</v>
      </c>
      <c r="I209" s="10" t="s">
        <v>70</v>
      </c>
      <c r="J209" s="10" t="s">
        <v>70</v>
      </c>
      <c r="K209" s="10" t="s">
        <v>70</v>
      </c>
      <c r="L209" s="10" t="s">
        <v>70</v>
      </c>
      <c r="M209" s="10" t="s">
        <v>70</v>
      </c>
      <c r="N209" s="10" t="s">
        <v>70</v>
      </c>
      <c r="O209" s="10" t="s">
        <v>70</v>
      </c>
      <c r="P209" s="10" t="s">
        <v>70</v>
      </c>
      <c r="Q209" s="10" t="s">
        <v>70</v>
      </c>
      <c r="R209" s="10" t="s">
        <v>70</v>
      </c>
      <c r="S209" s="10" t="s">
        <v>70</v>
      </c>
      <c r="T209" s="10" t="s">
        <v>70</v>
      </c>
      <c r="U209" s="10" t="s">
        <v>70</v>
      </c>
      <c r="V209" s="10" t="s">
        <v>70</v>
      </c>
      <c r="W209" s="10" t="s">
        <v>71</v>
      </c>
      <c r="X209" s="10" t="s">
        <v>70</v>
      </c>
      <c r="Y209" s="10" t="s">
        <v>70</v>
      </c>
      <c r="Z209" s="10" t="s">
        <v>70</v>
      </c>
      <c r="AA209" s="10" t="s">
        <v>70</v>
      </c>
      <c r="AB209" s="10" t="s">
        <v>70</v>
      </c>
      <c r="AC209" s="10" t="s">
        <v>70</v>
      </c>
      <c r="AD209" s="10" t="s">
        <v>71</v>
      </c>
      <c r="AE209" s="12" t="s">
        <v>70</v>
      </c>
      <c r="AF209" s="10" t="s">
        <v>70</v>
      </c>
      <c r="AG209" s="10" t="s">
        <v>70</v>
      </c>
      <c r="AH209" s="10" t="s">
        <v>70</v>
      </c>
      <c r="AI209" s="10" t="s">
        <v>70</v>
      </c>
      <c r="AJ209" s="10" t="s">
        <v>70</v>
      </c>
      <c r="AK209" s="10" t="s">
        <v>70</v>
      </c>
      <c r="AL209" s="10" t="s">
        <v>70</v>
      </c>
      <c r="AM209" s="10" t="s">
        <v>70</v>
      </c>
      <c r="AN209" s="10"/>
      <c r="AO209" s="10" t="s">
        <v>70</v>
      </c>
      <c r="AP209" s="10" t="s">
        <v>70</v>
      </c>
      <c r="AQ209" s="10" t="s">
        <v>70</v>
      </c>
      <c r="AR209" s="10" t="s">
        <v>70</v>
      </c>
      <c r="AS209" s="10" t="s">
        <v>70</v>
      </c>
      <c r="AT209" s="10" t="s">
        <v>70</v>
      </c>
      <c r="AU209" s="10" t="s">
        <v>70</v>
      </c>
      <c r="AV209" s="10" t="s">
        <v>70</v>
      </c>
      <c r="AW209" s="10" t="s">
        <v>70</v>
      </c>
      <c r="AX209" s="10" t="s">
        <v>70</v>
      </c>
      <c r="AY209" s="10" t="s">
        <v>70</v>
      </c>
      <c r="AZ209" s="10" t="s">
        <v>70</v>
      </c>
      <c r="BA209" s="10" t="s">
        <v>70</v>
      </c>
      <c r="BB209" s="10" t="s">
        <v>70</v>
      </c>
      <c r="BC209" s="10" t="s">
        <v>70</v>
      </c>
      <c r="BD209" s="10" t="s">
        <v>70</v>
      </c>
      <c r="BE209" s="10" t="s">
        <v>70</v>
      </c>
      <c r="BF209" s="10" t="s">
        <v>70</v>
      </c>
      <c r="BG209" s="10" t="s">
        <v>70</v>
      </c>
      <c r="BH209" s="10" t="s">
        <v>70</v>
      </c>
      <c r="BI209" s="10" t="s">
        <v>70</v>
      </c>
      <c r="BJ209" s="10" t="s">
        <v>70</v>
      </c>
      <c r="BK209" s="10" t="s">
        <v>70</v>
      </c>
      <c r="BL209" s="10" t="s">
        <v>70</v>
      </c>
      <c r="BM209" s="10" t="s">
        <v>70</v>
      </c>
    </row>
    <row r="210" spans="1:65" ht="12.75" customHeight="1" x14ac:dyDescent="0.15">
      <c r="A210" s="10">
        <v>32918559</v>
      </c>
      <c r="B210" s="11" t="s">
        <v>995</v>
      </c>
      <c r="C210" s="11" t="s">
        <v>996</v>
      </c>
      <c r="D210" s="11" t="s">
        <v>997</v>
      </c>
      <c r="E210" s="11" t="s">
        <v>998</v>
      </c>
      <c r="F210" s="11">
        <v>2020</v>
      </c>
      <c r="G210" s="11" t="s">
        <v>999</v>
      </c>
      <c r="H210" s="10" t="s">
        <v>70</v>
      </c>
      <c r="I210" s="10" t="s">
        <v>70</v>
      </c>
      <c r="J210" s="10" t="s">
        <v>71</v>
      </c>
      <c r="K210" s="10" t="s">
        <v>71</v>
      </c>
      <c r="L210" s="10" t="s">
        <v>70</v>
      </c>
      <c r="M210" s="10" t="s">
        <v>70</v>
      </c>
      <c r="N210" s="10" t="s">
        <v>70</v>
      </c>
      <c r="O210" s="10" t="s">
        <v>70</v>
      </c>
      <c r="P210" s="10" t="s">
        <v>70</v>
      </c>
      <c r="Q210" s="10" t="s">
        <v>70</v>
      </c>
      <c r="R210" s="10" t="s">
        <v>70</v>
      </c>
      <c r="S210" s="10" t="s">
        <v>70</v>
      </c>
      <c r="T210" s="10" t="s">
        <v>70</v>
      </c>
      <c r="U210" s="10" t="s">
        <v>71</v>
      </c>
      <c r="V210" s="10" t="s">
        <v>70</v>
      </c>
      <c r="W210" s="10" t="s">
        <v>70</v>
      </c>
      <c r="X210" s="10" t="s">
        <v>71</v>
      </c>
      <c r="Y210" s="10" t="s">
        <v>70</v>
      </c>
      <c r="Z210" s="10" t="s">
        <v>70</v>
      </c>
      <c r="AA210" s="10" t="s">
        <v>71</v>
      </c>
      <c r="AB210" s="10" t="s">
        <v>70</v>
      </c>
      <c r="AC210" s="10" t="s">
        <v>70</v>
      </c>
      <c r="AD210" s="10" t="s">
        <v>71</v>
      </c>
      <c r="AE210" s="12" t="s">
        <v>70</v>
      </c>
      <c r="AF210" s="10" t="s">
        <v>70</v>
      </c>
      <c r="AG210" s="10" t="s">
        <v>70</v>
      </c>
      <c r="AH210" s="10" t="s">
        <v>70</v>
      </c>
      <c r="AI210" s="10" t="s">
        <v>70</v>
      </c>
      <c r="AJ210" s="10" t="s">
        <v>70</v>
      </c>
      <c r="AK210" s="10" t="s">
        <v>70</v>
      </c>
      <c r="AL210" s="10" t="s">
        <v>70</v>
      </c>
      <c r="AM210" s="10" t="s">
        <v>70</v>
      </c>
      <c r="AN210" s="10"/>
      <c r="AO210" s="10" t="s">
        <v>70</v>
      </c>
      <c r="AP210" s="10" t="s">
        <v>70</v>
      </c>
      <c r="AQ210" s="10" t="s">
        <v>70</v>
      </c>
      <c r="AR210" s="10" t="s">
        <v>70</v>
      </c>
      <c r="AS210" s="10" t="s">
        <v>70</v>
      </c>
      <c r="AT210" s="10" t="s">
        <v>70</v>
      </c>
      <c r="AU210" s="10" t="s">
        <v>70</v>
      </c>
      <c r="AV210" s="10" t="s">
        <v>70</v>
      </c>
      <c r="AW210" s="10" t="s">
        <v>70</v>
      </c>
      <c r="AX210" s="10" t="s">
        <v>70</v>
      </c>
      <c r="AY210" s="10" t="s">
        <v>70</v>
      </c>
      <c r="AZ210" s="10" t="s">
        <v>70</v>
      </c>
      <c r="BA210" s="10" t="s">
        <v>70</v>
      </c>
      <c r="BB210" s="10" t="s">
        <v>70</v>
      </c>
      <c r="BC210" s="10" t="s">
        <v>70</v>
      </c>
      <c r="BD210" s="10" t="s">
        <v>70</v>
      </c>
      <c r="BE210" s="10" t="s">
        <v>70</v>
      </c>
      <c r="BF210" s="10" t="s">
        <v>70</v>
      </c>
      <c r="BG210" s="10" t="s">
        <v>70</v>
      </c>
      <c r="BH210" s="10" t="s">
        <v>70</v>
      </c>
      <c r="BI210" s="10" t="s">
        <v>70</v>
      </c>
      <c r="BJ210" s="10" t="s">
        <v>70</v>
      </c>
      <c r="BK210" s="10" t="s">
        <v>70</v>
      </c>
      <c r="BL210" s="10" t="s">
        <v>70</v>
      </c>
      <c r="BM210" s="10" t="s">
        <v>70</v>
      </c>
    </row>
    <row r="211" spans="1:65" ht="12.75" customHeight="1" x14ac:dyDescent="0.15">
      <c r="A211" s="10">
        <v>31344706</v>
      </c>
      <c r="B211" s="11" t="s">
        <v>1000</v>
      </c>
      <c r="C211" s="11" t="s">
        <v>1001</v>
      </c>
      <c r="D211" s="11" t="s">
        <v>1002</v>
      </c>
      <c r="E211" s="11" t="s">
        <v>185</v>
      </c>
      <c r="F211" s="11">
        <v>2020</v>
      </c>
      <c r="G211" s="11" t="s">
        <v>1003</v>
      </c>
      <c r="H211" s="10" t="s">
        <v>71</v>
      </c>
      <c r="I211" s="10" t="s">
        <v>70</v>
      </c>
      <c r="J211" s="10" t="s">
        <v>70</v>
      </c>
      <c r="K211" s="10" t="s">
        <v>71</v>
      </c>
      <c r="L211" s="10" t="s">
        <v>70</v>
      </c>
      <c r="M211" s="10" t="s">
        <v>70</v>
      </c>
      <c r="N211" s="10" t="s">
        <v>70</v>
      </c>
      <c r="O211" s="10" t="s">
        <v>70</v>
      </c>
      <c r="P211" s="10" t="s">
        <v>70</v>
      </c>
      <c r="Q211" s="10" t="s">
        <v>70</v>
      </c>
      <c r="R211" s="10" t="s">
        <v>70</v>
      </c>
      <c r="S211" s="10" t="s">
        <v>70</v>
      </c>
      <c r="T211" s="10" t="s">
        <v>70</v>
      </c>
      <c r="U211" s="10" t="s">
        <v>71</v>
      </c>
      <c r="V211" s="10" t="s">
        <v>70</v>
      </c>
      <c r="W211" s="10" t="s">
        <v>71</v>
      </c>
      <c r="X211" s="10" t="s">
        <v>70</v>
      </c>
      <c r="Y211" s="10" t="s">
        <v>70</v>
      </c>
      <c r="Z211" s="10" t="s">
        <v>70</v>
      </c>
      <c r="AA211" s="10" t="s">
        <v>71</v>
      </c>
      <c r="AB211" s="10" t="s">
        <v>71</v>
      </c>
      <c r="AC211" s="10" t="s">
        <v>70</v>
      </c>
      <c r="AD211" s="10" t="s">
        <v>71</v>
      </c>
      <c r="AE211" s="12" t="s">
        <v>70</v>
      </c>
      <c r="AF211" s="10" t="s">
        <v>71</v>
      </c>
      <c r="AG211" s="10" t="s">
        <v>70</v>
      </c>
      <c r="AH211" s="10" t="s">
        <v>70</v>
      </c>
      <c r="AI211" s="10" t="s">
        <v>70</v>
      </c>
      <c r="AJ211" s="10" t="s">
        <v>70</v>
      </c>
      <c r="AK211" s="10" t="s">
        <v>70</v>
      </c>
      <c r="AL211" s="10" t="s">
        <v>70</v>
      </c>
      <c r="AM211" s="10" t="s">
        <v>70</v>
      </c>
      <c r="AN211" s="10"/>
      <c r="AO211" s="10" t="s">
        <v>70</v>
      </c>
      <c r="AP211" s="10" t="s">
        <v>70</v>
      </c>
      <c r="AQ211" s="10" t="s">
        <v>70</v>
      </c>
      <c r="AR211" s="10" t="s">
        <v>70</v>
      </c>
      <c r="AS211" s="10" t="s">
        <v>70</v>
      </c>
      <c r="AT211" s="10" t="s">
        <v>70</v>
      </c>
      <c r="AU211" s="10" t="s">
        <v>70</v>
      </c>
      <c r="AV211" s="10" t="s">
        <v>70</v>
      </c>
      <c r="AW211" s="10" t="s">
        <v>70</v>
      </c>
      <c r="AX211" s="10" t="s">
        <v>70</v>
      </c>
      <c r="AY211" s="10" t="s">
        <v>70</v>
      </c>
      <c r="AZ211" s="10" t="s">
        <v>71</v>
      </c>
      <c r="BA211" s="10" t="s">
        <v>70</v>
      </c>
      <c r="BB211" s="10" t="s">
        <v>70</v>
      </c>
      <c r="BC211" s="10" t="s">
        <v>70</v>
      </c>
      <c r="BD211" s="10" t="s">
        <v>70</v>
      </c>
      <c r="BE211" s="10" t="s">
        <v>70</v>
      </c>
      <c r="BF211" s="10" t="s">
        <v>70</v>
      </c>
      <c r="BG211" s="10" t="s">
        <v>70</v>
      </c>
      <c r="BH211" s="10" t="s">
        <v>70</v>
      </c>
      <c r="BI211" s="10" t="s">
        <v>70</v>
      </c>
      <c r="BJ211" s="10" t="s">
        <v>70</v>
      </c>
      <c r="BK211" s="10" t="s">
        <v>70</v>
      </c>
      <c r="BL211" s="10" t="s">
        <v>70</v>
      </c>
      <c r="BM211" s="10" t="s">
        <v>70</v>
      </c>
    </row>
    <row r="212" spans="1:65" ht="12.75" customHeight="1" x14ac:dyDescent="0.15">
      <c r="A212" s="10">
        <v>31221117</v>
      </c>
      <c r="B212" s="11" t="s">
        <v>1004</v>
      </c>
      <c r="C212" s="11" t="s">
        <v>1005</v>
      </c>
      <c r="D212" s="11" t="s">
        <v>1006</v>
      </c>
      <c r="E212" s="11" t="s">
        <v>981</v>
      </c>
      <c r="F212" s="11">
        <v>2019</v>
      </c>
      <c r="G212" s="11" t="s">
        <v>1007</v>
      </c>
      <c r="H212" s="10" t="s">
        <v>70</v>
      </c>
      <c r="I212" s="10" t="s">
        <v>70</v>
      </c>
      <c r="J212" s="10" t="s">
        <v>71</v>
      </c>
      <c r="K212" s="10" t="s">
        <v>70</v>
      </c>
      <c r="L212" s="10" t="s">
        <v>70</v>
      </c>
      <c r="M212" s="10" t="s">
        <v>70</v>
      </c>
      <c r="N212" s="10" t="s">
        <v>70</v>
      </c>
      <c r="O212" s="10" t="s">
        <v>70</v>
      </c>
      <c r="P212" s="10" t="s">
        <v>70</v>
      </c>
      <c r="Q212" s="10" t="s">
        <v>70</v>
      </c>
      <c r="R212" s="10" t="s">
        <v>70</v>
      </c>
      <c r="S212" s="10" t="s">
        <v>70</v>
      </c>
      <c r="T212" s="10" t="s">
        <v>70</v>
      </c>
      <c r="U212" s="10" t="s">
        <v>71</v>
      </c>
      <c r="V212" s="10" t="s">
        <v>70</v>
      </c>
      <c r="W212" s="10" t="s">
        <v>70</v>
      </c>
      <c r="X212" s="10" t="s">
        <v>71</v>
      </c>
      <c r="Y212" s="10" t="s">
        <v>70</v>
      </c>
      <c r="Z212" s="10" t="s">
        <v>70</v>
      </c>
      <c r="AA212" s="10" t="s">
        <v>70</v>
      </c>
      <c r="AB212" s="10" t="s">
        <v>71</v>
      </c>
      <c r="AC212" s="10" t="s">
        <v>70</v>
      </c>
      <c r="AD212" s="10" t="s">
        <v>70</v>
      </c>
      <c r="AE212" s="12" t="s">
        <v>70</v>
      </c>
      <c r="AF212" s="10" t="s">
        <v>71</v>
      </c>
      <c r="AG212" s="10" t="s">
        <v>70</v>
      </c>
      <c r="AH212" s="10" t="s">
        <v>70</v>
      </c>
      <c r="AI212" s="10" t="s">
        <v>70</v>
      </c>
      <c r="AJ212" s="10" t="s">
        <v>70</v>
      </c>
      <c r="AK212" s="10" t="s">
        <v>70</v>
      </c>
      <c r="AL212" s="10" t="s">
        <v>70</v>
      </c>
      <c r="AM212" s="10" t="s">
        <v>70</v>
      </c>
      <c r="AN212" s="10"/>
      <c r="AO212" s="10" t="s">
        <v>70</v>
      </c>
      <c r="AP212" s="10" t="s">
        <v>70</v>
      </c>
      <c r="AQ212" s="10" t="s">
        <v>70</v>
      </c>
      <c r="AR212" s="10" t="s">
        <v>70</v>
      </c>
      <c r="AS212" s="10" t="s">
        <v>71</v>
      </c>
      <c r="AT212" s="10" t="s">
        <v>70</v>
      </c>
      <c r="AU212" s="10" t="s">
        <v>70</v>
      </c>
      <c r="AV212" s="10" t="s">
        <v>70</v>
      </c>
      <c r="AW212" s="10" t="s">
        <v>70</v>
      </c>
      <c r="AX212" s="10" t="s">
        <v>70</v>
      </c>
      <c r="AY212" s="10" t="s">
        <v>70</v>
      </c>
      <c r="AZ212" s="10" t="s">
        <v>70</v>
      </c>
      <c r="BA212" s="10" t="s">
        <v>70</v>
      </c>
      <c r="BB212" s="10" t="s">
        <v>70</v>
      </c>
      <c r="BC212" s="10" t="s">
        <v>70</v>
      </c>
      <c r="BD212" s="10" t="s">
        <v>70</v>
      </c>
      <c r="BE212" s="10" t="s">
        <v>70</v>
      </c>
      <c r="BF212" s="10" t="s">
        <v>70</v>
      </c>
      <c r="BG212" s="10" t="s">
        <v>70</v>
      </c>
      <c r="BH212" s="10" t="s">
        <v>70</v>
      </c>
      <c r="BI212" s="10" t="s">
        <v>70</v>
      </c>
      <c r="BJ212" s="10" t="s">
        <v>70</v>
      </c>
      <c r="BK212" s="10" t="s">
        <v>70</v>
      </c>
      <c r="BL212" s="10" t="s">
        <v>70</v>
      </c>
      <c r="BM212" s="10" t="s">
        <v>70</v>
      </c>
    </row>
    <row r="213" spans="1:65" ht="12.75" customHeight="1" x14ac:dyDescent="0.15">
      <c r="A213" s="10">
        <v>31405180</v>
      </c>
      <c r="B213" s="11" t="s">
        <v>1008</v>
      </c>
      <c r="C213" s="11" t="s">
        <v>1009</v>
      </c>
      <c r="D213" s="11" t="s">
        <v>1010</v>
      </c>
      <c r="E213" s="11" t="s">
        <v>68</v>
      </c>
      <c r="F213" s="11">
        <v>2019</v>
      </c>
      <c r="G213" s="11" t="s">
        <v>1011</v>
      </c>
      <c r="H213" s="10" t="s">
        <v>71</v>
      </c>
      <c r="I213" s="10" t="s">
        <v>70</v>
      </c>
      <c r="J213" s="10" t="s">
        <v>70</v>
      </c>
      <c r="K213" s="10" t="s">
        <v>70</v>
      </c>
      <c r="L213" s="10" t="s">
        <v>70</v>
      </c>
      <c r="M213" s="10" t="s">
        <v>70</v>
      </c>
      <c r="N213" s="10" t="s">
        <v>70</v>
      </c>
      <c r="O213" s="10" t="s">
        <v>70</v>
      </c>
      <c r="P213" s="10" t="s">
        <v>70</v>
      </c>
      <c r="Q213" s="10" t="s">
        <v>70</v>
      </c>
      <c r="R213" s="10" t="s">
        <v>70</v>
      </c>
      <c r="S213" s="10" t="s">
        <v>70</v>
      </c>
      <c r="T213" s="10" t="s">
        <v>70</v>
      </c>
      <c r="U213" s="10" t="s">
        <v>70</v>
      </c>
      <c r="V213" s="10" t="s">
        <v>70</v>
      </c>
      <c r="W213" s="10" t="s">
        <v>70</v>
      </c>
      <c r="X213" s="10" t="s">
        <v>71</v>
      </c>
      <c r="Y213" s="10" t="s">
        <v>70</v>
      </c>
      <c r="Z213" s="10" t="s">
        <v>70</v>
      </c>
      <c r="AA213" s="10" t="s">
        <v>70</v>
      </c>
      <c r="AB213" s="10" t="s">
        <v>71</v>
      </c>
      <c r="AC213" s="10" t="s">
        <v>70</v>
      </c>
      <c r="AD213" s="10" t="s">
        <v>70</v>
      </c>
      <c r="AE213" s="12" t="s">
        <v>70</v>
      </c>
      <c r="AF213" s="10" t="s">
        <v>70</v>
      </c>
      <c r="AG213" s="10" t="s">
        <v>71</v>
      </c>
      <c r="AH213" s="10" t="s">
        <v>70</v>
      </c>
      <c r="AI213" s="10" t="s">
        <v>70</v>
      </c>
      <c r="AJ213" s="10" t="s">
        <v>70</v>
      </c>
      <c r="AK213" s="10" t="s">
        <v>70</v>
      </c>
      <c r="AL213" s="10" t="s">
        <v>70</v>
      </c>
      <c r="AM213" s="10" t="s">
        <v>70</v>
      </c>
      <c r="AN213" s="10"/>
      <c r="AO213" s="10" t="s">
        <v>70</v>
      </c>
      <c r="AP213" s="10" t="s">
        <v>70</v>
      </c>
      <c r="AQ213" s="10" t="s">
        <v>70</v>
      </c>
      <c r="AR213" s="10" t="s">
        <v>70</v>
      </c>
      <c r="AS213" s="10" t="s">
        <v>70</v>
      </c>
      <c r="AT213" s="10" t="s">
        <v>70</v>
      </c>
      <c r="AU213" s="10" t="s">
        <v>70</v>
      </c>
      <c r="AV213" s="10" t="s">
        <v>70</v>
      </c>
      <c r="AW213" s="10" t="s">
        <v>70</v>
      </c>
      <c r="AX213" s="10" t="s">
        <v>70</v>
      </c>
      <c r="AY213" s="10" t="s">
        <v>70</v>
      </c>
      <c r="AZ213" s="10" t="s">
        <v>70</v>
      </c>
      <c r="BA213" s="10" t="s">
        <v>70</v>
      </c>
      <c r="BB213" s="10" t="s">
        <v>70</v>
      </c>
      <c r="BC213" s="10" t="s">
        <v>70</v>
      </c>
      <c r="BD213" s="10" t="s">
        <v>70</v>
      </c>
      <c r="BE213" s="10" t="s">
        <v>70</v>
      </c>
      <c r="BF213" s="10" t="s">
        <v>70</v>
      </c>
      <c r="BG213" s="10" t="s">
        <v>70</v>
      </c>
      <c r="BH213" s="10" t="s">
        <v>70</v>
      </c>
      <c r="BI213" s="10" t="s">
        <v>70</v>
      </c>
      <c r="BJ213" s="10" t="s">
        <v>70</v>
      </c>
      <c r="BK213" s="10" t="s">
        <v>70</v>
      </c>
      <c r="BL213" s="10" t="s">
        <v>70</v>
      </c>
      <c r="BM213" s="10" t="s">
        <v>70</v>
      </c>
    </row>
    <row r="214" spans="1:65" ht="12.75" customHeight="1" x14ac:dyDescent="0.15">
      <c r="A214" s="10">
        <v>33316695</v>
      </c>
      <c r="B214" s="11" t="s">
        <v>1012</v>
      </c>
      <c r="C214" s="11" t="s">
        <v>1013</v>
      </c>
      <c r="D214" s="11" t="s">
        <v>1014</v>
      </c>
      <c r="E214" s="11" t="s">
        <v>1015</v>
      </c>
      <c r="F214" s="11">
        <v>2021</v>
      </c>
      <c r="G214" s="11" t="s">
        <v>1016</v>
      </c>
      <c r="H214" s="10" t="s">
        <v>70</v>
      </c>
      <c r="I214" s="10" t="s">
        <v>70</v>
      </c>
      <c r="J214" s="10" t="s">
        <v>70</v>
      </c>
      <c r="K214" s="10" t="s">
        <v>71</v>
      </c>
      <c r="L214" s="10" t="s">
        <v>70</v>
      </c>
      <c r="M214" s="10" t="s">
        <v>70</v>
      </c>
      <c r="N214" s="10" t="s">
        <v>70</v>
      </c>
      <c r="O214" s="10" t="s">
        <v>70</v>
      </c>
      <c r="P214" s="10" t="s">
        <v>70</v>
      </c>
      <c r="Q214" s="10" t="s">
        <v>70</v>
      </c>
      <c r="R214" s="10" t="s">
        <v>70</v>
      </c>
      <c r="S214" s="10" t="s">
        <v>70</v>
      </c>
      <c r="T214" s="10" t="s">
        <v>70</v>
      </c>
      <c r="U214" s="10" t="s">
        <v>71</v>
      </c>
      <c r="V214" s="10" t="s">
        <v>70</v>
      </c>
      <c r="W214" s="10" t="s">
        <v>70</v>
      </c>
      <c r="X214" s="10" t="s">
        <v>70</v>
      </c>
      <c r="Y214" s="10" t="s">
        <v>71</v>
      </c>
      <c r="Z214" s="10" t="s">
        <v>70</v>
      </c>
      <c r="AA214" s="10" t="s">
        <v>70</v>
      </c>
      <c r="AB214" s="10" t="s">
        <v>71</v>
      </c>
      <c r="AC214" s="10" t="s">
        <v>70</v>
      </c>
      <c r="AD214" s="10" t="s">
        <v>71</v>
      </c>
      <c r="AE214" s="12" t="s">
        <v>70</v>
      </c>
      <c r="AF214" s="10" t="s">
        <v>71</v>
      </c>
      <c r="AG214" s="10" t="s">
        <v>70</v>
      </c>
      <c r="AH214" s="10" t="s">
        <v>70</v>
      </c>
      <c r="AI214" s="10" t="s">
        <v>70</v>
      </c>
      <c r="AJ214" s="10" t="s">
        <v>70</v>
      </c>
      <c r="AK214" s="10" t="s">
        <v>70</v>
      </c>
      <c r="AL214" s="10" t="s">
        <v>70</v>
      </c>
      <c r="AM214" s="10" t="s">
        <v>70</v>
      </c>
      <c r="AN214" s="10"/>
      <c r="AO214" s="10" t="s">
        <v>70</v>
      </c>
      <c r="AP214" s="10" t="s">
        <v>70</v>
      </c>
      <c r="AQ214" s="10" t="s">
        <v>70</v>
      </c>
      <c r="AR214" s="10" t="s">
        <v>70</v>
      </c>
      <c r="AS214" s="10" t="s">
        <v>70</v>
      </c>
      <c r="AT214" s="10" t="s">
        <v>70</v>
      </c>
      <c r="AU214" s="10" t="s">
        <v>70</v>
      </c>
      <c r="AV214" s="10" t="s">
        <v>70</v>
      </c>
      <c r="AW214" s="10" t="s">
        <v>70</v>
      </c>
      <c r="AX214" s="10" t="s">
        <v>70</v>
      </c>
      <c r="AY214" s="10" t="s">
        <v>70</v>
      </c>
      <c r="AZ214" s="10" t="s">
        <v>70</v>
      </c>
      <c r="BA214" s="10" t="s">
        <v>70</v>
      </c>
      <c r="BB214" s="10" t="s">
        <v>71</v>
      </c>
      <c r="BC214" s="10" t="s">
        <v>70</v>
      </c>
      <c r="BD214" s="10" t="s">
        <v>70</v>
      </c>
      <c r="BE214" s="10" t="s">
        <v>70</v>
      </c>
      <c r="BF214" s="10" t="s">
        <v>70</v>
      </c>
      <c r="BG214" s="10" t="s">
        <v>70</v>
      </c>
      <c r="BH214" s="10" t="s">
        <v>70</v>
      </c>
      <c r="BI214" s="10" t="s">
        <v>70</v>
      </c>
      <c r="BJ214" s="10" t="s">
        <v>70</v>
      </c>
      <c r="BK214" s="10" t="s">
        <v>70</v>
      </c>
      <c r="BL214" s="10" t="s">
        <v>70</v>
      </c>
      <c r="BM214" s="10" t="s">
        <v>70</v>
      </c>
    </row>
    <row r="215" spans="1:65" ht="12.75" customHeight="1" x14ac:dyDescent="0.15">
      <c r="A215" s="10">
        <v>33037511</v>
      </c>
      <c r="B215" s="11" t="s">
        <v>1017</v>
      </c>
      <c r="C215" s="11" t="s">
        <v>1018</v>
      </c>
      <c r="D215" s="11" t="s">
        <v>1019</v>
      </c>
      <c r="E215" s="11" t="s">
        <v>572</v>
      </c>
      <c r="F215" s="11">
        <v>2020</v>
      </c>
      <c r="G215" s="11" t="s">
        <v>1020</v>
      </c>
      <c r="H215" s="10" t="s">
        <v>70</v>
      </c>
      <c r="I215" s="10" t="s">
        <v>71</v>
      </c>
      <c r="J215" s="10" t="s">
        <v>70</v>
      </c>
      <c r="K215" s="10" t="s">
        <v>70</v>
      </c>
      <c r="L215" s="10" t="s">
        <v>70</v>
      </c>
      <c r="M215" s="10" t="s">
        <v>70</v>
      </c>
      <c r="N215" s="10" t="s">
        <v>70</v>
      </c>
      <c r="O215" s="10" t="s">
        <v>70</v>
      </c>
      <c r="P215" s="10" t="s">
        <v>70</v>
      </c>
      <c r="Q215" s="10" t="s">
        <v>70</v>
      </c>
      <c r="R215" s="10" t="s">
        <v>70</v>
      </c>
      <c r="S215" s="10" t="s">
        <v>70</v>
      </c>
      <c r="T215" s="10" t="s">
        <v>70</v>
      </c>
      <c r="U215" s="10" t="s">
        <v>71</v>
      </c>
      <c r="V215" s="10" t="s">
        <v>70</v>
      </c>
      <c r="W215" s="10" t="s">
        <v>70</v>
      </c>
      <c r="X215" s="10" t="s">
        <v>70</v>
      </c>
      <c r="Y215" s="10" t="s">
        <v>70</v>
      </c>
      <c r="Z215" s="10" t="s">
        <v>71</v>
      </c>
      <c r="AA215" s="10" t="s">
        <v>70</v>
      </c>
      <c r="AB215" s="10" t="s">
        <v>71</v>
      </c>
      <c r="AC215" s="10" t="s">
        <v>70</v>
      </c>
      <c r="AD215" s="10" t="s">
        <v>70</v>
      </c>
      <c r="AE215" s="12" t="s">
        <v>70</v>
      </c>
      <c r="AF215" s="10" t="s">
        <v>71</v>
      </c>
      <c r="AG215" s="10" t="s">
        <v>71</v>
      </c>
      <c r="AH215" s="10" t="s">
        <v>70</v>
      </c>
      <c r="AI215" s="10" t="s">
        <v>70</v>
      </c>
      <c r="AJ215" s="10" t="s">
        <v>70</v>
      </c>
      <c r="AK215" s="10" t="s">
        <v>70</v>
      </c>
      <c r="AL215" s="10" t="s">
        <v>70</v>
      </c>
      <c r="AM215" s="10" t="s">
        <v>70</v>
      </c>
      <c r="AN215" s="10"/>
      <c r="AO215" s="10" t="s">
        <v>70</v>
      </c>
      <c r="AP215" s="10" t="s">
        <v>70</v>
      </c>
      <c r="AQ215" s="10" t="s">
        <v>70</v>
      </c>
      <c r="AR215" s="10" t="s">
        <v>70</v>
      </c>
      <c r="AS215" s="10" t="s">
        <v>70</v>
      </c>
      <c r="AT215" s="10" t="s">
        <v>70</v>
      </c>
      <c r="AU215" s="10" t="s">
        <v>70</v>
      </c>
      <c r="AV215" s="10" t="s">
        <v>70</v>
      </c>
      <c r="AW215" s="10" t="s">
        <v>70</v>
      </c>
      <c r="AX215" s="10" t="s">
        <v>70</v>
      </c>
      <c r="AY215" s="10" t="s">
        <v>70</v>
      </c>
      <c r="AZ215" s="10" t="s">
        <v>70</v>
      </c>
      <c r="BA215" s="10" t="s">
        <v>70</v>
      </c>
      <c r="BB215" s="10" t="s">
        <v>70</v>
      </c>
      <c r="BC215" s="10" t="s">
        <v>71</v>
      </c>
      <c r="BD215" s="10" t="s">
        <v>70</v>
      </c>
      <c r="BE215" s="10" t="s">
        <v>70</v>
      </c>
      <c r="BF215" s="10" t="s">
        <v>70</v>
      </c>
      <c r="BG215" s="10" t="s">
        <v>70</v>
      </c>
      <c r="BH215" s="10" t="s">
        <v>70</v>
      </c>
      <c r="BI215" s="10" t="s">
        <v>70</v>
      </c>
      <c r="BJ215" s="10" t="s">
        <v>70</v>
      </c>
      <c r="BK215" s="10" t="s">
        <v>70</v>
      </c>
      <c r="BL215" s="10" t="s">
        <v>70</v>
      </c>
      <c r="BM215" s="10" t="s">
        <v>70</v>
      </c>
    </row>
    <row r="216" spans="1:65" ht="12.75" customHeight="1" x14ac:dyDescent="0.15">
      <c r="A216" s="10">
        <v>30651184</v>
      </c>
      <c r="B216" s="11" t="s">
        <v>1021</v>
      </c>
      <c r="C216" s="11" t="s">
        <v>1022</v>
      </c>
      <c r="D216" s="11" t="s">
        <v>1023</v>
      </c>
      <c r="E216" s="11" t="s">
        <v>517</v>
      </c>
      <c r="F216" s="11">
        <v>2019</v>
      </c>
      <c r="G216" s="11" t="s">
        <v>1024</v>
      </c>
      <c r="H216" s="10" t="s">
        <v>70</v>
      </c>
      <c r="I216" s="16">
        <v>1</v>
      </c>
      <c r="J216" s="10" t="s">
        <v>70</v>
      </c>
      <c r="K216" s="16">
        <v>0</v>
      </c>
      <c r="L216" s="10" t="s">
        <v>70</v>
      </c>
      <c r="M216" s="10" t="s">
        <v>70</v>
      </c>
      <c r="N216" s="10" t="s">
        <v>70</v>
      </c>
      <c r="O216" s="10" t="s">
        <v>70</v>
      </c>
      <c r="P216" s="10" t="s">
        <v>70</v>
      </c>
      <c r="Q216" s="10" t="s">
        <v>70</v>
      </c>
      <c r="R216" s="10" t="s">
        <v>70</v>
      </c>
      <c r="S216" s="10" t="s">
        <v>70</v>
      </c>
      <c r="T216" s="10" t="s">
        <v>70</v>
      </c>
      <c r="U216" s="10" t="s">
        <v>71</v>
      </c>
      <c r="V216" s="10" t="s">
        <v>70</v>
      </c>
      <c r="W216" s="10" t="s">
        <v>70</v>
      </c>
      <c r="X216" s="10" t="s">
        <v>71</v>
      </c>
      <c r="Y216" s="10" t="s">
        <v>70</v>
      </c>
      <c r="Z216" s="10" t="s">
        <v>70</v>
      </c>
      <c r="AA216" s="10" t="s">
        <v>70</v>
      </c>
      <c r="AB216" s="10" t="s">
        <v>70</v>
      </c>
      <c r="AC216" s="10" t="s">
        <v>70</v>
      </c>
      <c r="AD216" s="10" t="s">
        <v>70</v>
      </c>
      <c r="AE216" s="12" t="s">
        <v>71</v>
      </c>
      <c r="AF216" s="10" t="s">
        <v>70</v>
      </c>
      <c r="AG216" s="10" t="s">
        <v>70</v>
      </c>
      <c r="AH216" s="10" t="s">
        <v>70</v>
      </c>
      <c r="AI216" s="10" t="s">
        <v>70</v>
      </c>
      <c r="AJ216" s="10" t="s">
        <v>70</v>
      </c>
      <c r="AK216" s="10" t="s">
        <v>70</v>
      </c>
      <c r="AL216" s="10" t="s">
        <v>70</v>
      </c>
      <c r="AM216" s="10" t="s">
        <v>70</v>
      </c>
      <c r="AN216" s="10"/>
      <c r="AO216" s="10" t="s">
        <v>70</v>
      </c>
      <c r="AP216" s="10" t="s">
        <v>70</v>
      </c>
      <c r="AQ216" s="10" t="s">
        <v>70</v>
      </c>
      <c r="AR216" s="10" t="s">
        <v>70</v>
      </c>
      <c r="AS216" s="10" t="s">
        <v>70</v>
      </c>
      <c r="AT216" s="10" t="s">
        <v>70</v>
      </c>
      <c r="AU216" s="10" t="s">
        <v>70</v>
      </c>
      <c r="AV216" s="10" t="s">
        <v>70</v>
      </c>
      <c r="AW216" s="10" t="s">
        <v>70</v>
      </c>
      <c r="AX216" s="10" t="s">
        <v>70</v>
      </c>
      <c r="AY216" s="10" t="s">
        <v>70</v>
      </c>
      <c r="AZ216" s="10" t="s">
        <v>70</v>
      </c>
      <c r="BA216" s="10" t="s">
        <v>70</v>
      </c>
      <c r="BB216" s="10" t="s">
        <v>70</v>
      </c>
      <c r="BC216" s="10" t="s">
        <v>70</v>
      </c>
      <c r="BD216" s="10" t="s">
        <v>70</v>
      </c>
      <c r="BE216" s="10" t="s">
        <v>70</v>
      </c>
      <c r="BF216" s="10" t="s">
        <v>70</v>
      </c>
      <c r="BG216" s="10" t="s">
        <v>70</v>
      </c>
      <c r="BH216" s="10" t="s">
        <v>70</v>
      </c>
      <c r="BI216" s="10" t="s">
        <v>70</v>
      </c>
      <c r="BJ216" s="10" t="s">
        <v>70</v>
      </c>
      <c r="BK216" s="10" t="s">
        <v>70</v>
      </c>
      <c r="BL216" s="10" t="s">
        <v>70</v>
      </c>
      <c r="BM216" s="10" t="s">
        <v>70</v>
      </c>
    </row>
    <row r="217" spans="1:65" ht="12.75" customHeight="1" x14ac:dyDescent="0.15">
      <c r="A217" s="10">
        <v>30553105</v>
      </c>
      <c r="B217" s="11" t="s">
        <v>1025</v>
      </c>
      <c r="C217" s="11" t="s">
        <v>1026</v>
      </c>
      <c r="D217" s="11" t="s">
        <v>1027</v>
      </c>
      <c r="E217" s="11" t="s">
        <v>236</v>
      </c>
      <c r="F217" s="11">
        <v>2019</v>
      </c>
      <c r="G217" s="11" t="s">
        <v>1028</v>
      </c>
      <c r="H217" s="10" t="s">
        <v>71</v>
      </c>
      <c r="I217" s="10" t="s">
        <v>70</v>
      </c>
      <c r="J217" s="10" t="s">
        <v>70</v>
      </c>
      <c r="K217" s="10" t="s">
        <v>70</v>
      </c>
      <c r="L217" s="10" t="s">
        <v>70</v>
      </c>
      <c r="M217" s="10" t="s">
        <v>70</v>
      </c>
      <c r="N217" s="10" t="s">
        <v>70</v>
      </c>
      <c r="O217" s="10" t="s">
        <v>70</v>
      </c>
      <c r="P217" s="10" t="s">
        <v>70</v>
      </c>
      <c r="Q217" s="10" t="s">
        <v>70</v>
      </c>
      <c r="R217" s="10" t="s">
        <v>70</v>
      </c>
      <c r="S217" s="10" t="s">
        <v>70</v>
      </c>
      <c r="T217" s="10" t="s">
        <v>70</v>
      </c>
      <c r="U217" s="10" t="s">
        <v>71</v>
      </c>
      <c r="V217" s="10" t="s">
        <v>70</v>
      </c>
      <c r="W217" s="10" t="s">
        <v>71</v>
      </c>
      <c r="X217" s="10" t="s">
        <v>70</v>
      </c>
      <c r="Y217" s="10" t="s">
        <v>70</v>
      </c>
      <c r="Z217" s="10" t="s">
        <v>70</v>
      </c>
      <c r="AA217" s="10" t="s">
        <v>70</v>
      </c>
      <c r="AB217" s="10" t="s">
        <v>71</v>
      </c>
      <c r="AC217" s="10" t="s">
        <v>70</v>
      </c>
      <c r="AD217" s="10" t="s">
        <v>71</v>
      </c>
      <c r="AE217" s="12" t="s">
        <v>70</v>
      </c>
      <c r="AF217" s="10" t="s">
        <v>70</v>
      </c>
      <c r="AG217" s="10" t="s">
        <v>71</v>
      </c>
      <c r="AH217" s="10" t="s">
        <v>70</v>
      </c>
      <c r="AI217" s="10" t="s">
        <v>70</v>
      </c>
      <c r="AJ217" s="10" t="s">
        <v>70</v>
      </c>
      <c r="AK217" s="10" t="s">
        <v>70</v>
      </c>
      <c r="AL217" s="10" t="s">
        <v>70</v>
      </c>
      <c r="AM217" s="10" t="s">
        <v>70</v>
      </c>
      <c r="AN217" s="10"/>
      <c r="AO217" s="10" t="s">
        <v>70</v>
      </c>
      <c r="AP217" s="10" t="s">
        <v>70</v>
      </c>
      <c r="AQ217" s="10" t="s">
        <v>70</v>
      </c>
      <c r="AR217" s="10" t="s">
        <v>70</v>
      </c>
      <c r="AS217" s="10" t="s">
        <v>70</v>
      </c>
      <c r="AT217" s="10" t="s">
        <v>70</v>
      </c>
      <c r="AU217" s="10" t="s">
        <v>70</v>
      </c>
      <c r="AV217" s="10" t="s">
        <v>70</v>
      </c>
      <c r="AW217" s="10" t="s">
        <v>70</v>
      </c>
      <c r="AX217" s="10" t="s">
        <v>70</v>
      </c>
      <c r="AY217" s="10" t="s">
        <v>70</v>
      </c>
      <c r="AZ217" s="10" t="s">
        <v>70</v>
      </c>
      <c r="BA217" s="10" t="s">
        <v>70</v>
      </c>
      <c r="BB217" s="10" t="s">
        <v>70</v>
      </c>
      <c r="BC217" s="10" t="s">
        <v>70</v>
      </c>
      <c r="BD217" s="10" t="s">
        <v>70</v>
      </c>
      <c r="BE217" s="10" t="s">
        <v>70</v>
      </c>
      <c r="BF217" s="10" t="s">
        <v>70</v>
      </c>
      <c r="BG217" s="10" t="s">
        <v>70</v>
      </c>
      <c r="BH217" s="10" t="s">
        <v>70</v>
      </c>
      <c r="BI217" s="10" t="s">
        <v>70</v>
      </c>
      <c r="BJ217" s="10" t="s">
        <v>70</v>
      </c>
      <c r="BK217" s="10" t="s">
        <v>70</v>
      </c>
      <c r="BL217" s="10" t="s">
        <v>70</v>
      </c>
      <c r="BM217" s="10" t="s">
        <v>70</v>
      </c>
    </row>
    <row r="218" spans="1:65" ht="12.75" customHeight="1" x14ac:dyDescent="0.15">
      <c r="A218" s="10">
        <v>31144016</v>
      </c>
      <c r="B218" s="11" t="s">
        <v>1029</v>
      </c>
      <c r="C218" s="11" t="s">
        <v>1030</v>
      </c>
      <c r="D218" s="11" t="s">
        <v>1031</v>
      </c>
      <c r="E218" s="11" t="s">
        <v>1032</v>
      </c>
      <c r="F218" s="11">
        <v>2019</v>
      </c>
      <c r="G218" s="11" t="s">
        <v>1033</v>
      </c>
      <c r="H218" s="10" t="s">
        <v>70</v>
      </c>
      <c r="I218" s="10" t="s">
        <v>70</v>
      </c>
      <c r="J218" s="10" t="s">
        <v>71</v>
      </c>
      <c r="K218" s="10" t="s">
        <v>71</v>
      </c>
      <c r="L218" s="10" t="s">
        <v>70</v>
      </c>
      <c r="M218" s="10" t="s">
        <v>70</v>
      </c>
      <c r="N218" s="10" t="s">
        <v>70</v>
      </c>
      <c r="O218" s="10" t="s">
        <v>70</v>
      </c>
      <c r="P218" s="10" t="s">
        <v>70</v>
      </c>
      <c r="Q218" s="10" t="s">
        <v>70</v>
      </c>
      <c r="R218" s="10" t="s">
        <v>70</v>
      </c>
      <c r="S218" s="10" t="s">
        <v>70</v>
      </c>
      <c r="T218" s="10" t="s">
        <v>70</v>
      </c>
      <c r="U218" s="10" t="s">
        <v>71</v>
      </c>
      <c r="V218" s="10" t="s">
        <v>70</v>
      </c>
      <c r="W218" s="10" t="s">
        <v>70</v>
      </c>
      <c r="X218" s="10" t="s">
        <v>71</v>
      </c>
      <c r="Y218" s="10" t="s">
        <v>70</v>
      </c>
      <c r="Z218" s="10" t="s">
        <v>70</v>
      </c>
      <c r="AA218" s="10" t="s">
        <v>70</v>
      </c>
      <c r="AB218" s="10" t="s">
        <v>70</v>
      </c>
      <c r="AC218" s="10" t="s">
        <v>71</v>
      </c>
      <c r="AD218" s="10" t="s">
        <v>70</v>
      </c>
      <c r="AE218" s="12" t="s">
        <v>70</v>
      </c>
      <c r="AF218" s="10" t="s">
        <v>70</v>
      </c>
      <c r="AG218" s="10" t="s">
        <v>70</v>
      </c>
      <c r="AH218" s="10" t="s">
        <v>70</v>
      </c>
      <c r="AI218" s="10" t="s">
        <v>70</v>
      </c>
      <c r="AJ218" s="10" t="s">
        <v>70</v>
      </c>
      <c r="AK218" s="10" t="s">
        <v>70</v>
      </c>
      <c r="AL218" s="10" t="s">
        <v>70</v>
      </c>
      <c r="AM218" s="10" t="s">
        <v>70</v>
      </c>
      <c r="AN218" s="10"/>
      <c r="AO218" s="10" t="s">
        <v>70</v>
      </c>
      <c r="AP218" s="10" t="s">
        <v>70</v>
      </c>
      <c r="AQ218" s="10" t="s">
        <v>70</v>
      </c>
      <c r="AR218" s="10" t="s">
        <v>70</v>
      </c>
      <c r="AS218" s="10" t="s">
        <v>70</v>
      </c>
      <c r="AT218" s="10" t="s">
        <v>70</v>
      </c>
      <c r="AU218" s="10" t="s">
        <v>70</v>
      </c>
      <c r="AV218" s="10" t="s">
        <v>70</v>
      </c>
      <c r="AW218" s="10" t="s">
        <v>70</v>
      </c>
      <c r="AX218" s="10" t="s">
        <v>70</v>
      </c>
      <c r="AY218" s="10" t="s">
        <v>70</v>
      </c>
      <c r="AZ218" s="10" t="s">
        <v>70</v>
      </c>
      <c r="BA218" s="10" t="s">
        <v>70</v>
      </c>
      <c r="BB218" s="10" t="s">
        <v>70</v>
      </c>
      <c r="BC218" s="10" t="s">
        <v>70</v>
      </c>
      <c r="BD218" s="10" t="s">
        <v>70</v>
      </c>
      <c r="BE218" s="10" t="s">
        <v>70</v>
      </c>
      <c r="BF218" s="10" t="s">
        <v>70</v>
      </c>
      <c r="BG218" s="10" t="s">
        <v>70</v>
      </c>
      <c r="BH218" s="10" t="s">
        <v>70</v>
      </c>
      <c r="BI218" s="10" t="s">
        <v>70</v>
      </c>
      <c r="BJ218" s="10" t="s">
        <v>70</v>
      </c>
      <c r="BK218" s="10" t="s">
        <v>70</v>
      </c>
      <c r="BL218" s="10" t="s">
        <v>70</v>
      </c>
      <c r="BM218" s="10" t="s">
        <v>70</v>
      </c>
    </row>
    <row r="219" spans="1:65" ht="12.75" customHeight="1" x14ac:dyDescent="0.15">
      <c r="A219" s="10">
        <v>33589782</v>
      </c>
      <c r="B219" s="11" t="s">
        <v>1034</v>
      </c>
      <c r="C219" s="11" t="s">
        <v>1035</v>
      </c>
      <c r="D219" s="11" t="s">
        <v>1036</v>
      </c>
      <c r="E219" s="11" t="s">
        <v>151</v>
      </c>
      <c r="F219" s="11">
        <v>2021</v>
      </c>
      <c r="G219" s="11" t="s">
        <v>1037</v>
      </c>
      <c r="H219" s="10" t="s">
        <v>71</v>
      </c>
      <c r="I219" s="10" t="s">
        <v>70</v>
      </c>
      <c r="J219" s="10" t="s">
        <v>70</v>
      </c>
      <c r="K219" s="10" t="s">
        <v>70</v>
      </c>
      <c r="L219" s="10" t="s">
        <v>70</v>
      </c>
      <c r="M219" s="10" t="s">
        <v>70</v>
      </c>
      <c r="N219" s="10" t="s">
        <v>70</v>
      </c>
      <c r="O219" s="10" t="s">
        <v>70</v>
      </c>
      <c r="P219" s="10" t="s">
        <v>70</v>
      </c>
      <c r="Q219" s="10" t="s">
        <v>70</v>
      </c>
      <c r="R219" s="10" t="s">
        <v>70</v>
      </c>
      <c r="S219" s="10" t="s">
        <v>70</v>
      </c>
      <c r="T219" s="10" t="s">
        <v>70</v>
      </c>
      <c r="U219" s="10" t="s">
        <v>70</v>
      </c>
      <c r="V219" s="10" t="s">
        <v>70</v>
      </c>
      <c r="W219" s="10" t="s">
        <v>71</v>
      </c>
      <c r="X219" s="10" t="s">
        <v>70</v>
      </c>
      <c r="Y219" s="10" t="s">
        <v>70</v>
      </c>
      <c r="Z219" s="10" t="s">
        <v>70</v>
      </c>
      <c r="AA219" s="10" t="s">
        <v>70</v>
      </c>
      <c r="AB219" s="10" t="s">
        <v>71</v>
      </c>
      <c r="AC219" s="10" t="s">
        <v>70</v>
      </c>
      <c r="AD219" s="10" t="s">
        <v>71</v>
      </c>
      <c r="AE219" s="12" t="s">
        <v>70</v>
      </c>
      <c r="AF219" s="10" t="s">
        <v>71</v>
      </c>
      <c r="AG219" s="10" t="s">
        <v>70</v>
      </c>
      <c r="AH219" s="10" t="s">
        <v>70</v>
      </c>
      <c r="AI219" s="10" t="s">
        <v>70</v>
      </c>
      <c r="AJ219" s="10" t="s">
        <v>70</v>
      </c>
      <c r="AK219" s="10" t="s">
        <v>70</v>
      </c>
      <c r="AL219" s="10" t="s">
        <v>70</v>
      </c>
      <c r="AM219" s="10" t="s">
        <v>70</v>
      </c>
      <c r="AN219" s="10"/>
      <c r="AO219" s="10" t="s">
        <v>70</v>
      </c>
      <c r="AP219" s="10" t="s">
        <v>70</v>
      </c>
      <c r="AQ219" s="10" t="s">
        <v>70</v>
      </c>
      <c r="AR219" s="10" t="s">
        <v>70</v>
      </c>
      <c r="AS219" s="10" t="s">
        <v>70</v>
      </c>
      <c r="AT219" s="10" t="s">
        <v>70</v>
      </c>
      <c r="AU219" s="10" t="s">
        <v>70</v>
      </c>
      <c r="AV219" s="10" t="s">
        <v>70</v>
      </c>
      <c r="AW219" s="10" t="s">
        <v>70</v>
      </c>
      <c r="AX219" s="10" t="s">
        <v>70</v>
      </c>
      <c r="AY219" s="10" t="s">
        <v>70</v>
      </c>
      <c r="AZ219" s="10" t="s">
        <v>70</v>
      </c>
      <c r="BA219" s="10" t="s">
        <v>70</v>
      </c>
      <c r="BB219" s="10" t="s">
        <v>70</v>
      </c>
      <c r="BC219" s="10" t="s">
        <v>71</v>
      </c>
      <c r="BD219" s="10" t="s">
        <v>70</v>
      </c>
      <c r="BE219" s="10" t="s">
        <v>70</v>
      </c>
      <c r="BF219" s="10" t="s">
        <v>70</v>
      </c>
      <c r="BG219" s="10" t="s">
        <v>70</v>
      </c>
      <c r="BH219" s="10" t="s">
        <v>70</v>
      </c>
      <c r="BI219" s="10" t="s">
        <v>70</v>
      </c>
      <c r="BJ219" s="10" t="s">
        <v>70</v>
      </c>
      <c r="BK219" s="10" t="s">
        <v>70</v>
      </c>
      <c r="BL219" s="10" t="s">
        <v>70</v>
      </c>
      <c r="BM219" s="10" t="s">
        <v>70</v>
      </c>
    </row>
    <row r="220" spans="1:65" ht="12.75" customHeight="1" x14ac:dyDescent="0.15">
      <c r="A220" s="10">
        <v>30700056</v>
      </c>
      <c r="B220" s="11" t="s">
        <v>1038</v>
      </c>
      <c r="C220" s="11" t="s">
        <v>1039</v>
      </c>
      <c r="D220" s="11" t="s">
        <v>1040</v>
      </c>
      <c r="E220" s="11" t="s">
        <v>68</v>
      </c>
      <c r="F220" s="11">
        <v>2019</v>
      </c>
      <c r="G220" s="11" t="s">
        <v>1041</v>
      </c>
      <c r="H220" s="10" t="s">
        <v>71</v>
      </c>
      <c r="I220" s="10" t="s">
        <v>70</v>
      </c>
      <c r="J220" s="10" t="s">
        <v>70</v>
      </c>
      <c r="K220" s="10" t="s">
        <v>71</v>
      </c>
      <c r="L220" s="10" t="s">
        <v>70</v>
      </c>
      <c r="M220" s="10" t="s">
        <v>70</v>
      </c>
      <c r="N220" s="10" t="s">
        <v>70</v>
      </c>
      <c r="O220" s="10" t="s">
        <v>70</v>
      </c>
      <c r="P220" s="10" t="s">
        <v>70</v>
      </c>
      <c r="Q220" s="10" t="s">
        <v>70</v>
      </c>
      <c r="R220" s="10" t="s">
        <v>70</v>
      </c>
      <c r="S220" s="10" t="s">
        <v>70</v>
      </c>
      <c r="T220" s="10" t="s">
        <v>70</v>
      </c>
      <c r="U220" s="10" t="s">
        <v>71</v>
      </c>
      <c r="V220" s="10" t="s">
        <v>70</v>
      </c>
      <c r="W220" s="10" t="s">
        <v>71</v>
      </c>
      <c r="X220" s="10" t="s">
        <v>71</v>
      </c>
      <c r="Y220" s="10" t="s">
        <v>70</v>
      </c>
      <c r="Z220" s="10" t="s">
        <v>70</v>
      </c>
      <c r="AA220" s="10" t="s">
        <v>70</v>
      </c>
      <c r="AB220" s="10" t="s">
        <v>71</v>
      </c>
      <c r="AC220" s="10" t="s">
        <v>70</v>
      </c>
      <c r="AD220" s="10" t="s">
        <v>70</v>
      </c>
      <c r="AE220" s="12" t="s">
        <v>70</v>
      </c>
      <c r="AF220" s="10" t="s">
        <v>71</v>
      </c>
      <c r="AG220" s="10" t="s">
        <v>70</v>
      </c>
      <c r="AH220" s="10" t="s">
        <v>70</v>
      </c>
      <c r="AI220" s="10" t="s">
        <v>70</v>
      </c>
      <c r="AJ220" s="10" t="s">
        <v>70</v>
      </c>
      <c r="AK220" s="10" t="s">
        <v>70</v>
      </c>
      <c r="AL220" s="10" t="s">
        <v>70</v>
      </c>
      <c r="AM220" s="10" t="s">
        <v>70</v>
      </c>
      <c r="AN220" s="10"/>
      <c r="AO220" s="10" t="s">
        <v>70</v>
      </c>
      <c r="AP220" s="10" t="s">
        <v>70</v>
      </c>
      <c r="AQ220" s="10" t="s">
        <v>70</v>
      </c>
      <c r="AR220" s="10" t="s">
        <v>70</v>
      </c>
      <c r="AS220" s="10" t="s">
        <v>70</v>
      </c>
      <c r="AT220" s="10" t="s">
        <v>70</v>
      </c>
      <c r="AU220" s="10" t="s">
        <v>70</v>
      </c>
      <c r="AV220" s="10" t="s">
        <v>70</v>
      </c>
      <c r="AW220" s="10" t="s">
        <v>70</v>
      </c>
      <c r="AX220" s="10" t="s">
        <v>70</v>
      </c>
      <c r="AY220" s="10" t="s">
        <v>70</v>
      </c>
      <c r="AZ220" s="10" t="s">
        <v>70</v>
      </c>
      <c r="BA220" s="10" t="s">
        <v>71</v>
      </c>
      <c r="BB220" s="10" t="s">
        <v>70</v>
      </c>
      <c r="BC220" s="10" t="s">
        <v>70</v>
      </c>
      <c r="BD220" s="10" t="s">
        <v>70</v>
      </c>
      <c r="BE220" s="10" t="s">
        <v>70</v>
      </c>
      <c r="BF220" s="10" t="s">
        <v>70</v>
      </c>
      <c r="BG220" s="10" t="s">
        <v>70</v>
      </c>
      <c r="BH220" s="10" t="s">
        <v>70</v>
      </c>
      <c r="BI220" s="10" t="s">
        <v>70</v>
      </c>
      <c r="BJ220" s="10" t="s">
        <v>70</v>
      </c>
      <c r="BK220" s="10" t="s">
        <v>70</v>
      </c>
      <c r="BL220" s="10" t="s">
        <v>70</v>
      </c>
      <c r="BM220" s="10" t="s">
        <v>70</v>
      </c>
    </row>
    <row r="221" spans="1:65" ht="12.75" customHeight="1" x14ac:dyDescent="0.15">
      <c r="A221" s="10">
        <v>33360529</v>
      </c>
      <c r="B221" s="11" t="s">
        <v>1042</v>
      </c>
      <c r="C221" s="11" t="s">
        <v>1043</v>
      </c>
      <c r="D221" s="11" t="s">
        <v>1044</v>
      </c>
      <c r="E221" s="11" t="s">
        <v>512</v>
      </c>
      <c r="F221" s="11">
        <v>2021</v>
      </c>
      <c r="G221" s="11" t="s">
        <v>1045</v>
      </c>
      <c r="H221" s="10" t="s">
        <v>70</v>
      </c>
      <c r="I221" s="10" t="s">
        <v>71</v>
      </c>
      <c r="J221" s="10" t="s">
        <v>70</v>
      </c>
      <c r="K221" s="10" t="s">
        <v>70</v>
      </c>
      <c r="L221" s="10" t="s">
        <v>70</v>
      </c>
      <c r="M221" s="10" t="s">
        <v>70</v>
      </c>
      <c r="N221" s="10" t="s">
        <v>70</v>
      </c>
      <c r="O221" s="10" t="s">
        <v>70</v>
      </c>
      <c r="P221" s="10" t="s">
        <v>70</v>
      </c>
      <c r="Q221" s="10" t="s">
        <v>70</v>
      </c>
      <c r="R221" s="10" t="s">
        <v>70</v>
      </c>
      <c r="S221" s="10" t="s">
        <v>70</v>
      </c>
      <c r="T221" s="10" t="s">
        <v>70</v>
      </c>
      <c r="U221" s="10" t="s">
        <v>71</v>
      </c>
      <c r="V221" s="10" t="s">
        <v>70</v>
      </c>
      <c r="W221" s="10" t="s">
        <v>70</v>
      </c>
      <c r="X221" s="10" t="s">
        <v>71</v>
      </c>
      <c r="Y221" s="10" t="s">
        <v>71</v>
      </c>
      <c r="Z221" s="10" t="s">
        <v>70</v>
      </c>
      <c r="AA221" s="10" t="s">
        <v>71</v>
      </c>
      <c r="AB221" s="10" t="s">
        <v>71</v>
      </c>
      <c r="AC221" s="10" t="s">
        <v>70</v>
      </c>
      <c r="AD221" s="10" t="s">
        <v>71</v>
      </c>
      <c r="AE221" s="12" t="s">
        <v>70</v>
      </c>
      <c r="AF221" s="10" t="s">
        <v>71</v>
      </c>
      <c r="AG221" s="10" t="s">
        <v>70</v>
      </c>
      <c r="AH221" s="10" t="s">
        <v>70</v>
      </c>
      <c r="AI221" s="10" t="s">
        <v>70</v>
      </c>
      <c r="AJ221" s="10" t="s">
        <v>70</v>
      </c>
      <c r="AK221" s="10" t="s">
        <v>70</v>
      </c>
      <c r="AL221" s="10" t="s">
        <v>70</v>
      </c>
      <c r="AM221" s="10" t="s">
        <v>70</v>
      </c>
      <c r="AN221" s="10"/>
      <c r="AO221" s="10" t="s">
        <v>70</v>
      </c>
      <c r="AP221" s="10" t="s">
        <v>70</v>
      </c>
      <c r="AQ221" s="10" t="s">
        <v>70</v>
      </c>
      <c r="AR221" s="10" t="s">
        <v>70</v>
      </c>
      <c r="AS221" s="10" t="s">
        <v>70</v>
      </c>
      <c r="AT221" s="10" t="s">
        <v>70</v>
      </c>
      <c r="AU221" s="10" t="s">
        <v>70</v>
      </c>
      <c r="AV221" s="10" t="s">
        <v>70</v>
      </c>
      <c r="AW221" s="10" t="s">
        <v>70</v>
      </c>
      <c r="AX221" s="10" t="s">
        <v>70</v>
      </c>
      <c r="AY221" s="10" t="s">
        <v>71</v>
      </c>
      <c r="AZ221" s="10" t="s">
        <v>70</v>
      </c>
      <c r="BA221" s="10" t="s">
        <v>70</v>
      </c>
      <c r="BB221" s="10" t="s">
        <v>70</v>
      </c>
      <c r="BC221" s="10" t="s">
        <v>70</v>
      </c>
      <c r="BD221" s="10" t="s">
        <v>70</v>
      </c>
      <c r="BE221" s="10" t="s">
        <v>70</v>
      </c>
      <c r="BF221" s="10" t="s">
        <v>70</v>
      </c>
      <c r="BG221" s="10" t="s">
        <v>70</v>
      </c>
      <c r="BH221" s="10" t="s">
        <v>70</v>
      </c>
      <c r="BI221" s="10" t="s">
        <v>70</v>
      </c>
      <c r="BJ221" s="10" t="s">
        <v>70</v>
      </c>
      <c r="BK221" s="10" t="s">
        <v>70</v>
      </c>
      <c r="BL221" s="10" t="s">
        <v>70</v>
      </c>
      <c r="BM221" s="10" t="s">
        <v>70</v>
      </c>
    </row>
    <row r="222" spans="1:65" ht="12.75" customHeight="1" x14ac:dyDescent="0.15">
      <c r="A222" s="10">
        <v>32299460</v>
      </c>
      <c r="B222" s="11" t="s">
        <v>1046</v>
      </c>
      <c r="C222" s="11" t="s">
        <v>1047</v>
      </c>
      <c r="D222" s="11" t="s">
        <v>1048</v>
      </c>
      <c r="E222" s="11" t="s">
        <v>141</v>
      </c>
      <c r="F222" s="11">
        <v>2020</v>
      </c>
      <c r="G222" s="11" t="s">
        <v>1049</v>
      </c>
      <c r="H222" s="10" t="s">
        <v>71</v>
      </c>
      <c r="I222" s="10" t="s">
        <v>71</v>
      </c>
      <c r="J222" s="10" t="s">
        <v>70</v>
      </c>
      <c r="K222" s="10" t="s">
        <v>70</v>
      </c>
      <c r="L222" s="10" t="s">
        <v>70</v>
      </c>
      <c r="M222" s="10" t="s">
        <v>70</v>
      </c>
      <c r="N222" s="10" t="s">
        <v>70</v>
      </c>
      <c r="O222" s="10" t="s">
        <v>70</v>
      </c>
      <c r="P222" s="10" t="s">
        <v>70</v>
      </c>
      <c r="Q222" s="10" t="s">
        <v>70</v>
      </c>
      <c r="R222" s="10" t="s">
        <v>70</v>
      </c>
      <c r="S222" s="10" t="s">
        <v>70</v>
      </c>
      <c r="T222" s="10" t="s">
        <v>70</v>
      </c>
      <c r="U222" s="10" t="s">
        <v>71</v>
      </c>
      <c r="V222" s="10" t="s">
        <v>70</v>
      </c>
      <c r="W222" s="10" t="s">
        <v>70</v>
      </c>
      <c r="X222" s="10" t="s">
        <v>70</v>
      </c>
      <c r="Y222" s="10" t="s">
        <v>71</v>
      </c>
      <c r="Z222" s="10" t="s">
        <v>70</v>
      </c>
      <c r="AA222" s="10" t="s">
        <v>70</v>
      </c>
      <c r="AB222" s="10" t="s">
        <v>71</v>
      </c>
      <c r="AC222" s="10" t="s">
        <v>70</v>
      </c>
      <c r="AD222" s="10" t="s">
        <v>70</v>
      </c>
      <c r="AE222" s="12" t="s">
        <v>70</v>
      </c>
      <c r="AF222" s="10" t="s">
        <v>70</v>
      </c>
      <c r="AG222" s="10" t="s">
        <v>71</v>
      </c>
      <c r="AH222" s="10" t="s">
        <v>70</v>
      </c>
      <c r="AI222" s="10" t="s">
        <v>70</v>
      </c>
      <c r="AJ222" s="10" t="s">
        <v>70</v>
      </c>
      <c r="AK222" s="10" t="s">
        <v>70</v>
      </c>
      <c r="AL222" s="10" t="s">
        <v>70</v>
      </c>
      <c r="AM222" s="10" t="s">
        <v>70</v>
      </c>
      <c r="AN222" s="10"/>
      <c r="AO222" s="10" t="s">
        <v>70</v>
      </c>
      <c r="AP222" s="10" t="s">
        <v>70</v>
      </c>
      <c r="AQ222" s="10" t="s">
        <v>70</v>
      </c>
      <c r="AR222" s="10" t="s">
        <v>70</v>
      </c>
      <c r="AS222" s="10" t="s">
        <v>70</v>
      </c>
      <c r="AT222" s="10" t="s">
        <v>70</v>
      </c>
      <c r="AU222" s="10" t="s">
        <v>70</v>
      </c>
      <c r="AV222" s="10" t="s">
        <v>70</v>
      </c>
      <c r="AW222" s="10" t="s">
        <v>70</v>
      </c>
      <c r="AX222" s="10" t="s">
        <v>70</v>
      </c>
      <c r="AY222" s="10" t="s">
        <v>70</v>
      </c>
      <c r="AZ222" s="10" t="s">
        <v>70</v>
      </c>
      <c r="BA222" s="10" t="s">
        <v>70</v>
      </c>
      <c r="BB222" s="10" t="s">
        <v>70</v>
      </c>
      <c r="BC222" s="10" t="s">
        <v>70</v>
      </c>
      <c r="BD222" s="10" t="s">
        <v>70</v>
      </c>
      <c r="BE222" s="10" t="s">
        <v>70</v>
      </c>
      <c r="BF222" s="10" t="s">
        <v>70</v>
      </c>
      <c r="BG222" s="10" t="s">
        <v>70</v>
      </c>
      <c r="BH222" s="10" t="s">
        <v>70</v>
      </c>
      <c r="BI222" s="10" t="s">
        <v>70</v>
      </c>
      <c r="BJ222" s="10" t="s">
        <v>70</v>
      </c>
      <c r="BK222" s="10" t="s">
        <v>70</v>
      </c>
      <c r="BL222" s="10" t="s">
        <v>70</v>
      </c>
      <c r="BM222" s="10" t="s">
        <v>70</v>
      </c>
    </row>
    <row r="223" spans="1:65" ht="12.75" customHeight="1" x14ac:dyDescent="0.15">
      <c r="A223" s="10">
        <v>32312287</v>
      </c>
      <c r="B223" s="11" t="s">
        <v>1050</v>
      </c>
      <c r="C223" s="11" t="s">
        <v>1051</v>
      </c>
      <c r="D223" s="11" t="s">
        <v>1052</v>
      </c>
      <c r="E223" s="11" t="s">
        <v>141</v>
      </c>
      <c r="F223" s="11">
        <v>2020</v>
      </c>
      <c r="G223" s="11" t="s">
        <v>1053</v>
      </c>
      <c r="H223" s="10" t="s">
        <v>70</v>
      </c>
      <c r="I223" s="10" t="s">
        <v>71</v>
      </c>
      <c r="J223" s="10" t="s">
        <v>70</v>
      </c>
      <c r="K223" s="10" t="s">
        <v>71</v>
      </c>
      <c r="L223" s="10" t="s">
        <v>70</v>
      </c>
      <c r="M223" s="10" t="s">
        <v>70</v>
      </c>
      <c r="N223" s="10" t="s">
        <v>70</v>
      </c>
      <c r="O223" s="10" t="s">
        <v>70</v>
      </c>
      <c r="P223" s="10" t="s">
        <v>70</v>
      </c>
      <c r="Q223" s="10" t="s">
        <v>70</v>
      </c>
      <c r="R223" s="10" t="s">
        <v>70</v>
      </c>
      <c r="S223" s="10" t="s">
        <v>70</v>
      </c>
      <c r="T223" s="10" t="s">
        <v>70</v>
      </c>
      <c r="U223" s="10" t="s">
        <v>70</v>
      </c>
      <c r="V223" s="10" t="s">
        <v>70</v>
      </c>
      <c r="W223" s="10" t="s">
        <v>70</v>
      </c>
      <c r="X223" s="10" t="s">
        <v>71</v>
      </c>
      <c r="Y223" s="10" t="s">
        <v>70</v>
      </c>
      <c r="Z223" s="10" t="s">
        <v>71</v>
      </c>
      <c r="AA223" s="10" t="s">
        <v>70</v>
      </c>
      <c r="AB223" s="10" t="s">
        <v>70</v>
      </c>
      <c r="AC223" s="10" t="s">
        <v>70</v>
      </c>
      <c r="AD223" s="10" t="s">
        <v>71</v>
      </c>
      <c r="AE223" s="12" t="s">
        <v>70</v>
      </c>
      <c r="AF223" s="10" t="s">
        <v>70</v>
      </c>
      <c r="AG223" s="10" t="s">
        <v>70</v>
      </c>
      <c r="AH223" s="10" t="s">
        <v>70</v>
      </c>
      <c r="AI223" s="10" t="s">
        <v>70</v>
      </c>
      <c r="AJ223" s="10" t="s">
        <v>70</v>
      </c>
      <c r="AK223" s="10" t="s">
        <v>70</v>
      </c>
      <c r="AL223" s="10" t="s">
        <v>70</v>
      </c>
      <c r="AM223" s="10" t="s">
        <v>70</v>
      </c>
      <c r="AN223" s="10"/>
      <c r="AO223" s="10" t="s">
        <v>70</v>
      </c>
      <c r="AP223" s="10" t="s">
        <v>70</v>
      </c>
      <c r="AQ223" s="10" t="s">
        <v>70</v>
      </c>
      <c r="AR223" s="10" t="s">
        <v>70</v>
      </c>
      <c r="AS223" s="10" t="s">
        <v>70</v>
      </c>
      <c r="AT223" s="10" t="s">
        <v>70</v>
      </c>
      <c r="AU223" s="10" t="s">
        <v>70</v>
      </c>
      <c r="AV223" s="10" t="s">
        <v>70</v>
      </c>
      <c r="AW223" s="10" t="s">
        <v>70</v>
      </c>
      <c r="AX223" s="10" t="s">
        <v>70</v>
      </c>
      <c r="AY223" s="10" t="s">
        <v>70</v>
      </c>
      <c r="AZ223" s="10" t="s">
        <v>70</v>
      </c>
      <c r="BA223" s="10" t="s">
        <v>70</v>
      </c>
      <c r="BB223" s="10" t="s">
        <v>70</v>
      </c>
      <c r="BC223" s="10" t="s">
        <v>70</v>
      </c>
      <c r="BD223" s="10" t="s">
        <v>70</v>
      </c>
      <c r="BE223" s="10" t="s">
        <v>70</v>
      </c>
      <c r="BF223" s="10" t="s">
        <v>70</v>
      </c>
      <c r="BG223" s="10" t="s">
        <v>70</v>
      </c>
      <c r="BH223" s="10" t="s">
        <v>70</v>
      </c>
      <c r="BI223" s="10" t="s">
        <v>70</v>
      </c>
      <c r="BJ223" s="10" t="s">
        <v>70</v>
      </c>
      <c r="BK223" s="10" t="s">
        <v>70</v>
      </c>
      <c r="BL223" s="10" t="s">
        <v>70</v>
      </c>
      <c r="BM223" s="10" t="s">
        <v>70</v>
      </c>
    </row>
    <row r="224" spans="1:65" ht="12.75" customHeight="1" x14ac:dyDescent="0.15">
      <c r="A224" s="10">
        <v>30781477</v>
      </c>
      <c r="B224" s="11" t="s">
        <v>1054</v>
      </c>
      <c r="C224" s="11" t="s">
        <v>1055</v>
      </c>
      <c r="D224" s="11" t="s">
        <v>1056</v>
      </c>
      <c r="E224" s="11" t="s">
        <v>68</v>
      </c>
      <c r="F224" s="11">
        <v>2019</v>
      </c>
      <c r="G224" s="11" t="s">
        <v>1057</v>
      </c>
      <c r="H224" s="10" t="s">
        <v>70</v>
      </c>
      <c r="I224" s="10" t="s">
        <v>71</v>
      </c>
      <c r="J224" s="10" t="s">
        <v>70</v>
      </c>
      <c r="K224" s="10" t="s">
        <v>70</v>
      </c>
      <c r="L224" s="10" t="s">
        <v>70</v>
      </c>
      <c r="M224" s="10" t="s">
        <v>70</v>
      </c>
      <c r="N224" s="10" t="s">
        <v>70</v>
      </c>
      <c r="O224" s="10" t="s">
        <v>70</v>
      </c>
      <c r="P224" s="10" t="s">
        <v>70</v>
      </c>
      <c r="Q224" s="10" t="s">
        <v>70</v>
      </c>
      <c r="R224" s="10" t="s">
        <v>70</v>
      </c>
      <c r="S224" s="10" t="s">
        <v>70</v>
      </c>
      <c r="T224" s="10" t="s">
        <v>70</v>
      </c>
      <c r="U224" s="10" t="s">
        <v>71</v>
      </c>
      <c r="V224" s="10" t="s">
        <v>70</v>
      </c>
      <c r="W224" s="10" t="s">
        <v>70</v>
      </c>
      <c r="X224" s="10" t="s">
        <v>71</v>
      </c>
      <c r="Y224" s="10" t="s">
        <v>71</v>
      </c>
      <c r="Z224" s="10" t="s">
        <v>70</v>
      </c>
      <c r="AA224" s="10" t="s">
        <v>70</v>
      </c>
      <c r="AB224" s="10" t="s">
        <v>70</v>
      </c>
      <c r="AC224" s="10" t="s">
        <v>70</v>
      </c>
      <c r="AD224" s="10" t="s">
        <v>70</v>
      </c>
      <c r="AE224" s="12" t="s">
        <v>71</v>
      </c>
      <c r="AF224" s="10" t="s">
        <v>70</v>
      </c>
      <c r="AG224" s="10" t="s">
        <v>70</v>
      </c>
      <c r="AH224" s="10" t="s">
        <v>70</v>
      </c>
      <c r="AI224" s="10" t="s">
        <v>70</v>
      </c>
      <c r="AJ224" s="10" t="s">
        <v>70</v>
      </c>
      <c r="AK224" s="10" t="s">
        <v>70</v>
      </c>
      <c r="AL224" s="10" t="s">
        <v>70</v>
      </c>
      <c r="AM224" s="10" t="s">
        <v>70</v>
      </c>
      <c r="AN224" s="10"/>
      <c r="AO224" s="10" t="s">
        <v>70</v>
      </c>
      <c r="AP224" s="10" t="s">
        <v>70</v>
      </c>
      <c r="AQ224" s="10" t="s">
        <v>70</v>
      </c>
      <c r="AR224" s="10" t="s">
        <v>70</v>
      </c>
      <c r="AS224" s="10" t="s">
        <v>70</v>
      </c>
      <c r="AT224" s="10" t="s">
        <v>70</v>
      </c>
      <c r="AU224" s="10" t="s">
        <v>70</v>
      </c>
      <c r="AV224" s="10" t="s">
        <v>70</v>
      </c>
      <c r="AW224" s="10" t="s">
        <v>70</v>
      </c>
      <c r="AX224" s="10" t="s">
        <v>70</v>
      </c>
      <c r="AY224" s="10" t="s">
        <v>70</v>
      </c>
      <c r="AZ224" s="10" t="s">
        <v>70</v>
      </c>
      <c r="BA224" s="10" t="s">
        <v>70</v>
      </c>
      <c r="BB224" s="10" t="s">
        <v>70</v>
      </c>
      <c r="BC224" s="10" t="s">
        <v>70</v>
      </c>
      <c r="BD224" s="10" t="s">
        <v>70</v>
      </c>
      <c r="BE224" s="10" t="s">
        <v>70</v>
      </c>
      <c r="BF224" s="10" t="s">
        <v>70</v>
      </c>
      <c r="BG224" s="10" t="s">
        <v>70</v>
      </c>
      <c r="BH224" s="10" t="s">
        <v>70</v>
      </c>
      <c r="BI224" s="10" t="s">
        <v>70</v>
      </c>
      <c r="BJ224" s="10" t="s">
        <v>70</v>
      </c>
      <c r="BK224" s="10" t="s">
        <v>70</v>
      </c>
      <c r="BL224" s="10" t="s">
        <v>70</v>
      </c>
      <c r="BM224" s="10" t="s">
        <v>70</v>
      </c>
    </row>
    <row r="225" spans="1:65" ht="12.75" customHeight="1" x14ac:dyDescent="0.15">
      <c r="A225" s="10">
        <v>33091685</v>
      </c>
      <c r="B225" s="11" t="s">
        <v>1058</v>
      </c>
      <c r="C225" s="11" t="s">
        <v>1059</v>
      </c>
      <c r="D225" s="11" t="s">
        <v>1060</v>
      </c>
      <c r="E225" s="11" t="s">
        <v>236</v>
      </c>
      <c r="F225" s="11">
        <v>2021</v>
      </c>
      <c r="G225" s="11" t="s">
        <v>1061</v>
      </c>
      <c r="H225" s="10" t="s">
        <v>71</v>
      </c>
      <c r="I225" s="10" t="s">
        <v>70</v>
      </c>
      <c r="J225" s="10" t="s">
        <v>70</v>
      </c>
      <c r="K225" s="10" t="s">
        <v>70</v>
      </c>
      <c r="L225" s="10" t="s">
        <v>70</v>
      </c>
      <c r="M225" s="10" t="s">
        <v>70</v>
      </c>
      <c r="N225" s="10" t="s">
        <v>70</v>
      </c>
      <c r="O225" s="10" t="s">
        <v>70</v>
      </c>
      <c r="P225" s="10" t="s">
        <v>70</v>
      </c>
      <c r="Q225" s="10" t="s">
        <v>70</v>
      </c>
      <c r="R225" s="10" t="s">
        <v>70</v>
      </c>
      <c r="S225" s="10" t="s">
        <v>70</v>
      </c>
      <c r="T225" s="10" t="s">
        <v>70</v>
      </c>
      <c r="U225" s="10" t="s">
        <v>71</v>
      </c>
      <c r="V225" s="10" t="s">
        <v>70</v>
      </c>
      <c r="W225" s="10" t="s">
        <v>71</v>
      </c>
      <c r="X225" s="10" t="s">
        <v>70</v>
      </c>
      <c r="Y225" s="10" t="s">
        <v>71</v>
      </c>
      <c r="Z225" s="10" t="s">
        <v>70</v>
      </c>
      <c r="AA225" s="10" t="s">
        <v>70</v>
      </c>
      <c r="AB225" s="10" t="s">
        <v>71</v>
      </c>
      <c r="AC225" s="10" t="s">
        <v>70</v>
      </c>
      <c r="AD225" s="10" t="s">
        <v>70</v>
      </c>
      <c r="AE225" s="12" t="s">
        <v>70</v>
      </c>
      <c r="AF225" s="10" t="s">
        <v>70</v>
      </c>
      <c r="AG225" s="10" t="s">
        <v>71</v>
      </c>
      <c r="AH225" s="10" t="s">
        <v>70</v>
      </c>
      <c r="AI225" s="10" t="s">
        <v>70</v>
      </c>
      <c r="AJ225" s="10" t="s">
        <v>70</v>
      </c>
      <c r="AK225" s="10" t="s">
        <v>70</v>
      </c>
      <c r="AL225" s="10" t="s">
        <v>70</v>
      </c>
      <c r="AM225" s="10" t="s">
        <v>71</v>
      </c>
      <c r="AN225" s="13" t="s">
        <v>1062</v>
      </c>
      <c r="AO225" s="10" t="s">
        <v>70</v>
      </c>
      <c r="AP225" s="10" t="s">
        <v>70</v>
      </c>
      <c r="AQ225" s="10" t="s">
        <v>70</v>
      </c>
      <c r="AR225" s="10" t="s">
        <v>70</v>
      </c>
      <c r="AS225" s="10" t="s">
        <v>70</v>
      </c>
      <c r="AT225" s="10" t="s">
        <v>70</v>
      </c>
      <c r="AU225" s="10" t="s">
        <v>70</v>
      </c>
      <c r="AV225" s="10" t="s">
        <v>70</v>
      </c>
      <c r="AW225" s="10" t="s">
        <v>70</v>
      </c>
      <c r="AX225" s="10" t="s">
        <v>70</v>
      </c>
      <c r="AY225" s="10" t="s">
        <v>70</v>
      </c>
      <c r="AZ225" s="10" t="s">
        <v>70</v>
      </c>
      <c r="BA225" s="10" t="s">
        <v>70</v>
      </c>
      <c r="BB225" s="10" t="s">
        <v>70</v>
      </c>
      <c r="BC225" s="10" t="s">
        <v>70</v>
      </c>
      <c r="BD225" s="10" t="s">
        <v>70</v>
      </c>
      <c r="BE225" s="10" t="s">
        <v>70</v>
      </c>
      <c r="BF225" s="10" t="s">
        <v>70</v>
      </c>
      <c r="BG225" s="10" t="s">
        <v>70</v>
      </c>
      <c r="BH225" s="10" t="s">
        <v>70</v>
      </c>
      <c r="BI225" s="10" t="s">
        <v>70</v>
      </c>
      <c r="BJ225" s="10" t="s">
        <v>70</v>
      </c>
      <c r="BK225" s="10" t="s">
        <v>70</v>
      </c>
      <c r="BL225" s="10" t="s">
        <v>70</v>
      </c>
      <c r="BM225" s="10" t="s">
        <v>70</v>
      </c>
    </row>
    <row r="226" spans="1:65" ht="12.75" customHeight="1" x14ac:dyDescent="0.15">
      <c r="A226" s="10">
        <v>30268670</v>
      </c>
      <c r="B226" s="11" t="s">
        <v>1063</v>
      </c>
      <c r="C226" s="11" t="s">
        <v>1064</v>
      </c>
      <c r="D226" s="11" t="s">
        <v>1065</v>
      </c>
      <c r="E226" s="11" t="s">
        <v>236</v>
      </c>
      <c r="F226" s="11">
        <v>2019</v>
      </c>
      <c r="G226" s="11" t="s">
        <v>1066</v>
      </c>
      <c r="H226" s="10" t="s">
        <v>71</v>
      </c>
      <c r="I226" s="10" t="s">
        <v>70</v>
      </c>
      <c r="J226" s="10" t="s">
        <v>70</v>
      </c>
      <c r="K226" s="10" t="s">
        <v>70</v>
      </c>
      <c r="L226" s="10" t="s">
        <v>70</v>
      </c>
      <c r="M226" s="10" t="s">
        <v>70</v>
      </c>
      <c r="N226" s="10" t="s">
        <v>70</v>
      </c>
      <c r="O226" s="10" t="s">
        <v>71</v>
      </c>
      <c r="P226" s="10" t="s">
        <v>70</v>
      </c>
      <c r="Q226" s="10" t="s">
        <v>70</v>
      </c>
      <c r="R226" s="10" t="s">
        <v>70</v>
      </c>
      <c r="S226" s="10" t="s">
        <v>70</v>
      </c>
      <c r="T226" s="10" t="s">
        <v>70</v>
      </c>
      <c r="U226" s="10" t="s">
        <v>71</v>
      </c>
      <c r="V226" s="10" t="s">
        <v>70</v>
      </c>
      <c r="W226" s="10" t="s">
        <v>71</v>
      </c>
      <c r="X226" s="10" t="s">
        <v>70</v>
      </c>
      <c r="Y226" s="10" t="s">
        <v>71</v>
      </c>
      <c r="Z226" s="10" t="s">
        <v>70</v>
      </c>
      <c r="AA226" s="10" t="s">
        <v>70</v>
      </c>
      <c r="AB226" s="10" t="s">
        <v>71</v>
      </c>
      <c r="AC226" s="10" t="s">
        <v>70</v>
      </c>
      <c r="AD226" s="10" t="s">
        <v>70</v>
      </c>
      <c r="AE226" s="12" t="s">
        <v>70</v>
      </c>
      <c r="AF226" s="10" t="s">
        <v>70</v>
      </c>
      <c r="AG226" s="10" t="s">
        <v>71</v>
      </c>
      <c r="AH226" s="10" t="s">
        <v>70</v>
      </c>
      <c r="AI226" s="10" t="s">
        <v>70</v>
      </c>
      <c r="AJ226" s="10" t="s">
        <v>70</v>
      </c>
      <c r="AK226" s="10" t="s">
        <v>70</v>
      </c>
      <c r="AL226" s="10" t="s">
        <v>70</v>
      </c>
      <c r="AM226" s="10" t="s">
        <v>70</v>
      </c>
      <c r="AN226" s="10"/>
      <c r="AO226" s="10" t="s">
        <v>70</v>
      </c>
      <c r="AP226" s="10" t="s">
        <v>70</v>
      </c>
      <c r="AQ226" s="10" t="s">
        <v>70</v>
      </c>
      <c r="AR226" s="10" t="s">
        <v>70</v>
      </c>
      <c r="AS226" s="10" t="s">
        <v>70</v>
      </c>
      <c r="AT226" s="10" t="s">
        <v>70</v>
      </c>
      <c r="AU226" s="10" t="s">
        <v>70</v>
      </c>
      <c r="AV226" s="10" t="s">
        <v>70</v>
      </c>
      <c r="AW226" s="10" t="s">
        <v>70</v>
      </c>
      <c r="AX226" s="10" t="s">
        <v>70</v>
      </c>
      <c r="AY226" s="10" t="s">
        <v>70</v>
      </c>
      <c r="AZ226" s="10" t="s">
        <v>70</v>
      </c>
      <c r="BA226" s="10" t="s">
        <v>70</v>
      </c>
      <c r="BB226" s="10" t="s">
        <v>70</v>
      </c>
      <c r="BC226" s="10" t="s">
        <v>70</v>
      </c>
      <c r="BD226" s="10" t="s">
        <v>70</v>
      </c>
      <c r="BE226" s="10" t="s">
        <v>70</v>
      </c>
      <c r="BF226" s="10" t="s">
        <v>70</v>
      </c>
      <c r="BG226" s="10" t="s">
        <v>70</v>
      </c>
      <c r="BH226" s="10" t="s">
        <v>70</v>
      </c>
      <c r="BI226" s="10" t="s">
        <v>70</v>
      </c>
      <c r="BJ226" s="10" t="s">
        <v>70</v>
      </c>
      <c r="BK226" s="10" t="s">
        <v>70</v>
      </c>
      <c r="BL226" s="10" t="s">
        <v>70</v>
      </c>
      <c r="BM226" s="10" t="s">
        <v>70</v>
      </c>
    </row>
    <row r="227" spans="1:65" ht="12.75" customHeight="1" x14ac:dyDescent="0.15">
      <c r="A227" s="10">
        <v>32483747</v>
      </c>
      <c r="B227" s="11" t="s">
        <v>1067</v>
      </c>
      <c r="C227" s="11" t="s">
        <v>1068</v>
      </c>
      <c r="D227" s="11" t="s">
        <v>1069</v>
      </c>
      <c r="E227" s="11" t="s">
        <v>572</v>
      </c>
      <c r="F227" s="11">
        <v>2021</v>
      </c>
      <c r="G227" s="11" t="s">
        <v>1070</v>
      </c>
      <c r="H227" s="10" t="s">
        <v>70</v>
      </c>
      <c r="I227" s="10" t="s">
        <v>71</v>
      </c>
      <c r="J227" s="10" t="s">
        <v>70</v>
      </c>
      <c r="K227" s="10" t="s">
        <v>71</v>
      </c>
      <c r="L227" s="10" t="s">
        <v>70</v>
      </c>
      <c r="M227" s="10" t="s">
        <v>70</v>
      </c>
      <c r="N227" s="10" t="s">
        <v>70</v>
      </c>
      <c r="O227" s="10" t="s">
        <v>70</v>
      </c>
      <c r="P227" s="10" t="s">
        <v>70</v>
      </c>
      <c r="Q227" s="10" t="s">
        <v>70</v>
      </c>
      <c r="R227" s="10" t="s">
        <v>70</v>
      </c>
      <c r="S227" s="10" t="s">
        <v>70</v>
      </c>
      <c r="T227" s="10" t="s">
        <v>70</v>
      </c>
      <c r="U227" s="10" t="s">
        <v>71</v>
      </c>
      <c r="V227" s="10" t="s">
        <v>70</v>
      </c>
      <c r="W227" s="10" t="s">
        <v>70</v>
      </c>
      <c r="X227" s="10" t="s">
        <v>70</v>
      </c>
      <c r="Y227" s="10" t="s">
        <v>70</v>
      </c>
      <c r="Z227" s="10" t="s">
        <v>70</v>
      </c>
      <c r="AA227" s="10" t="s">
        <v>71</v>
      </c>
      <c r="AB227" s="10" t="s">
        <v>71</v>
      </c>
      <c r="AC227" s="10" t="s">
        <v>70</v>
      </c>
      <c r="AD227" s="10" t="s">
        <v>70</v>
      </c>
      <c r="AE227" s="12" t="s">
        <v>70</v>
      </c>
      <c r="AF227" s="10" t="s">
        <v>70</v>
      </c>
      <c r="AG227" s="10" t="s">
        <v>71</v>
      </c>
      <c r="AH227" s="10" t="s">
        <v>70</v>
      </c>
      <c r="AI227" s="10" t="s">
        <v>70</v>
      </c>
      <c r="AJ227" s="10" t="s">
        <v>70</v>
      </c>
      <c r="AK227" s="10" t="s">
        <v>70</v>
      </c>
      <c r="AL227" s="10" t="s">
        <v>70</v>
      </c>
      <c r="AM227" s="10" t="s">
        <v>70</v>
      </c>
      <c r="AN227" s="10"/>
      <c r="AO227" s="10" t="s">
        <v>70</v>
      </c>
      <c r="AP227" s="10" t="s">
        <v>70</v>
      </c>
      <c r="AQ227" s="10" t="s">
        <v>70</v>
      </c>
      <c r="AR227" s="10" t="s">
        <v>70</v>
      </c>
      <c r="AS227" s="10" t="s">
        <v>70</v>
      </c>
      <c r="AT227" s="10" t="s">
        <v>70</v>
      </c>
      <c r="AU227" s="10" t="s">
        <v>70</v>
      </c>
      <c r="AV227" s="10" t="s">
        <v>70</v>
      </c>
      <c r="AW227" s="10" t="s">
        <v>70</v>
      </c>
      <c r="AX227" s="10" t="s">
        <v>70</v>
      </c>
      <c r="AY227" s="10" t="s">
        <v>70</v>
      </c>
      <c r="AZ227" s="10" t="s">
        <v>70</v>
      </c>
      <c r="BA227" s="10" t="s">
        <v>70</v>
      </c>
      <c r="BB227" s="10" t="s">
        <v>70</v>
      </c>
      <c r="BC227" s="10" t="s">
        <v>70</v>
      </c>
      <c r="BD227" s="10" t="s">
        <v>70</v>
      </c>
      <c r="BE227" s="10" t="s">
        <v>70</v>
      </c>
      <c r="BF227" s="10" t="s">
        <v>70</v>
      </c>
      <c r="BG227" s="10" t="s">
        <v>70</v>
      </c>
      <c r="BH227" s="10" t="s">
        <v>70</v>
      </c>
      <c r="BI227" s="10" t="s">
        <v>70</v>
      </c>
      <c r="BJ227" s="10" t="s">
        <v>70</v>
      </c>
      <c r="BK227" s="10" t="s">
        <v>70</v>
      </c>
      <c r="BL227" s="10" t="s">
        <v>70</v>
      </c>
      <c r="BM227" s="10" t="s">
        <v>70</v>
      </c>
    </row>
    <row r="228" spans="1:65" ht="12.75" customHeight="1" x14ac:dyDescent="0.15">
      <c r="A228" s="10">
        <v>33208732</v>
      </c>
      <c r="B228" s="11" t="s">
        <v>1071</v>
      </c>
      <c r="C228" s="11" t="s">
        <v>1072</v>
      </c>
      <c r="D228" s="11" t="s">
        <v>1073</v>
      </c>
      <c r="E228" s="11" t="s">
        <v>295</v>
      </c>
      <c r="F228" s="11">
        <v>2020</v>
      </c>
      <c r="G228" s="11" t="s">
        <v>1074</v>
      </c>
      <c r="H228" s="10" t="s">
        <v>71</v>
      </c>
      <c r="I228" s="10" t="s">
        <v>70</v>
      </c>
      <c r="J228" s="10" t="s">
        <v>70</v>
      </c>
      <c r="K228" s="10" t="s">
        <v>70</v>
      </c>
      <c r="L228" s="10" t="s">
        <v>70</v>
      </c>
      <c r="M228" s="10" t="s">
        <v>70</v>
      </c>
      <c r="N228" s="10" t="s">
        <v>70</v>
      </c>
      <c r="O228" s="10" t="s">
        <v>70</v>
      </c>
      <c r="P228" s="10" t="s">
        <v>70</v>
      </c>
      <c r="Q228" s="10" t="s">
        <v>70</v>
      </c>
      <c r="R228" s="10" t="s">
        <v>70</v>
      </c>
      <c r="S228" s="10" t="s">
        <v>70</v>
      </c>
      <c r="T228" s="10" t="s">
        <v>70</v>
      </c>
      <c r="U228" s="10" t="s">
        <v>71</v>
      </c>
      <c r="V228" s="10" t="s">
        <v>70</v>
      </c>
      <c r="W228" s="10" t="s">
        <v>71</v>
      </c>
      <c r="X228" s="10" t="s">
        <v>70</v>
      </c>
      <c r="Y228" s="10" t="s">
        <v>70</v>
      </c>
      <c r="Z228" s="10" t="s">
        <v>70</v>
      </c>
      <c r="AA228" s="10" t="s">
        <v>70</v>
      </c>
      <c r="AB228" s="10" t="s">
        <v>71</v>
      </c>
      <c r="AC228" s="10" t="s">
        <v>70</v>
      </c>
      <c r="AD228" s="10" t="s">
        <v>70</v>
      </c>
      <c r="AE228" s="12" t="s">
        <v>70</v>
      </c>
      <c r="AF228" s="10" t="s">
        <v>71</v>
      </c>
      <c r="AG228" s="10" t="s">
        <v>70</v>
      </c>
      <c r="AH228" s="10" t="s">
        <v>70</v>
      </c>
      <c r="AI228" s="10" t="s">
        <v>70</v>
      </c>
      <c r="AJ228" s="10" t="s">
        <v>70</v>
      </c>
      <c r="AK228" s="10" t="s">
        <v>70</v>
      </c>
      <c r="AL228" s="10" t="s">
        <v>70</v>
      </c>
      <c r="AM228" s="10" t="s">
        <v>70</v>
      </c>
      <c r="AN228" s="10"/>
      <c r="AO228" s="10" t="s">
        <v>70</v>
      </c>
      <c r="AP228" s="10" t="s">
        <v>70</v>
      </c>
      <c r="AQ228" s="10" t="s">
        <v>70</v>
      </c>
      <c r="AR228" s="10" t="s">
        <v>70</v>
      </c>
      <c r="AS228" s="10" t="s">
        <v>71</v>
      </c>
      <c r="AT228" s="10" t="s">
        <v>70</v>
      </c>
      <c r="AU228" s="10" t="s">
        <v>70</v>
      </c>
      <c r="AV228" s="10" t="s">
        <v>70</v>
      </c>
      <c r="AW228" s="10" t="s">
        <v>70</v>
      </c>
      <c r="AX228" s="10" t="s">
        <v>70</v>
      </c>
      <c r="AY228" s="10" t="s">
        <v>70</v>
      </c>
      <c r="AZ228" s="10" t="s">
        <v>70</v>
      </c>
      <c r="BA228" s="10" t="s">
        <v>70</v>
      </c>
      <c r="BB228" s="10" t="s">
        <v>70</v>
      </c>
      <c r="BC228" s="10" t="s">
        <v>70</v>
      </c>
      <c r="BD228" s="10" t="s">
        <v>70</v>
      </c>
      <c r="BE228" s="10" t="s">
        <v>70</v>
      </c>
      <c r="BF228" s="10" t="s">
        <v>70</v>
      </c>
      <c r="BG228" s="10" t="s">
        <v>70</v>
      </c>
      <c r="BH228" s="10" t="s">
        <v>70</v>
      </c>
      <c r="BI228" s="10" t="s">
        <v>70</v>
      </c>
      <c r="BJ228" s="10" t="s">
        <v>70</v>
      </c>
      <c r="BK228" s="10" t="s">
        <v>70</v>
      </c>
      <c r="BL228" s="10" t="s">
        <v>70</v>
      </c>
      <c r="BM228" s="10" t="s">
        <v>70</v>
      </c>
    </row>
    <row r="229" spans="1:65" ht="12.75" customHeight="1" x14ac:dyDescent="0.15">
      <c r="A229" s="10">
        <v>33510202</v>
      </c>
      <c r="B229" s="11" t="s">
        <v>1075</v>
      </c>
      <c r="C229" s="11" t="s">
        <v>1076</v>
      </c>
      <c r="D229" s="11" t="s">
        <v>1077</v>
      </c>
      <c r="E229" s="11" t="s">
        <v>146</v>
      </c>
      <c r="F229" s="11">
        <v>2021</v>
      </c>
      <c r="G229" s="11" t="s">
        <v>1078</v>
      </c>
      <c r="H229" s="10" t="s">
        <v>70</v>
      </c>
      <c r="I229" s="10" t="s">
        <v>71</v>
      </c>
      <c r="J229" s="10" t="s">
        <v>70</v>
      </c>
      <c r="K229" s="10" t="s">
        <v>70</v>
      </c>
      <c r="L229" s="10" t="s">
        <v>70</v>
      </c>
      <c r="M229" s="10" t="s">
        <v>70</v>
      </c>
      <c r="N229" s="10" t="s">
        <v>70</v>
      </c>
      <c r="O229" s="10" t="s">
        <v>70</v>
      </c>
      <c r="P229" s="10" t="s">
        <v>70</v>
      </c>
      <c r="Q229" s="10" t="s">
        <v>70</v>
      </c>
      <c r="R229" s="10" t="s">
        <v>70</v>
      </c>
      <c r="S229" s="10" t="s">
        <v>70</v>
      </c>
      <c r="T229" s="10" t="s">
        <v>70</v>
      </c>
      <c r="U229" s="10" t="s">
        <v>71</v>
      </c>
      <c r="V229" s="10" t="s">
        <v>70</v>
      </c>
      <c r="W229" s="10" t="s">
        <v>70</v>
      </c>
      <c r="X229" s="10" t="s">
        <v>71</v>
      </c>
      <c r="Y229" s="10" t="s">
        <v>70</v>
      </c>
      <c r="Z229" s="10" t="s">
        <v>70</v>
      </c>
      <c r="AA229" s="10" t="s">
        <v>70</v>
      </c>
      <c r="AB229" s="10" t="s">
        <v>70</v>
      </c>
      <c r="AC229" s="10" t="s">
        <v>71</v>
      </c>
      <c r="AD229" s="10" t="s">
        <v>70</v>
      </c>
      <c r="AE229" s="12" t="s">
        <v>70</v>
      </c>
      <c r="AF229" s="10" t="s">
        <v>70</v>
      </c>
      <c r="AG229" s="10" t="s">
        <v>70</v>
      </c>
      <c r="AH229" s="10" t="s">
        <v>70</v>
      </c>
      <c r="AI229" s="10" t="s">
        <v>70</v>
      </c>
      <c r="AJ229" s="10" t="s">
        <v>70</v>
      </c>
      <c r="AK229" s="10" t="s">
        <v>70</v>
      </c>
      <c r="AL229" s="10" t="s">
        <v>70</v>
      </c>
      <c r="AM229" s="10" t="s">
        <v>70</v>
      </c>
      <c r="AN229" s="10"/>
      <c r="AO229" s="10" t="s">
        <v>70</v>
      </c>
      <c r="AP229" s="10" t="s">
        <v>70</v>
      </c>
      <c r="AQ229" s="10" t="s">
        <v>70</v>
      </c>
      <c r="AR229" s="10" t="s">
        <v>70</v>
      </c>
      <c r="AS229" s="10" t="s">
        <v>70</v>
      </c>
      <c r="AT229" s="10" t="s">
        <v>70</v>
      </c>
      <c r="AU229" s="10" t="s">
        <v>70</v>
      </c>
      <c r="AV229" s="10" t="s">
        <v>70</v>
      </c>
      <c r="AW229" s="10" t="s">
        <v>70</v>
      </c>
      <c r="AX229" s="10" t="s">
        <v>70</v>
      </c>
      <c r="AY229" s="10" t="s">
        <v>70</v>
      </c>
      <c r="AZ229" s="10" t="s">
        <v>70</v>
      </c>
      <c r="BA229" s="10" t="s">
        <v>70</v>
      </c>
      <c r="BB229" s="10" t="s">
        <v>70</v>
      </c>
      <c r="BC229" s="10" t="s">
        <v>70</v>
      </c>
      <c r="BD229" s="10" t="s">
        <v>70</v>
      </c>
      <c r="BE229" s="10" t="s">
        <v>70</v>
      </c>
      <c r="BF229" s="10" t="s">
        <v>70</v>
      </c>
      <c r="BG229" s="10" t="s">
        <v>70</v>
      </c>
      <c r="BH229" s="10" t="s">
        <v>70</v>
      </c>
      <c r="BI229" s="10" t="s">
        <v>70</v>
      </c>
      <c r="BJ229" s="10" t="s">
        <v>70</v>
      </c>
      <c r="BK229" s="10" t="s">
        <v>70</v>
      </c>
      <c r="BL229" s="10" t="s">
        <v>70</v>
      </c>
      <c r="BM229" s="10" t="s">
        <v>70</v>
      </c>
    </row>
    <row r="230" spans="1:65" ht="12.75" customHeight="1" x14ac:dyDescent="0.15">
      <c r="A230" s="10">
        <v>32540720</v>
      </c>
      <c r="B230" s="11" t="s">
        <v>1079</v>
      </c>
      <c r="C230" s="11" t="s">
        <v>1080</v>
      </c>
      <c r="D230" s="11" t="s">
        <v>1081</v>
      </c>
      <c r="E230" s="11" t="s">
        <v>101</v>
      </c>
      <c r="F230" s="11">
        <v>2020</v>
      </c>
      <c r="G230" s="11" t="s">
        <v>1082</v>
      </c>
      <c r="H230" s="10" t="s">
        <v>70</v>
      </c>
      <c r="I230" s="10" t="s">
        <v>70</v>
      </c>
      <c r="J230" s="10" t="s">
        <v>71</v>
      </c>
      <c r="K230" s="10" t="s">
        <v>71</v>
      </c>
      <c r="L230" s="10" t="s">
        <v>70</v>
      </c>
      <c r="M230" s="10" t="s">
        <v>70</v>
      </c>
      <c r="N230" s="10" t="s">
        <v>70</v>
      </c>
      <c r="O230" s="10" t="s">
        <v>70</v>
      </c>
      <c r="P230" s="10" t="s">
        <v>70</v>
      </c>
      <c r="Q230" s="10" t="s">
        <v>70</v>
      </c>
      <c r="R230" s="10" t="s">
        <v>70</v>
      </c>
      <c r="S230" s="10" t="s">
        <v>70</v>
      </c>
      <c r="T230" s="10" t="s">
        <v>70</v>
      </c>
      <c r="U230" s="10" t="s">
        <v>71</v>
      </c>
      <c r="V230" s="10" t="s">
        <v>70</v>
      </c>
      <c r="W230" s="10" t="s">
        <v>70</v>
      </c>
      <c r="X230" s="10" t="s">
        <v>70</v>
      </c>
      <c r="Y230" s="10" t="s">
        <v>71</v>
      </c>
      <c r="Z230" s="10" t="s">
        <v>70</v>
      </c>
      <c r="AA230" s="10" t="s">
        <v>70</v>
      </c>
      <c r="AB230" s="10" t="s">
        <v>71</v>
      </c>
      <c r="AC230" s="10" t="s">
        <v>70</v>
      </c>
      <c r="AD230" s="10" t="s">
        <v>70</v>
      </c>
      <c r="AE230" s="12" t="s">
        <v>70</v>
      </c>
      <c r="AF230" s="10" t="s">
        <v>70</v>
      </c>
      <c r="AG230" s="10" t="s">
        <v>70</v>
      </c>
      <c r="AH230" s="10" t="s">
        <v>70</v>
      </c>
      <c r="AI230" s="10" t="s">
        <v>70</v>
      </c>
      <c r="AJ230" s="10" t="s">
        <v>70</v>
      </c>
      <c r="AK230" s="10" t="s">
        <v>70</v>
      </c>
      <c r="AL230" s="10" t="s">
        <v>70</v>
      </c>
      <c r="AM230" s="10" t="s">
        <v>70</v>
      </c>
      <c r="AN230" s="10"/>
      <c r="AO230" s="10" t="s">
        <v>70</v>
      </c>
      <c r="AP230" s="10" t="s">
        <v>70</v>
      </c>
      <c r="AQ230" s="10" t="s">
        <v>70</v>
      </c>
      <c r="AR230" s="10" t="s">
        <v>70</v>
      </c>
      <c r="AS230" s="10" t="s">
        <v>70</v>
      </c>
      <c r="AT230" s="10" t="s">
        <v>70</v>
      </c>
      <c r="AU230" s="10" t="s">
        <v>70</v>
      </c>
      <c r="AV230" s="10" t="s">
        <v>70</v>
      </c>
      <c r="AW230" s="10" t="s">
        <v>70</v>
      </c>
      <c r="AX230" s="10" t="s">
        <v>70</v>
      </c>
      <c r="AY230" s="10" t="s">
        <v>70</v>
      </c>
      <c r="AZ230" s="10" t="s">
        <v>70</v>
      </c>
      <c r="BA230" s="10" t="s">
        <v>70</v>
      </c>
      <c r="BB230" s="10" t="s">
        <v>70</v>
      </c>
      <c r="BC230" s="10" t="s">
        <v>70</v>
      </c>
      <c r="BD230" s="10" t="s">
        <v>70</v>
      </c>
      <c r="BE230" s="10" t="s">
        <v>70</v>
      </c>
      <c r="BF230" s="10" t="s">
        <v>70</v>
      </c>
      <c r="BG230" s="10" t="s">
        <v>70</v>
      </c>
      <c r="BH230" s="10" t="s">
        <v>70</v>
      </c>
      <c r="BI230" s="10" t="s">
        <v>70</v>
      </c>
      <c r="BJ230" s="10" t="s">
        <v>70</v>
      </c>
      <c r="BK230" s="10" t="s">
        <v>70</v>
      </c>
      <c r="BL230" s="10" t="s">
        <v>70</v>
      </c>
      <c r="BM230" s="10" t="s">
        <v>70</v>
      </c>
    </row>
    <row r="231" spans="1:65" ht="12.75" customHeight="1" x14ac:dyDescent="0.15">
      <c r="A231" s="10">
        <v>31615082</v>
      </c>
      <c r="B231" s="11" t="s">
        <v>1083</v>
      </c>
      <c r="C231" s="11" t="s">
        <v>1084</v>
      </c>
      <c r="D231" s="11" t="s">
        <v>1085</v>
      </c>
      <c r="E231" s="11" t="s">
        <v>563</v>
      </c>
      <c r="F231" s="11">
        <v>2019</v>
      </c>
      <c r="G231" s="11" t="s">
        <v>1086</v>
      </c>
      <c r="H231" s="10" t="s">
        <v>71</v>
      </c>
      <c r="I231" s="10" t="s">
        <v>70</v>
      </c>
      <c r="J231" s="10" t="s">
        <v>70</v>
      </c>
      <c r="K231" s="10" t="s">
        <v>70</v>
      </c>
      <c r="L231" s="10" t="s">
        <v>70</v>
      </c>
      <c r="M231" s="10" t="s">
        <v>70</v>
      </c>
      <c r="N231" s="10" t="s">
        <v>70</v>
      </c>
      <c r="O231" s="10" t="s">
        <v>70</v>
      </c>
      <c r="P231" s="10" t="s">
        <v>70</v>
      </c>
      <c r="Q231" s="10" t="s">
        <v>70</v>
      </c>
      <c r="R231" s="10" t="s">
        <v>70</v>
      </c>
      <c r="S231" s="10" t="s">
        <v>70</v>
      </c>
      <c r="T231" s="10" t="s">
        <v>70</v>
      </c>
      <c r="U231" s="10" t="s">
        <v>70</v>
      </c>
      <c r="V231" s="10" t="s">
        <v>70</v>
      </c>
      <c r="W231" s="10" t="s">
        <v>71</v>
      </c>
      <c r="X231" s="10" t="s">
        <v>70</v>
      </c>
      <c r="Y231" s="10" t="s">
        <v>70</v>
      </c>
      <c r="Z231" s="10" t="s">
        <v>70</v>
      </c>
      <c r="AA231" s="10" t="s">
        <v>71</v>
      </c>
      <c r="AB231" s="10" t="s">
        <v>71</v>
      </c>
      <c r="AC231" s="10" t="s">
        <v>70</v>
      </c>
      <c r="AD231" s="10" t="s">
        <v>70</v>
      </c>
      <c r="AE231" s="12" t="s">
        <v>70</v>
      </c>
      <c r="AF231" s="10" t="s">
        <v>71</v>
      </c>
      <c r="AG231" s="10" t="s">
        <v>71</v>
      </c>
      <c r="AH231" s="10" t="s">
        <v>70</v>
      </c>
      <c r="AI231" s="10" t="s">
        <v>70</v>
      </c>
      <c r="AJ231" s="10" t="s">
        <v>70</v>
      </c>
      <c r="AK231" s="10" t="s">
        <v>70</v>
      </c>
      <c r="AL231" s="10" t="s">
        <v>70</v>
      </c>
      <c r="AM231" s="10" t="s">
        <v>71</v>
      </c>
      <c r="AN231" s="13" t="s">
        <v>1087</v>
      </c>
      <c r="AO231" s="10" t="s">
        <v>70</v>
      </c>
      <c r="AP231" s="10" t="s">
        <v>70</v>
      </c>
      <c r="AQ231" s="10" t="s">
        <v>70</v>
      </c>
      <c r="AR231" s="10" t="s">
        <v>70</v>
      </c>
      <c r="AS231" s="10" t="s">
        <v>70</v>
      </c>
      <c r="AT231" s="10" t="s">
        <v>70</v>
      </c>
      <c r="AU231" s="10" t="s">
        <v>70</v>
      </c>
      <c r="AV231" s="10" t="s">
        <v>70</v>
      </c>
      <c r="AW231" s="10" t="s">
        <v>70</v>
      </c>
      <c r="AX231" s="10" t="s">
        <v>70</v>
      </c>
      <c r="AY231" s="10" t="s">
        <v>70</v>
      </c>
      <c r="AZ231" s="10" t="s">
        <v>70</v>
      </c>
      <c r="BA231" s="10" t="s">
        <v>71</v>
      </c>
      <c r="BB231" s="10" t="s">
        <v>70</v>
      </c>
      <c r="BC231" s="10" t="s">
        <v>70</v>
      </c>
      <c r="BD231" s="10" t="s">
        <v>70</v>
      </c>
      <c r="BE231" s="10" t="s">
        <v>70</v>
      </c>
      <c r="BF231" s="10" t="s">
        <v>70</v>
      </c>
      <c r="BG231" s="10" t="s">
        <v>70</v>
      </c>
      <c r="BH231" s="10" t="s">
        <v>70</v>
      </c>
      <c r="BI231" s="10" t="s">
        <v>70</v>
      </c>
      <c r="BJ231" s="10" t="s">
        <v>70</v>
      </c>
      <c r="BK231" s="10" t="s">
        <v>70</v>
      </c>
      <c r="BL231" s="10" t="s">
        <v>70</v>
      </c>
      <c r="BM231" s="10" t="s">
        <v>70</v>
      </c>
    </row>
    <row r="232" spans="1:65" ht="12.75" customHeight="1" x14ac:dyDescent="0.15">
      <c r="A232" s="10">
        <v>33318528</v>
      </c>
      <c r="B232" s="11" t="s">
        <v>1088</v>
      </c>
      <c r="C232" s="11" t="s">
        <v>1089</v>
      </c>
      <c r="D232" s="11" t="s">
        <v>1090</v>
      </c>
      <c r="E232" s="11" t="s">
        <v>146</v>
      </c>
      <c r="F232" s="11">
        <v>2020</v>
      </c>
      <c r="G232" s="11" t="s">
        <v>1091</v>
      </c>
      <c r="H232" s="10" t="s">
        <v>70</v>
      </c>
      <c r="I232" s="10" t="s">
        <v>70</v>
      </c>
      <c r="J232" s="10" t="s">
        <v>70</v>
      </c>
      <c r="K232" s="10" t="s">
        <v>70</v>
      </c>
      <c r="L232" s="10" t="s">
        <v>70</v>
      </c>
      <c r="M232" s="10" t="s">
        <v>70</v>
      </c>
      <c r="N232" s="10" t="s">
        <v>70</v>
      </c>
      <c r="O232" s="10" t="s">
        <v>70</v>
      </c>
      <c r="P232" s="10" t="s">
        <v>70</v>
      </c>
      <c r="Q232" s="10" t="s">
        <v>70</v>
      </c>
      <c r="R232" s="10" t="s">
        <v>70</v>
      </c>
      <c r="S232" s="10" t="s">
        <v>70</v>
      </c>
      <c r="T232" s="10" t="s">
        <v>70</v>
      </c>
      <c r="U232" s="10" t="s">
        <v>71</v>
      </c>
      <c r="V232" s="10" t="s">
        <v>70</v>
      </c>
      <c r="W232" s="10" t="s">
        <v>70</v>
      </c>
      <c r="X232" s="10" t="s">
        <v>70</v>
      </c>
      <c r="Y232" s="10" t="s">
        <v>71</v>
      </c>
      <c r="Z232" s="10" t="s">
        <v>70</v>
      </c>
      <c r="AA232" s="10" t="s">
        <v>71</v>
      </c>
      <c r="AB232" s="10" t="s">
        <v>70</v>
      </c>
      <c r="AC232" s="10" t="s">
        <v>71</v>
      </c>
      <c r="AD232" s="10" t="s">
        <v>70</v>
      </c>
      <c r="AE232" s="12" t="s">
        <v>70</v>
      </c>
      <c r="AF232" s="10" t="s">
        <v>70</v>
      </c>
      <c r="AG232" s="10" t="s">
        <v>70</v>
      </c>
      <c r="AH232" s="10" t="s">
        <v>70</v>
      </c>
      <c r="AI232" s="10" t="s">
        <v>70</v>
      </c>
      <c r="AJ232" s="10" t="s">
        <v>70</v>
      </c>
      <c r="AK232" s="10" t="s">
        <v>70</v>
      </c>
      <c r="AL232" s="10" t="s">
        <v>70</v>
      </c>
      <c r="AM232" s="10" t="s">
        <v>70</v>
      </c>
      <c r="AN232" s="10"/>
      <c r="AO232" s="10" t="s">
        <v>70</v>
      </c>
      <c r="AP232" s="10" t="s">
        <v>70</v>
      </c>
      <c r="AQ232" s="10" t="s">
        <v>70</v>
      </c>
      <c r="AR232" s="10" t="s">
        <v>70</v>
      </c>
      <c r="AS232" s="10" t="s">
        <v>70</v>
      </c>
      <c r="AT232" s="10" t="s">
        <v>70</v>
      </c>
      <c r="AU232" s="10" t="s">
        <v>70</v>
      </c>
      <c r="AV232" s="10" t="s">
        <v>70</v>
      </c>
      <c r="AW232" s="10" t="s">
        <v>70</v>
      </c>
      <c r="AX232" s="10" t="s">
        <v>70</v>
      </c>
      <c r="AY232" s="10" t="s">
        <v>70</v>
      </c>
      <c r="AZ232" s="10" t="s">
        <v>70</v>
      </c>
      <c r="BA232" s="10" t="s">
        <v>70</v>
      </c>
      <c r="BB232" s="10" t="s">
        <v>70</v>
      </c>
      <c r="BC232" s="10" t="s">
        <v>70</v>
      </c>
      <c r="BD232" s="10" t="s">
        <v>70</v>
      </c>
      <c r="BE232" s="10" t="s">
        <v>70</v>
      </c>
      <c r="BF232" s="10" t="s">
        <v>70</v>
      </c>
      <c r="BG232" s="10" t="s">
        <v>70</v>
      </c>
      <c r="BH232" s="10" t="s">
        <v>70</v>
      </c>
      <c r="BI232" s="10" t="s">
        <v>70</v>
      </c>
      <c r="BJ232" s="10" t="s">
        <v>70</v>
      </c>
      <c r="BK232" s="10" t="s">
        <v>70</v>
      </c>
      <c r="BL232" s="10" t="s">
        <v>70</v>
      </c>
      <c r="BM232" s="10" t="s">
        <v>70</v>
      </c>
    </row>
    <row r="233" spans="1:65" ht="12.75" customHeight="1" x14ac:dyDescent="0.15">
      <c r="A233" s="10">
        <v>31461827</v>
      </c>
      <c r="B233" s="11" t="s">
        <v>1092</v>
      </c>
      <c r="C233" s="11" t="s">
        <v>1093</v>
      </c>
      <c r="D233" s="11" t="s">
        <v>1094</v>
      </c>
      <c r="E233" s="11" t="s">
        <v>68</v>
      </c>
      <c r="F233" s="11">
        <v>2019</v>
      </c>
      <c r="G233" s="11" t="s">
        <v>1095</v>
      </c>
      <c r="H233" s="10" t="s">
        <v>70</v>
      </c>
      <c r="I233" s="10" t="s">
        <v>71</v>
      </c>
      <c r="J233" s="10" t="s">
        <v>70</v>
      </c>
      <c r="K233" s="10" t="s">
        <v>70</v>
      </c>
      <c r="L233" s="10" t="s">
        <v>70</v>
      </c>
      <c r="M233" s="10" t="s">
        <v>70</v>
      </c>
      <c r="N233" s="10" t="s">
        <v>70</v>
      </c>
      <c r="O233" s="10" t="s">
        <v>71</v>
      </c>
      <c r="P233" s="10" t="s">
        <v>70</v>
      </c>
      <c r="Q233" s="10" t="s">
        <v>70</v>
      </c>
      <c r="R233" s="10" t="s">
        <v>70</v>
      </c>
      <c r="S233" s="10" t="s">
        <v>70</v>
      </c>
      <c r="T233" s="10" t="s">
        <v>70</v>
      </c>
      <c r="U233" s="10" t="s">
        <v>71</v>
      </c>
      <c r="V233" s="10" t="s">
        <v>70</v>
      </c>
      <c r="W233" s="10" t="s">
        <v>70</v>
      </c>
      <c r="X233" s="10" t="s">
        <v>71</v>
      </c>
      <c r="Y233" s="10" t="s">
        <v>70</v>
      </c>
      <c r="Z233" s="10" t="s">
        <v>70</v>
      </c>
      <c r="AA233" s="10" t="s">
        <v>71</v>
      </c>
      <c r="AB233" s="10" t="s">
        <v>70</v>
      </c>
      <c r="AC233" s="10" t="s">
        <v>70</v>
      </c>
      <c r="AD233" s="10" t="s">
        <v>70</v>
      </c>
      <c r="AE233" s="12" t="s">
        <v>71</v>
      </c>
      <c r="AF233" s="10" t="s">
        <v>70</v>
      </c>
      <c r="AG233" s="10" t="s">
        <v>70</v>
      </c>
      <c r="AH233" s="10" t="s">
        <v>70</v>
      </c>
      <c r="AI233" s="10" t="s">
        <v>70</v>
      </c>
      <c r="AJ233" s="10" t="s">
        <v>70</v>
      </c>
      <c r="AK233" s="10" t="s">
        <v>70</v>
      </c>
      <c r="AL233" s="10" t="s">
        <v>70</v>
      </c>
      <c r="AM233" s="10" t="s">
        <v>70</v>
      </c>
      <c r="AN233" s="10"/>
      <c r="AO233" s="10" t="s">
        <v>70</v>
      </c>
      <c r="AP233" s="10" t="s">
        <v>70</v>
      </c>
      <c r="AQ233" s="10" t="s">
        <v>70</v>
      </c>
      <c r="AR233" s="10" t="s">
        <v>70</v>
      </c>
      <c r="AS233" s="10" t="s">
        <v>70</v>
      </c>
      <c r="AT233" s="10" t="s">
        <v>70</v>
      </c>
      <c r="AU233" s="10" t="s">
        <v>70</v>
      </c>
      <c r="AV233" s="10" t="s">
        <v>70</v>
      </c>
      <c r="AW233" s="10" t="s">
        <v>70</v>
      </c>
      <c r="AX233" s="10" t="s">
        <v>70</v>
      </c>
      <c r="AY233" s="10" t="s">
        <v>70</v>
      </c>
      <c r="AZ233" s="10" t="s">
        <v>70</v>
      </c>
      <c r="BA233" s="10" t="s">
        <v>70</v>
      </c>
      <c r="BB233" s="10" t="s">
        <v>70</v>
      </c>
      <c r="BC233" s="10" t="s">
        <v>70</v>
      </c>
      <c r="BD233" s="10" t="s">
        <v>70</v>
      </c>
      <c r="BE233" s="10" t="s">
        <v>70</v>
      </c>
      <c r="BF233" s="10" t="s">
        <v>70</v>
      </c>
      <c r="BG233" s="10" t="s">
        <v>70</v>
      </c>
      <c r="BH233" s="10" t="s">
        <v>70</v>
      </c>
      <c r="BI233" s="10" t="s">
        <v>70</v>
      </c>
      <c r="BJ233" s="10" t="s">
        <v>70</v>
      </c>
      <c r="BK233" s="10" t="s">
        <v>70</v>
      </c>
      <c r="BL233" s="10" t="s">
        <v>70</v>
      </c>
      <c r="BM233" s="10" t="s">
        <v>70</v>
      </c>
    </row>
    <row r="234" spans="1:65" ht="12.75" customHeight="1" x14ac:dyDescent="0.15">
      <c r="A234" s="10">
        <v>32327635</v>
      </c>
      <c r="B234" s="11" t="s">
        <v>1096</v>
      </c>
      <c r="C234" s="11" t="s">
        <v>1097</v>
      </c>
      <c r="D234" s="11" t="s">
        <v>1098</v>
      </c>
      <c r="E234" s="11" t="s">
        <v>295</v>
      </c>
      <c r="F234" s="11">
        <v>2020</v>
      </c>
      <c r="G234" s="11" t="s">
        <v>1099</v>
      </c>
      <c r="H234" s="10" t="s">
        <v>71</v>
      </c>
      <c r="I234" s="10" t="s">
        <v>70</v>
      </c>
      <c r="J234" s="10" t="s">
        <v>70</v>
      </c>
      <c r="K234" s="10" t="s">
        <v>71</v>
      </c>
      <c r="L234" s="10" t="s">
        <v>70</v>
      </c>
      <c r="M234" s="10" t="s">
        <v>70</v>
      </c>
      <c r="N234" s="10" t="s">
        <v>70</v>
      </c>
      <c r="O234" s="10" t="s">
        <v>70</v>
      </c>
      <c r="P234" s="10" t="s">
        <v>70</v>
      </c>
      <c r="Q234" s="10" t="s">
        <v>70</v>
      </c>
      <c r="R234" s="10" t="s">
        <v>70</v>
      </c>
      <c r="S234" s="10" t="s">
        <v>70</v>
      </c>
      <c r="T234" s="10" t="s">
        <v>70</v>
      </c>
      <c r="U234" s="10" t="s">
        <v>71</v>
      </c>
      <c r="V234" s="10" t="s">
        <v>70</v>
      </c>
      <c r="W234" s="10" t="s">
        <v>70</v>
      </c>
      <c r="X234" s="10" t="s">
        <v>70</v>
      </c>
      <c r="Y234" s="10" t="s">
        <v>71</v>
      </c>
      <c r="Z234" s="10" t="s">
        <v>70</v>
      </c>
      <c r="AA234" s="10" t="s">
        <v>71</v>
      </c>
      <c r="AB234" s="10" t="s">
        <v>71</v>
      </c>
      <c r="AC234" s="10" t="s">
        <v>70</v>
      </c>
      <c r="AD234" s="10" t="s">
        <v>70</v>
      </c>
      <c r="AE234" s="12" t="s">
        <v>70</v>
      </c>
      <c r="AF234" s="10" t="s">
        <v>71</v>
      </c>
      <c r="AG234" s="10" t="s">
        <v>70</v>
      </c>
      <c r="AH234" s="10" t="s">
        <v>70</v>
      </c>
      <c r="AI234" s="10" t="s">
        <v>70</v>
      </c>
      <c r="AJ234" s="10" t="s">
        <v>70</v>
      </c>
      <c r="AK234" s="10" t="s">
        <v>70</v>
      </c>
      <c r="AL234" s="10" t="s">
        <v>70</v>
      </c>
      <c r="AM234" s="10" t="s">
        <v>70</v>
      </c>
      <c r="AN234" s="10"/>
      <c r="AO234" s="10" t="s">
        <v>70</v>
      </c>
      <c r="AP234" s="10" t="s">
        <v>70</v>
      </c>
      <c r="AQ234" s="10" t="s">
        <v>70</v>
      </c>
      <c r="AR234" s="10" t="s">
        <v>70</v>
      </c>
      <c r="AS234" s="10" t="s">
        <v>70</v>
      </c>
      <c r="AT234" s="10" t="s">
        <v>71</v>
      </c>
      <c r="AU234" s="10" t="s">
        <v>71</v>
      </c>
      <c r="AV234" s="10" t="s">
        <v>70</v>
      </c>
      <c r="AW234" s="10" t="s">
        <v>70</v>
      </c>
      <c r="AX234" s="10" t="s">
        <v>70</v>
      </c>
      <c r="AY234" s="10" t="s">
        <v>70</v>
      </c>
      <c r="AZ234" s="10" t="s">
        <v>70</v>
      </c>
      <c r="BA234" s="10" t="s">
        <v>70</v>
      </c>
      <c r="BB234" s="10" t="s">
        <v>70</v>
      </c>
      <c r="BC234" s="10" t="s">
        <v>71</v>
      </c>
      <c r="BD234" s="10" t="s">
        <v>70</v>
      </c>
      <c r="BE234" s="10" t="s">
        <v>70</v>
      </c>
      <c r="BF234" s="10" t="s">
        <v>70</v>
      </c>
      <c r="BG234" s="10" t="s">
        <v>70</v>
      </c>
      <c r="BH234" s="10" t="s">
        <v>70</v>
      </c>
      <c r="BI234" s="10" t="s">
        <v>70</v>
      </c>
      <c r="BJ234" s="10" t="s">
        <v>70</v>
      </c>
      <c r="BK234" s="10" t="s">
        <v>70</v>
      </c>
      <c r="BL234" s="10" t="s">
        <v>71</v>
      </c>
      <c r="BM234" s="10" t="s">
        <v>70</v>
      </c>
    </row>
    <row r="235" spans="1:65" ht="12.75" customHeight="1" x14ac:dyDescent="0.15">
      <c r="A235" s="10">
        <v>30678188</v>
      </c>
      <c r="B235" s="11" t="s">
        <v>1100</v>
      </c>
      <c r="C235" s="11" t="s">
        <v>1101</v>
      </c>
      <c r="D235" s="11" t="s">
        <v>1102</v>
      </c>
      <c r="E235" s="11" t="s">
        <v>68</v>
      </c>
      <c r="F235" s="11">
        <v>2019</v>
      </c>
      <c r="G235" s="11" t="s">
        <v>1103</v>
      </c>
      <c r="H235" s="10" t="s">
        <v>71</v>
      </c>
      <c r="I235" s="10" t="s">
        <v>71</v>
      </c>
      <c r="J235" s="10" t="s">
        <v>70</v>
      </c>
      <c r="K235" s="10" t="s">
        <v>70</v>
      </c>
      <c r="L235" s="10" t="s">
        <v>70</v>
      </c>
      <c r="M235" s="10" t="s">
        <v>70</v>
      </c>
      <c r="N235" s="10" t="s">
        <v>70</v>
      </c>
      <c r="O235" s="10" t="s">
        <v>70</v>
      </c>
      <c r="P235" s="10" t="s">
        <v>70</v>
      </c>
      <c r="Q235" s="10" t="s">
        <v>70</v>
      </c>
      <c r="R235" s="10" t="s">
        <v>70</v>
      </c>
      <c r="S235" s="10" t="s">
        <v>70</v>
      </c>
      <c r="T235" s="10" t="s">
        <v>70</v>
      </c>
      <c r="U235" s="10" t="s">
        <v>71</v>
      </c>
      <c r="V235" s="10" t="s">
        <v>70</v>
      </c>
      <c r="W235" s="10" t="s">
        <v>70</v>
      </c>
      <c r="X235" s="10" t="s">
        <v>71</v>
      </c>
      <c r="Y235" s="10" t="s">
        <v>70</v>
      </c>
      <c r="Z235" s="10" t="s">
        <v>70</v>
      </c>
      <c r="AA235" s="10" t="s">
        <v>70</v>
      </c>
      <c r="AB235" s="10" t="s">
        <v>71</v>
      </c>
      <c r="AC235" s="10" t="s">
        <v>70</v>
      </c>
      <c r="AD235" s="10" t="s">
        <v>70</v>
      </c>
      <c r="AE235" s="12" t="s">
        <v>70</v>
      </c>
      <c r="AF235" s="10" t="s">
        <v>70</v>
      </c>
      <c r="AG235" s="10" t="s">
        <v>71</v>
      </c>
      <c r="AH235" s="10" t="s">
        <v>70</v>
      </c>
      <c r="AI235" s="10" t="s">
        <v>70</v>
      </c>
      <c r="AJ235" s="10" t="s">
        <v>70</v>
      </c>
      <c r="AK235" s="10" t="s">
        <v>70</v>
      </c>
      <c r="AL235" s="10" t="s">
        <v>70</v>
      </c>
      <c r="AM235" s="10" t="s">
        <v>70</v>
      </c>
      <c r="AN235" s="10"/>
      <c r="AO235" s="10" t="s">
        <v>70</v>
      </c>
      <c r="AP235" s="10" t="s">
        <v>70</v>
      </c>
      <c r="AQ235" s="10" t="s">
        <v>70</v>
      </c>
      <c r="AR235" s="10" t="s">
        <v>70</v>
      </c>
      <c r="AS235" s="10" t="s">
        <v>70</v>
      </c>
      <c r="AT235" s="10" t="s">
        <v>70</v>
      </c>
      <c r="AU235" s="10" t="s">
        <v>70</v>
      </c>
      <c r="AV235" s="10" t="s">
        <v>70</v>
      </c>
      <c r="AW235" s="10" t="s">
        <v>70</v>
      </c>
      <c r="AX235" s="10" t="s">
        <v>70</v>
      </c>
      <c r="AY235" s="10" t="s">
        <v>70</v>
      </c>
      <c r="AZ235" s="10" t="s">
        <v>70</v>
      </c>
      <c r="BA235" s="10" t="s">
        <v>70</v>
      </c>
      <c r="BB235" s="10" t="s">
        <v>70</v>
      </c>
      <c r="BC235" s="10" t="s">
        <v>70</v>
      </c>
      <c r="BD235" s="10" t="s">
        <v>70</v>
      </c>
      <c r="BE235" s="10" t="s">
        <v>70</v>
      </c>
      <c r="BF235" s="10" t="s">
        <v>70</v>
      </c>
      <c r="BG235" s="10" t="s">
        <v>70</v>
      </c>
      <c r="BH235" s="10" t="s">
        <v>70</v>
      </c>
      <c r="BI235" s="10" t="s">
        <v>70</v>
      </c>
      <c r="BJ235" s="10" t="s">
        <v>70</v>
      </c>
      <c r="BK235" s="10" t="s">
        <v>70</v>
      </c>
      <c r="BL235" s="10" t="s">
        <v>70</v>
      </c>
      <c r="BM235" s="10" t="s">
        <v>70</v>
      </c>
    </row>
    <row r="236" spans="1:65" ht="12.75" customHeight="1" x14ac:dyDescent="0.15">
      <c r="A236" s="10">
        <v>32820423</v>
      </c>
      <c r="B236" s="11" t="s">
        <v>1104</v>
      </c>
      <c r="C236" s="11" t="s">
        <v>1105</v>
      </c>
      <c r="D236" s="11" t="s">
        <v>1106</v>
      </c>
      <c r="E236" s="11" t="s">
        <v>1107</v>
      </c>
      <c r="F236" s="11">
        <v>2020</v>
      </c>
      <c r="G236" s="11" t="s">
        <v>1108</v>
      </c>
      <c r="H236" s="10" t="s">
        <v>71</v>
      </c>
      <c r="I236" s="10" t="s">
        <v>71</v>
      </c>
      <c r="J236" s="10" t="s">
        <v>71</v>
      </c>
      <c r="K236" s="10" t="s">
        <v>70</v>
      </c>
      <c r="L236" s="10" t="s">
        <v>70</v>
      </c>
      <c r="M236" s="10" t="s">
        <v>70</v>
      </c>
      <c r="N236" s="10" t="s">
        <v>70</v>
      </c>
      <c r="O236" s="10" t="s">
        <v>70</v>
      </c>
      <c r="P236" s="10" t="s">
        <v>70</v>
      </c>
      <c r="Q236" s="10" t="s">
        <v>70</v>
      </c>
      <c r="R236" s="10" t="s">
        <v>70</v>
      </c>
      <c r="S236" s="10" t="s">
        <v>70</v>
      </c>
      <c r="T236" s="10" t="s">
        <v>70</v>
      </c>
      <c r="U236" s="10" t="s">
        <v>71</v>
      </c>
      <c r="V236" s="10" t="s">
        <v>70</v>
      </c>
      <c r="W236" s="10" t="s">
        <v>71</v>
      </c>
      <c r="X236" s="10" t="s">
        <v>70</v>
      </c>
      <c r="Y236" s="10" t="s">
        <v>70</v>
      </c>
      <c r="Z236" s="10" t="s">
        <v>70</v>
      </c>
      <c r="AA236" s="10" t="s">
        <v>71</v>
      </c>
      <c r="AB236" s="10" t="s">
        <v>71</v>
      </c>
      <c r="AC236" s="10" t="s">
        <v>71</v>
      </c>
      <c r="AD236" s="10" t="s">
        <v>70</v>
      </c>
      <c r="AE236" s="12" t="s">
        <v>70</v>
      </c>
      <c r="AF236" s="10" t="s">
        <v>71</v>
      </c>
      <c r="AG236" s="10" t="s">
        <v>70</v>
      </c>
      <c r="AH236" s="10" t="s">
        <v>70</v>
      </c>
      <c r="AI236" s="10" t="s">
        <v>70</v>
      </c>
      <c r="AJ236" s="10" t="s">
        <v>70</v>
      </c>
      <c r="AK236" s="10" t="s">
        <v>70</v>
      </c>
      <c r="AL236" s="10" t="s">
        <v>70</v>
      </c>
      <c r="AM236" s="10" t="s">
        <v>70</v>
      </c>
      <c r="AN236" s="10"/>
      <c r="AO236" s="10" t="s">
        <v>70</v>
      </c>
      <c r="AP236" s="10" t="s">
        <v>70</v>
      </c>
      <c r="AQ236" s="10" t="s">
        <v>70</v>
      </c>
      <c r="AR236" s="10" t="s">
        <v>70</v>
      </c>
      <c r="AS236" s="10" t="s">
        <v>71</v>
      </c>
      <c r="AT236" s="10" t="s">
        <v>70</v>
      </c>
      <c r="AU236" s="10" t="s">
        <v>70</v>
      </c>
      <c r="AV236" s="10" t="s">
        <v>70</v>
      </c>
      <c r="AW236" s="10" t="s">
        <v>70</v>
      </c>
      <c r="AX236" s="10" t="s">
        <v>70</v>
      </c>
      <c r="AY236" s="10" t="s">
        <v>70</v>
      </c>
      <c r="AZ236" s="10" t="s">
        <v>70</v>
      </c>
      <c r="BA236" s="10" t="s">
        <v>70</v>
      </c>
      <c r="BB236" s="10" t="s">
        <v>70</v>
      </c>
      <c r="BC236" s="10" t="s">
        <v>70</v>
      </c>
      <c r="BD236" s="10" t="s">
        <v>70</v>
      </c>
      <c r="BE236" s="10" t="s">
        <v>70</v>
      </c>
      <c r="BF236" s="10" t="s">
        <v>70</v>
      </c>
      <c r="BG236" s="10" t="s">
        <v>70</v>
      </c>
      <c r="BH236" s="10" t="s">
        <v>70</v>
      </c>
      <c r="BI236" s="10" t="s">
        <v>70</v>
      </c>
      <c r="BJ236" s="10" t="s">
        <v>70</v>
      </c>
      <c r="BK236" s="10" t="s">
        <v>70</v>
      </c>
      <c r="BL236" s="10" t="s">
        <v>70</v>
      </c>
      <c r="BM236" s="10" t="s">
        <v>70</v>
      </c>
    </row>
    <row r="237" spans="1:65" ht="12.75" customHeight="1" x14ac:dyDescent="0.15">
      <c r="A237" s="10">
        <v>31481686</v>
      </c>
      <c r="B237" s="11" t="s">
        <v>1109</v>
      </c>
      <c r="C237" s="11" t="s">
        <v>1110</v>
      </c>
      <c r="D237" s="11" t="s">
        <v>1111</v>
      </c>
      <c r="E237" s="11" t="s">
        <v>146</v>
      </c>
      <c r="F237" s="11">
        <v>2019</v>
      </c>
      <c r="G237" s="11" t="s">
        <v>1112</v>
      </c>
      <c r="H237" s="10" t="s">
        <v>71</v>
      </c>
      <c r="I237" s="10" t="s">
        <v>71</v>
      </c>
      <c r="J237" s="10" t="s">
        <v>70</v>
      </c>
      <c r="K237" s="10" t="s">
        <v>70</v>
      </c>
      <c r="L237" s="10" t="s">
        <v>70</v>
      </c>
      <c r="M237" s="10" t="s">
        <v>70</v>
      </c>
      <c r="N237" s="10" t="s">
        <v>70</v>
      </c>
      <c r="O237" s="10" t="s">
        <v>70</v>
      </c>
      <c r="P237" s="10" t="s">
        <v>70</v>
      </c>
      <c r="Q237" s="10" t="s">
        <v>70</v>
      </c>
      <c r="R237" s="10" t="s">
        <v>70</v>
      </c>
      <c r="S237" s="10" t="s">
        <v>70</v>
      </c>
      <c r="T237" s="10" t="s">
        <v>70</v>
      </c>
      <c r="U237" s="10" t="s">
        <v>71</v>
      </c>
      <c r="V237" s="10" t="s">
        <v>70</v>
      </c>
      <c r="W237" s="10" t="s">
        <v>71</v>
      </c>
      <c r="X237" s="10" t="s">
        <v>70</v>
      </c>
      <c r="Y237" s="10" t="s">
        <v>70</v>
      </c>
      <c r="Z237" s="10" t="s">
        <v>70</v>
      </c>
      <c r="AA237" s="10" t="s">
        <v>70</v>
      </c>
      <c r="AB237" s="10" t="s">
        <v>70</v>
      </c>
      <c r="AC237" s="10" t="s">
        <v>70</v>
      </c>
      <c r="AD237" s="10" t="s">
        <v>70</v>
      </c>
      <c r="AE237" s="12" t="s">
        <v>71</v>
      </c>
      <c r="AF237" s="10" t="s">
        <v>70</v>
      </c>
      <c r="AG237" s="10" t="s">
        <v>70</v>
      </c>
      <c r="AH237" s="10" t="s">
        <v>70</v>
      </c>
      <c r="AI237" s="10" t="s">
        <v>70</v>
      </c>
      <c r="AJ237" s="10" t="s">
        <v>70</v>
      </c>
      <c r="AK237" s="10" t="s">
        <v>70</v>
      </c>
      <c r="AL237" s="10" t="s">
        <v>70</v>
      </c>
      <c r="AM237" s="10" t="s">
        <v>70</v>
      </c>
      <c r="AN237" s="10"/>
      <c r="AO237" s="10" t="s">
        <v>70</v>
      </c>
      <c r="AP237" s="10" t="s">
        <v>70</v>
      </c>
      <c r="AQ237" s="10" t="s">
        <v>70</v>
      </c>
      <c r="AR237" s="10" t="s">
        <v>70</v>
      </c>
      <c r="AS237" s="10" t="s">
        <v>70</v>
      </c>
      <c r="AT237" s="10" t="s">
        <v>70</v>
      </c>
      <c r="AU237" s="10" t="s">
        <v>70</v>
      </c>
      <c r="AV237" s="10" t="s">
        <v>70</v>
      </c>
      <c r="AW237" s="10" t="s">
        <v>70</v>
      </c>
      <c r="AX237" s="10" t="s">
        <v>70</v>
      </c>
      <c r="AY237" s="10" t="s">
        <v>70</v>
      </c>
      <c r="AZ237" s="10" t="s">
        <v>70</v>
      </c>
      <c r="BA237" s="10" t="s">
        <v>70</v>
      </c>
      <c r="BB237" s="10" t="s">
        <v>70</v>
      </c>
      <c r="BC237" s="10" t="s">
        <v>70</v>
      </c>
      <c r="BD237" s="10" t="s">
        <v>70</v>
      </c>
      <c r="BE237" s="10" t="s">
        <v>70</v>
      </c>
      <c r="BF237" s="10" t="s">
        <v>70</v>
      </c>
      <c r="BG237" s="10" t="s">
        <v>70</v>
      </c>
      <c r="BH237" s="10" t="s">
        <v>70</v>
      </c>
      <c r="BI237" s="10" t="s">
        <v>70</v>
      </c>
      <c r="BJ237" s="10" t="s">
        <v>70</v>
      </c>
      <c r="BK237" s="10" t="s">
        <v>70</v>
      </c>
      <c r="BL237" s="10" t="s">
        <v>70</v>
      </c>
      <c r="BM237" s="10" t="s">
        <v>70</v>
      </c>
    </row>
    <row r="238" spans="1:65" ht="12.75" customHeight="1" x14ac:dyDescent="0.15">
      <c r="A238" s="10">
        <v>31064100</v>
      </c>
      <c r="B238" s="11" t="s">
        <v>1113</v>
      </c>
      <c r="C238" s="11" t="s">
        <v>1114</v>
      </c>
      <c r="D238" s="11" t="s">
        <v>1115</v>
      </c>
      <c r="E238" s="11" t="s">
        <v>68</v>
      </c>
      <c r="F238" s="11">
        <v>2019</v>
      </c>
      <c r="G238" s="11" t="s">
        <v>1116</v>
      </c>
      <c r="H238" s="10" t="s">
        <v>71</v>
      </c>
      <c r="I238" s="10" t="s">
        <v>70</v>
      </c>
      <c r="J238" s="10" t="s">
        <v>70</v>
      </c>
      <c r="K238" s="10" t="s">
        <v>70</v>
      </c>
      <c r="L238" s="10" t="s">
        <v>70</v>
      </c>
      <c r="M238" s="10" t="s">
        <v>70</v>
      </c>
      <c r="N238" s="10" t="s">
        <v>70</v>
      </c>
      <c r="O238" s="10" t="s">
        <v>70</v>
      </c>
      <c r="P238" s="10" t="s">
        <v>70</v>
      </c>
      <c r="Q238" s="10" t="s">
        <v>70</v>
      </c>
      <c r="R238" s="10" t="s">
        <v>70</v>
      </c>
      <c r="S238" s="10" t="s">
        <v>70</v>
      </c>
      <c r="T238" s="10" t="s">
        <v>71</v>
      </c>
      <c r="U238" s="10" t="s">
        <v>70</v>
      </c>
      <c r="V238" s="10" t="s">
        <v>70</v>
      </c>
      <c r="W238" s="10" t="s">
        <v>70</v>
      </c>
      <c r="X238" s="10" t="s">
        <v>71</v>
      </c>
      <c r="Y238" s="10" t="s">
        <v>70</v>
      </c>
      <c r="Z238" s="10" t="s">
        <v>70</v>
      </c>
      <c r="AA238" s="10" t="s">
        <v>70</v>
      </c>
      <c r="AB238" s="10" t="s">
        <v>71</v>
      </c>
      <c r="AC238" s="10" t="s">
        <v>70</v>
      </c>
      <c r="AD238" s="10" t="s">
        <v>71</v>
      </c>
      <c r="AE238" s="12" t="s">
        <v>70</v>
      </c>
      <c r="AF238" s="10" t="s">
        <v>71</v>
      </c>
      <c r="AG238" s="10" t="s">
        <v>70</v>
      </c>
      <c r="AH238" s="10" t="s">
        <v>70</v>
      </c>
      <c r="AI238" s="10" t="s">
        <v>70</v>
      </c>
      <c r="AJ238" s="10" t="s">
        <v>70</v>
      </c>
      <c r="AK238" s="10" t="s">
        <v>70</v>
      </c>
      <c r="AL238" s="10" t="s">
        <v>70</v>
      </c>
      <c r="AM238" s="10" t="s">
        <v>70</v>
      </c>
      <c r="AN238" s="10"/>
      <c r="AO238" s="10" t="s">
        <v>70</v>
      </c>
      <c r="AP238" s="10" t="s">
        <v>70</v>
      </c>
      <c r="AQ238" s="10" t="s">
        <v>70</v>
      </c>
      <c r="AR238" s="10" t="s">
        <v>71</v>
      </c>
      <c r="AS238" s="10" t="s">
        <v>70</v>
      </c>
      <c r="AT238" s="10" t="s">
        <v>70</v>
      </c>
      <c r="AU238" s="10" t="s">
        <v>70</v>
      </c>
      <c r="AV238" s="10" t="s">
        <v>70</v>
      </c>
      <c r="AW238" s="10" t="s">
        <v>70</v>
      </c>
      <c r="AX238" s="10" t="s">
        <v>70</v>
      </c>
      <c r="AY238" s="10" t="s">
        <v>70</v>
      </c>
      <c r="AZ238" s="10" t="s">
        <v>70</v>
      </c>
      <c r="BA238" s="10" t="s">
        <v>70</v>
      </c>
      <c r="BB238" s="10" t="s">
        <v>70</v>
      </c>
      <c r="BC238" s="10" t="s">
        <v>70</v>
      </c>
      <c r="BD238" s="10" t="s">
        <v>70</v>
      </c>
      <c r="BE238" s="10" t="s">
        <v>70</v>
      </c>
      <c r="BF238" s="10" t="s">
        <v>70</v>
      </c>
      <c r="BG238" s="10" t="s">
        <v>70</v>
      </c>
      <c r="BH238" s="10" t="s">
        <v>70</v>
      </c>
      <c r="BI238" s="10" t="s">
        <v>70</v>
      </c>
      <c r="BJ238" s="10" t="s">
        <v>70</v>
      </c>
      <c r="BK238" s="10" t="s">
        <v>70</v>
      </c>
      <c r="BL238" s="10" t="s">
        <v>70</v>
      </c>
      <c r="BM238" s="10" t="s">
        <v>70</v>
      </c>
    </row>
    <row r="239" spans="1:65" ht="12.75" customHeight="1" x14ac:dyDescent="0.15">
      <c r="A239" s="10">
        <v>30377982</v>
      </c>
      <c r="B239" s="11" t="s">
        <v>1117</v>
      </c>
      <c r="C239" s="11" t="s">
        <v>1118</v>
      </c>
      <c r="D239" s="11" t="s">
        <v>1119</v>
      </c>
      <c r="E239" s="11" t="s">
        <v>1120</v>
      </c>
      <c r="F239" s="11">
        <v>2019</v>
      </c>
      <c r="G239" s="11" t="s">
        <v>1121</v>
      </c>
      <c r="H239" s="10" t="s">
        <v>70</v>
      </c>
      <c r="I239" s="10" t="s">
        <v>70</v>
      </c>
      <c r="J239" s="10" t="s">
        <v>70</v>
      </c>
      <c r="K239" s="10" t="s">
        <v>71</v>
      </c>
      <c r="L239" s="10" t="s">
        <v>70</v>
      </c>
      <c r="M239" s="10" t="s">
        <v>70</v>
      </c>
      <c r="N239" s="10" t="s">
        <v>70</v>
      </c>
      <c r="O239" s="10" t="s">
        <v>71</v>
      </c>
      <c r="P239" s="10" t="s">
        <v>70</v>
      </c>
      <c r="Q239" s="10" t="s">
        <v>70</v>
      </c>
      <c r="R239" s="10" t="s">
        <v>70</v>
      </c>
      <c r="S239" s="10" t="s">
        <v>70</v>
      </c>
      <c r="T239" s="10" t="s">
        <v>70</v>
      </c>
      <c r="U239" s="10" t="s">
        <v>70</v>
      </c>
      <c r="V239" s="10" t="s">
        <v>70</v>
      </c>
      <c r="W239" s="10" t="s">
        <v>70</v>
      </c>
      <c r="X239" s="10" t="s">
        <v>71</v>
      </c>
      <c r="Y239" s="10" t="s">
        <v>70</v>
      </c>
      <c r="Z239" s="10" t="s">
        <v>70</v>
      </c>
      <c r="AA239" s="10" t="s">
        <v>70</v>
      </c>
      <c r="AB239" s="10" t="s">
        <v>71</v>
      </c>
      <c r="AC239" s="10" t="s">
        <v>70</v>
      </c>
      <c r="AD239" s="10" t="s">
        <v>71</v>
      </c>
      <c r="AE239" s="12" t="s">
        <v>70</v>
      </c>
      <c r="AF239" s="10" t="s">
        <v>71</v>
      </c>
      <c r="AG239" s="10" t="s">
        <v>70</v>
      </c>
      <c r="AH239" s="10" t="s">
        <v>70</v>
      </c>
      <c r="AI239" s="10" t="s">
        <v>70</v>
      </c>
      <c r="AJ239" s="10" t="s">
        <v>70</v>
      </c>
      <c r="AK239" s="10" t="s">
        <v>70</v>
      </c>
      <c r="AL239" s="10" t="s">
        <v>70</v>
      </c>
      <c r="AM239" s="10" t="s">
        <v>70</v>
      </c>
      <c r="AN239" s="10"/>
      <c r="AO239" s="10" t="s">
        <v>70</v>
      </c>
      <c r="AP239" s="10" t="s">
        <v>70</v>
      </c>
      <c r="AQ239" s="10" t="s">
        <v>71</v>
      </c>
      <c r="AR239" s="10" t="s">
        <v>71</v>
      </c>
      <c r="AS239" s="10" t="s">
        <v>71</v>
      </c>
      <c r="AT239" s="10" t="s">
        <v>70</v>
      </c>
      <c r="AU239" s="10" t="s">
        <v>71</v>
      </c>
      <c r="AV239" s="10" t="s">
        <v>70</v>
      </c>
      <c r="AW239" s="10" t="s">
        <v>71</v>
      </c>
      <c r="AX239" s="10" t="s">
        <v>70</v>
      </c>
      <c r="AY239" s="10" t="s">
        <v>71</v>
      </c>
      <c r="AZ239" s="10" t="s">
        <v>70</v>
      </c>
      <c r="BA239" s="10" t="s">
        <v>71</v>
      </c>
      <c r="BB239" s="10" t="s">
        <v>71</v>
      </c>
      <c r="BC239" s="10" t="s">
        <v>70</v>
      </c>
      <c r="BD239" s="10" t="s">
        <v>70</v>
      </c>
      <c r="BE239" s="10" t="s">
        <v>70</v>
      </c>
      <c r="BF239" s="10" t="s">
        <v>71</v>
      </c>
      <c r="BG239" s="10" t="s">
        <v>70</v>
      </c>
      <c r="BH239" s="10" t="s">
        <v>71</v>
      </c>
      <c r="BI239" s="10" t="s">
        <v>71</v>
      </c>
      <c r="BJ239" s="10" t="s">
        <v>71</v>
      </c>
      <c r="BK239" s="10" t="s">
        <v>70</v>
      </c>
      <c r="BL239" s="10" t="s">
        <v>70</v>
      </c>
      <c r="BM239" s="10" t="s">
        <v>71</v>
      </c>
    </row>
    <row r="240" spans="1:65" ht="12.75" customHeight="1" x14ac:dyDescent="0.15">
      <c r="A240" s="10">
        <v>31309292</v>
      </c>
      <c r="B240" s="11" t="s">
        <v>1122</v>
      </c>
      <c r="C240" s="11" t="s">
        <v>1123</v>
      </c>
      <c r="D240" s="11" t="s">
        <v>1124</v>
      </c>
      <c r="E240" s="11" t="s">
        <v>1125</v>
      </c>
      <c r="F240" s="11">
        <v>2019</v>
      </c>
      <c r="G240" s="11" t="s">
        <v>1126</v>
      </c>
      <c r="H240" s="10" t="s">
        <v>71</v>
      </c>
      <c r="I240" s="10" t="s">
        <v>70</v>
      </c>
      <c r="J240" s="10" t="s">
        <v>70</v>
      </c>
      <c r="K240" s="10" t="s">
        <v>70</v>
      </c>
      <c r="L240" s="10" t="s">
        <v>70</v>
      </c>
      <c r="M240" s="10" t="s">
        <v>70</v>
      </c>
      <c r="N240" s="10" t="s">
        <v>70</v>
      </c>
      <c r="O240" s="10" t="s">
        <v>70</v>
      </c>
      <c r="P240" s="10" t="s">
        <v>70</v>
      </c>
      <c r="Q240" s="10" t="s">
        <v>70</v>
      </c>
      <c r="R240" s="10" t="s">
        <v>70</v>
      </c>
      <c r="S240" s="10" t="s">
        <v>70</v>
      </c>
      <c r="T240" s="10" t="s">
        <v>70</v>
      </c>
      <c r="U240" s="10" t="s">
        <v>70</v>
      </c>
      <c r="V240" s="10" t="s">
        <v>70</v>
      </c>
      <c r="W240" s="10" t="s">
        <v>71</v>
      </c>
      <c r="X240" s="10" t="s">
        <v>70</v>
      </c>
      <c r="Y240" s="10" t="s">
        <v>70</v>
      </c>
      <c r="Z240" s="10" t="s">
        <v>70</v>
      </c>
      <c r="AA240" s="10" t="s">
        <v>70</v>
      </c>
      <c r="AB240" s="10" t="s">
        <v>71</v>
      </c>
      <c r="AC240" s="10" t="s">
        <v>70</v>
      </c>
      <c r="AD240" s="10" t="s">
        <v>71</v>
      </c>
      <c r="AE240" s="12" t="s">
        <v>70</v>
      </c>
      <c r="AF240" s="10" t="s">
        <v>70</v>
      </c>
      <c r="AG240" s="10" t="s">
        <v>71</v>
      </c>
      <c r="AH240" s="10" t="s">
        <v>70</v>
      </c>
      <c r="AI240" s="10" t="s">
        <v>70</v>
      </c>
      <c r="AJ240" s="10" t="s">
        <v>70</v>
      </c>
      <c r="AK240" s="10" t="s">
        <v>70</v>
      </c>
      <c r="AL240" s="10" t="s">
        <v>70</v>
      </c>
      <c r="AM240" s="10" t="s">
        <v>71</v>
      </c>
      <c r="AN240" s="13" t="s">
        <v>1127</v>
      </c>
      <c r="AO240" s="10" t="s">
        <v>70</v>
      </c>
      <c r="AP240" s="10" t="s">
        <v>70</v>
      </c>
      <c r="AQ240" s="10" t="s">
        <v>70</v>
      </c>
      <c r="AR240" s="10" t="s">
        <v>70</v>
      </c>
      <c r="AS240" s="10" t="s">
        <v>70</v>
      </c>
      <c r="AT240" s="10" t="s">
        <v>70</v>
      </c>
      <c r="AU240" s="10" t="s">
        <v>70</v>
      </c>
      <c r="AV240" s="10" t="s">
        <v>70</v>
      </c>
      <c r="AW240" s="10" t="s">
        <v>70</v>
      </c>
      <c r="AX240" s="10" t="s">
        <v>70</v>
      </c>
      <c r="AY240" s="10" t="s">
        <v>70</v>
      </c>
      <c r="AZ240" s="10" t="s">
        <v>70</v>
      </c>
      <c r="BA240" s="10" t="s">
        <v>70</v>
      </c>
      <c r="BB240" s="10" t="s">
        <v>70</v>
      </c>
      <c r="BC240" s="10" t="s">
        <v>70</v>
      </c>
      <c r="BD240" s="10" t="s">
        <v>70</v>
      </c>
      <c r="BE240" s="10" t="s">
        <v>70</v>
      </c>
      <c r="BF240" s="10" t="s">
        <v>70</v>
      </c>
      <c r="BG240" s="10" t="s">
        <v>70</v>
      </c>
      <c r="BH240" s="10" t="s">
        <v>70</v>
      </c>
      <c r="BI240" s="10" t="s">
        <v>70</v>
      </c>
      <c r="BJ240" s="10" t="s">
        <v>70</v>
      </c>
      <c r="BK240" s="10" t="s">
        <v>70</v>
      </c>
      <c r="BL240" s="10" t="s">
        <v>70</v>
      </c>
      <c r="BM240" s="10" t="s">
        <v>70</v>
      </c>
    </row>
    <row r="241" spans="1:65" ht="12.75" customHeight="1" x14ac:dyDescent="0.15">
      <c r="A241" s="10">
        <v>31083514</v>
      </c>
      <c r="B241" s="11" t="s">
        <v>1128</v>
      </c>
      <c r="C241" s="11" t="s">
        <v>1129</v>
      </c>
      <c r="D241" s="11" t="s">
        <v>1130</v>
      </c>
      <c r="E241" s="11" t="s">
        <v>68</v>
      </c>
      <c r="F241" s="11">
        <v>2019</v>
      </c>
      <c r="G241" s="11" t="s">
        <v>1131</v>
      </c>
      <c r="H241" s="10" t="s">
        <v>71</v>
      </c>
      <c r="I241" s="10" t="s">
        <v>70</v>
      </c>
      <c r="J241" s="10" t="s">
        <v>70</v>
      </c>
      <c r="K241" s="10" t="s">
        <v>71</v>
      </c>
      <c r="L241" s="10" t="s">
        <v>70</v>
      </c>
      <c r="M241" s="10" t="s">
        <v>70</v>
      </c>
      <c r="N241" s="10" t="s">
        <v>70</v>
      </c>
      <c r="O241" s="10" t="s">
        <v>70</v>
      </c>
      <c r="P241" s="10" t="s">
        <v>70</v>
      </c>
      <c r="Q241" s="10" t="s">
        <v>70</v>
      </c>
      <c r="R241" s="10" t="s">
        <v>70</v>
      </c>
      <c r="S241" s="10" t="s">
        <v>70</v>
      </c>
      <c r="T241" s="10" t="s">
        <v>70</v>
      </c>
      <c r="U241" s="10" t="s">
        <v>70</v>
      </c>
      <c r="V241" s="10" t="s">
        <v>70</v>
      </c>
      <c r="W241" s="10" t="s">
        <v>70</v>
      </c>
      <c r="X241" s="10" t="s">
        <v>71</v>
      </c>
      <c r="Y241" s="10" t="s">
        <v>70</v>
      </c>
      <c r="Z241" s="10" t="s">
        <v>70</v>
      </c>
      <c r="AA241" s="10" t="s">
        <v>70</v>
      </c>
      <c r="AB241" s="10" t="s">
        <v>70</v>
      </c>
      <c r="AC241" s="10" t="s">
        <v>70</v>
      </c>
      <c r="AD241" s="10" t="s">
        <v>71</v>
      </c>
      <c r="AE241" s="12" t="s">
        <v>70</v>
      </c>
      <c r="AF241" s="10" t="s">
        <v>70</v>
      </c>
      <c r="AG241" s="10" t="s">
        <v>70</v>
      </c>
      <c r="AH241" s="10" t="s">
        <v>70</v>
      </c>
      <c r="AI241" s="10" t="s">
        <v>70</v>
      </c>
      <c r="AJ241" s="10" t="s">
        <v>70</v>
      </c>
      <c r="AK241" s="10" t="s">
        <v>70</v>
      </c>
      <c r="AL241" s="10" t="s">
        <v>70</v>
      </c>
      <c r="AM241" s="10" t="s">
        <v>70</v>
      </c>
      <c r="AN241" s="10"/>
      <c r="AO241" s="10" t="s">
        <v>70</v>
      </c>
      <c r="AP241" s="10" t="s">
        <v>70</v>
      </c>
      <c r="AQ241" s="10" t="s">
        <v>70</v>
      </c>
      <c r="AR241" s="10" t="s">
        <v>70</v>
      </c>
      <c r="AS241" s="10" t="s">
        <v>70</v>
      </c>
      <c r="AT241" s="10" t="s">
        <v>70</v>
      </c>
      <c r="AU241" s="10" t="s">
        <v>70</v>
      </c>
      <c r="AV241" s="10" t="s">
        <v>70</v>
      </c>
      <c r="AW241" s="10" t="s">
        <v>70</v>
      </c>
      <c r="AX241" s="10" t="s">
        <v>70</v>
      </c>
      <c r="AY241" s="10" t="s">
        <v>70</v>
      </c>
      <c r="AZ241" s="10" t="s">
        <v>70</v>
      </c>
      <c r="BA241" s="10" t="s">
        <v>70</v>
      </c>
      <c r="BB241" s="10" t="s">
        <v>70</v>
      </c>
      <c r="BC241" s="10" t="s">
        <v>70</v>
      </c>
      <c r="BD241" s="10" t="s">
        <v>70</v>
      </c>
      <c r="BE241" s="10" t="s">
        <v>70</v>
      </c>
      <c r="BF241" s="10" t="s">
        <v>70</v>
      </c>
      <c r="BG241" s="10" t="s">
        <v>70</v>
      </c>
      <c r="BH241" s="10" t="s">
        <v>70</v>
      </c>
      <c r="BI241" s="10" t="s">
        <v>70</v>
      </c>
      <c r="BJ241" s="10" t="s">
        <v>70</v>
      </c>
      <c r="BK241" s="10" t="s">
        <v>70</v>
      </c>
      <c r="BL241" s="10" t="s">
        <v>70</v>
      </c>
      <c r="BM241" s="10" t="s">
        <v>70</v>
      </c>
    </row>
    <row r="242" spans="1:65" ht="12.75" customHeight="1" x14ac:dyDescent="0.15">
      <c r="A242" s="10">
        <v>33093670</v>
      </c>
      <c r="B242" s="11" t="s">
        <v>1132</v>
      </c>
      <c r="C242" s="11" t="s">
        <v>1133</v>
      </c>
      <c r="D242" s="11" t="s">
        <v>1134</v>
      </c>
      <c r="E242" s="11" t="s">
        <v>151</v>
      </c>
      <c r="F242" s="11">
        <v>2020</v>
      </c>
      <c r="G242" s="11" t="s">
        <v>1135</v>
      </c>
      <c r="H242" s="10" t="s">
        <v>71</v>
      </c>
      <c r="I242" s="10" t="s">
        <v>70</v>
      </c>
      <c r="J242" s="10" t="s">
        <v>70</v>
      </c>
      <c r="K242" s="10" t="s">
        <v>71</v>
      </c>
      <c r="L242" s="10" t="s">
        <v>70</v>
      </c>
      <c r="M242" s="10" t="s">
        <v>70</v>
      </c>
      <c r="N242" s="10" t="s">
        <v>70</v>
      </c>
      <c r="O242" s="10" t="s">
        <v>70</v>
      </c>
      <c r="P242" s="10" t="s">
        <v>70</v>
      </c>
      <c r="Q242" s="10" t="s">
        <v>70</v>
      </c>
      <c r="R242" s="10" t="s">
        <v>70</v>
      </c>
      <c r="S242" s="10" t="s">
        <v>70</v>
      </c>
      <c r="T242" s="10" t="s">
        <v>70</v>
      </c>
      <c r="U242" s="10" t="s">
        <v>71</v>
      </c>
      <c r="V242" s="10" t="s">
        <v>70</v>
      </c>
      <c r="W242" s="10" t="s">
        <v>70</v>
      </c>
      <c r="X242" s="10" t="s">
        <v>70</v>
      </c>
      <c r="Y242" s="10" t="s">
        <v>70</v>
      </c>
      <c r="Z242" s="10" t="s">
        <v>71</v>
      </c>
      <c r="AA242" s="10" t="s">
        <v>70</v>
      </c>
      <c r="AB242" s="10" t="s">
        <v>71</v>
      </c>
      <c r="AC242" s="10" t="s">
        <v>70</v>
      </c>
      <c r="AD242" s="10" t="s">
        <v>71</v>
      </c>
      <c r="AE242" s="12" t="s">
        <v>70</v>
      </c>
      <c r="AF242" s="10" t="s">
        <v>71</v>
      </c>
      <c r="AG242" s="10" t="s">
        <v>71</v>
      </c>
      <c r="AH242" s="10" t="s">
        <v>70</v>
      </c>
      <c r="AI242" s="10" t="s">
        <v>70</v>
      </c>
      <c r="AJ242" s="10" t="s">
        <v>70</v>
      </c>
      <c r="AK242" s="10" t="s">
        <v>70</v>
      </c>
      <c r="AL242" s="10" t="s">
        <v>70</v>
      </c>
      <c r="AM242" s="10" t="s">
        <v>70</v>
      </c>
      <c r="AN242" s="10"/>
      <c r="AO242" s="10" t="s">
        <v>70</v>
      </c>
      <c r="AP242" s="10" t="s">
        <v>70</v>
      </c>
      <c r="AQ242" s="10" t="s">
        <v>70</v>
      </c>
      <c r="AR242" s="10" t="s">
        <v>70</v>
      </c>
      <c r="AS242" s="10" t="s">
        <v>70</v>
      </c>
      <c r="AT242" s="10" t="s">
        <v>70</v>
      </c>
      <c r="AU242" s="10" t="s">
        <v>70</v>
      </c>
      <c r="AV242" s="10" t="s">
        <v>70</v>
      </c>
      <c r="AW242" s="10" t="s">
        <v>70</v>
      </c>
      <c r="AX242" s="10" t="s">
        <v>70</v>
      </c>
      <c r="AY242" s="10" t="s">
        <v>70</v>
      </c>
      <c r="AZ242" s="10" t="s">
        <v>70</v>
      </c>
      <c r="BA242" s="10" t="s">
        <v>70</v>
      </c>
      <c r="BB242" s="10" t="s">
        <v>70</v>
      </c>
      <c r="BC242" s="10" t="s">
        <v>71</v>
      </c>
      <c r="BD242" s="10" t="s">
        <v>70</v>
      </c>
      <c r="BE242" s="10" t="s">
        <v>70</v>
      </c>
      <c r="BF242" s="10" t="s">
        <v>70</v>
      </c>
      <c r="BG242" s="10" t="s">
        <v>70</v>
      </c>
      <c r="BH242" s="10" t="s">
        <v>70</v>
      </c>
      <c r="BI242" s="10" t="s">
        <v>70</v>
      </c>
      <c r="BJ242" s="10" t="s">
        <v>70</v>
      </c>
      <c r="BK242" s="10" t="s">
        <v>70</v>
      </c>
      <c r="BL242" s="10" t="s">
        <v>70</v>
      </c>
      <c r="BM242" s="10" t="s">
        <v>70</v>
      </c>
    </row>
    <row r="243" spans="1:65" ht="12.75" customHeight="1" x14ac:dyDescent="0.15">
      <c r="A243" s="10">
        <v>31142856</v>
      </c>
      <c r="B243" s="11" t="s">
        <v>1136</v>
      </c>
      <c r="C243" s="11" t="s">
        <v>1137</v>
      </c>
      <c r="D243" s="11" t="s">
        <v>1138</v>
      </c>
      <c r="E243" s="11" t="s">
        <v>1139</v>
      </c>
      <c r="F243" s="11">
        <v>2019</v>
      </c>
      <c r="G243" s="11" t="s">
        <v>1140</v>
      </c>
      <c r="H243" s="10" t="s">
        <v>71</v>
      </c>
      <c r="I243" s="10" t="s">
        <v>71</v>
      </c>
      <c r="J243" s="10" t="s">
        <v>70</v>
      </c>
      <c r="K243" s="10" t="s">
        <v>70</v>
      </c>
      <c r="L243" s="10" t="s">
        <v>70</v>
      </c>
      <c r="M243" s="10" t="s">
        <v>70</v>
      </c>
      <c r="N243" s="10" t="s">
        <v>70</v>
      </c>
      <c r="O243" s="10" t="s">
        <v>70</v>
      </c>
      <c r="P243" s="10" t="s">
        <v>70</v>
      </c>
      <c r="Q243" s="10" t="s">
        <v>70</v>
      </c>
      <c r="R243" s="10" t="s">
        <v>70</v>
      </c>
      <c r="S243" s="10" t="s">
        <v>70</v>
      </c>
      <c r="T243" s="10" t="s">
        <v>70</v>
      </c>
      <c r="U243" s="10" t="s">
        <v>71</v>
      </c>
      <c r="V243" s="10" t="s">
        <v>70</v>
      </c>
      <c r="W243" s="10" t="s">
        <v>70</v>
      </c>
      <c r="X243" s="10" t="s">
        <v>71</v>
      </c>
      <c r="Y243" s="10" t="s">
        <v>70</v>
      </c>
      <c r="Z243" s="10" t="s">
        <v>70</v>
      </c>
      <c r="AA243" s="10" t="s">
        <v>70</v>
      </c>
      <c r="AB243" s="10" t="s">
        <v>70</v>
      </c>
      <c r="AC243" s="10" t="s">
        <v>71</v>
      </c>
      <c r="AD243" s="10" t="s">
        <v>70</v>
      </c>
      <c r="AE243" s="12" t="s">
        <v>70</v>
      </c>
      <c r="AF243" s="10" t="s">
        <v>70</v>
      </c>
      <c r="AG243" s="10" t="s">
        <v>70</v>
      </c>
      <c r="AH243" s="10" t="s">
        <v>70</v>
      </c>
      <c r="AI243" s="10" t="s">
        <v>70</v>
      </c>
      <c r="AJ243" s="10" t="s">
        <v>70</v>
      </c>
      <c r="AK243" s="10" t="s">
        <v>70</v>
      </c>
      <c r="AL243" s="10" t="s">
        <v>70</v>
      </c>
      <c r="AM243" s="10" t="s">
        <v>70</v>
      </c>
      <c r="AN243" s="10"/>
      <c r="AO243" s="10" t="s">
        <v>70</v>
      </c>
      <c r="AP243" s="10" t="s">
        <v>70</v>
      </c>
      <c r="AQ243" s="10" t="s">
        <v>70</v>
      </c>
      <c r="AR243" s="10" t="s">
        <v>70</v>
      </c>
      <c r="AS243" s="10" t="s">
        <v>70</v>
      </c>
      <c r="AT243" s="10" t="s">
        <v>70</v>
      </c>
      <c r="AU243" s="10" t="s">
        <v>70</v>
      </c>
      <c r="AV243" s="10" t="s">
        <v>70</v>
      </c>
      <c r="AW243" s="10" t="s">
        <v>70</v>
      </c>
      <c r="AX243" s="10" t="s">
        <v>70</v>
      </c>
      <c r="AY243" s="10" t="s">
        <v>70</v>
      </c>
      <c r="AZ243" s="10" t="s">
        <v>70</v>
      </c>
      <c r="BA243" s="10" t="s">
        <v>70</v>
      </c>
      <c r="BB243" s="10" t="s">
        <v>70</v>
      </c>
      <c r="BC243" s="10" t="s">
        <v>70</v>
      </c>
      <c r="BD243" s="10" t="s">
        <v>70</v>
      </c>
      <c r="BE243" s="10" t="s">
        <v>70</v>
      </c>
      <c r="BF243" s="10" t="s">
        <v>70</v>
      </c>
      <c r="BG243" s="10" t="s">
        <v>70</v>
      </c>
      <c r="BH243" s="10" t="s">
        <v>70</v>
      </c>
      <c r="BI243" s="10" t="s">
        <v>70</v>
      </c>
      <c r="BJ243" s="10" t="s">
        <v>70</v>
      </c>
      <c r="BK243" s="10" t="s">
        <v>70</v>
      </c>
      <c r="BL243" s="10" t="s">
        <v>70</v>
      </c>
      <c r="BM243" s="10" t="s">
        <v>70</v>
      </c>
    </row>
    <row r="244" spans="1:65" ht="12.75" customHeight="1" x14ac:dyDescent="0.15">
      <c r="A244" s="10">
        <v>32871132</v>
      </c>
      <c r="B244" s="11" t="s">
        <v>1141</v>
      </c>
      <c r="C244" s="11" t="s">
        <v>1142</v>
      </c>
      <c r="D244" s="11" t="s">
        <v>1143</v>
      </c>
      <c r="E244" s="11" t="s">
        <v>1144</v>
      </c>
      <c r="F244" s="11">
        <v>2020</v>
      </c>
      <c r="G244" s="11" t="s">
        <v>1145</v>
      </c>
      <c r="H244" s="10" t="s">
        <v>70</v>
      </c>
      <c r="I244" s="10" t="s">
        <v>70</v>
      </c>
      <c r="J244" s="10" t="s">
        <v>71</v>
      </c>
      <c r="K244" s="10" t="s">
        <v>70</v>
      </c>
      <c r="L244" s="10" t="s">
        <v>70</v>
      </c>
      <c r="M244" s="10" t="s">
        <v>70</v>
      </c>
      <c r="N244" s="10" t="s">
        <v>70</v>
      </c>
      <c r="O244" s="10" t="s">
        <v>70</v>
      </c>
      <c r="P244" s="10" t="s">
        <v>70</v>
      </c>
      <c r="Q244" s="10" t="s">
        <v>70</v>
      </c>
      <c r="R244" s="10" t="s">
        <v>70</v>
      </c>
      <c r="S244" s="10" t="s">
        <v>70</v>
      </c>
      <c r="T244" s="10" t="s">
        <v>70</v>
      </c>
      <c r="U244" s="10" t="s">
        <v>70</v>
      </c>
      <c r="V244" s="10" t="s">
        <v>70</v>
      </c>
      <c r="W244" s="10" t="s">
        <v>70</v>
      </c>
      <c r="X244" s="10" t="s">
        <v>70</v>
      </c>
      <c r="Y244" s="10" t="s">
        <v>71</v>
      </c>
      <c r="Z244" s="10" t="s">
        <v>70</v>
      </c>
      <c r="AA244" s="10" t="s">
        <v>70</v>
      </c>
      <c r="AB244" s="10" t="s">
        <v>71</v>
      </c>
      <c r="AC244" s="10" t="s">
        <v>70</v>
      </c>
      <c r="AD244" s="10" t="s">
        <v>70</v>
      </c>
      <c r="AE244" s="12" t="s">
        <v>70</v>
      </c>
      <c r="AF244" s="10" t="s">
        <v>71</v>
      </c>
      <c r="AG244" s="10" t="s">
        <v>70</v>
      </c>
      <c r="AH244" s="10" t="s">
        <v>70</v>
      </c>
      <c r="AI244" s="10" t="s">
        <v>70</v>
      </c>
      <c r="AJ244" s="10" t="s">
        <v>70</v>
      </c>
      <c r="AK244" s="10" t="s">
        <v>70</v>
      </c>
      <c r="AL244" s="10" t="s">
        <v>70</v>
      </c>
      <c r="AM244" s="10" t="s">
        <v>70</v>
      </c>
      <c r="AN244" s="10"/>
      <c r="AO244" s="10" t="s">
        <v>70</v>
      </c>
      <c r="AP244" s="10" t="s">
        <v>70</v>
      </c>
      <c r="AQ244" s="10" t="s">
        <v>70</v>
      </c>
      <c r="AR244" s="10" t="s">
        <v>70</v>
      </c>
      <c r="AS244" s="10" t="s">
        <v>70</v>
      </c>
      <c r="AT244" s="10" t="s">
        <v>71</v>
      </c>
      <c r="AU244" s="10" t="s">
        <v>70</v>
      </c>
      <c r="AV244" s="10" t="s">
        <v>70</v>
      </c>
      <c r="AW244" s="10" t="s">
        <v>70</v>
      </c>
      <c r="AX244" s="10" t="s">
        <v>70</v>
      </c>
      <c r="AY244" s="10" t="s">
        <v>70</v>
      </c>
      <c r="AZ244" s="10" t="s">
        <v>70</v>
      </c>
      <c r="BA244" s="10" t="s">
        <v>70</v>
      </c>
      <c r="BB244" s="10" t="s">
        <v>70</v>
      </c>
      <c r="BC244" s="10" t="s">
        <v>70</v>
      </c>
      <c r="BD244" s="10" t="s">
        <v>70</v>
      </c>
      <c r="BE244" s="10" t="s">
        <v>70</v>
      </c>
      <c r="BF244" s="10" t="s">
        <v>70</v>
      </c>
      <c r="BG244" s="10" t="s">
        <v>70</v>
      </c>
      <c r="BH244" s="10" t="s">
        <v>70</v>
      </c>
      <c r="BI244" s="10" t="s">
        <v>70</v>
      </c>
      <c r="BJ244" s="10" t="s">
        <v>70</v>
      </c>
      <c r="BK244" s="10" t="s">
        <v>70</v>
      </c>
      <c r="BL244" s="10" t="s">
        <v>70</v>
      </c>
      <c r="BM244" s="10" t="s">
        <v>70</v>
      </c>
    </row>
    <row r="245" spans="1:65" ht="12.75" customHeight="1" x14ac:dyDescent="0.15">
      <c r="A245" s="10">
        <v>30602535</v>
      </c>
      <c r="B245" s="11" t="s">
        <v>1146</v>
      </c>
      <c r="C245" s="11" t="s">
        <v>1147</v>
      </c>
      <c r="D245" s="11" t="s">
        <v>1148</v>
      </c>
      <c r="E245" s="11" t="s">
        <v>619</v>
      </c>
      <c r="F245" s="11">
        <v>2019</v>
      </c>
      <c r="G245" s="11" t="s">
        <v>1149</v>
      </c>
      <c r="H245" s="10" t="s">
        <v>70</v>
      </c>
      <c r="I245" s="10" t="s">
        <v>70</v>
      </c>
      <c r="J245" s="10" t="s">
        <v>71</v>
      </c>
      <c r="K245" s="10" t="s">
        <v>70</v>
      </c>
      <c r="L245" s="10" t="s">
        <v>70</v>
      </c>
      <c r="M245" s="10" t="s">
        <v>70</v>
      </c>
      <c r="N245" s="10" t="s">
        <v>70</v>
      </c>
      <c r="O245" s="10" t="s">
        <v>70</v>
      </c>
      <c r="P245" s="10" t="s">
        <v>70</v>
      </c>
      <c r="Q245" s="10" t="s">
        <v>70</v>
      </c>
      <c r="R245" s="10" t="s">
        <v>70</v>
      </c>
      <c r="S245" s="10" t="s">
        <v>70</v>
      </c>
      <c r="T245" s="10" t="s">
        <v>70</v>
      </c>
      <c r="U245" s="10" t="s">
        <v>71</v>
      </c>
      <c r="V245" s="10" t="s">
        <v>70</v>
      </c>
      <c r="W245" s="10" t="s">
        <v>71</v>
      </c>
      <c r="X245" s="10" t="s">
        <v>70</v>
      </c>
      <c r="Y245" s="10" t="s">
        <v>70</v>
      </c>
      <c r="Z245" s="10" t="s">
        <v>70</v>
      </c>
      <c r="AA245" s="10" t="s">
        <v>70</v>
      </c>
      <c r="AB245" s="10" t="s">
        <v>71</v>
      </c>
      <c r="AC245" s="10" t="s">
        <v>70</v>
      </c>
      <c r="AD245" s="10" t="s">
        <v>71</v>
      </c>
      <c r="AE245" s="12" t="s">
        <v>70</v>
      </c>
      <c r="AF245" s="10" t="s">
        <v>70</v>
      </c>
      <c r="AG245" s="10" t="s">
        <v>70</v>
      </c>
      <c r="AH245" s="10" t="s">
        <v>71</v>
      </c>
      <c r="AI245" s="10" t="s">
        <v>70</v>
      </c>
      <c r="AJ245" s="10" t="s">
        <v>70</v>
      </c>
      <c r="AK245" s="10" t="s">
        <v>70</v>
      </c>
      <c r="AL245" s="10" t="s">
        <v>70</v>
      </c>
      <c r="AM245" s="10" t="s">
        <v>70</v>
      </c>
      <c r="AN245" s="10"/>
      <c r="AO245" s="10" t="s">
        <v>70</v>
      </c>
      <c r="AP245" s="10" t="s">
        <v>70</v>
      </c>
      <c r="AQ245" s="10" t="s">
        <v>70</v>
      </c>
      <c r="AR245" s="10" t="s">
        <v>70</v>
      </c>
      <c r="AS245" s="10" t="s">
        <v>70</v>
      </c>
      <c r="AT245" s="10" t="s">
        <v>70</v>
      </c>
      <c r="AU245" s="10" t="s">
        <v>70</v>
      </c>
      <c r="AV245" s="10" t="s">
        <v>70</v>
      </c>
      <c r="AW245" s="10" t="s">
        <v>70</v>
      </c>
      <c r="AX245" s="10" t="s">
        <v>70</v>
      </c>
      <c r="AY245" s="10" t="s">
        <v>70</v>
      </c>
      <c r="AZ245" s="10" t="s">
        <v>70</v>
      </c>
      <c r="BA245" s="10" t="s">
        <v>70</v>
      </c>
      <c r="BB245" s="10" t="s">
        <v>70</v>
      </c>
      <c r="BC245" s="10" t="s">
        <v>70</v>
      </c>
      <c r="BD245" s="10" t="s">
        <v>70</v>
      </c>
      <c r="BE245" s="10" t="s">
        <v>70</v>
      </c>
      <c r="BF245" s="10" t="s">
        <v>70</v>
      </c>
      <c r="BG245" s="10" t="s">
        <v>70</v>
      </c>
      <c r="BH245" s="10" t="s">
        <v>70</v>
      </c>
      <c r="BI245" s="10" t="s">
        <v>70</v>
      </c>
      <c r="BJ245" s="10" t="s">
        <v>70</v>
      </c>
      <c r="BK245" s="10" t="s">
        <v>70</v>
      </c>
      <c r="BL245" s="10" t="s">
        <v>70</v>
      </c>
      <c r="BM245" s="10" t="s">
        <v>70</v>
      </c>
    </row>
    <row r="246" spans="1:65" ht="12.75" customHeight="1" x14ac:dyDescent="0.15">
      <c r="A246" s="10">
        <v>32066101</v>
      </c>
      <c r="B246" s="11" t="s">
        <v>1150</v>
      </c>
      <c r="C246" s="11" t="s">
        <v>1151</v>
      </c>
      <c r="D246" s="11" t="s">
        <v>1152</v>
      </c>
      <c r="E246" s="11" t="s">
        <v>101</v>
      </c>
      <c r="F246" s="11">
        <v>2020</v>
      </c>
      <c r="G246" s="11" t="s">
        <v>1153</v>
      </c>
      <c r="H246" s="10" t="s">
        <v>70</v>
      </c>
      <c r="I246" s="10" t="s">
        <v>70</v>
      </c>
      <c r="J246" s="10" t="s">
        <v>70</v>
      </c>
      <c r="K246" s="10" t="s">
        <v>71</v>
      </c>
      <c r="L246" s="10" t="s">
        <v>70</v>
      </c>
      <c r="M246" s="10" t="s">
        <v>70</v>
      </c>
      <c r="N246" s="10" t="s">
        <v>70</v>
      </c>
      <c r="O246" s="10" t="s">
        <v>70</v>
      </c>
      <c r="P246" s="10" t="s">
        <v>70</v>
      </c>
      <c r="Q246" s="10" t="s">
        <v>70</v>
      </c>
      <c r="R246" s="10" t="s">
        <v>70</v>
      </c>
      <c r="S246" s="10" t="s">
        <v>70</v>
      </c>
      <c r="T246" s="10" t="s">
        <v>70</v>
      </c>
      <c r="U246" s="10" t="s">
        <v>71</v>
      </c>
      <c r="V246" s="10" t="s">
        <v>70</v>
      </c>
      <c r="W246" s="10" t="s">
        <v>70</v>
      </c>
      <c r="X246" s="10" t="s">
        <v>70</v>
      </c>
      <c r="Y246" s="10" t="s">
        <v>71</v>
      </c>
      <c r="Z246" s="10" t="s">
        <v>70</v>
      </c>
      <c r="AA246" s="10" t="s">
        <v>70</v>
      </c>
      <c r="AB246" s="10" t="s">
        <v>71</v>
      </c>
      <c r="AC246" s="10" t="s">
        <v>71</v>
      </c>
      <c r="AD246" s="10" t="s">
        <v>71</v>
      </c>
      <c r="AE246" s="12" t="s">
        <v>70</v>
      </c>
      <c r="AF246" s="10" t="s">
        <v>71</v>
      </c>
      <c r="AG246" s="10" t="s">
        <v>70</v>
      </c>
      <c r="AH246" s="10" t="s">
        <v>70</v>
      </c>
      <c r="AI246" s="10" t="s">
        <v>70</v>
      </c>
      <c r="AJ246" s="10" t="s">
        <v>70</v>
      </c>
      <c r="AK246" s="10" t="s">
        <v>70</v>
      </c>
      <c r="AL246" s="10" t="s">
        <v>70</v>
      </c>
      <c r="AM246" s="10" t="s">
        <v>70</v>
      </c>
      <c r="AN246" s="10"/>
      <c r="AO246" s="10" t="s">
        <v>70</v>
      </c>
      <c r="AP246" s="10" t="s">
        <v>70</v>
      </c>
      <c r="AQ246" s="10" t="s">
        <v>70</v>
      </c>
      <c r="AR246" s="10" t="s">
        <v>70</v>
      </c>
      <c r="AS246" s="10" t="s">
        <v>70</v>
      </c>
      <c r="AT246" s="10" t="s">
        <v>70</v>
      </c>
      <c r="AU246" s="10" t="s">
        <v>70</v>
      </c>
      <c r="AV246" s="10" t="s">
        <v>70</v>
      </c>
      <c r="AW246" s="10" t="s">
        <v>70</v>
      </c>
      <c r="AX246" s="10" t="s">
        <v>70</v>
      </c>
      <c r="AY246" s="10" t="s">
        <v>70</v>
      </c>
      <c r="AZ246" s="10" t="s">
        <v>70</v>
      </c>
      <c r="BA246" s="10" t="s">
        <v>70</v>
      </c>
      <c r="BB246" s="10" t="s">
        <v>70</v>
      </c>
      <c r="BC246" s="10" t="s">
        <v>70</v>
      </c>
      <c r="BD246" s="10" t="s">
        <v>70</v>
      </c>
      <c r="BE246" s="10" t="s">
        <v>70</v>
      </c>
      <c r="BF246" s="10" t="s">
        <v>71</v>
      </c>
      <c r="BG246" s="10" t="s">
        <v>70</v>
      </c>
      <c r="BH246" s="10" t="s">
        <v>70</v>
      </c>
      <c r="BI246" s="10" t="s">
        <v>70</v>
      </c>
      <c r="BJ246" s="10" t="s">
        <v>70</v>
      </c>
      <c r="BK246" s="10" t="s">
        <v>70</v>
      </c>
      <c r="BL246" s="10" t="s">
        <v>70</v>
      </c>
      <c r="BM246" s="10" t="s">
        <v>70</v>
      </c>
    </row>
    <row r="247" spans="1:65" ht="12.75" customHeight="1" x14ac:dyDescent="0.15">
      <c r="A247" s="10">
        <v>32086098</v>
      </c>
      <c r="B247" s="11" t="s">
        <v>1154</v>
      </c>
      <c r="C247" s="11" t="s">
        <v>1155</v>
      </c>
      <c r="D247" s="11" t="s">
        <v>1156</v>
      </c>
      <c r="E247" s="11" t="s">
        <v>1157</v>
      </c>
      <c r="F247" s="11">
        <v>2020</v>
      </c>
      <c r="G247" s="11" t="s">
        <v>1158</v>
      </c>
      <c r="H247" s="10" t="s">
        <v>70</v>
      </c>
      <c r="I247" s="10" t="s">
        <v>71</v>
      </c>
      <c r="J247" s="10" t="s">
        <v>70</v>
      </c>
      <c r="K247" s="10" t="s">
        <v>71</v>
      </c>
      <c r="L247" s="10" t="s">
        <v>70</v>
      </c>
      <c r="M247" s="10" t="s">
        <v>70</v>
      </c>
      <c r="N247" s="10" t="s">
        <v>70</v>
      </c>
      <c r="O247" s="10" t="s">
        <v>70</v>
      </c>
      <c r="P247" s="10" t="s">
        <v>70</v>
      </c>
      <c r="Q247" s="10" t="s">
        <v>71</v>
      </c>
      <c r="R247" s="10" t="s">
        <v>70</v>
      </c>
      <c r="S247" s="10" t="s">
        <v>70</v>
      </c>
      <c r="T247" s="10" t="s">
        <v>70</v>
      </c>
      <c r="U247" s="10" t="s">
        <v>71</v>
      </c>
      <c r="V247" s="10" t="s">
        <v>70</v>
      </c>
      <c r="W247" s="10" t="s">
        <v>70</v>
      </c>
      <c r="X247" s="10" t="s">
        <v>70</v>
      </c>
      <c r="Y247" s="10" t="s">
        <v>71</v>
      </c>
      <c r="Z247" s="10" t="s">
        <v>70</v>
      </c>
      <c r="AA247" s="10" t="s">
        <v>70</v>
      </c>
      <c r="AB247" s="10" t="s">
        <v>71</v>
      </c>
      <c r="AC247" s="10" t="s">
        <v>70</v>
      </c>
      <c r="AD247" s="10" t="s">
        <v>70</v>
      </c>
      <c r="AE247" s="12" t="s">
        <v>70</v>
      </c>
      <c r="AF247" s="10" t="s">
        <v>71</v>
      </c>
      <c r="AG247" s="10" t="s">
        <v>70</v>
      </c>
      <c r="AH247" s="10" t="s">
        <v>70</v>
      </c>
      <c r="AI247" s="10" t="s">
        <v>70</v>
      </c>
      <c r="AJ247" s="10" t="s">
        <v>70</v>
      </c>
      <c r="AK247" s="10" t="s">
        <v>70</v>
      </c>
      <c r="AL247" s="10" t="s">
        <v>70</v>
      </c>
      <c r="AM247" s="10" t="s">
        <v>70</v>
      </c>
      <c r="AN247" s="10"/>
      <c r="AO247" s="10" t="s">
        <v>70</v>
      </c>
      <c r="AP247" s="10" t="s">
        <v>70</v>
      </c>
      <c r="AQ247" s="10" t="s">
        <v>70</v>
      </c>
      <c r="AR247" s="10" t="s">
        <v>70</v>
      </c>
      <c r="AS247" s="10" t="s">
        <v>70</v>
      </c>
      <c r="AT247" s="10" t="s">
        <v>71</v>
      </c>
      <c r="AU247" s="10" t="s">
        <v>70</v>
      </c>
      <c r="AV247" s="10" t="s">
        <v>70</v>
      </c>
      <c r="AW247" s="10" t="s">
        <v>70</v>
      </c>
      <c r="AX247" s="10" t="s">
        <v>70</v>
      </c>
      <c r="AY247" s="10" t="s">
        <v>70</v>
      </c>
      <c r="AZ247" s="10" t="s">
        <v>70</v>
      </c>
      <c r="BA247" s="10" t="s">
        <v>70</v>
      </c>
      <c r="BB247" s="10" t="s">
        <v>70</v>
      </c>
      <c r="BC247" s="10" t="s">
        <v>71</v>
      </c>
      <c r="BD247" s="10" t="s">
        <v>70</v>
      </c>
      <c r="BE247" s="10" t="s">
        <v>70</v>
      </c>
      <c r="BF247" s="10" t="s">
        <v>70</v>
      </c>
      <c r="BG247" s="10" t="s">
        <v>70</v>
      </c>
      <c r="BH247" s="10" t="s">
        <v>70</v>
      </c>
      <c r="BI247" s="10" t="s">
        <v>70</v>
      </c>
      <c r="BJ247" s="10" t="s">
        <v>70</v>
      </c>
      <c r="BK247" s="10" t="s">
        <v>70</v>
      </c>
      <c r="BL247" s="10" t="s">
        <v>70</v>
      </c>
      <c r="BM247" s="10" t="s">
        <v>70</v>
      </c>
    </row>
    <row r="248" spans="1:65" ht="12.75" customHeight="1" x14ac:dyDescent="0.15">
      <c r="A248" s="10">
        <v>31678892</v>
      </c>
      <c r="B248" s="11" t="s">
        <v>1159</v>
      </c>
      <c r="C248" s="11" t="s">
        <v>1160</v>
      </c>
      <c r="D248" s="11" t="s">
        <v>1161</v>
      </c>
      <c r="E248" s="11" t="s">
        <v>795</v>
      </c>
      <c r="F248" s="11">
        <v>2019</v>
      </c>
      <c r="G248" s="11" t="s">
        <v>1162</v>
      </c>
      <c r="H248" s="10" t="s">
        <v>70</v>
      </c>
      <c r="I248" s="10" t="s">
        <v>70</v>
      </c>
      <c r="J248" s="10" t="s">
        <v>71</v>
      </c>
      <c r="K248" s="10" t="s">
        <v>70</v>
      </c>
      <c r="L248" s="10" t="s">
        <v>70</v>
      </c>
      <c r="M248" s="10" t="s">
        <v>70</v>
      </c>
      <c r="N248" s="10" t="s">
        <v>70</v>
      </c>
      <c r="O248" s="10" t="s">
        <v>70</v>
      </c>
      <c r="P248" s="10" t="s">
        <v>70</v>
      </c>
      <c r="Q248" s="10" t="s">
        <v>70</v>
      </c>
      <c r="R248" s="10" t="s">
        <v>70</v>
      </c>
      <c r="S248" s="10" t="s">
        <v>70</v>
      </c>
      <c r="T248" s="10" t="s">
        <v>70</v>
      </c>
      <c r="U248" s="10" t="s">
        <v>70</v>
      </c>
      <c r="V248" s="10" t="s">
        <v>70</v>
      </c>
      <c r="W248" s="10" t="s">
        <v>70</v>
      </c>
      <c r="X248" s="10" t="s">
        <v>70</v>
      </c>
      <c r="Y248" s="10" t="s">
        <v>71</v>
      </c>
      <c r="Z248" s="10" t="s">
        <v>70</v>
      </c>
      <c r="AA248" s="10" t="s">
        <v>70</v>
      </c>
      <c r="AB248" s="10" t="s">
        <v>71</v>
      </c>
      <c r="AC248" s="10" t="s">
        <v>70</v>
      </c>
      <c r="AD248" s="10" t="s">
        <v>70</v>
      </c>
      <c r="AE248" s="12" t="s">
        <v>70</v>
      </c>
      <c r="AF248" s="10" t="s">
        <v>71</v>
      </c>
      <c r="AG248" s="10" t="s">
        <v>70</v>
      </c>
      <c r="AH248" s="10" t="s">
        <v>70</v>
      </c>
      <c r="AI248" s="10" t="s">
        <v>70</v>
      </c>
      <c r="AJ248" s="10" t="s">
        <v>70</v>
      </c>
      <c r="AK248" s="10" t="s">
        <v>70</v>
      </c>
      <c r="AL248" s="10" t="s">
        <v>70</v>
      </c>
      <c r="AM248" s="10" t="s">
        <v>70</v>
      </c>
      <c r="AN248" s="10"/>
      <c r="AO248" s="10" t="s">
        <v>70</v>
      </c>
      <c r="AP248" s="10" t="s">
        <v>70</v>
      </c>
      <c r="AQ248" s="10" t="s">
        <v>70</v>
      </c>
      <c r="AR248" s="10" t="s">
        <v>70</v>
      </c>
      <c r="AS248" s="10" t="s">
        <v>70</v>
      </c>
      <c r="AT248" s="10" t="s">
        <v>70</v>
      </c>
      <c r="AU248" s="10" t="s">
        <v>70</v>
      </c>
      <c r="AV248" s="10" t="s">
        <v>70</v>
      </c>
      <c r="AW248" s="10" t="s">
        <v>70</v>
      </c>
      <c r="AX248" s="10" t="s">
        <v>70</v>
      </c>
      <c r="AY248" s="10" t="s">
        <v>70</v>
      </c>
      <c r="AZ248" s="10" t="s">
        <v>70</v>
      </c>
      <c r="BA248" s="10" t="s">
        <v>70</v>
      </c>
      <c r="BB248" s="10" t="s">
        <v>70</v>
      </c>
      <c r="BC248" s="10" t="s">
        <v>70</v>
      </c>
      <c r="BD248" s="10" t="s">
        <v>71</v>
      </c>
      <c r="BE248" s="10" t="s">
        <v>70</v>
      </c>
      <c r="BF248" s="10" t="s">
        <v>70</v>
      </c>
      <c r="BG248" s="10" t="s">
        <v>70</v>
      </c>
      <c r="BH248" s="10" t="s">
        <v>70</v>
      </c>
      <c r="BI248" s="10" t="s">
        <v>70</v>
      </c>
      <c r="BJ248" s="10" t="s">
        <v>70</v>
      </c>
      <c r="BK248" s="10" t="s">
        <v>70</v>
      </c>
      <c r="BL248" s="10" t="s">
        <v>70</v>
      </c>
      <c r="BM248" s="10" t="s">
        <v>70</v>
      </c>
    </row>
    <row r="249" spans="1:65" ht="12.75" customHeight="1" x14ac:dyDescent="0.15">
      <c r="A249" s="10">
        <v>31698247</v>
      </c>
      <c r="B249" s="11" t="s">
        <v>1163</v>
      </c>
      <c r="C249" s="11" t="s">
        <v>1164</v>
      </c>
      <c r="D249" s="11" t="s">
        <v>1165</v>
      </c>
      <c r="E249" s="11" t="s">
        <v>1166</v>
      </c>
      <c r="F249" s="11">
        <v>2019</v>
      </c>
      <c r="G249" s="11" t="s">
        <v>1167</v>
      </c>
      <c r="H249" s="10" t="s">
        <v>71</v>
      </c>
      <c r="I249" s="10" t="s">
        <v>70</v>
      </c>
      <c r="J249" s="10" t="s">
        <v>70</v>
      </c>
      <c r="K249" s="10" t="s">
        <v>70</v>
      </c>
      <c r="L249" s="10" t="s">
        <v>70</v>
      </c>
      <c r="M249" s="10" t="s">
        <v>70</v>
      </c>
      <c r="N249" s="10" t="s">
        <v>70</v>
      </c>
      <c r="O249" s="10" t="s">
        <v>70</v>
      </c>
      <c r="P249" s="10" t="s">
        <v>70</v>
      </c>
      <c r="Q249" s="10" t="s">
        <v>70</v>
      </c>
      <c r="R249" s="10" t="s">
        <v>70</v>
      </c>
      <c r="S249" s="10" t="s">
        <v>70</v>
      </c>
      <c r="T249" s="10" t="s">
        <v>70</v>
      </c>
      <c r="U249" s="10" t="s">
        <v>71</v>
      </c>
      <c r="V249" s="10" t="s">
        <v>70</v>
      </c>
      <c r="W249" s="10" t="s">
        <v>71</v>
      </c>
      <c r="X249" s="10" t="s">
        <v>70</v>
      </c>
      <c r="Y249" s="10" t="s">
        <v>70</v>
      </c>
      <c r="Z249" s="10" t="s">
        <v>70</v>
      </c>
      <c r="AA249" s="10" t="s">
        <v>70</v>
      </c>
      <c r="AB249" s="10" t="s">
        <v>71</v>
      </c>
      <c r="AC249" s="10" t="s">
        <v>70</v>
      </c>
      <c r="AD249" s="10" t="s">
        <v>70</v>
      </c>
      <c r="AE249" s="12" t="s">
        <v>70</v>
      </c>
      <c r="AF249" s="10" t="s">
        <v>71</v>
      </c>
      <c r="AG249" s="10" t="s">
        <v>71</v>
      </c>
      <c r="AH249" s="10" t="s">
        <v>70</v>
      </c>
      <c r="AI249" s="10" t="s">
        <v>70</v>
      </c>
      <c r="AJ249" s="10" t="s">
        <v>70</v>
      </c>
      <c r="AK249" s="10" t="s">
        <v>70</v>
      </c>
      <c r="AL249" s="10" t="s">
        <v>70</v>
      </c>
      <c r="AM249" s="10" t="s">
        <v>70</v>
      </c>
      <c r="AN249" s="10"/>
      <c r="AO249" s="10" t="s">
        <v>70</v>
      </c>
      <c r="AP249" s="10" t="s">
        <v>70</v>
      </c>
      <c r="AQ249" s="10" t="s">
        <v>70</v>
      </c>
      <c r="AR249" s="10" t="s">
        <v>70</v>
      </c>
      <c r="AS249" s="10" t="s">
        <v>70</v>
      </c>
      <c r="AT249" s="10" t="s">
        <v>70</v>
      </c>
      <c r="AU249" s="10" t="s">
        <v>70</v>
      </c>
      <c r="AV249" s="10" t="s">
        <v>70</v>
      </c>
      <c r="AW249" s="10" t="s">
        <v>70</v>
      </c>
      <c r="AX249" s="10" t="s">
        <v>70</v>
      </c>
      <c r="AY249" s="10" t="s">
        <v>70</v>
      </c>
      <c r="AZ249" s="10" t="s">
        <v>70</v>
      </c>
      <c r="BA249" s="10" t="s">
        <v>71</v>
      </c>
      <c r="BB249" s="10" t="s">
        <v>70</v>
      </c>
      <c r="BC249" s="10" t="s">
        <v>70</v>
      </c>
      <c r="BD249" s="10" t="s">
        <v>70</v>
      </c>
      <c r="BE249" s="10" t="s">
        <v>70</v>
      </c>
      <c r="BF249" s="10" t="s">
        <v>70</v>
      </c>
      <c r="BG249" s="10" t="s">
        <v>70</v>
      </c>
      <c r="BH249" s="10" t="s">
        <v>70</v>
      </c>
      <c r="BI249" s="10" t="s">
        <v>70</v>
      </c>
      <c r="BJ249" s="10" t="s">
        <v>70</v>
      </c>
      <c r="BK249" s="10" t="s">
        <v>70</v>
      </c>
      <c r="BL249" s="10" t="s">
        <v>70</v>
      </c>
      <c r="BM249" s="10" t="s">
        <v>70</v>
      </c>
    </row>
    <row r="250" spans="1:65" ht="12.75" customHeight="1" x14ac:dyDescent="0.15">
      <c r="A250" s="10">
        <v>32504934</v>
      </c>
      <c r="B250" s="11" t="s">
        <v>1168</v>
      </c>
      <c r="C250" s="11" t="s">
        <v>1169</v>
      </c>
      <c r="D250" s="11" t="s">
        <v>1170</v>
      </c>
      <c r="E250" s="11" t="s">
        <v>101</v>
      </c>
      <c r="F250" s="11">
        <v>2020</v>
      </c>
      <c r="G250" s="11" t="s">
        <v>1171</v>
      </c>
      <c r="H250" s="10" t="s">
        <v>70</v>
      </c>
      <c r="I250" s="16">
        <v>1</v>
      </c>
      <c r="J250" s="10" t="s">
        <v>70</v>
      </c>
      <c r="K250" s="16">
        <v>0</v>
      </c>
      <c r="L250" s="10" t="s">
        <v>70</v>
      </c>
      <c r="M250" s="10" t="s">
        <v>70</v>
      </c>
      <c r="N250" s="10" t="s">
        <v>70</v>
      </c>
      <c r="O250" s="10" t="s">
        <v>70</v>
      </c>
      <c r="P250" s="10" t="s">
        <v>70</v>
      </c>
      <c r="Q250" s="10" t="s">
        <v>70</v>
      </c>
      <c r="R250" s="10" t="s">
        <v>70</v>
      </c>
      <c r="S250" s="10" t="s">
        <v>70</v>
      </c>
      <c r="T250" s="10" t="s">
        <v>70</v>
      </c>
      <c r="U250" s="10" t="s">
        <v>71</v>
      </c>
      <c r="V250" s="10" t="s">
        <v>70</v>
      </c>
      <c r="W250" s="10" t="s">
        <v>70</v>
      </c>
      <c r="X250" s="10" t="s">
        <v>70</v>
      </c>
      <c r="Y250" s="10" t="s">
        <v>71</v>
      </c>
      <c r="Z250" s="10" t="s">
        <v>70</v>
      </c>
      <c r="AA250" s="10" t="s">
        <v>70</v>
      </c>
      <c r="AB250" s="10" t="s">
        <v>70</v>
      </c>
      <c r="AC250" s="10" t="s">
        <v>70</v>
      </c>
      <c r="AD250" s="10" t="s">
        <v>70</v>
      </c>
      <c r="AE250" s="12" t="s">
        <v>71</v>
      </c>
      <c r="AF250" s="10" t="s">
        <v>70</v>
      </c>
      <c r="AG250" s="10" t="s">
        <v>70</v>
      </c>
      <c r="AH250" s="10" t="s">
        <v>70</v>
      </c>
      <c r="AI250" s="10" t="s">
        <v>70</v>
      </c>
      <c r="AJ250" s="10" t="s">
        <v>70</v>
      </c>
      <c r="AK250" s="10" t="s">
        <v>70</v>
      </c>
      <c r="AL250" s="10" t="s">
        <v>70</v>
      </c>
      <c r="AM250" s="10" t="s">
        <v>70</v>
      </c>
      <c r="AN250" s="10"/>
      <c r="AO250" s="10" t="s">
        <v>70</v>
      </c>
      <c r="AP250" s="10" t="s">
        <v>70</v>
      </c>
      <c r="AQ250" s="10" t="s">
        <v>70</v>
      </c>
      <c r="AR250" s="10" t="s">
        <v>70</v>
      </c>
      <c r="AS250" s="10" t="s">
        <v>70</v>
      </c>
      <c r="AT250" s="10" t="s">
        <v>70</v>
      </c>
      <c r="AU250" s="10" t="s">
        <v>70</v>
      </c>
      <c r="AV250" s="10" t="s">
        <v>70</v>
      </c>
      <c r="AW250" s="10" t="s">
        <v>70</v>
      </c>
      <c r="AX250" s="10" t="s">
        <v>70</v>
      </c>
      <c r="AY250" s="10" t="s">
        <v>70</v>
      </c>
      <c r="AZ250" s="10" t="s">
        <v>70</v>
      </c>
      <c r="BA250" s="10" t="s">
        <v>70</v>
      </c>
      <c r="BB250" s="10" t="s">
        <v>70</v>
      </c>
      <c r="BC250" s="10" t="s">
        <v>70</v>
      </c>
      <c r="BD250" s="10" t="s">
        <v>70</v>
      </c>
      <c r="BE250" s="10" t="s">
        <v>70</v>
      </c>
      <c r="BF250" s="10" t="s">
        <v>70</v>
      </c>
      <c r="BG250" s="10" t="s">
        <v>70</v>
      </c>
      <c r="BH250" s="10" t="s">
        <v>70</v>
      </c>
      <c r="BI250" s="10" t="s">
        <v>70</v>
      </c>
      <c r="BJ250" s="10" t="s">
        <v>70</v>
      </c>
      <c r="BK250" s="10" t="s">
        <v>70</v>
      </c>
      <c r="BL250" s="10" t="s">
        <v>70</v>
      </c>
      <c r="BM250" s="10" t="s">
        <v>70</v>
      </c>
    </row>
    <row r="251" spans="1:65" ht="12.75" customHeight="1" x14ac:dyDescent="0.15">
      <c r="A251" s="10">
        <v>32927349</v>
      </c>
      <c r="B251" s="11" t="s">
        <v>1172</v>
      </c>
      <c r="C251" s="11" t="s">
        <v>1173</v>
      </c>
      <c r="D251" s="11" t="s">
        <v>1174</v>
      </c>
      <c r="E251" s="11" t="s">
        <v>236</v>
      </c>
      <c r="F251" s="11">
        <v>2020</v>
      </c>
      <c r="G251" s="11" t="s">
        <v>1175</v>
      </c>
      <c r="H251" s="10" t="s">
        <v>71</v>
      </c>
      <c r="I251" s="10" t="s">
        <v>71</v>
      </c>
      <c r="J251" s="10" t="s">
        <v>71</v>
      </c>
      <c r="K251" s="10" t="s">
        <v>70</v>
      </c>
      <c r="L251" s="10" t="s">
        <v>70</v>
      </c>
      <c r="M251" s="10" t="s">
        <v>70</v>
      </c>
      <c r="N251" s="10" t="s">
        <v>70</v>
      </c>
      <c r="O251" s="10" t="s">
        <v>70</v>
      </c>
      <c r="P251" s="10" t="s">
        <v>70</v>
      </c>
      <c r="Q251" s="10" t="s">
        <v>70</v>
      </c>
      <c r="R251" s="10" t="s">
        <v>70</v>
      </c>
      <c r="S251" s="10" t="s">
        <v>70</v>
      </c>
      <c r="T251" s="10" t="s">
        <v>70</v>
      </c>
      <c r="U251" s="10" t="s">
        <v>71</v>
      </c>
      <c r="V251" s="10" t="s">
        <v>70</v>
      </c>
      <c r="W251" s="10" t="s">
        <v>70</v>
      </c>
      <c r="X251" s="10" t="s">
        <v>70</v>
      </c>
      <c r="Y251" s="10" t="s">
        <v>70</v>
      </c>
      <c r="Z251" s="10" t="s">
        <v>71</v>
      </c>
      <c r="AA251" s="10" t="s">
        <v>70</v>
      </c>
      <c r="AB251" s="10" t="s">
        <v>71</v>
      </c>
      <c r="AC251" s="10" t="s">
        <v>70</v>
      </c>
      <c r="AD251" s="10" t="s">
        <v>70</v>
      </c>
      <c r="AE251" s="12" t="s">
        <v>70</v>
      </c>
      <c r="AF251" s="10" t="s">
        <v>71</v>
      </c>
      <c r="AG251" s="10" t="s">
        <v>70</v>
      </c>
      <c r="AH251" s="10" t="s">
        <v>70</v>
      </c>
      <c r="AI251" s="10" t="s">
        <v>70</v>
      </c>
      <c r="AJ251" s="10" t="s">
        <v>70</v>
      </c>
      <c r="AK251" s="10" t="s">
        <v>70</v>
      </c>
      <c r="AL251" s="10" t="s">
        <v>70</v>
      </c>
      <c r="AM251" s="10" t="s">
        <v>70</v>
      </c>
      <c r="AN251" s="10"/>
      <c r="AO251" s="10" t="s">
        <v>70</v>
      </c>
      <c r="AP251" s="10" t="s">
        <v>70</v>
      </c>
      <c r="AQ251" s="10" t="s">
        <v>70</v>
      </c>
      <c r="AR251" s="10" t="s">
        <v>70</v>
      </c>
      <c r="AS251" s="10" t="s">
        <v>71</v>
      </c>
      <c r="AT251" s="10" t="s">
        <v>70</v>
      </c>
      <c r="AU251" s="10" t="s">
        <v>70</v>
      </c>
      <c r="AV251" s="10" t="s">
        <v>70</v>
      </c>
      <c r="AW251" s="10" t="s">
        <v>70</v>
      </c>
      <c r="AX251" s="10" t="s">
        <v>70</v>
      </c>
      <c r="AY251" s="10" t="s">
        <v>70</v>
      </c>
      <c r="AZ251" s="10" t="s">
        <v>70</v>
      </c>
      <c r="BA251" s="10" t="s">
        <v>70</v>
      </c>
      <c r="BB251" s="10" t="s">
        <v>70</v>
      </c>
      <c r="BC251" s="10" t="s">
        <v>70</v>
      </c>
      <c r="BD251" s="10" t="s">
        <v>70</v>
      </c>
      <c r="BE251" s="10" t="s">
        <v>70</v>
      </c>
      <c r="BF251" s="10" t="s">
        <v>70</v>
      </c>
      <c r="BG251" s="10" t="s">
        <v>70</v>
      </c>
      <c r="BH251" s="10" t="s">
        <v>70</v>
      </c>
      <c r="BI251" s="10" t="s">
        <v>70</v>
      </c>
      <c r="BJ251" s="10" t="s">
        <v>70</v>
      </c>
      <c r="BK251" s="10" t="s">
        <v>70</v>
      </c>
      <c r="BL251" s="10" t="s">
        <v>70</v>
      </c>
      <c r="BM251" s="10" t="s">
        <v>70</v>
      </c>
    </row>
    <row r="252" spans="1:65" ht="12.75" customHeight="1" x14ac:dyDescent="0.15">
      <c r="A252" s="10">
        <v>33460864</v>
      </c>
      <c r="B252" s="11" t="s">
        <v>1176</v>
      </c>
      <c r="C252" s="11" t="s">
        <v>1177</v>
      </c>
      <c r="D252" s="11" t="s">
        <v>1178</v>
      </c>
      <c r="E252" s="11" t="s">
        <v>517</v>
      </c>
      <c r="F252" s="11">
        <v>2021</v>
      </c>
      <c r="G252" s="11" t="s">
        <v>1179</v>
      </c>
      <c r="H252" s="10" t="s">
        <v>71</v>
      </c>
      <c r="I252" s="10" t="s">
        <v>70</v>
      </c>
      <c r="J252" s="10" t="s">
        <v>70</v>
      </c>
      <c r="K252" s="10" t="s">
        <v>71</v>
      </c>
      <c r="L252" s="10" t="s">
        <v>70</v>
      </c>
      <c r="M252" s="10" t="s">
        <v>70</v>
      </c>
      <c r="N252" s="10" t="s">
        <v>70</v>
      </c>
      <c r="O252" s="10" t="s">
        <v>70</v>
      </c>
      <c r="P252" s="10" t="s">
        <v>70</v>
      </c>
      <c r="Q252" s="10" t="s">
        <v>70</v>
      </c>
      <c r="R252" s="10" t="s">
        <v>70</v>
      </c>
      <c r="S252" s="10" t="s">
        <v>70</v>
      </c>
      <c r="T252" s="10" t="s">
        <v>70</v>
      </c>
      <c r="U252" s="10" t="s">
        <v>71</v>
      </c>
      <c r="V252" s="10" t="s">
        <v>70</v>
      </c>
      <c r="W252" s="10" t="s">
        <v>70</v>
      </c>
      <c r="X252" s="10" t="s">
        <v>70</v>
      </c>
      <c r="Y252" s="10" t="s">
        <v>70</v>
      </c>
      <c r="Z252" s="10" t="s">
        <v>71</v>
      </c>
      <c r="AA252" s="10" t="s">
        <v>71</v>
      </c>
      <c r="AB252" s="10" t="s">
        <v>71</v>
      </c>
      <c r="AC252" s="10" t="s">
        <v>70</v>
      </c>
      <c r="AD252" s="10" t="s">
        <v>70</v>
      </c>
      <c r="AE252" s="12" t="s">
        <v>70</v>
      </c>
      <c r="AF252" s="10" t="s">
        <v>71</v>
      </c>
      <c r="AG252" s="10" t="s">
        <v>70</v>
      </c>
      <c r="AH252" s="10" t="s">
        <v>70</v>
      </c>
      <c r="AI252" s="10" t="s">
        <v>70</v>
      </c>
      <c r="AJ252" s="10" t="s">
        <v>70</v>
      </c>
      <c r="AK252" s="10" t="s">
        <v>70</v>
      </c>
      <c r="AL252" s="10" t="s">
        <v>70</v>
      </c>
      <c r="AM252" s="10" t="s">
        <v>70</v>
      </c>
      <c r="AN252" s="10"/>
      <c r="AO252" s="10" t="s">
        <v>70</v>
      </c>
      <c r="AP252" s="10" t="s">
        <v>70</v>
      </c>
      <c r="AQ252" s="10" t="s">
        <v>70</v>
      </c>
      <c r="AR252" s="10" t="s">
        <v>70</v>
      </c>
      <c r="AS252" s="10" t="s">
        <v>70</v>
      </c>
      <c r="AT252" s="10" t="s">
        <v>70</v>
      </c>
      <c r="AU252" s="10" t="s">
        <v>70</v>
      </c>
      <c r="AV252" s="10" t="s">
        <v>71</v>
      </c>
      <c r="AW252" s="10" t="s">
        <v>70</v>
      </c>
      <c r="AX252" s="10" t="s">
        <v>70</v>
      </c>
      <c r="AY252" s="10" t="s">
        <v>70</v>
      </c>
      <c r="AZ252" s="10" t="s">
        <v>70</v>
      </c>
      <c r="BA252" s="10" t="s">
        <v>70</v>
      </c>
      <c r="BB252" s="10" t="s">
        <v>70</v>
      </c>
      <c r="BC252" s="10" t="s">
        <v>70</v>
      </c>
      <c r="BD252" s="10" t="s">
        <v>70</v>
      </c>
      <c r="BE252" s="10" t="s">
        <v>70</v>
      </c>
      <c r="BF252" s="10" t="s">
        <v>70</v>
      </c>
      <c r="BG252" s="10" t="s">
        <v>70</v>
      </c>
      <c r="BH252" s="10" t="s">
        <v>70</v>
      </c>
      <c r="BI252" s="10" t="s">
        <v>70</v>
      </c>
      <c r="BJ252" s="10" t="s">
        <v>70</v>
      </c>
      <c r="BK252" s="10" t="s">
        <v>70</v>
      </c>
      <c r="BL252" s="10" t="s">
        <v>70</v>
      </c>
      <c r="BM252" s="10" t="s">
        <v>70</v>
      </c>
    </row>
    <row r="253" spans="1:65" ht="12.75" customHeight="1" x14ac:dyDescent="0.15">
      <c r="A253" s="10">
        <v>30594872</v>
      </c>
      <c r="B253" s="11" t="s">
        <v>1180</v>
      </c>
      <c r="C253" s="11" t="s">
        <v>1181</v>
      </c>
      <c r="D253" s="11" t="s">
        <v>1182</v>
      </c>
      <c r="E253" s="11" t="s">
        <v>432</v>
      </c>
      <c r="F253" s="11">
        <v>2019</v>
      </c>
      <c r="G253" s="11" t="s">
        <v>1183</v>
      </c>
      <c r="H253" s="10" t="s">
        <v>70</v>
      </c>
      <c r="I253" s="10" t="s">
        <v>70</v>
      </c>
      <c r="J253" s="10" t="s">
        <v>71</v>
      </c>
      <c r="K253" s="10" t="s">
        <v>70</v>
      </c>
      <c r="L253" s="10" t="s">
        <v>70</v>
      </c>
      <c r="M253" s="10" t="s">
        <v>70</v>
      </c>
      <c r="N253" s="10" t="s">
        <v>70</v>
      </c>
      <c r="O253" s="10" t="s">
        <v>70</v>
      </c>
      <c r="P253" s="10" t="s">
        <v>70</v>
      </c>
      <c r="Q253" s="10" t="s">
        <v>70</v>
      </c>
      <c r="R253" s="10" t="s">
        <v>70</v>
      </c>
      <c r="S253" s="10" t="s">
        <v>70</v>
      </c>
      <c r="T253" s="10" t="s">
        <v>70</v>
      </c>
      <c r="U253" s="10" t="s">
        <v>71</v>
      </c>
      <c r="V253" s="10" t="s">
        <v>70</v>
      </c>
      <c r="W253" s="10" t="s">
        <v>70</v>
      </c>
      <c r="X253" s="10" t="s">
        <v>71</v>
      </c>
      <c r="Y253" s="10" t="s">
        <v>70</v>
      </c>
      <c r="Z253" s="10" t="s">
        <v>70</v>
      </c>
      <c r="AA253" s="10" t="s">
        <v>70</v>
      </c>
      <c r="AB253" s="10" t="s">
        <v>70</v>
      </c>
      <c r="AC253" s="10" t="s">
        <v>70</v>
      </c>
      <c r="AD253" s="10" t="s">
        <v>71</v>
      </c>
      <c r="AE253" s="12" t="s">
        <v>70</v>
      </c>
      <c r="AF253" s="10" t="s">
        <v>70</v>
      </c>
      <c r="AG253" s="10" t="s">
        <v>70</v>
      </c>
      <c r="AH253" s="10" t="s">
        <v>70</v>
      </c>
      <c r="AI253" s="10" t="s">
        <v>70</v>
      </c>
      <c r="AJ253" s="10" t="s">
        <v>70</v>
      </c>
      <c r="AK253" s="10" t="s">
        <v>70</v>
      </c>
      <c r="AL253" s="10" t="s">
        <v>70</v>
      </c>
      <c r="AM253" s="10" t="s">
        <v>70</v>
      </c>
      <c r="AN253" s="10"/>
      <c r="AO253" s="10" t="s">
        <v>70</v>
      </c>
      <c r="AP253" s="10" t="s">
        <v>70</v>
      </c>
      <c r="AQ253" s="10" t="s">
        <v>70</v>
      </c>
      <c r="AR253" s="10" t="s">
        <v>70</v>
      </c>
      <c r="AS253" s="10" t="s">
        <v>70</v>
      </c>
      <c r="AT253" s="10" t="s">
        <v>70</v>
      </c>
      <c r="AU253" s="10" t="s">
        <v>70</v>
      </c>
      <c r="AV253" s="10" t="s">
        <v>70</v>
      </c>
      <c r="AW253" s="10" t="s">
        <v>70</v>
      </c>
      <c r="AX253" s="10" t="s">
        <v>70</v>
      </c>
      <c r="AY253" s="10" t="s">
        <v>70</v>
      </c>
      <c r="AZ253" s="10" t="s">
        <v>70</v>
      </c>
      <c r="BA253" s="10" t="s">
        <v>70</v>
      </c>
      <c r="BB253" s="10" t="s">
        <v>70</v>
      </c>
      <c r="BC253" s="10" t="s">
        <v>70</v>
      </c>
      <c r="BD253" s="10" t="s">
        <v>70</v>
      </c>
      <c r="BE253" s="10" t="s">
        <v>70</v>
      </c>
      <c r="BF253" s="10" t="s">
        <v>70</v>
      </c>
      <c r="BG253" s="10" t="s">
        <v>70</v>
      </c>
      <c r="BH253" s="10" t="s">
        <v>70</v>
      </c>
      <c r="BI253" s="10" t="s">
        <v>70</v>
      </c>
      <c r="BJ253" s="10" t="s">
        <v>70</v>
      </c>
      <c r="BK253" s="10" t="s">
        <v>70</v>
      </c>
      <c r="BL253" s="10" t="s">
        <v>70</v>
      </c>
      <c r="BM253" s="10" t="s">
        <v>70</v>
      </c>
    </row>
    <row r="254" spans="1:65" ht="12.75" customHeight="1" x14ac:dyDescent="0.15">
      <c r="A254" s="10">
        <v>31377280</v>
      </c>
      <c r="B254" s="11" t="s">
        <v>1184</v>
      </c>
      <c r="C254" s="11" t="s">
        <v>1185</v>
      </c>
      <c r="D254" s="11" t="s">
        <v>1186</v>
      </c>
      <c r="E254" s="11" t="s">
        <v>446</v>
      </c>
      <c r="F254" s="11">
        <v>2020</v>
      </c>
      <c r="G254" s="11" t="s">
        <v>1187</v>
      </c>
      <c r="H254" s="10" t="s">
        <v>70</v>
      </c>
      <c r="I254" s="16">
        <v>1</v>
      </c>
      <c r="J254" s="10" t="s">
        <v>70</v>
      </c>
      <c r="K254" s="16">
        <v>0</v>
      </c>
      <c r="L254" s="10" t="s">
        <v>70</v>
      </c>
      <c r="M254" s="10" t="s">
        <v>70</v>
      </c>
      <c r="N254" s="10" t="s">
        <v>70</v>
      </c>
      <c r="O254" s="10" t="s">
        <v>70</v>
      </c>
      <c r="P254" s="10" t="s">
        <v>70</v>
      </c>
      <c r="Q254" s="10" t="s">
        <v>70</v>
      </c>
      <c r="R254" s="10" t="s">
        <v>70</v>
      </c>
      <c r="S254" s="10" t="s">
        <v>70</v>
      </c>
      <c r="T254" s="10" t="s">
        <v>70</v>
      </c>
      <c r="U254" s="10" t="s">
        <v>71</v>
      </c>
      <c r="V254" s="10" t="s">
        <v>70</v>
      </c>
      <c r="W254" s="10" t="s">
        <v>70</v>
      </c>
      <c r="X254" s="10" t="s">
        <v>71</v>
      </c>
      <c r="Y254" s="10" t="s">
        <v>70</v>
      </c>
      <c r="Z254" s="10" t="s">
        <v>70</v>
      </c>
      <c r="AA254" s="10" t="s">
        <v>70</v>
      </c>
      <c r="AB254" s="10" t="s">
        <v>70</v>
      </c>
      <c r="AC254" s="10" t="s">
        <v>70</v>
      </c>
      <c r="AD254" s="10" t="s">
        <v>70</v>
      </c>
      <c r="AE254" s="12" t="s">
        <v>71</v>
      </c>
      <c r="AF254" s="10" t="s">
        <v>70</v>
      </c>
      <c r="AG254" s="10" t="s">
        <v>70</v>
      </c>
      <c r="AH254" s="10" t="s">
        <v>70</v>
      </c>
      <c r="AI254" s="10" t="s">
        <v>70</v>
      </c>
      <c r="AJ254" s="10" t="s">
        <v>70</v>
      </c>
      <c r="AK254" s="10" t="s">
        <v>70</v>
      </c>
      <c r="AL254" s="10" t="s">
        <v>70</v>
      </c>
      <c r="AM254" s="10" t="s">
        <v>70</v>
      </c>
      <c r="AN254" s="10"/>
      <c r="AO254" s="10" t="s">
        <v>70</v>
      </c>
      <c r="AP254" s="10" t="s">
        <v>70</v>
      </c>
      <c r="AQ254" s="10" t="s">
        <v>70</v>
      </c>
      <c r="AR254" s="10" t="s">
        <v>70</v>
      </c>
      <c r="AS254" s="10" t="s">
        <v>70</v>
      </c>
      <c r="AT254" s="10" t="s">
        <v>70</v>
      </c>
      <c r="AU254" s="10" t="s">
        <v>70</v>
      </c>
      <c r="AV254" s="10" t="s">
        <v>70</v>
      </c>
      <c r="AW254" s="10" t="s">
        <v>70</v>
      </c>
      <c r="AX254" s="10" t="s">
        <v>70</v>
      </c>
      <c r="AY254" s="10" t="s">
        <v>70</v>
      </c>
      <c r="AZ254" s="10" t="s">
        <v>70</v>
      </c>
      <c r="BA254" s="10" t="s">
        <v>70</v>
      </c>
      <c r="BB254" s="10" t="s">
        <v>70</v>
      </c>
      <c r="BC254" s="10" t="s">
        <v>70</v>
      </c>
      <c r="BD254" s="10" t="s">
        <v>70</v>
      </c>
      <c r="BE254" s="10" t="s">
        <v>70</v>
      </c>
      <c r="BF254" s="10" t="s">
        <v>70</v>
      </c>
      <c r="BG254" s="10" t="s">
        <v>70</v>
      </c>
      <c r="BH254" s="10" t="s">
        <v>70</v>
      </c>
      <c r="BI254" s="10" t="s">
        <v>70</v>
      </c>
      <c r="BJ254" s="10" t="s">
        <v>70</v>
      </c>
      <c r="BK254" s="10" t="s">
        <v>70</v>
      </c>
      <c r="BL254" s="10" t="s">
        <v>70</v>
      </c>
      <c r="BM254" s="10" t="s">
        <v>70</v>
      </c>
    </row>
    <row r="255" spans="1:65" ht="12.75" customHeight="1" x14ac:dyDescent="0.15">
      <c r="A255" s="10">
        <v>27026168</v>
      </c>
      <c r="B255" s="11" t="s">
        <v>1188</v>
      </c>
      <c r="C255" s="11" t="s">
        <v>1189</v>
      </c>
      <c r="D255" s="11" t="s">
        <v>1190</v>
      </c>
      <c r="E255" s="11" t="s">
        <v>594</v>
      </c>
      <c r="F255" s="11">
        <v>2019</v>
      </c>
      <c r="G255" s="11" t="s">
        <v>1191</v>
      </c>
      <c r="H255" s="10" t="s">
        <v>70</v>
      </c>
      <c r="I255" s="10" t="s">
        <v>71</v>
      </c>
      <c r="J255" s="10" t="s">
        <v>70</v>
      </c>
      <c r="K255" s="10" t="s">
        <v>70</v>
      </c>
      <c r="L255" s="10" t="s">
        <v>70</v>
      </c>
      <c r="M255" s="10" t="s">
        <v>70</v>
      </c>
      <c r="N255" s="10" t="s">
        <v>70</v>
      </c>
      <c r="O255" s="10" t="s">
        <v>70</v>
      </c>
      <c r="P255" s="10" t="s">
        <v>70</v>
      </c>
      <c r="Q255" s="10" t="s">
        <v>70</v>
      </c>
      <c r="R255" s="10" t="s">
        <v>70</v>
      </c>
      <c r="S255" s="10" t="s">
        <v>70</v>
      </c>
      <c r="T255" s="10" t="s">
        <v>70</v>
      </c>
      <c r="U255" s="10" t="s">
        <v>71</v>
      </c>
      <c r="V255" s="10" t="s">
        <v>70</v>
      </c>
      <c r="W255" s="10" t="s">
        <v>70</v>
      </c>
      <c r="X255" s="10" t="s">
        <v>70</v>
      </c>
      <c r="Y255" s="10" t="s">
        <v>71</v>
      </c>
      <c r="Z255" s="10" t="s">
        <v>70</v>
      </c>
      <c r="AA255" s="10" t="s">
        <v>70</v>
      </c>
      <c r="AB255" s="10" t="s">
        <v>70</v>
      </c>
      <c r="AC255" s="16">
        <v>1</v>
      </c>
      <c r="AD255" s="10" t="s">
        <v>70</v>
      </c>
      <c r="AE255" s="17">
        <v>0</v>
      </c>
      <c r="AF255" s="10" t="s">
        <v>70</v>
      </c>
      <c r="AG255" s="10" t="s">
        <v>70</v>
      </c>
      <c r="AH255" s="10" t="s">
        <v>70</v>
      </c>
      <c r="AI255" s="10" t="s">
        <v>70</v>
      </c>
      <c r="AJ255" s="10" t="s">
        <v>70</v>
      </c>
      <c r="AK255" s="10" t="s">
        <v>70</v>
      </c>
      <c r="AL255" s="10" t="s">
        <v>70</v>
      </c>
      <c r="AM255" s="10" t="s">
        <v>70</v>
      </c>
      <c r="AN255" s="10"/>
      <c r="AO255" s="10" t="s">
        <v>70</v>
      </c>
      <c r="AP255" s="10" t="s">
        <v>70</v>
      </c>
      <c r="AQ255" s="10" t="s">
        <v>70</v>
      </c>
      <c r="AR255" s="10" t="s">
        <v>70</v>
      </c>
      <c r="AS255" s="10" t="s">
        <v>70</v>
      </c>
      <c r="AT255" s="10" t="s">
        <v>70</v>
      </c>
      <c r="AU255" s="10" t="s">
        <v>70</v>
      </c>
      <c r="AV255" s="10" t="s">
        <v>70</v>
      </c>
      <c r="AW255" s="10" t="s">
        <v>70</v>
      </c>
      <c r="AX255" s="10" t="s">
        <v>70</v>
      </c>
      <c r="AY255" s="10" t="s">
        <v>70</v>
      </c>
      <c r="AZ255" s="10" t="s">
        <v>70</v>
      </c>
      <c r="BA255" s="10" t="s">
        <v>70</v>
      </c>
      <c r="BB255" s="10" t="s">
        <v>70</v>
      </c>
      <c r="BC255" s="10" t="s">
        <v>70</v>
      </c>
      <c r="BD255" s="10" t="s">
        <v>70</v>
      </c>
      <c r="BE255" s="10" t="s">
        <v>70</v>
      </c>
      <c r="BF255" s="10" t="s">
        <v>70</v>
      </c>
      <c r="BG255" s="10" t="s">
        <v>70</v>
      </c>
      <c r="BH255" s="10" t="s">
        <v>70</v>
      </c>
      <c r="BI255" s="10" t="s">
        <v>70</v>
      </c>
      <c r="BJ255" s="10" t="s">
        <v>70</v>
      </c>
      <c r="BK255" s="10" t="s">
        <v>70</v>
      </c>
      <c r="BL255" s="10" t="s">
        <v>70</v>
      </c>
      <c r="BM255" s="10" t="s">
        <v>70</v>
      </c>
    </row>
    <row r="256" spans="1:65" ht="12.75" customHeight="1" x14ac:dyDescent="0.15">
      <c r="A256" s="10">
        <v>31362349</v>
      </c>
      <c r="B256" s="11" t="s">
        <v>1192</v>
      </c>
      <c r="C256" s="11" t="s">
        <v>1193</v>
      </c>
      <c r="D256" s="11" t="s">
        <v>1194</v>
      </c>
      <c r="E256" s="11" t="s">
        <v>1195</v>
      </c>
      <c r="F256" s="11">
        <v>2019</v>
      </c>
      <c r="G256" s="11" t="s">
        <v>1196</v>
      </c>
      <c r="H256" s="10" t="s">
        <v>70</v>
      </c>
      <c r="I256" s="10" t="s">
        <v>70</v>
      </c>
      <c r="J256" s="10" t="s">
        <v>70</v>
      </c>
      <c r="K256" s="10" t="s">
        <v>70</v>
      </c>
      <c r="L256" s="10" t="s">
        <v>70</v>
      </c>
      <c r="M256" s="10" t="s">
        <v>70</v>
      </c>
      <c r="N256" s="10" t="s">
        <v>70</v>
      </c>
      <c r="O256" s="10" t="s">
        <v>70</v>
      </c>
      <c r="P256" s="10" t="s">
        <v>70</v>
      </c>
      <c r="Q256" s="10" t="s">
        <v>70</v>
      </c>
      <c r="R256" s="10" t="s">
        <v>70</v>
      </c>
      <c r="S256" s="10" t="s">
        <v>70</v>
      </c>
      <c r="T256" s="10" t="s">
        <v>70</v>
      </c>
      <c r="U256" s="10" t="s">
        <v>71</v>
      </c>
      <c r="V256" s="10" t="s">
        <v>70</v>
      </c>
      <c r="W256" s="10" t="s">
        <v>70</v>
      </c>
      <c r="X256" s="10" t="s">
        <v>71</v>
      </c>
      <c r="Y256" s="10" t="s">
        <v>70</v>
      </c>
      <c r="Z256" s="10" t="s">
        <v>70</v>
      </c>
      <c r="AA256" s="10" t="s">
        <v>70</v>
      </c>
      <c r="AB256" s="10" t="s">
        <v>70</v>
      </c>
      <c r="AC256" s="10" t="s">
        <v>70</v>
      </c>
      <c r="AD256" s="10" t="s">
        <v>71</v>
      </c>
      <c r="AE256" s="12" t="s">
        <v>70</v>
      </c>
      <c r="AF256" s="10" t="s">
        <v>70</v>
      </c>
      <c r="AG256" s="10" t="s">
        <v>70</v>
      </c>
      <c r="AH256" s="10" t="s">
        <v>70</v>
      </c>
      <c r="AI256" s="10" t="s">
        <v>70</v>
      </c>
      <c r="AJ256" s="10" t="s">
        <v>70</v>
      </c>
      <c r="AK256" s="10" t="s">
        <v>70</v>
      </c>
      <c r="AL256" s="10" t="s">
        <v>70</v>
      </c>
      <c r="AM256" s="10" t="s">
        <v>70</v>
      </c>
      <c r="AN256" s="10"/>
      <c r="AO256" s="10" t="s">
        <v>70</v>
      </c>
      <c r="AP256" s="10" t="s">
        <v>70</v>
      </c>
      <c r="AQ256" s="10" t="s">
        <v>70</v>
      </c>
      <c r="AR256" s="10" t="s">
        <v>70</v>
      </c>
      <c r="AS256" s="10" t="s">
        <v>70</v>
      </c>
      <c r="AT256" s="10" t="s">
        <v>70</v>
      </c>
      <c r="AU256" s="10" t="s">
        <v>70</v>
      </c>
      <c r="AV256" s="10" t="s">
        <v>70</v>
      </c>
      <c r="AW256" s="10" t="s">
        <v>70</v>
      </c>
      <c r="AX256" s="10" t="s">
        <v>70</v>
      </c>
      <c r="AY256" s="10" t="s">
        <v>70</v>
      </c>
      <c r="AZ256" s="10" t="s">
        <v>70</v>
      </c>
      <c r="BA256" s="10" t="s">
        <v>70</v>
      </c>
      <c r="BB256" s="10" t="s">
        <v>70</v>
      </c>
      <c r="BC256" s="10" t="s">
        <v>70</v>
      </c>
      <c r="BD256" s="10" t="s">
        <v>70</v>
      </c>
      <c r="BE256" s="10" t="s">
        <v>70</v>
      </c>
      <c r="BF256" s="10" t="s">
        <v>70</v>
      </c>
      <c r="BG256" s="10" t="s">
        <v>70</v>
      </c>
      <c r="BH256" s="10" t="s">
        <v>70</v>
      </c>
      <c r="BI256" s="10" t="s">
        <v>70</v>
      </c>
      <c r="BJ256" s="10" t="s">
        <v>70</v>
      </c>
      <c r="BK256" s="10" t="s">
        <v>70</v>
      </c>
      <c r="BL256" s="10" t="s">
        <v>70</v>
      </c>
      <c r="BM256" s="10" t="s">
        <v>70</v>
      </c>
    </row>
    <row r="257" spans="1:65" ht="12.75" customHeight="1" x14ac:dyDescent="0.15">
      <c r="A257" s="10">
        <v>30638720</v>
      </c>
      <c r="B257" s="11" t="s">
        <v>1197</v>
      </c>
      <c r="C257" s="11" t="s">
        <v>1198</v>
      </c>
      <c r="D257" s="11" t="s">
        <v>1199</v>
      </c>
      <c r="E257" s="11" t="s">
        <v>517</v>
      </c>
      <c r="F257" s="11">
        <v>2019</v>
      </c>
      <c r="G257" s="11" t="s">
        <v>1200</v>
      </c>
      <c r="H257" s="10" t="s">
        <v>70</v>
      </c>
      <c r="I257" s="10" t="s">
        <v>70</v>
      </c>
      <c r="J257" s="10" t="s">
        <v>70</v>
      </c>
      <c r="K257" s="10" t="s">
        <v>71</v>
      </c>
      <c r="L257" s="10" t="s">
        <v>70</v>
      </c>
      <c r="M257" s="10" t="s">
        <v>70</v>
      </c>
      <c r="N257" s="10" t="s">
        <v>70</v>
      </c>
      <c r="O257" s="10" t="s">
        <v>70</v>
      </c>
      <c r="P257" s="10" t="s">
        <v>70</v>
      </c>
      <c r="Q257" s="10" t="s">
        <v>70</v>
      </c>
      <c r="R257" s="10" t="s">
        <v>70</v>
      </c>
      <c r="S257" s="10" t="s">
        <v>70</v>
      </c>
      <c r="T257" s="10" t="s">
        <v>70</v>
      </c>
      <c r="U257" s="10" t="s">
        <v>71</v>
      </c>
      <c r="V257" s="10" t="s">
        <v>70</v>
      </c>
      <c r="W257" s="10" t="s">
        <v>70</v>
      </c>
      <c r="X257" s="10" t="s">
        <v>71</v>
      </c>
      <c r="Y257" s="10" t="s">
        <v>70</v>
      </c>
      <c r="Z257" s="10" t="s">
        <v>70</v>
      </c>
      <c r="AA257" s="10" t="s">
        <v>70</v>
      </c>
      <c r="AB257" s="10" t="s">
        <v>71</v>
      </c>
      <c r="AC257" s="10" t="s">
        <v>70</v>
      </c>
      <c r="AD257" s="10" t="s">
        <v>70</v>
      </c>
      <c r="AE257" s="12" t="s">
        <v>70</v>
      </c>
      <c r="AF257" s="10" t="s">
        <v>70</v>
      </c>
      <c r="AG257" s="10" t="s">
        <v>70</v>
      </c>
      <c r="AH257" s="10" t="s">
        <v>71</v>
      </c>
      <c r="AI257" s="10" t="s">
        <v>70</v>
      </c>
      <c r="AJ257" s="10" t="s">
        <v>70</v>
      </c>
      <c r="AK257" s="10" t="s">
        <v>70</v>
      </c>
      <c r="AL257" s="10" t="s">
        <v>70</v>
      </c>
      <c r="AM257" s="10" t="s">
        <v>70</v>
      </c>
      <c r="AN257" s="10"/>
      <c r="AO257" s="10" t="s">
        <v>70</v>
      </c>
      <c r="AP257" s="10" t="s">
        <v>70</v>
      </c>
      <c r="AQ257" s="10" t="s">
        <v>70</v>
      </c>
      <c r="AR257" s="10" t="s">
        <v>70</v>
      </c>
      <c r="AS257" s="10" t="s">
        <v>70</v>
      </c>
      <c r="AT257" s="10" t="s">
        <v>70</v>
      </c>
      <c r="AU257" s="10" t="s">
        <v>70</v>
      </c>
      <c r="AV257" s="10" t="s">
        <v>70</v>
      </c>
      <c r="AW257" s="10" t="s">
        <v>70</v>
      </c>
      <c r="AX257" s="10" t="s">
        <v>70</v>
      </c>
      <c r="AY257" s="10" t="s">
        <v>70</v>
      </c>
      <c r="AZ257" s="10" t="s">
        <v>70</v>
      </c>
      <c r="BA257" s="10" t="s">
        <v>70</v>
      </c>
      <c r="BB257" s="10" t="s">
        <v>70</v>
      </c>
      <c r="BC257" s="10" t="s">
        <v>70</v>
      </c>
      <c r="BD257" s="10" t="s">
        <v>70</v>
      </c>
      <c r="BE257" s="10" t="s">
        <v>70</v>
      </c>
      <c r="BF257" s="10" t="s">
        <v>70</v>
      </c>
      <c r="BG257" s="10" t="s">
        <v>70</v>
      </c>
      <c r="BH257" s="10" t="s">
        <v>70</v>
      </c>
      <c r="BI257" s="10" t="s">
        <v>70</v>
      </c>
      <c r="BJ257" s="10" t="s">
        <v>70</v>
      </c>
      <c r="BK257" s="10" t="s">
        <v>70</v>
      </c>
      <c r="BL257" s="10" t="s">
        <v>70</v>
      </c>
      <c r="BM257" s="10" t="s">
        <v>70</v>
      </c>
    </row>
    <row r="258" spans="1:65" ht="12.75" customHeight="1" x14ac:dyDescent="0.15">
      <c r="A258" s="10">
        <v>32470421</v>
      </c>
      <c r="B258" s="11" t="s">
        <v>1201</v>
      </c>
      <c r="C258" s="11" t="s">
        <v>1202</v>
      </c>
      <c r="D258" s="11" t="s">
        <v>1203</v>
      </c>
      <c r="E258" s="11" t="s">
        <v>1204</v>
      </c>
      <c r="F258" s="11">
        <v>2020</v>
      </c>
      <c r="G258" s="11" t="s">
        <v>1205</v>
      </c>
      <c r="H258" s="10" t="s">
        <v>70</v>
      </c>
      <c r="I258" s="10" t="s">
        <v>70</v>
      </c>
      <c r="J258" s="10" t="s">
        <v>71</v>
      </c>
      <c r="K258" s="10" t="s">
        <v>71</v>
      </c>
      <c r="L258" s="10" t="s">
        <v>70</v>
      </c>
      <c r="M258" s="10" t="s">
        <v>70</v>
      </c>
      <c r="N258" s="10" t="s">
        <v>70</v>
      </c>
      <c r="O258" s="10" t="s">
        <v>70</v>
      </c>
      <c r="P258" s="10" t="s">
        <v>70</v>
      </c>
      <c r="Q258" s="10" t="s">
        <v>70</v>
      </c>
      <c r="R258" s="10" t="s">
        <v>70</v>
      </c>
      <c r="S258" s="10" t="s">
        <v>70</v>
      </c>
      <c r="T258" s="10" t="s">
        <v>71</v>
      </c>
      <c r="U258" s="10" t="s">
        <v>71</v>
      </c>
      <c r="V258" s="10" t="s">
        <v>70</v>
      </c>
      <c r="W258" s="10" t="s">
        <v>70</v>
      </c>
      <c r="X258" s="10" t="s">
        <v>70</v>
      </c>
      <c r="Y258" s="10" t="s">
        <v>71</v>
      </c>
      <c r="Z258" s="10" t="s">
        <v>70</v>
      </c>
      <c r="AA258" s="10" t="s">
        <v>70</v>
      </c>
      <c r="AB258" s="10" t="s">
        <v>70</v>
      </c>
      <c r="AC258" s="10" t="s">
        <v>71</v>
      </c>
      <c r="AD258" s="10" t="s">
        <v>70</v>
      </c>
      <c r="AE258" s="12" t="s">
        <v>70</v>
      </c>
      <c r="AF258" s="10" t="s">
        <v>70</v>
      </c>
      <c r="AG258" s="10" t="s">
        <v>70</v>
      </c>
      <c r="AH258" s="10" t="s">
        <v>70</v>
      </c>
      <c r="AI258" s="10" t="s">
        <v>70</v>
      </c>
      <c r="AJ258" s="10" t="s">
        <v>70</v>
      </c>
      <c r="AK258" s="10" t="s">
        <v>70</v>
      </c>
      <c r="AL258" s="10" t="s">
        <v>70</v>
      </c>
      <c r="AM258" s="10" t="s">
        <v>70</v>
      </c>
      <c r="AN258" s="10"/>
      <c r="AO258" s="10" t="s">
        <v>70</v>
      </c>
      <c r="AP258" s="10" t="s">
        <v>70</v>
      </c>
      <c r="AQ258" s="10" t="s">
        <v>70</v>
      </c>
      <c r="AR258" s="10" t="s">
        <v>70</v>
      </c>
      <c r="AS258" s="10" t="s">
        <v>70</v>
      </c>
      <c r="AT258" s="10" t="s">
        <v>70</v>
      </c>
      <c r="AU258" s="10" t="s">
        <v>70</v>
      </c>
      <c r="AV258" s="10" t="s">
        <v>70</v>
      </c>
      <c r="AW258" s="10" t="s">
        <v>70</v>
      </c>
      <c r="AX258" s="10" t="s">
        <v>70</v>
      </c>
      <c r="AY258" s="10" t="s">
        <v>70</v>
      </c>
      <c r="AZ258" s="10" t="s">
        <v>70</v>
      </c>
      <c r="BA258" s="10" t="s">
        <v>70</v>
      </c>
      <c r="BB258" s="10" t="s">
        <v>70</v>
      </c>
      <c r="BC258" s="10" t="s">
        <v>70</v>
      </c>
      <c r="BD258" s="10" t="s">
        <v>70</v>
      </c>
      <c r="BE258" s="10" t="s">
        <v>70</v>
      </c>
      <c r="BF258" s="10" t="s">
        <v>70</v>
      </c>
      <c r="BG258" s="10" t="s">
        <v>70</v>
      </c>
      <c r="BH258" s="10" t="s">
        <v>70</v>
      </c>
      <c r="BI258" s="10" t="s">
        <v>70</v>
      </c>
      <c r="BJ258" s="10" t="s">
        <v>70</v>
      </c>
      <c r="BK258" s="10" t="s">
        <v>70</v>
      </c>
      <c r="BL258" s="10" t="s">
        <v>70</v>
      </c>
      <c r="BM258" s="10" t="s">
        <v>70</v>
      </c>
    </row>
    <row r="259" spans="1:65" ht="12.75" customHeight="1" x14ac:dyDescent="0.15">
      <c r="A259" s="10">
        <v>31272924</v>
      </c>
      <c r="B259" s="11" t="s">
        <v>1206</v>
      </c>
      <c r="C259" s="11" t="s">
        <v>1207</v>
      </c>
      <c r="D259" s="11" t="s">
        <v>1208</v>
      </c>
      <c r="E259" s="11" t="s">
        <v>536</v>
      </c>
      <c r="F259" s="11">
        <v>2019</v>
      </c>
      <c r="G259" s="11" t="s">
        <v>1209</v>
      </c>
      <c r="H259" s="10" t="s">
        <v>70</v>
      </c>
      <c r="I259" s="10" t="s">
        <v>70</v>
      </c>
      <c r="J259" s="10" t="s">
        <v>71</v>
      </c>
      <c r="K259" s="10" t="s">
        <v>71</v>
      </c>
      <c r="L259" s="10" t="s">
        <v>70</v>
      </c>
      <c r="M259" s="10" t="s">
        <v>70</v>
      </c>
      <c r="N259" s="10" t="s">
        <v>70</v>
      </c>
      <c r="O259" s="10" t="s">
        <v>70</v>
      </c>
      <c r="P259" s="10" t="s">
        <v>70</v>
      </c>
      <c r="Q259" s="10" t="s">
        <v>70</v>
      </c>
      <c r="R259" s="10" t="s">
        <v>70</v>
      </c>
      <c r="S259" s="10" t="s">
        <v>70</v>
      </c>
      <c r="T259" s="10" t="s">
        <v>70</v>
      </c>
      <c r="U259" s="10" t="s">
        <v>71</v>
      </c>
      <c r="V259" s="10" t="s">
        <v>70</v>
      </c>
      <c r="W259" s="10" t="s">
        <v>70</v>
      </c>
      <c r="X259" s="10" t="s">
        <v>71</v>
      </c>
      <c r="Y259" s="10" t="s">
        <v>70</v>
      </c>
      <c r="Z259" s="10" t="s">
        <v>71</v>
      </c>
      <c r="AA259" s="10" t="s">
        <v>70</v>
      </c>
      <c r="AB259" s="10" t="s">
        <v>71</v>
      </c>
      <c r="AC259" s="10" t="s">
        <v>70</v>
      </c>
      <c r="AD259" s="10" t="s">
        <v>71</v>
      </c>
      <c r="AE259" s="12" t="s">
        <v>70</v>
      </c>
      <c r="AF259" s="10" t="s">
        <v>71</v>
      </c>
      <c r="AG259" s="10" t="s">
        <v>70</v>
      </c>
      <c r="AH259" s="10" t="s">
        <v>70</v>
      </c>
      <c r="AI259" s="10" t="s">
        <v>70</v>
      </c>
      <c r="AJ259" s="10" t="s">
        <v>70</v>
      </c>
      <c r="AK259" s="10" t="s">
        <v>70</v>
      </c>
      <c r="AL259" s="10" t="s">
        <v>70</v>
      </c>
      <c r="AM259" s="10" t="s">
        <v>71</v>
      </c>
      <c r="AN259" s="13" t="s">
        <v>1210</v>
      </c>
      <c r="AO259" s="10" t="s">
        <v>70</v>
      </c>
      <c r="AP259" s="10" t="s">
        <v>70</v>
      </c>
      <c r="AQ259" s="10" t="s">
        <v>70</v>
      </c>
      <c r="AR259" s="10" t="s">
        <v>71</v>
      </c>
      <c r="AS259" s="10" t="s">
        <v>70</v>
      </c>
      <c r="AT259" s="10" t="s">
        <v>71</v>
      </c>
      <c r="AU259" s="10" t="s">
        <v>70</v>
      </c>
      <c r="AV259" s="10" t="s">
        <v>70</v>
      </c>
      <c r="AW259" s="10" t="s">
        <v>70</v>
      </c>
      <c r="AX259" s="10" t="s">
        <v>70</v>
      </c>
      <c r="AY259" s="10" t="s">
        <v>70</v>
      </c>
      <c r="AZ259" s="10" t="s">
        <v>70</v>
      </c>
      <c r="BA259" s="10" t="s">
        <v>70</v>
      </c>
      <c r="BB259" s="10" t="s">
        <v>70</v>
      </c>
      <c r="BC259" s="10" t="s">
        <v>70</v>
      </c>
      <c r="BD259" s="10" t="s">
        <v>70</v>
      </c>
      <c r="BE259" s="10" t="s">
        <v>70</v>
      </c>
      <c r="BF259" s="10" t="s">
        <v>70</v>
      </c>
      <c r="BG259" s="10" t="s">
        <v>70</v>
      </c>
      <c r="BH259" s="10" t="s">
        <v>70</v>
      </c>
      <c r="BI259" s="10" t="s">
        <v>70</v>
      </c>
      <c r="BJ259" s="10" t="s">
        <v>70</v>
      </c>
      <c r="BK259" s="10" t="s">
        <v>70</v>
      </c>
      <c r="BL259" s="10" t="s">
        <v>70</v>
      </c>
      <c r="BM259" s="10" t="s">
        <v>70</v>
      </c>
    </row>
    <row r="260" spans="1:65" ht="12.75" customHeight="1" x14ac:dyDescent="0.15">
      <c r="A260" s="10">
        <v>31203024</v>
      </c>
      <c r="B260" s="11" t="s">
        <v>1211</v>
      </c>
      <c r="C260" s="11" t="s">
        <v>1212</v>
      </c>
      <c r="D260" s="11" t="s">
        <v>1213</v>
      </c>
      <c r="E260" s="11" t="s">
        <v>172</v>
      </c>
      <c r="F260" s="11">
        <v>2019</v>
      </c>
      <c r="G260" s="11" t="s">
        <v>1214</v>
      </c>
      <c r="H260" s="10" t="s">
        <v>70</v>
      </c>
      <c r="I260" s="10" t="s">
        <v>71</v>
      </c>
      <c r="J260" s="10" t="s">
        <v>70</v>
      </c>
      <c r="K260" s="10" t="s">
        <v>70</v>
      </c>
      <c r="L260" s="10" t="s">
        <v>70</v>
      </c>
      <c r="M260" s="10" t="s">
        <v>70</v>
      </c>
      <c r="N260" s="10" t="s">
        <v>70</v>
      </c>
      <c r="O260" s="10" t="s">
        <v>70</v>
      </c>
      <c r="P260" s="10" t="s">
        <v>70</v>
      </c>
      <c r="Q260" s="10" t="s">
        <v>70</v>
      </c>
      <c r="R260" s="10" t="s">
        <v>70</v>
      </c>
      <c r="S260" s="10" t="s">
        <v>70</v>
      </c>
      <c r="T260" s="10" t="s">
        <v>70</v>
      </c>
      <c r="U260" s="10" t="s">
        <v>71</v>
      </c>
      <c r="V260" s="10" t="s">
        <v>70</v>
      </c>
      <c r="W260" s="10" t="s">
        <v>70</v>
      </c>
      <c r="X260" s="10" t="s">
        <v>71</v>
      </c>
      <c r="Y260" s="10" t="s">
        <v>70</v>
      </c>
      <c r="Z260" s="10" t="s">
        <v>70</v>
      </c>
      <c r="AA260" s="10" t="s">
        <v>71</v>
      </c>
      <c r="AB260" s="10" t="s">
        <v>71</v>
      </c>
      <c r="AC260" s="10" t="s">
        <v>70</v>
      </c>
      <c r="AD260" s="10" t="s">
        <v>70</v>
      </c>
      <c r="AE260" s="12" t="s">
        <v>70</v>
      </c>
      <c r="AF260" s="10" t="s">
        <v>70</v>
      </c>
      <c r="AG260" s="10" t="s">
        <v>71</v>
      </c>
      <c r="AH260" s="10" t="s">
        <v>70</v>
      </c>
      <c r="AI260" s="10" t="s">
        <v>70</v>
      </c>
      <c r="AJ260" s="10" t="s">
        <v>70</v>
      </c>
      <c r="AK260" s="10" t="s">
        <v>70</v>
      </c>
      <c r="AL260" s="10" t="s">
        <v>70</v>
      </c>
      <c r="AM260" s="10" t="s">
        <v>70</v>
      </c>
      <c r="AN260" s="10"/>
      <c r="AO260" s="10" t="s">
        <v>70</v>
      </c>
      <c r="AP260" s="10" t="s">
        <v>70</v>
      </c>
      <c r="AQ260" s="10" t="s">
        <v>70</v>
      </c>
      <c r="AR260" s="10" t="s">
        <v>70</v>
      </c>
      <c r="AS260" s="10" t="s">
        <v>70</v>
      </c>
      <c r="AT260" s="10" t="s">
        <v>70</v>
      </c>
      <c r="AU260" s="10" t="s">
        <v>70</v>
      </c>
      <c r="AV260" s="10" t="s">
        <v>70</v>
      </c>
      <c r="AW260" s="10" t="s">
        <v>70</v>
      </c>
      <c r="AX260" s="10" t="s">
        <v>70</v>
      </c>
      <c r="AY260" s="10" t="s">
        <v>70</v>
      </c>
      <c r="AZ260" s="10" t="s">
        <v>70</v>
      </c>
      <c r="BA260" s="10" t="s">
        <v>70</v>
      </c>
      <c r="BB260" s="10" t="s">
        <v>70</v>
      </c>
      <c r="BC260" s="10" t="s">
        <v>70</v>
      </c>
      <c r="BD260" s="10" t="s">
        <v>70</v>
      </c>
      <c r="BE260" s="10" t="s">
        <v>70</v>
      </c>
      <c r="BF260" s="10" t="s">
        <v>70</v>
      </c>
      <c r="BG260" s="10" t="s">
        <v>70</v>
      </c>
      <c r="BH260" s="10" t="s">
        <v>70</v>
      </c>
      <c r="BI260" s="10" t="s">
        <v>70</v>
      </c>
      <c r="BJ260" s="10" t="s">
        <v>70</v>
      </c>
      <c r="BK260" s="10" t="s">
        <v>70</v>
      </c>
      <c r="BL260" s="10" t="s">
        <v>70</v>
      </c>
      <c r="BM260" s="10" t="s">
        <v>70</v>
      </c>
    </row>
    <row r="261" spans="1:65" ht="12.75" customHeight="1" x14ac:dyDescent="0.15">
      <c r="A261" s="10">
        <v>31624252</v>
      </c>
      <c r="B261" s="11" t="s">
        <v>1215</v>
      </c>
      <c r="C261" s="11" t="s">
        <v>1216</v>
      </c>
      <c r="D261" s="11" t="s">
        <v>1217</v>
      </c>
      <c r="E261" s="11" t="s">
        <v>1218</v>
      </c>
      <c r="F261" s="11">
        <v>2019</v>
      </c>
      <c r="G261" s="11" t="s">
        <v>1219</v>
      </c>
      <c r="H261" s="10" t="s">
        <v>70</v>
      </c>
      <c r="I261" s="10" t="s">
        <v>71</v>
      </c>
      <c r="J261" s="10" t="s">
        <v>70</v>
      </c>
      <c r="K261" s="10" t="s">
        <v>70</v>
      </c>
      <c r="L261" s="10" t="s">
        <v>70</v>
      </c>
      <c r="M261" s="10" t="s">
        <v>70</v>
      </c>
      <c r="N261" s="10" t="s">
        <v>70</v>
      </c>
      <c r="O261" s="10" t="s">
        <v>70</v>
      </c>
      <c r="P261" s="10" t="s">
        <v>70</v>
      </c>
      <c r="Q261" s="10" t="s">
        <v>70</v>
      </c>
      <c r="R261" s="10" t="s">
        <v>70</v>
      </c>
      <c r="S261" s="10" t="s">
        <v>70</v>
      </c>
      <c r="T261" s="10" t="s">
        <v>70</v>
      </c>
      <c r="U261" s="10" t="s">
        <v>71</v>
      </c>
      <c r="V261" s="10" t="s">
        <v>70</v>
      </c>
      <c r="W261" s="10" t="s">
        <v>70</v>
      </c>
      <c r="X261" s="10" t="s">
        <v>71</v>
      </c>
      <c r="Y261" s="10" t="s">
        <v>71</v>
      </c>
      <c r="Z261" s="10" t="s">
        <v>70</v>
      </c>
      <c r="AA261" s="10" t="s">
        <v>70</v>
      </c>
      <c r="AB261" s="10" t="s">
        <v>71</v>
      </c>
      <c r="AC261" s="10" t="s">
        <v>70</v>
      </c>
      <c r="AD261" s="10" t="s">
        <v>70</v>
      </c>
      <c r="AE261" s="12" t="s">
        <v>70</v>
      </c>
      <c r="AF261" s="10" t="s">
        <v>71</v>
      </c>
      <c r="AG261" s="10" t="s">
        <v>70</v>
      </c>
      <c r="AH261" s="10" t="s">
        <v>70</v>
      </c>
      <c r="AI261" s="10" t="s">
        <v>70</v>
      </c>
      <c r="AJ261" s="10" t="s">
        <v>70</v>
      </c>
      <c r="AK261" s="10" t="s">
        <v>70</v>
      </c>
      <c r="AL261" s="10" t="s">
        <v>70</v>
      </c>
      <c r="AM261" s="10" t="s">
        <v>70</v>
      </c>
      <c r="AN261" s="10"/>
      <c r="AO261" s="10" t="s">
        <v>70</v>
      </c>
      <c r="AP261" s="10" t="s">
        <v>70</v>
      </c>
      <c r="AQ261" s="10" t="s">
        <v>70</v>
      </c>
      <c r="AR261" s="10" t="s">
        <v>70</v>
      </c>
      <c r="AS261" s="10" t="s">
        <v>70</v>
      </c>
      <c r="AT261" s="10" t="s">
        <v>71</v>
      </c>
      <c r="AU261" s="10" t="s">
        <v>70</v>
      </c>
      <c r="AV261" s="10" t="s">
        <v>70</v>
      </c>
      <c r="AW261" s="10" t="s">
        <v>70</v>
      </c>
      <c r="AX261" s="10" t="s">
        <v>70</v>
      </c>
      <c r="AY261" s="10" t="s">
        <v>70</v>
      </c>
      <c r="AZ261" s="10" t="s">
        <v>70</v>
      </c>
      <c r="BA261" s="10" t="s">
        <v>70</v>
      </c>
      <c r="BB261" s="10" t="s">
        <v>70</v>
      </c>
      <c r="BC261" s="10" t="s">
        <v>70</v>
      </c>
      <c r="BD261" s="10" t="s">
        <v>70</v>
      </c>
      <c r="BE261" s="10" t="s">
        <v>70</v>
      </c>
      <c r="BF261" s="10" t="s">
        <v>70</v>
      </c>
      <c r="BG261" s="10" t="s">
        <v>70</v>
      </c>
      <c r="BH261" s="10" t="s">
        <v>70</v>
      </c>
      <c r="BI261" s="10" t="s">
        <v>70</v>
      </c>
      <c r="BJ261" s="10" t="s">
        <v>70</v>
      </c>
      <c r="BK261" s="10" t="s">
        <v>70</v>
      </c>
      <c r="BL261" s="10" t="s">
        <v>70</v>
      </c>
      <c r="BM261" s="10" t="s">
        <v>70</v>
      </c>
    </row>
    <row r="262" spans="1:65" ht="12.75" customHeight="1" x14ac:dyDescent="0.15">
      <c r="A262" s="10">
        <v>31041684</v>
      </c>
      <c r="B262" s="11" t="s">
        <v>1220</v>
      </c>
      <c r="C262" s="11" t="s">
        <v>1221</v>
      </c>
      <c r="D262" s="11" t="s">
        <v>1222</v>
      </c>
      <c r="E262" s="11" t="s">
        <v>1223</v>
      </c>
      <c r="F262" s="11">
        <v>2019</v>
      </c>
      <c r="G262" s="11" t="s">
        <v>1224</v>
      </c>
      <c r="H262" s="10" t="s">
        <v>70</v>
      </c>
      <c r="I262" s="10" t="s">
        <v>70</v>
      </c>
      <c r="J262" s="10" t="s">
        <v>70</v>
      </c>
      <c r="K262" s="10" t="s">
        <v>71</v>
      </c>
      <c r="L262" s="10" t="s">
        <v>70</v>
      </c>
      <c r="M262" s="10" t="s">
        <v>70</v>
      </c>
      <c r="N262" s="10" t="s">
        <v>70</v>
      </c>
      <c r="O262" s="10" t="s">
        <v>71</v>
      </c>
      <c r="P262" s="10" t="s">
        <v>70</v>
      </c>
      <c r="Q262" s="10" t="s">
        <v>70</v>
      </c>
      <c r="R262" s="10" t="s">
        <v>70</v>
      </c>
      <c r="S262" s="10" t="s">
        <v>70</v>
      </c>
      <c r="T262" s="10" t="s">
        <v>70</v>
      </c>
      <c r="U262" s="10" t="s">
        <v>71</v>
      </c>
      <c r="V262" s="10" t="s">
        <v>70</v>
      </c>
      <c r="W262" s="10" t="s">
        <v>70</v>
      </c>
      <c r="X262" s="10" t="s">
        <v>71</v>
      </c>
      <c r="Y262" s="10" t="s">
        <v>70</v>
      </c>
      <c r="Z262" s="10" t="s">
        <v>70</v>
      </c>
      <c r="AA262" s="10" t="s">
        <v>70</v>
      </c>
      <c r="AB262" s="10" t="s">
        <v>70</v>
      </c>
      <c r="AC262" s="10" t="s">
        <v>70</v>
      </c>
      <c r="AD262" s="10" t="s">
        <v>71</v>
      </c>
      <c r="AE262" s="12" t="s">
        <v>70</v>
      </c>
      <c r="AF262" s="10" t="s">
        <v>70</v>
      </c>
      <c r="AG262" s="10" t="s">
        <v>70</v>
      </c>
      <c r="AH262" s="10" t="s">
        <v>70</v>
      </c>
      <c r="AI262" s="10" t="s">
        <v>70</v>
      </c>
      <c r="AJ262" s="10" t="s">
        <v>70</v>
      </c>
      <c r="AK262" s="10" t="s">
        <v>70</v>
      </c>
      <c r="AL262" s="10" t="s">
        <v>70</v>
      </c>
      <c r="AM262" s="10" t="s">
        <v>70</v>
      </c>
      <c r="AN262" s="10"/>
      <c r="AO262" s="10" t="s">
        <v>70</v>
      </c>
      <c r="AP262" s="10" t="s">
        <v>70</v>
      </c>
      <c r="AQ262" s="10" t="s">
        <v>70</v>
      </c>
      <c r="AR262" s="10" t="s">
        <v>70</v>
      </c>
      <c r="AS262" s="10" t="s">
        <v>70</v>
      </c>
      <c r="AT262" s="10" t="s">
        <v>70</v>
      </c>
      <c r="AU262" s="10" t="s">
        <v>70</v>
      </c>
      <c r="AV262" s="10" t="s">
        <v>70</v>
      </c>
      <c r="AW262" s="10" t="s">
        <v>70</v>
      </c>
      <c r="AX262" s="10" t="s">
        <v>70</v>
      </c>
      <c r="AY262" s="10" t="s">
        <v>70</v>
      </c>
      <c r="AZ262" s="10" t="s">
        <v>70</v>
      </c>
      <c r="BA262" s="10" t="s">
        <v>70</v>
      </c>
      <c r="BB262" s="10" t="s">
        <v>70</v>
      </c>
      <c r="BC262" s="10" t="s">
        <v>70</v>
      </c>
      <c r="BD262" s="10" t="s">
        <v>70</v>
      </c>
      <c r="BE262" s="10" t="s">
        <v>70</v>
      </c>
      <c r="BF262" s="10" t="s">
        <v>70</v>
      </c>
      <c r="BG262" s="10" t="s">
        <v>70</v>
      </c>
      <c r="BH262" s="10" t="s">
        <v>70</v>
      </c>
      <c r="BI262" s="10" t="s">
        <v>70</v>
      </c>
      <c r="BJ262" s="10" t="s">
        <v>70</v>
      </c>
      <c r="BK262" s="10" t="s">
        <v>70</v>
      </c>
      <c r="BL262" s="10" t="s">
        <v>70</v>
      </c>
      <c r="BM262" s="10" t="s">
        <v>70</v>
      </c>
    </row>
    <row r="263" spans="1:65" ht="12.75" customHeight="1" x14ac:dyDescent="0.15">
      <c r="A263" s="10">
        <v>32415064</v>
      </c>
      <c r="B263" s="11" t="s">
        <v>1225</v>
      </c>
      <c r="C263" s="11" t="s">
        <v>1226</v>
      </c>
      <c r="D263" s="11" t="s">
        <v>1227</v>
      </c>
      <c r="E263" s="11" t="s">
        <v>295</v>
      </c>
      <c r="F263" s="11">
        <v>2020</v>
      </c>
      <c r="G263" s="11" t="s">
        <v>1228</v>
      </c>
      <c r="H263" s="10" t="s">
        <v>71</v>
      </c>
      <c r="I263" s="10" t="s">
        <v>70</v>
      </c>
      <c r="J263" s="10" t="s">
        <v>70</v>
      </c>
      <c r="K263" s="10" t="s">
        <v>70</v>
      </c>
      <c r="L263" s="10" t="s">
        <v>70</v>
      </c>
      <c r="M263" s="10" t="s">
        <v>70</v>
      </c>
      <c r="N263" s="10" t="s">
        <v>70</v>
      </c>
      <c r="O263" s="10" t="s">
        <v>70</v>
      </c>
      <c r="P263" s="10" t="s">
        <v>70</v>
      </c>
      <c r="Q263" s="10" t="s">
        <v>71</v>
      </c>
      <c r="R263" s="10" t="s">
        <v>70</v>
      </c>
      <c r="S263" s="10" t="s">
        <v>70</v>
      </c>
      <c r="T263" s="10" t="s">
        <v>70</v>
      </c>
      <c r="U263" s="10" t="s">
        <v>71</v>
      </c>
      <c r="V263" s="10" t="s">
        <v>70</v>
      </c>
      <c r="W263" s="10" t="s">
        <v>70</v>
      </c>
      <c r="X263" s="10" t="s">
        <v>71</v>
      </c>
      <c r="Y263" s="10" t="s">
        <v>71</v>
      </c>
      <c r="Z263" s="10" t="s">
        <v>70</v>
      </c>
      <c r="AA263" s="10" t="s">
        <v>71</v>
      </c>
      <c r="AB263" s="10" t="s">
        <v>71</v>
      </c>
      <c r="AC263" s="10" t="s">
        <v>71</v>
      </c>
      <c r="AD263" s="10" t="s">
        <v>71</v>
      </c>
      <c r="AE263" s="12" t="s">
        <v>70</v>
      </c>
      <c r="AF263" s="10" t="s">
        <v>70</v>
      </c>
      <c r="AG263" s="10" t="s">
        <v>71</v>
      </c>
      <c r="AH263" s="10" t="s">
        <v>70</v>
      </c>
      <c r="AI263" s="10" t="s">
        <v>70</v>
      </c>
      <c r="AJ263" s="10" t="s">
        <v>70</v>
      </c>
      <c r="AK263" s="10" t="s">
        <v>70</v>
      </c>
      <c r="AL263" s="10" t="s">
        <v>70</v>
      </c>
      <c r="AM263" s="10" t="s">
        <v>70</v>
      </c>
      <c r="AN263" s="10"/>
      <c r="AO263" s="10" t="s">
        <v>70</v>
      </c>
      <c r="AP263" s="10" t="s">
        <v>70</v>
      </c>
      <c r="AQ263" s="10" t="s">
        <v>70</v>
      </c>
      <c r="AR263" s="10" t="s">
        <v>70</v>
      </c>
      <c r="AS263" s="10" t="s">
        <v>70</v>
      </c>
      <c r="AT263" s="10" t="s">
        <v>70</v>
      </c>
      <c r="AU263" s="10" t="s">
        <v>70</v>
      </c>
      <c r="AV263" s="10" t="s">
        <v>70</v>
      </c>
      <c r="AW263" s="10" t="s">
        <v>70</v>
      </c>
      <c r="AX263" s="10" t="s">
        <v>70</v>
      </c>
      <c r="AY263" s="10" t="s">
        <v>70</v>
      </c>
      <c r="AZ263" s="10" t="s">
        <v>70</v>
      </c>
      <c r="BA263" s="10" t="s">
        <v>70</v>
      </c>
      <c r="BB263" s="10" t="s">
        <v>70</v>
      </c>
      <c r="BC263" s="10" t="s">
        <v>70</v>
      </c>
      <c r="BD263" s="10" t="s">
        <v>70</v>
      </c>
      <c r="BE263" s="10" t="s">
        <v>70</v>
      </c>
      <c r="BF263" s="10" t="s">
        <v>70</v>
      </c>
      <c r="BG263" s="10" t="s">
        <v>70</v>
      </c>
      <c r="BH263" s="10" t="s">
        <v>70</v>
      </c>
      <c r="BI263" s="10" t="s">
        <v>70</v>
      </c>
      <c r="BJ263" s="10" t="s">
        <v>70</v>
      </c>
      <c r="BK263" s="10" t="s">
        <v>70</v>
      </c>
      <c r="BL263" s="10" t="s">
        <v>70</v>
      </c>
      <c r="BM263" s="10" t="s">
        <v>70</v>
      </c>
    </row>
    <row r="264" spans="1:65" ht="12.75" customHeight="1" x14ac:dyDescent="0.15">
      <c r="A264" s="10">
        <v>31146731</v>
      </c>
      <c r="B264" s="11" t="s">
        <v>1229</v>
      </c>
      <c r="C264" s="11" t="s">
        <v>1230</v>
      </c>
      <c r="D264" s="11" t="s">
        <v>1231</v>
      </c>
      <c r="E264" s="11" t="s">
        <v>318</v>
      </c>
      <c r="F264" s="11">
        <v>2019</v>
      </c>
      <c r="G264" s="11" t="s">
        <v>1232</v>
      </c>
      <c r="H264" s="10" t="s">
        <v>71</v>
      </c>
      <c r="I264" s="10" t="s">
        <v>71</v>
      </c>
      <c r="J264" s="10" t="s">
        <v>70</v>
      </c>
      <c r="K264" s="10" t="s">
        <v>71</v>
      </c>
      <c r="L264" s="10" t="s">
        <v>70</v>
      </c>
      <c r="M264" s="10" t="s">
        <v>70</v>
      </c>
      <c r="N264" s="10" t="s">
        <v>70</v>
      </c>
      <c r="O264" s="10" t="s">
        <v>71</v>
      </c>
      <c r="P264" s="10" t="s">
        <v>70</v>
      </c>
      <c r="Q264" s="10" t="s">
        <v>71</v>
      </c>
      <c r="R264" s="10" t="s">
        <v>70</v>
      </c>
      <c r="S264" s="10" t="s">
        <v>70</v>
      </c>
      <c r="T264" s="10" t="s">
        <v>70</v>
      </c>
      <c r="U264" s="10" t="s">
        <v>71</v>
      </c>
      <c r="V264" s="10" t="s">
        <v>70</v>
      </c>
      <c r="W264" s="10" t="s">
        <v>71</v>
      </c>
      <c r="X264" s="10" t="s">
        <v>70</v>
      </c>
      <c r="Y264" s="10" t="s">
        <v>70</v>
      </c>
      <c r="Z264" s="10" t="s">
        <v>70</v>
      </c>
      <c r="AA264" s="10" t="s">
        <v>70</v>
      </c>
      <c r="AB264" s="10" t="s">
        <v>70</v>
      </c>
      <c r="AC264" s="10" t="s">
        <v>71</v>
      </c>
      <c r="AD264" s="10" t="s">
        <v>71</v>
      </c>
      <c r="AE264" s="12" t="s">
        <v>70</v>
      </c>
      <c r="AF264" s="10" t="s">
        <v>70</v>
      </c>
      <c r="AG264" s="10" t="s">
        <v>70</v>
      </c>
      <c r="AH264" s="10" t="s">
        <v>70</v>
      </c>
      <c r="AI264" s="10" t="s">
        <v>70</v>
      </c>
      <c r="AJ264" s="10" t="s">
        <v>70</v>
      </c>
      <c r="AK264" s="10" t="s">
        <v>70</v>
      </c>
      <c r="AL264" s="10" t="s">
        <v>70</v>
      </c>
      <c r="AM264" s="10" t="s">
        <v>70</v>
      </c>
      <c r="AN264" s="10"/>
      <c r="AO264" s="10" t="s">
        <v>70</v>
      </c>
      <c r="AP264" s="10" t="s">
        <v>70</v>
      </c>
      <c r="AQ264" s="10" t="s">
        <v>70</v>
      </c>
      <c r="AR264" s="10" t="s">
        <v>70</v>
      </c>
      <c r="AS264" s="10" t="s">
        <v>70</v>
      </c>
      <c r="AT264" s="10" t="s">
        <v>70</v>
      </c>
      <c r="AU264" s="10" t="s">
        <v>70</v>
      </c>
      <c r="AV264" s="10" t="s">
        <v>70</v>
      </c>
      <c r="AW264" s="10" t="s">
        <v>70</v>
      </c>
      <c r="AX264" s="10" t="s">
        <v>70</v>
      </c>
      <c r="AY264" s="10" t="s">
        <v>70</v>
      </c>
      <c r="AZ264" s="10" t="s">
        <v>70</v>
      </c>
      <c r="BA264" s="10" t="s">
        <v>70</v>
      </c>
      <c r="BB264" s="10" t="s">
        <v>70</v>
      </c>
      <c r="BC264" s="10" t="s">
        <v>70</v>
      </c>
      <c r="BD264" s="10" t="s">
        <v>70</v>
      </c>
      <c r="BE264" s="10" t="s">
        <v>70</v>
      </c>
      <c r="BF264" s="10" t="s">
        <v>70</v>
      </c>
      <c r="BG264" s="10" t="s">
        <v>70</v>
      </c>
      <c r="BH264" s="10" t="s">
        <v>70</v>
      </c>
      <c r="BI264" s="10" t="s">
        <v>70</v>
      </c>
      <c r="BJ264" s="10" t="s">
        <v>70</v>
      </c>
      <c r="BK264" s="10" t="s">
        <v>70</v>
      </c>
      <c r="BL264" s="10" t="s">
        <v>70</v>
      </c>
      <c r="BM264" s="10" t="s">
        <v>70</v>
      </c>
    </row>
    <row r="265" spans="1:65" ht="12.75" customHeight="1" x14ac:dyDescent="0.15">
      <c r="A265" s="10">
        <v>31073807</v>
      </c>
      <c r="B265" s="11" t="s">
        <v>1233</v>
      </c>
      <c r="C265" s="11" t="s">
        <v>1234</v>
      </c>
      <c r="D265" s="11" t="s">
        <v>1235</v>
      </c>
      <c r="E265" s="11" t="s">
        <v>1236</v>
      </c>
      <c r="F265" s="11">
        <v>2019</v>
      </c>
      <c r="G265" s="11" t="s">
        <v>1237</v>
      </c>
      <c r="H265" s="10" t="s">
        <v>70</v>
      </c>
      <c r="I265" s="10" t="s">
        <v>71</v>
      </c>
      <c r="J265" s="10" t="s">
        <v>71</v>
      </c>
      <c r="K265" s="10" t="s">
        <v>70</v>
      </c>
      <c r="L265" s="10" t="s">
        <v>70</v>
      </c>
      <c r="M265" s="10" t="s">
        <v>70</v>
      </c>
      <c r="N265" s="10" t="s">
        <v>70</v>
      </c>
      <c r="O265" s="10" t="s">
        <v>70</v>
      </c>
      <c r="P265" s="10" t="s">
        <v>70</v>
      </c>
      <c r="Q265" s="10" t="s">
        <v>70</v>
      </c>
      <c r="R265" s="10" t="s">
        <v>70</v>
      </c>
      <c r="S265" s="10" t="s">
        <v>70</v>
      </c>
      <c r="T265" s="10" t="s">
        <v>70</v>
      </c>
      <c r="U265" s="10" t="s">
        <v>71</v>
      </c>
      <c r="V265" s="10" t="s">
        <v>70</v>
      </c>
      <c r="W265" s="10" t="s">
        <v>70</v>
      </c>
      <c r="X265" s="10" t="s">
        <v>70</v>
      </c>
      <c r="Y265" s="10" t="s">
        <v>71</v>
      </c>
      <c r="Z265" s="10" t="s">
        <v>71</v>
      </c>
      <c r="AA265" s="10" t="s">
        <v>70</v>
      </c>
      <c r="AB265" s="10" t="s">
        <v>70</v>
      </c>
      <c r="AC265" s="10" t="s">
        <v>70</v>
      </c>
      <c r="AD265" s="10" t="s">
        <v>70</v>
      </c>
      <c r="AE265" s="12" t="s">
        <v>71</v>
      </c>
      <c r="AF265" s="10" t="s">
        <v>70</v>
      </c>
      <c r="AG265" s="10" t="s">
        <v>70</v>
      </c>
      <c r="AH265" s="10" t="s">
        <v>70</v>
      </c>
      <c r="AI265" s="10" t="s">
        <v>70</v>
      </c>
      <c r="AJ265" s="10" t="s">
        <v>70</v>
      </c>
      <c r="AK265" s="10" t="s">
        <v>70</v>
      </c>
      <c r="AL265" s="10" t="s">
        <v>70</v>
      </c>
      <c r="AM265" s="10" t="s">
        <v>70</v>
      </c>
      <c r="AN265" s="10"/>
      <c r="AO265" s="10" t="s">
        <v>70</v>
      </c>
      <c r="AP265" s="10" t="s">
        <v>70</v>
      </c>
      <c r="AQ265" s="10" t="s">
        <v>70</v>
      </c>
      <c r="AR265" s="10" t="s">
        <v>70</v>
      </c>
      <c r="AS265" s="10" t="s">
        <v>70</v>
      </c>
      <c r="AT265" s="10" t="s">
        <v>70</v>
      </c>
      <c r="AU265" s="10" t="s">
        <v>70</v>
      </c>
      <c r="AV265" s="10" t="s">
        <v>70</v>
      </c>
      <c r="AW265" s="10" t="s">
        <v>70</v>
      </c>
      <c r="AX265" s="10" t="s">
        <v>70</v>
      </c>
      <c r="AY265" s="10" t="s">
        <v>70</v>
      </c>
      <c r="AZ265" s="10" t="s">
        <v>70</v>
      </c>
      <c r="BA265" s="10" t="s">
        <v>70</v>
      </c>
      <c r="BB265" s="10" t="s">
        <v>70</v>
      </c>
      <c r="BC265" s="10" t="s">
        <v>70</v>
      </c>
      <c r="BD265" s="10" t="s">
        <v>70</v>
      </c>
      <c r="BE265" s="10" t="s">
        <v>70</v>
      </c>
      <c r="BF265" s="10" t="s">
        <v>70</v>
      </c>
      <c r="BG265" s="10" t="s">
        <v>70</v>
      </c>
      <c r="BH265" s="10" t="s">
        <v>70</v>
      </c>
      <c r="BI265" s="10" t="s">
        <v>70</v>
      </c>
      <c r="BJ265" s="10" t="s">
        <v>70</v>
      </c>
      <c r="BK265" s="10" t="s">
        <v>70</v>
      </c>
      <c r="BL265" s="10" t="s">
        <v>70</v>
      </c>
      <c r="BM265" s="10" t="s">
        <v>70</v>
      </c>
    </row>
    <row r="266" spans="1:65" ht="12.75" customHeight="1" x14ac:dyDescent="0.15">
      <c r="A266" s="10">
        <v>31395845</v>
      </c>
      <c r="B266" s="11" t="s">
        <v>1238</v>
      </c>
      <c r="C266" s="11" t="s">
        <v>1239</v>
      </c>
      <c r="D266" s="11" t="s">
        <v>1240</v>
      </c>
      <c r="E266" s="11" t="s">
        <v>581</v>
      </c>
      <c r="F266" s="11">
        <v>2019</v>
      </c>
      <c r="G266" s="11" t="s">
        <v>1241</v>
      </c>
      <c r="H266" s="10" t="s">
        <v>71</v>
      </c>
      <c r="I266" s="10" t="s">
        <v>71</v>
      </c>
      <c r="J266" s="10" t="s">
        <v>70</v>
      </c>
      <c r="K266" s="10" t="s">
        <v>71</v>
      </c>
      <c r="L266" s="10" t="s">
        <v>70</v>
      </c>
      <c r="M266" s="10" t="s">
        <v>70</v>
      </c>
      <c r="N266" s="10" t="s">
        <v>70</v>
      </c>
      <c r="O266" s="10" t="s">
        <v>70</v>
      </c>
      <c r="P266" s="10" t="s">
        <v>70</v>
      </c>
      <c r="Q266" s="10" t="s">
        <v>71</v>
      </c>
      <c r="R266" s="10" t="s">
        <v>70</v>
      </c>
      <c r="S266" s="10" t="s">
        <v>70</v>
      </c>
      <c r="T266" s="10" t="s">
        <v>70</v>
      </c>
      <c r="U266" s="10" t="s">
        <v>71</v>
      </c>
      <c r="V266" s="10" t="s">
        <v>70</v>
      </c>
      <c r="W266" s="10" t="s">
        <v>70</v>
      </c>
      <c r="X266" s="10" t="s">
        <v>70</v>
      </c>
      <c r="Y266" s="10" t="s">
        <v>71</v>
      </c>
      <c r="Z266" s="10" t="s">
        <v>70</v>
      </c>
      <c r="AA266" s="10" t="s">
        <v>70</v>
      </c>
      <c r="AB266" s="10" t="s">
        <v>71</v>
      </c>
      <c r="AC266" s="10" t="s">
        <v>71</v>
      </c>
      <c r="AD266" s="10" t="s">
        <v>70</v>
      </c>
      <c r="AE266" s="12" t="s">
        <v>70</v>
      </c>
      <c r="AF266" s="10" t="s">
        <v>70</v>
      </c>
      <c r="AG266" s="10" t="s">
        <v>71</v>
      </c>
      <c r="AH266" s="10" t="s">
        <v>70</v>
      </c>
      <c r="AI266" s="10" t="s">
        <v>70</v>
      </c>
      <c r="AJ266" s="10" t="s">
        <v>70</v>
      </c>
      <c r="AK266" s="10" t="s">
        <v>70</v>
      </c>
      <c r="AL266" s="10" t="s">
        <v>70</v>
      </c>
      <c r="AM266" s="10" t="s">
        <v>70</v>
      </c>
      <c r="AN266" s="10"/>
      <c r="AO266" s="10" t="s">
        <v>70</v>
      </c>
      <c r="AP266" s="10" t="s">
        <v>70</v>
      </c>
      <c r="AQ266" s="10" t="s">
        <v>70</v>
      </c>
      <c r="AR266" s="10" t="s">
        <v>70</v>
      </c>
      <c r="AS266" s="10" t="s">
        <v>70</v>
      </c>
      <c r="AT266" s="10" t="s">
        <v>70</v>
      </c>
      <c r="AU266" s="10" t="s">
        <v>70</v>
      </c>
      <c r="AV266" s="10" t="s">
        <v>70</v>
      </c>
      <c r="AW266" s="10" t="s">
        <v>70</v>
      </c>
      <c r="AX266" s="10" t="s">
        <v>70</v>
      </c>
      <c r="AY266" s="10" t="s">
        <v>70</v>
      </c>
      <c r="AZ266" s="10" t="s">
        <v>70</v>
      </c>
      <c r="BA266" s="10" t="s">
        <v>70</v>
      </c>
      <c r="BB266" s="10" t="s">
        <v>70</v>
      </c>
      <c r="BC266" s="10" t="s">
        <v>70</v>
      </c>
      <c r="BD266" s="10" t="s">
        <v>70</v>
      </c>
      <c r="BE266" s="10" t="s">
        <v>70</v>
      </c>
      <c r="BF266" s="10" t="s">
        <v>70</v>
      </c>
      <c r="BG266" s="10" t="s">
        <v>70</v>
      </c>
      <c r="BH266" s="10" t="s">
        <v>70</v>
      </c>
      <c r="BI266" s="10" t="s">
        <v>70</v>
      </c>
      <c r="BJ266" s="10" t="s">
        <v>70</v>
      </c>
      <c r="BK266" s="10" t="s">
        <v>70</v>
      </c>
      <c r="BL266" s="10" t="s">
        <v>70</v>
      </c>
      <c r="BM266" s="10" t="s">
        <v>70</v>
      </c>
    </row>
    <row r="267" spans="1:65" ht="12.75" customHeight="1" x14ac:dyDescent="0.15">
      <c r="A267" s="10">
        <v>31022889</v>
      </c>
      <c r="B267" s="11" t="s">
        <v>1242</v>
      </c>
      <c r="C267" s="11" t="s">
        <v>1243</v>
      </c>
      <c r="D267" s="11" t="s">
        <v>1244</v>
      </c>
      <c r="E267" s="11" t="s">
        <v>68</v>
      </c>
      <c r="F267" s="11">
        <v>2019</v>
      </c>
      <c r="G267" s="11" t="s">
        <v>1245</v>
      </c>
      <c r="H267" s="10" t="s">
        <v>70</v>
      </c>
      <c r="I267" s="10" t="s">
        <v>71</v>
      </c>
      <c r="J267" s="10" t="s">
        <v>70</v>
      </c>
      <c r="K267" s="10" t="s">
        <v>70</v>
      </c>
      <c r="L267" s="10" t="s">
        <v>70</v>
      </c>
      <c r="M267" s="10" t="s">
        <v>70</v>
      </c>
      <c r="N267" s="10" t="s">
        <v>70</v>
      </c>
      <c r="O267" s="10" t="s">
        <v>70</v>
      </c>
      <c r="P267" s="10" t="s">
        <v>70</v>
      </c>
      <c r="Q267" s="10" t="s">
        <v>70</v>
      </c>
      <c r="R267" s="10" t="s">
        <v>70</v>
      </c>
      <c r="S267" s="10" t="s">
        <v>70</v>
      </c>
      <c r="T267" s="10" t="s">
        <v>70</v>
      </c>
      <c r="U267" s="10" t="s">
        <v>71</v>
      </c>
      <c r="V267" s="10" t="s">
        <v>70</v>
      </c>
      <c r="W267" s="10" t="s">
        <v>70</v>
      </c>
      <c r="X267" s="10" t="s">
        <v>71</v>
      </c>
      <c r="Y267" s="10" t="s">
        <v>70</v>
      </c>
      <c r="Z267" s="10" t="s">
        <v>70</v>
      </c>
      <c r="AA267" s="10" t="s">
        <v>70</v>
      </c>
      <c r="AB267" s="10" t="s">
        <v>70</v>
      </c>
      <c r="AC267" s="10" t="s">
        <v>70</v>
      </c>
      <c r="AD267" s="10" t="s">
        <v>71</v>
      </c>
      <c r="AE267" s="12" t="s">
        <v>70</v>
      </c>
      <c r="AF267" s="10" t="s">
        <v>70</v>
      </c>
      <c r="AG267" s="10" t="s">
        <v>70</v>
      </c>
      <c r="AH267" s="10" t="s">
        <v>70</v>
      </c>
      <c r="AI267" s="10" t="s">
        <v>70</v>
      </c>
      <c r="AJ267" s="10" t="s">
        <v>70</v>
      </c>
      <c r="AK267" s="10" t="s">
        <v>70</v>
      </c>
      <c r="AL267" s="10" t="s">
        <v>70</v>
      </c>
      <c r="AM267" s="10" t="s">
        <v>70</v>
      </c>
      <c r="AN267" s="10"/>
      <c r="AO267" s="10" t="s">
        <v>70</v>
      </c>
      <c r="AP267" s="10" t="s">
        <v>70</v>
      </c>
      <c r="AQ267" s="10" t="s">
        <v>70</v>
      </c>
      <c r="AR267" s="10" t="s">
        <v>70</v>
      </c>
      <c r="AS267" s="10" t="s">
        <v>70</v>
      </c>
      <c r="AT267" s="10" t="s">
        <v>70</v>
      </c>
      <c r="AU267" s="10" t="s">
        <v>70</v>
      </c>
      <c r="AV267" s="10" t="s">
        <v>70</v>
      </c>
      <c r="AW267" s="10" t="s">
        <v>70</v>
      </c>
      <c r="AX267" s="10" t="s">
        <v>70</v>
      </c>
      <c r="AY267" s="10" t="s">
        <v>70</v>
      </c>
      <c r="AZ267" s="10" t="s">
        <v>70</v>
      </c>
      <c r="BA267" s="10" t="s">
        <v>70</v>
      </c>
      <c r="BB267" s="10" t="s">
        <v>70</v>
      </c>
      <c r="BC267" s="10" t="s">
        <v>70</v>
      </c>
      <c r="BD267" s="10" t="s">
        <v>70</v>
      </c>
      <c r="BE267" s="10" t="s">
        <v>70</v>
      </c>
      <c r="BF267" s="10" t="s">
        <v>70</v>
      </c>
      <c r="BG267" s="10" t="s">
        <v>70</v>
      </c>
      <c r="BH267" s="10" t="s">
        <v>70</v>
      </c>
      <c r="BI267" s="10" t="s">
        <v>70</v>
      </c>
      <c r="BJ267" s="10" t="s">
        <v>70</v>
      </c>
      <c r="BK267" s="10" t="s">
        <v>70</v>
      </c>
      <c r="BL267" s="10" t="s">
        <v>70</v>
      </c>
      <c r="BM267" s="10" t="s">
        <v>70</v>
      </c>
    </row>
    <row r="268" spans="1:65" ht="12.75" customHeight="1" x14ac:dyDescent="0.15">
      <c r="A268" s="10">
        <v>31882325</v>
      </c>
      <c r="B268" s="11" t="s">
        <v>1246</v>
      </c>
      <c r="C268" s="11" t="s">
        <v>1247</v>
      </c>
      <c r="D268" s="11" t="s">
        <v>1248</v>
      </c>
      <c r="E268" s="11" t="s">
        <v>96</v>
      </c>
      <c r="F268" s="11">
        <v>2020</v>
      </c>
      <c r="G268" s="11" t="s">
        <v>1249</v>
      </c>
      <c r="H268" s="10" t="s">
        <v>70</v>
      </c>
      <c r="I268" s="16">
        <v>1</v>
      </c>
      <c r="J268" s="10" t="s">
        <v>70</v>
      </c>
      <c r="K268" s="16">
        <v>0</v>
      </c>
      <c r="L268" s="10" t="s">
        <v>70</v>
      </c>
      <c r="M268" s="10" t="s">
        <v>70</v>
      </c>
      <c r="N268" s="10" t="s">
        <v>70</v>
      </c>
      <c r="O268" s="10" t="s">
        <v>70</v>
      </c>
      <c r="P268" s="10" t="s">
        <v>70</v>
      </c>
      <c r="Q268" s="10" t="s">
        <v>70</v>
      </c>
      <c r="R268" s="10" t="s">
        <v>70</v>
      </c>
      <c r="S268" s="10" t="s">
        <v>70</v>
      </c>
      <c r="T268" s="10" t="s">
        <v>70</v>
      </c>
      <c r="U268" s="10" t="s">
        <v>71</v>
      </c>
      <c r="V268" s="10" t="s">
        <v>70</v>
      </c>
      <c r="W268" s="10" t="s">
        <v>70</v>
      </c>
      <c r="X268" s="10" t="s">
        <v>70</v>
      </c>
      <c r="Y268" s="10" t="s">
        <v>71</v>
      </c>
      <c r="Z268" s="10" t="s">
        <v>70</v>
      </c>
      <c r="AA268" s="10" t="s">
        <v>70</v>
      </c>
      <c r="AB268" s="10" t="s">
        <v>70</v>
      </c>
      <c r="AC268" s="10" t="s">
        <v>70</v>
      </c>
      <c r="AD268" s="10" t="s">
        <v>70</v>
      </c>
      <c r="AE268" s="12" t="s">
        <v>71</v>
      </c>
      <c r="AF268" s="10" t="s">
        <v>70</v>
      </c>
      <c r="AG268" s="10" t="s">
        <v>70</v>
      </c>
      <c r="AH268" s="10" t="s">
        <v>70</v>
      </c>
      <c r="AI268" s="10" t="s">
        <v>70</v>
      </c>
      <c r="AJ268" s="10" t="s">
        <v>70</v>
      </c>
      <c r="AK268" s="10" t="s">
        <v>70</v>
      </c>
      <c r="AL268" s="10" t="s">
        <v>70</v>
      </c>
      <c r="AM268" s="10" t="s">
        <v>70</v>
      </c>
      <c r="AN268" s="10"/>
      <c r="AO268" s="10" t="s">
        <v>70</v>
      </c>
      <c r="AP268" s="10" t="s">
        <v>70</v>
      </c>
      <c r="AQ268" s="10" t="s">
        <v>70</v>
      </c>
      <c r="AR268" s="10" t="s">
        <v>70</v>
      </c>
      <c r="AS268" s="10" t="s">
        <v>70</v>
      </c>
      <c r="AT268" s="10" t="s">
        <v>70</v>
      </c>
      <c r="AU268" s="10" t="s">
        <v>70</v>
      </c>
      <c r="AV268" s="10" t="s">
        <v>70</v>
      </c>
      <c r="AW268" s="10" t="s">
        <v>70</v>
      </c>
      <c r="AX268" s="10" t="s">
        <v>70</v>
      </c>
      <c r="AY268" s="10" t="s">
        <v>70</v>
      </c>
      <c r="AZ268" s="10" t="s">
        <v>70</v>
      </c>
      <c r="BA268" s="10" t="s">
        <v>70</v>
      </c>
      <c r="BB268" s="10" t="s">
        <v>70</v>
      </c>
      <c r="BC268" s="10" t="s">
        <v>70</v>
      </c>
      <c r="BD268" s="10" t="s">
        <v>70</v>
      </c>
      <c r="BE268" s="10" t="s">
        <v>70</v>
      </c>
      <c r="BF268" s="10" t="s">
        <v>70</v>
      </c>
      <c r="BG268" s="10" t="s">
        <v>70</v>
      </c>
      <c r="BH268" s="10" t="s">
        <v>70</v>
      </c>
      <c r="BI268" s="10" t="s">
        <v>70</v>
      </c>
      <c r="BJ268" s="10" t="s">
        <v>70</v>
      </c>
      <c r="BK268" s="10" t="s">
        <v>70</v>
      </c>
      <c r="BL268" s="10" t="s">
        <v>70</v>
      </c>
      <c r="BM268" s="10" t="s">
        <v>70</v>
      </c>
    </row>
    <row r="269" spans="1:65" ht="12.75" customHeight="1" x14ac:dyDescent="0.15">
      <c r="A269" s="10">
        <v>32087238</v>
      </c>
      <c r="B269" s="11" t="s">
        <v>1250</v>
      </c>
      <c r="C269" s="11" t="s">
        <v>1251</v>
      </c>
      <c r="D269" s="11" t="s">
        <v>1252</v>
      </c>
      <c r="E269" s="11" t="s">
        <v>286</v>
      </c>
      <c r="F269" s="11">
        <v>2020</v>
      </c>
      <c r="G269" s="11" t="s">
        <v>1253</v>
      </c>
      <c r="H269" s="10" t="s">
        <v>70</v>
      </c>
      <c r="I269" s="10" t="s">
        <v>70</v>
      </c>
      <c r="J269" s="10" t="s">
        <v>71</v>
      </c>
      <c r="K269" s="10" t="s">
        <v>71</v>
      </c>
      <c r="L269" s="10" t="s">
        <v>70</v>
      </c>
      <c r="M269" s="10" t="s">
        <v>70</v>
      </c>
      <c r="N269" s="10" t="s">
        <v>70</v>
      </c>
      <c r="O269" s="10" t="s">
        <v>70</v>
      </c>
      <c r="P269" s="10" t="s">
        <v>70</v>
      </c>
      <c r="Q269" s="10" t="s">
        <v>70</v>
      </c>
      <c r="R269" s="10" t="s">
        <v>70</v>
      </c>
      <c r="S269" s="10" t="s">
        <v>70</v>
      </c>
      <c r="T269" s="10" t="s">
        <v>70</v>
      </c>
      <c r="U269" s="10" t="s">
        <v>71</v>
      </c>
      <c r="V269" s="10" t="s">
        <v>70</v>
      </c>
      <c r="W269" s="10" t="s">
        <v>70</v>
      </c>
      <c r="X269" s="10" t="s">
        <v>70</v>
      </c>
      <c r="Y269" s="10" t="s">
        <v>71</v>
      </c>
      <c r="Z269" s="10" t="s">
        <v>70</v>
      </c>
      <c r="AA269" s="10" t="s">
        <v>70</v>
      </c>
      <c r="AB269" s="10" t="s">
        <v>71</v>
      </c>
      <c r="AC269" s="10" t="s">
        <v>70</v>
      </c>
      <c r="AD269" s="10" t="s">
        <v>70</v>
      </c>
      <c r="AE269" s="12" t="s">
        <v>70</v>
      </c>
      <c r="AF269" s="10" t="s">
        <v>71</v>
      </c>
      <c r="AG269" s="10" t="s">
        <v>70</v>
      </c>
      <c r="AH269" s="10" t="s">
        <v>70</v>
      </c>
      <c r="AI269" s="10" t="s">
        <v>70</v>
      </c>
      <c r="AJ269" s="10" t="s">
        <v>70</v>
      </c>
      <c r="AK269" s="10" t="s">
        <v>70</v>
      </c>
      <c r="AL269" s="10" t="s">
        <v>70</v>
      </c>
      <c r="AM269" s="10" t="s">
        <v>70</v>
      </c>
      <c r="AN269" s="10"/>
      <c r="AO269" s="10" t="s">
        <v>70</v>
      </c>
      <c r="AP269" s="10" t="s">
        <v>71</v>
      </c>
      <c r="AQ269" s="10" t="s">
        <v>70</v>
      </c>
      <c r="AR269" s="10" t="s">
        <v>70</v>
      </c>
      <c r="AS269" s="10" t="s">
        <v>70</v>
      </c>
      <c r="AT269" s="10" t="s">
        <v>70</v>
      </c>
      <c r="AU269" s="10" t="s">
        <v>70</v>
      </c>
      <c r="AV269" s="10" t="s">
        <v>70</v>
      </c>
      <c r="AW269" s="10" t="s">
        <v>70</v>
      </c>
      <c r="AX269" s="10" t="s">
        <v>70</v>
      </c>
      <c r="AY269" s="10" t="s">
        <v>70</v>
      </c>
      <c r="AZ269" s="10" t="s">
        <v>70</v>
      </c>
      <c r="BA269" s="10" t="s">
        <v>70</v>
      </c>
      <c r="BB269" s="10" t="s">
        <v>70</v>
      </c>
      <c r="BC269" s="10" t="s">
        <v>70</v>
      </c>
      <c r="BD269" s="10" t="s">
        <v>70</v>
      </c>
      <c r="BE269" s="10" t="s">
        <v>70</v>
      </c>
      <c r="BF269" s="10" t="s">
        <v>70</v>
      </c>
      <c r="BG269" s="10" t="s">
        <v>70</v>
      </c>
      <c r="BH269" s="10" t="s">
        <v>70</v>
      </c>
      <c r="BI269" s="10" t="s">
        <v>70</v>
      </c>
      <c r="BJ269" s="10" t="s">
        <v>70</v>
      </c>
      <c r="BK269" s="10" t="s">
        <v>70</v>
      </c>
      <c r="BL269" s="10" t="s">
        <v>70</v>
      </c>
      <c r="BM269" s="10" t="s">
        <v>70</v>
      </c>
    </row>
    <row r="270" spans="1:65" ht="12.75" customHeight="1" x14ac:dyDescent="0.15">
      <c r="A270" s="10">
        <v>31013714</v>
      </c>
      <c r="B270" s="11" t="s">
        <v>1254</v>
      </c>
      <c r="C270" s="11" t="s">
        <v>1255</v>
      </c>
      <c r="D270" s="11" t="s">
        <v>1256</v>
      </c>
      <c r="E270" s="11" t="s">
        <v>1257</v>
      </c>
      <c r="F270" s="11">
        <v>2019</v>
      </c>
      <c r="G270" s="11" t="s">
        <v>1258</v>
      </c>
      <c r="H270" s="10" t="s">
        <v>70</v>
      </c>
      <c r="I270" s="10" t="s">
        <v>70</v>
      </c>
      <c r="J270" s="10" t="s">
        <v>70</v>
      </c>
      <c r="K270" s="10" t="s">
        <v>71</v>
      </c>
      <c r="L270" s="10" t="s">
        <v>70</v>
      </c>
      <c r="M270" s="10" t="s">
        <v>70</v>
      </c>
      <c r="N270" s="10" t="s">
        <v>70</v>
      </c>
      <c r="O270" s="10" t="s">
        <v>70</v>
      </c>
      <c r="P270" s="10" t="s">
        <v>70</v>
      </c>
      <c r="Q270" s="10" t="s">
        <v>70</v>
      </c>
      <c r="R270" s="10" t="s">
        <v>70</v>
      </c>
      <c r="S270" s="10" t="s">
        <v>70</v>
      </c>
      <c r="T270" s="10" t="s">
        <v>70</v>
      </c>
      <c r="U270" s="10" t="s">
        <v>71</v>
      </c>
      <c r="V270" s="10" t="s">
        <v>70</v>
      </c>
      <c r="W270" s="10" t="s">
        <v>71</v>
      </c>
      <c r="X270" s="10" t="s">
        <v>70</v>
      </c>
      <c r="Y270" s="10" t="s">
        <v>70</v>
      </c>
      <c r="Z270" s="10" t="s">
        <v>70</v>
      </c>
      <c r="AA270" s="10" t="s">
        <v>70</v>
      </c>
      <c r="AB270" s="10" t="s">
        <v>71</v>
      </c>
      <c r="AC270" s="10" t="s">
        <v>70</v>
      </c>
      <c r="AD270" s="10" t="s">
        <v>70</v>
      </c>
      <c r="AE270" s="12" t="s">
        <v>70</v>
      </c>
      <c r="AF270" s="10" t="s">
        <v>71</v>
      </c>
      <c r="AG270" s="10" t="s">
        <v>70</v>
      </c>
      <c r="AH270" s="10" t="s">
        <v>70</v>
      </c>
      <c r="AI270" s="10" t="s">
        <v>70</v>
      </c>
      <c r="AJ270" s="10" t="s">
        <v>70</v>
      </c>
      <c r="AK270" s="10" t="s">
        <v>70</v>
      </c>
      <c r="AL270" s="10" t="s">
        <v>70</v>
      </c>
      <c r="AM270" s="10" t="s">
        <v>70</v>
      </c>
      <c r="AN270" s="10"/>
      <c r="AO270" s="10" t="s">
        <v>70</v>
      </c>
      <c r="AP270" s="10" t="s">
        <v>70</v>
      </c>
      <c r="AQ270" s="10" t="s">
        <v>71</v>
      </c>
      <c r="AR270" s="10" t="s">
        <v>70</v>
      </c>
      <c r="AS270" s="10" t="s">
        <v>70</v>
      </c>
      <c r="AT270" s="10" t="s">
        <v>70</v>
      </c>
      <c r="AU270" s="10" t="s">
        <v>70</v>
      </c>
      <c r="AV270" s="10" t="s">
        <v>70</v>
      </c>
      <c r="AW270" s="10" t="s">
        <v>70</v>
      </c>
      <c r="AX270" s="10" t="s">
        <v>70</v>
      </c>
      <c r="AY270" s="10" t="s">
        <v>71</v>
      </c>
      <c r="AZ270" s="10" t="s">
        <v>70</v>
      </c>
      <c r="BA270" s="10" t="s">
        <v>70</v>
      </c>
      <c r="BB270" s="10" t="s">
        <v>70</v>
      </c>
      <c r="BC270" s="10" t="s">
        <v>70</v>
      </c>
      <c r="BD270" s="10" t="s">
        <v>70</v>
      </c>
      <c r="BE270" s="10" t="s">
        <v>70</v>
      </c>
      <c r="BF270" s="10" t="s">
        <v>70</v>
      </c>
      <c r="BG270" s="10" t="s">
        <v>70</v>
      </c>
      <c r="BH270" s="10" t="s">
        <v>70</v>
      </c>
      <c r="BI270" s="10" t="s">
        <v>70</v>
      </c>
      <c r="BJ270" s="10" t="s">
        <v>70</v>
      </c>
      <c r="BK270" s="10" t="s">
        <v>70</v>
      </c>
      <c r="BL270" s="10" t="s">
        <v>70</v>
      </c>
      <c r="BM270" s="10" t="s">
        <v>70</v>
      </c>
    </row>
    <row r="271" spans="1:65" ht="12.75" customHeight="1" x14ac:dyDescent="0.15">
      <c r="A271" s="10">
        <v>31260205</v>
      </c>
      <c r="B271" s="11" t="s">
        <v>1259</v>
      </c>
      <c r="C271" s="11" t="s">
        <v>1260</v>
      </c>
      <c r="D271" s="11" t="s">
        <v>1261</v>
      </c>
      <c r="E271" s="11" t="s">
        <v>1262</v>
      </c>
      <c r="F271" s="11">
        <v>2019</v>
      </c>
      <c r="G271" s="11" t="s">
        <v>1263</v>
      </c>
      <c r="H271" s="16">
        <v>1</v>
      </c>
      <c r="I271" s="16">
        <v>1</v>
      </c>
      <c r="J271" s="10" t="s">
        <v>70</v>
      </c>
      <c r="K271" s="16">
        <v>0</v>
      </c>
      <c r="L271" s="10" t="s">
        <v>70</v>
      </c>
      <c r="M271" s="10" t="s">
        <v>70</v>
      </c>
      <c r="N271" s="10" t="s">
        <v>70</v>
      </c>
      <c r="O271" s="10" t="s">
        <v>70</v>
      </c>
      <c r="P271" s="10" t="s">
        <v>70</v>
      </c>
      <c r="Q271" s="10" t="s">
        <v>70</v>
      </c>
      <c r="R271" s="10" t="s">
        <v>70</v>
      </c>
      <c r="S271" s="10" t="s">
        <v>70</v>
      </c>
      <c r="T271" s="10" t="s">
        <v>70</v>
      </c>
      <c r="U271" s="10" t="s">
        <v>71</v>
      </c>
      <c r="V271" s="10" t="s">
        <v>70</v>
      </c>
      <c r="W271" s="10" t="s">
        <v>70</v>
      </c>
      <c r="X271" s="10" t="s">
        <v>70</v>
      </c>
      <c r="Y271" s="10" t="s">
        <v>70</v>
      </c>
      <c r="Z271" s="10" t="s">
        <v>71</v>
      </c>
      <c r="AA271" s="10" t="s">
        <v>70</v>
      </c>
      <c r="AB271" s="10" t="s">
        <v>70</v>
      </c>
      <c r="AC271" s="10" t="s">
        <v>70</v>
      </c>
      <c r="AD271" s="10" t="s">
        <v>70</v>
      </c>
      <c r="AE271" s="12" t="s">
        <v>71</v>
      </c>
      <c r="AF271" s="10" t="s">
        <v>70</v>
      </c>
      <c r="AG271" s="10" t="s">
        <v>70</v>
      </c>
      <c r="AH271" s="10" t="s">
        <v>70</v>
      </c>
      <c r="AI271" s="10" t="s">
        <v>70</v>
      </c>
      <c r="AJ271" s="10" t="s">
        <v>70</v>
      </c>
      <c r="AK271" s="10" t="s">
        <v>70</v>
      </c>
      <c r="AL271" s="10" t="s">
        <v>70</v>
      </c>
      <c r="AM271" s="10" t="s">
        <v>70</v>
      </c>
      <c r="AN271" s="10"/>
      <c r="AO271" s="10" t="s">
        <v>70</v>
      </c>
      <c r="AP271" s="10" t="s">
        <v>70</v>
      </c>
      <c r="AQ271" s="10" t="s">
        <v>70</v>
      </c>
      <c r="AR271" s="10" t="s">
        <v>70</v>
      </c>
      <c r="AS271" s="10" t="s">
        <v>70</v>
      </c>
      <c r="AT271" s="10" t="s">
        <v>70</v>
      </c>
      <c r="AU271" s="10" t="s">
        <v>70</v>
      </c>
      <c r="AV271" s="10" t="s">
        <v>70</v>
      </c>
      <c r="AW271" s="10" t="s">
        <v>70</v>
      </c>
      <c r="AX271" s="10" t="s">
        <v>70</v>
      </c>
      <c r="AY271" s="10" t="s">
        <v>70</v>
      </c>
      <c r="AZ271" s="10" t="s">
        <v>70</v>
      </c>
      <c r="BA271" s="10" t="s">
        <v>70</v>
      </c>
      <c r="BB271" s="10" t="s">
        <v>70</v>
      </c>
      <c r="BC271" s="10" t="s">
        <v>70</v>
      </c>
      <c r="BD271" s="10" t="s">
        <v>70</v>
      </c>
      <c r="BE271" s="10" t="s">
        <v>70</v>
      </c>
      <c r="BF271" s="10" t="s">
        <v>70</v>
      </c>
      <c r="BG271" s="10" t="s">
        <v>70</v>
      </c>
      <c r="BH271" s="10" t="s">
        <v>70</v>
      </c>
      <c r="BI271" s="10" t="s">
        <v>70</v>
      </c>
      <c r="BJ271" s="10" t="s">
        <v>70</v>
      </c>
      <c r="BK271" s="10" t="s">
        <v>70</v>
      </c>
      <c r="BL271" s="10" t="s">
        <v>70</v>
      </c>
      <c r="BM271" s="10" t="s">
        <v>70</v>
      </c>
    </row>
    <row r="272" spans="1:65" ht="12.75" customHeight="1" x14ac:dyDescent="0.15">
      <c r="A272" s="10">
        <v>31350620</v>
      </c>
      <c r="B272" s="11" t="s">
        <v>1264</v>
      </c>
      <c r="C272" s="11" t="s">
        <v>1265</v>
      </c>
      <c r="D272" s="11" t="s">
        <v>1266</v>
      </c>
      <c r="E272" s="11" t="s">
        <v>572</v>
      </c>
      <c r="F272" s="11">
        <v>2020</v>
      </c>
      <c r="G272" s="11" t="s">
        <v>1267</v>
      </c>
      <c r="H272" s="10" t="s">
        <v>70</v>
      </c>
      <c r="I272" s="10" t="s">
        <v>70</v>
      </c>
      <c r="J272" s="10" t="s">
        <v>71</v>
      </c>
      <c r="K272" s="10" t="s">
        <v>71</v>
      </c>
      <c r="L272" s="10" t="s">
        <v>70</v>
      </c>
      <c r="M272" s="10" t="s">
        <v>70</v>
      </c>
      <c r="N272" s="10" t="s">
        <v>70</v>
      </c>
      <c r="O272" s="10" t="s">
        <v>70</v>
      </c>
      <c r="P272" s="10" t="s">
        <v>70</v>
      </c>
      <c r="Q272" s="10" t="s">
        <v>70</v>
      </c>
      <c r="R272" s="10" t="s">
        <v>70</v>
      </c>
      <c r="S272" s="10" t="s">
        <v>70</v>
      </c>
      <c r="T272" s="10" t="s">
        <v>70</v>
      </c>
      <c r="U272" s="10" t="s">
        <v>71</v>
      </c>
      <c r="V272" s="10" t="s">
        <v>70</v>
      </c>
      <c r="W272" s="10" t="s">
        <v>70</v>
      </c>
      <c r="X272" s="10" t="s">
        <v>70</v>
      </c>
      <c r="Y272" s="10" t="s">
        <v>70</v>
      </c>
      <c r="Z272" s="10" t="s">
        <v>71</v>
      </c>
      <c r="AA272" s="10" t="s">
        <v>70</v>
      </c>
      <c r="AB272" s="10" t="s">
        <v>71</v>
      </c>
      <c r="AC272" s="10" t="s">
        <v>70</v>
      </c>
      <c r="AD272" s="10" t="s">
        <v>70</v>
      </c>
      <c r="AE272" s="12" t="s">
        <v>70</v>
      </c>
      <c r="AF272" s="10" t="s">
        <v>71</v>
      </c>
      <c r="AG272" s="10" t="s">
        <v>70</v>
      </c>
      <c r="AH272" s="10" t="s">
        <v>70</v>
      </c>
      <c r="AI272" s="10" t="s">
        <v>70</v>
      </c>
      <c r="AJ272" s="10" t="s">
        <v>70</v>
      </c>
      <c r="AK272" s="10" t="s">
        <v>70</v>
      </c>
      <c r="AL272" s="10" t="s">
        <v>70</v>
      </c>
      <c r="AM272" s="10" t="s">
        <v>70</v>
      </c>
      <c r="AN272" s="10"/>
      <c r="AO272" s="10" t="s">
        <v>70</v>
      </c>
      <c r="AP272" s="10" t="s">
        <v>70</v>
      </c>
      <c r="AQ272" s="10" t="s">
        <v>70</v>
      </c>
      <c r="AR272" s="10" t="s">
        <v>70</v>
      </c>
      <c r="AS272" s="10" t="s">
        <v>70</v>
      </c>
      <c r="AT272" s="10" t="s">
        <v>70</v>
      </c>
      <c r="AU272" s="10" t="s">
        <v>70</v>
      </c>
      <c r="AV272" s="10" t="s">
        <v>70</v>
      </c>
      <c r="AW272" s="10" t="s">
        <v>70</v>
      </c>
      <c r="AX272" s="10" t="s">
        <v>70</v>
      </c>
      <c r="AY272" s="10" t="s">
        <v>70</v>
      </c>
      <c r="AZ272" s="10" t="s">
        <v>70</v>
      </c>
      <c r="BA272" s="10" t="s">
        <v>70</v>
      </c>
      <c r="BB272" s="10" t="s">
        <v>70</v>
      </c>
      <c r="BC272" s="10" t="s">
        <v>71</v>
      </c>
      <c r="BD272" s="10" t="s">
        <v>70</v>
      </c>
      <c r="BE272" s="10" t="s">
        <v>70</v>
      </c>
      <c r="BF272" s="10" t="s">
        <v>70</v>
      </c>
      <c r="BG272" s="10" t="s">
        <v>70</v>
      </c>
      <c r="BH272" s="10" t="s">
        <v>70</v>
      </c>
      <c r="BI272" s="10" t="s">
        <v>70</v>
      </c>
      <c r="BJ272" s="10" t="s">
        <v>70</v>
      </c>
      <c r="BK272" s="10" t="s">
        <v>70</v>
      </c>
      <c r="BL272" s="10" t="s">
        <v>70</v>
      </c>
      <c r="BM272" s="10" t="s">
        <v>70</v>
      </c>
    </row>
    <row r="273" spans="1:65" ht="12.75" customHeight="1" x14ac:dyDescent="0.15">
      <c r="A273" s="10">
        <v>31794958</v>
      </c>
      <c r="B273" s="11" t="s">
        <v>1268</v>
      </c>
      <c r="C273" s="11" t="s">
        <v>1269</v>
      </c>
      <c r="D273" s="11" t="s">
        <v>1270</v>
      </c>
      <c r="E273" s="11" t="s">
        <v>101</v>
      </c>
      <c r="F273" s="11">
        <v>2020</v>
      </c>
      <c r="G273" s="11" t="s">
        <v>1271</v>
      </c>
      <c r="H273" s="10" t="s">
        <v>70</v>
      </c>
      <c r="I273" s="10" t="s">
        <v>70</v>
      </c>
      <c r="J273" s="10" t="s">
        <v>70</v>
      </c>
      <c r="K273" s="10" t="s">
        <v>71</v>
      </c>
      <c r="L273" s="10" t="s">
        <v>70</v>
      </c>
      <c r="M273" s="10" t="s">
        <v>70</v>
      </c>
      <c r="N273" s="10" t="s">
        <v>70</v>
      </c>
      <c r="O273" s="10" t="s">
        <v>70</v>
      </c>
      <c r="P273" s="10" t="s">
        <v>70</v>
      </c>
      <c r="Q273" s="10" t="s">
        <v>70</v>
      </c>
      <c r="R273" s="10" t="s">
        <v>70</v>
      </c>
      <c r="S273" s="10" t="s">
        <v>70</v>
      </c>
      <c r="T273" s="10" t="s">
        <v>70</v>
      </c>
      <c r="U273" s="10" t="s">
        <v>71</v>
      </c>
      <c r="V273" s="10" t="s">
        <v>70</v>
      </c>
      <c r="W273" s="10" t="s">
        <v>70</v>
      </c>
      <c r="X273" s="10" t="s">
        <v>70</v>
      </c>
      <c r="Y273" s="10" t="s">
        <v>70</v>
      </c>
      <c r="Z273" s="10" t="s">
        <v>71</v>
      </c>
      <c r="AA273" s="10" t="s">
        <v>70</v>
      </c>
      <c r="AB273" s="10" t="s">
        <v>71</v>
      </c>
      <c r="AC273" s="10" t="s">
        <v>70</v>
      </c>
      <c r="AD273" s="10" t="s">
        <v>70</v>
      </c>
      <c r="AE273" s="12" t="s">
        <v>70</v>
      </c>
      <c r="AF273" s="10" t="s">
        <v>71</v>
      </c>
      <c r="AG273" s="10" t="s">
        <v>70</v>
      </c>
      <c r="AH273" s="10" t="s">
        <v>70</v>
      </c>
      <c r="AI273" s="10" t="s">
        <v>70</v>
      </c>
      <c r="AJ273" s="10" t="s">
        <v>70</v>
      </c>
      <c r="AK273" s="10" t="s">
        <v>70</v>
      </c>
      <c r="AL273" s="10" t="s">
        <v>70</v>
      </c>
      <c r="AM273" s="10" t="s">
        <v>70</v>
      </c>
      <c r="AN273" s="10"/>
      <c r="AO273" s="10" t="s">
        <v>70</v>
      </c>
      <c r="AP273" s="10" t="s">
        <v>70</v>
      </c>
      <c r="AQ273" s="10" t="s">
        <v>70</v>
      </c>
      <c r="AR273" s="10" t="s">
        <v>70</v>
      </c>
      <c r="AS273" s="10" t="s">
        <v>70</v>
      </c>
      <c r="AT273" s="10" t="s">
        <v>71</v>
      </c>
      <c r="AU273" s="10" t="s">
        <v>70</v>
      </c>
      <c r="AV273" s="10" t="s">
        <v>70</v>
      </c>
      <c r="AW273" s="10" t="s">
        <v>70</v>
      </c>
      <c r="AX273" s="10" t="s">
        <v>70</v>
      </c>
      <c r="AY273" s="10" t="s">
        <v>70</v>
      </c>
      <c r="AZ273" s="10" t="s">
        <v>70</v>
      </c>
      <c r="BA273" s="10" t="s">
        <v>70</v>
      </c>
      <c r="BB273" s="10" t="s">
        <v>70</v>
      </c>
      <c r="BC273" s="10" t="s">
        <v>70</v>
      </c>
      <c r="BD273" s="10" t="s">
        <v>70</v>
      </c>
      <c r="BE273" s="10" t="s">
        <v>70</v>
      </c>
      <c r="BF273" s="10" t="s">
        <v>70</v>
      </c>
      <c r="BG273" s="10" t="s">
        <v>70</v>
      </c>
      <c r="BH273" s="10" t="s">
        <v>70</v>
      </c>
      <c r="BI273" s="10" t="s">
        <v>70</v>
      </c>
      <c r="BJ273" s="10" t="s">
        <v>70</v>
      </c>
      <c r="BK273" s="10" t="s">
        <v>70</v>
      </c>
      <c r="BL273" s="10" t="s">
        <v>70</v>
      </c>
      <c r="BM273" s="10" t="s">
        <v>70</v>
      </c>
    </row>
    <row r="274" spans="1:65" ht="12.75" customHeight="1" x14ac:dyDescent="0.15">
      <c r="A274" s="10">
        <v>31579394</v>
      </c>
      <c r="B274" s="11" t="s">
        <v>1272</v>
      </c>
      <c r="C274" s="11" t="s">
        <v>1273</v>
      </c>
      <c r="D274" s="11" t="s">
        <v>1274</v>
      </c>
      <c r="E274" s="11" t="s">
        <v>1275</v>
      </c>
      <c r="F274" s="11">
        <v>2019</v>
      </c>
      <c r="G274" s="11" t="s">
        <v>1276</v>
      </c>
      <c r="H274" s="10" t="s">
        <v>71</v>
      </c>
      <c r="I274" s="10" t="s">
        <v>71</v>
      </c>
      <c r="J274" s="10" t="s">
        <v>70</v>
      </c>
      <c r="K274" s="10" t="s">
        <v>70</v>
      </c>
      <c r="L274" s="10" t="s">
        <v>70</v>
      </c>
      <c r="M274" s="10" t="s">
        <v>70</v>
      </c>
      <c r="N274" s="10" t="s">
        <v>70</v>
      </c>
      <c r="O274" s="10" t="s">
        <v>70</v>
      </c>
      <c r="P274" s="10" t="s">
        <v>70</v>
      </c>
      <c r="Q274" s="10" t="s">
        <v>71</v>
      </c>
      <c r="R274" s="10" t="s">
        <v>70</v>
      </c>
      <c r="S274" s="10" t="s">
        <v>70</v>
      </c>
      <c r="T274" s="10" t="s">
        <v>70</v>
      </c>
      <c r="U274" s="10" t="s">
        <v>71</v>
      </c>
      <c r="V274" s="10" t="s">
        <v>70</v>
      </c>
      <c r="W274" s="10" t="s">
        <v>70</v>
      </c>
      <c r="X274" s="10" t="s">
        <v>70</v>
      </c>
      <c r="Y274" s="10" t="s">
        <v>70</v>
      </c>
      <c r="Z274" s="10" t="s">
        <v>70</v>
      </c>
      <c r="AA274" s="10" t="s">
        <v>71</v>
      </c>
      <c r="AB274" s="10" t="s">
        <v>71</v>
      </c>
      <c r="AC274" s="10" t="s">
        <v>70</v>
      </c>
      <c r="AD274" s="10" t="s">
        <v>70</v>
      </c>
      <c r="AE274" s="12" t="s">
        <v>70</v>
      </c>
      <c r="AF274" s="10" t="s">
        <v>71</v>
      </c>
      <c r="AG274" s="10" t="s">
        <v>71</v>
      </c>
      <c r="AH274" s="10" t="s">
        <v>70</v>
      </c>
      <c r="AI274" s="10" t="s">
        <v>70</v>
      </c>
      <c r="AJ274" s="10" t="s">
        <v>70</v>
      </c>
      <c r="AK274" s="10" t="s">
        <v>70</v>
      </c>
      <c r="AL274" s="10" t="s">
        <v>70</v>
      </c>
      <c r="AM274" s="10" t="s">
        <v>70</v>
      </c>
      <c r="AN274" s="10"/>
      <c r="AO274" s="10" t="s">
        <v>70</v>
      </c>
      <c r="AP274" s="10" t="s">
        <v>70</v>
      </c>
      <c r="AQ274" s="10" t="s">
        <v>71</v>
      </c>
      <c r="AR274" s="10" t="s">
        <v>70</v>
      </c>
      <c r="AS274" s="10" t="s">
        <v>70</v>
      </c>
      <c r="AT274" s="10" t="s">
        <v>70</v>
      </c>
      <c r="AU274" s="10" t="s">
        <v>70</v>
      </c>
      <c r="AV274" s="10" t="s">
        <v>70</v>
      </c>
      <c r="AW274" s="10" t="s">
        <v>70</v>
      </c>
      <c r="AX274" s="10" t="s">
        <v>70</v>
      </c>
      <c r="AY274" s="10" t="s">
        <v>70</v>
      </c>
      <c r="AZ274" s="10" t="s">
        <v>70</v>
      </c>
      <c r="BA274" s="10" t="s">
        <v>70</v>
      </c>
      <c r="BB274" s="10" t="s">
        <v>70</v>
      </c>
      <c r="BC274" s="10" t="s">
        <v>70</v>
      </c>
      <c r="BD274" s="10" t="s">
        <v>70</v>
      </c>
      <c r="BE274" s="10" t="s">
        <v>70</v>
      </c>
      <c r="BF274" s="10" t="s">
        <v>70</v>
      </c>
      <c r="BG274" s="10" t="s">
        <v>70</v>
      </c>
      <c r="BH274" s="10" t="s">
        <v>70</v>
      </c>
      <c r="BI274" s="10" t="s">
        <v>70</v>
      </c>
      <c r="BJ274" s="10" t="s">
        <v>70</v>
      </c>
      <c r="BK274" s="10" t="s">
        <v>70</v>
      </c>
      <c r="BL274" s="10" t="s">
        <v>70</v>
      </c>
      <c r="BM274" s="10" t="s">
        <v>70</v>
      </c>
    </row>
    <row r="275" spans="1:65" ht="12.75" customHeight="1" x14ac:dyDescent="0.15">
      <c r="A275" s="10">
        <v>30783690</v>
      </c>
      <c r="B275" s="11" t="s">
        <v>1277</v>
      </c>
      <c r="C275" s="11" t="s">
        <v>1278</v>
      </c>
      <c r="D275" s="11" t="s">
        <v>1279</v>
      </c>
      <c r="E275" s="11" t="s">
        <v>1280</v>
      </c>
      <c r="F275" s="11">
        <v>2019</v>
      </c>
      <c r="G275" s="11" t="s">
        <v>1281</v>
      </c>
      <c r="H275" s="10" t="s">
        <v>71</v>
      </c>
      <c r="I275" s="10" t="s">
        <v>70</v>
      </c>
      <c r="J275" s="10" t="s">
        <v>70</v>
      </c>
      <c r="K275" s="10" t="s">
        <v>70</v>
      </c>
      <c r="L275" s="10" t="s">
        <v>70</v>
      </c>
      <c r="M275" s="10" t="s">
        <v>70</v>
      </c>
      <c r="N275" s="10" t="s">
        <v>70</v>
      </c>
      <c r="O275" s="10" t="s">
        <v>70</v>
      </c>
      <c r="P275" s="10" t="s">
        <v>70</v>
      </c>
      <c r="Q275" s="10" t="s">
        <v>70</v>
      </c>
      <c r="R275" s="10" t="s">
        <v>70</v>
      </c>
      <c r="S275" s="10" t="s">
        <v>70</v>
      </c>
      <c r="T275" s="10" t="s">
        <v>70</v>
      </c>
      <c r="U275" s="10" t="s">
        <v>71</v>
      </c>
      <c r="V275" s="10" t="s">
        <v>70</v>
      </c>
      <c r="W275" s="10" t="s">
        <v>71</v>
      </c>
      <c r="X275" s="10" t="s">
        <v>70</v>
      </c>
      <c r="Y275" s="10" t="s">
        <v>70</v>
      </c>
      <c r="Z275" s="10" t="s">
        <v>70</v>
      </c>
      <c r="AA275" s="10" t="s">
        <v>70</v>
      </c>
      <c r="AB275" s="10" t="s">
        <v>71</v>
      </c>
      <c r="AC275" s="10" t="s">
        <v>70</v>
      </c>
      <c r="AD275" s="10" t="s">
        <v>70</v>
      </c>
      <c r="AE275" s="12" t="s">
        <v>70</v>
      </c>
      <c r="AF275" s="10" t="s">
        <v>71</v>
      </c>
      <c r="AG275" s="10" t="s">
        <v>70</v>
      </c>
      <c r="AH275" s="10" t="s">
        <v>70</v>
      </c>
      <c r="AI275" s="10" t="s">
        <v>70</v>
      </c>
      <c r="AJ275" s="10" t="s">
        <v>70</v>
      </c>
      <c r="AK275" s="10" t="s">
        <v>70</v>
      </c>
      <c r="AL275" s="10" t="s">
        <v>70</v>
      </c>
      <c r="AM275" s="10" t="s">
        <v>70</v>
      </c>
      <c r="AN275" s="10"/>
      <c r="AO275" s="10" t="s">
        <v>70</v>
      </c>
      <c r="AP275" s="10" t="s">
        <v>70</v>
      </c>
      <c r="AQ275" s="10" t="s">
        <v>70</v>
      </c>
      <c r="AR275" s="10" t="s">
        <v>70</v>
      </c>
      <c r="AS275" s="10" t="s">
        <v>70</v>
      </c>
      <c r="AT275" s="10" t="s">
        <v>70</v>
      </c>
      <c r="AU275" s="10" t="s">
        <v>70</v>
      </c>
      <c r="AV275" s="10" t="s">
        <v>71</v>
      </c>
      <c r="AW275" s="10" t="s">
        <v>70</v>
      </c>
      <c r="AX275" s="10" t="s">
        <v>70</v>
      </c>
      <c r="AY275" s="10" t="s">
        <v>70</v>
      </c>
      <c r="AZ275" s="10" t="s">
        <v>70</v>
      </c>
      <c r="BA275" s="10" t="s">
        <v>70</v>
      </c>
      <c r="BB275" s="10" t="s">
        <v>70</v>
      </c>
      <c r="BC275" s="10" t="s">
        <v>70</v>
      </c>
      <c r="BD275" s="10" t="s">
        <v>70</v>
      </c>
      <c r="BE275" s="10" t="s">
        <v>70</v>
      </c>
      <c r="BF275" s="10" t="s">
        <v>70</v>
      </c>
      <c r="BG275" s="10" t="s">
        <v>70</v>
      </c>
      <c r="BH275" s="10" t="s">
        <v>70</v>
      </c>
      <c r="BI275" s="10" t="s">
        <v>70</v>
      </c>
      <c r="BJ275" s="10" t="s">
        <v>70</v>
      </c>
      <c r="BK275" s="10" t="s">
        <v>70</v>
      </c>
      <c r="BL275" s="10" t="s">
        <v>70</v>
      </c>
      <c r="BM275" s="10" t="s">
        <v>70</v>
      </c>
    </row>
    <row r="276" spans="1:65" ht="12.75" customHeight="1" x14ac:dyDescent="0.15">
      <c r="A276" s="10">
        <v>31373188</v>
      </c>
      <c r="B276" s="11" t="s">
        <v>1282</v>
      </c>
      <c r="C276" s="11" t="s">
        <v>1283</v>
      </c>
      <c r="D276" s="11" t="s">
        <v>1284</v>
      </c>
      <c r="E276" s="11" t="s">
        <v>342</v>
      </c>
      <c r="F276" s="11">
        <v>2019</v>
      </c>
      <c r="G276" s="11" t="s">
        <v>1285</v>
      </c>
      <c r="H276" s="10" t="s">
        <v>70</v>
      </c>
      <c r="I276" s="10" t="s">
        <v>71</v>
      </c>
      <c r="J276" s="10" t="s">
        <v>70</v>
      </c>
      <c r="K276" s="10" t="s">
        <v>70</v>
      </c>
      <c r="L276" s="10" t="s">
        <v>70</v>
      </c>
      <c r="M276" s="10" t="s">
        <v>70</v>
      </c>
      <c r="N276" s="10" t="s">
        <v>70</v>
      </c>
      <c r="O276" s="10" t="s">
        <v>70</v>
      </c>
      <c r="P276" s="10" t="s">
        <v>70</v>
      </c>
      <c r="Q276" s="10" t="s">
        <v>70</v>
      </c>
      <c r="R276" s="10" t="s">
        <v>70</v>
      </c>
      <c r="S276" s="10" t="s">
        <v>70</v>
      </c>
      <c r="T276" s="10" t="s">
        <v>70</v>
      </c>
      <c r="U276" s="10" t="s">
        <v>71</v>
      </c>
      <c r="V276" s="10" t="s">
        <v>70</v>
      </c>
      <c r="W276" s="10" t="s">
        <v>70</v>
      </c>
      <c r="X276" s="10" t="s">
        <v>70</v>
      </c>
      <c r="Y276" s="10" t="s">
        <v>71</v>
      </c>
      <c r="Z276" s="10" t="s">
        <v>70</v>
      </c>
      <c r="AA276" s="10" t="s">
        <v>70</v>
      </c>
      <c r="AB276" s="10" t="s">
        <v>70</v>
      </c>
      <c r="AC276" s="10" t="s">
        <v>70</v>
      </c>
      <c r="AD276" s="10" t="s">
        <v>70</v>
      </c>
      <c r="AE276" s="12" t="s">
        <v>71</v>
      </c>
      <c r="AF276" s="10" t="s">
        <v>70</v>
      </c>
      <c r="AG276" s="10" t="s">
        <v>70</v>
      </c>
      <c r="AH276" s="10" t="s">
        <v>70</v>
      </c>
      <c r="AI276" s="10" t="s">
        <v>70</v>
      </c>
      <c r="AJ276" s="10" t="s">
        <v>70</v>
      </c>
      <c r="AK276" s="10" t="s">
        <v>70</v>
      </c>
      <c r="AL276" s="10" t="s">
        <v>70</v>
      </c>
      <c r="AM276" s="10" t="s">
        <v>70</v>
      </c>
      <c r="AN276" s="10"/>
      <c r="AO276" s="10" t="s">
        <v>70</v>
      </c>
      <c r="AP276" s="10" t="s">
        <v>70</v>
      </c>
      <c r="AQ276" s="10" t="s">
        <v>70</v>
      </c>
      <c r="AR276" s="10" t="s">
        <v>70</v>
      </c>
      <c r="AS276" s="10" t="s">
        <v>70</v>
      </c>
      <c r="AT276" s="10" t="s">
        <v>70</v>
      </c>
      <c r="AU276" s="10" t="s">
        <v>70</v>
      </c>
      <c r="AV276" s="10" t="s">
        <v>70</v>
      </c>
      <c r="AW276" s="10" t="s">
        <v>70</v>
      </c>
      <c r="AX276" s="10" t="s">
        <v>70</v>
      </c>
      <c r="AY276" s="10" t="s">
        <v>70</v>
      </c>
      <c r="AZ276" s="10" t="s">
        <v>70</v>
      </c>
      <c r="BA276" s="10" t="s">
        <v>70</v>
      </c>
      <c r="BB276" s="10" t="s">
        <v>70</v>
      </c>
      <c r="BC276" s="10" t="s">
        <v>70</v>
      </c>
      <c r="BD276" s="10" t="s">
        <v>70</v>
      </c>
      <c r="BE276" s="10" t="s">
        <v>70</v>
      </c>
      <c r="BF276" s="10" t="s">
        <v>70</v>
      </c>
      <c r="BG276" s="10" t="s">
        <v>70</v>
      </c>
      <c r="BH276" s="10" t="s">
        <v>70</v>
      </c>
      <c r="BI276" s="10" t="s">
        <v>70</v>
      </c>
      <c r="BJ276" s="10" t="s">
        <v>70</v>
      </c>
      <c r="BK276" s="10" t="s">
        <v>70</v>
      </c>
      <c r="BL276" s="10" t="s">
        <v>70</v>
      </c>
      <c r="BM276" s="10" t="s">
        <v>70</v>
      </c>
    </row>
    <row r="277" spans="1:65" ht="12.75" customHeight="1" x14ac:dyDescent="0.15">
      <c r="A277" s="10">
        <v>31768044</v>
      </c>
      <c r="B277" s="11" t="s">
        <v>1286</v>
      </c>
      <c r="C277" s="11" t="s">
        <v>1287</v>
      </c>
      <c r="D277" s="11" t="s">
        <v>1288</v>
      </c>
      <c r="E277" s="11" t="s">
        <v>1289</v>
      </c>
      <c r="F277" s="11">
        <v>2020</v>
      </c>
      <c r="G277" s="11" t="s">
        <v>1290</v>
      </c>
      <c r="H277" s="10" t="s">
        <v>71</v>
      </c>
      <c r="I277" s="10" t="s">
        <v>71</v>
      </c>
      <c r="J277" s="10" t="s">
        <v>71</v>
      </c>
      <c r="K277" s="10" t="s">
        <v>70</v>
      </c>
      <c r="L277" s="10" t="s">
        <v>70</v>
      </c>
      <c r="M277" s="10" t="s">
        <v>70</v>
      </c>
      <c r="N277" s="10" t="s">
        <v>70</v>
      </c>
      <c r="O277" s="10" t="s">
        <v>70</v>
      </c>
      <c r="P277" s="10" t="s">
        <v>70</v>
      </c>
      <c r="Q277" s="10" t="s">
        <v>71</v>
      </c>
      <c r="R277" s="10" t="s">
        <v>70</v>
      </c>
      <c r="S277" s="10" t="s">
        <v>70</v>
      </c>
      <c r="T277" s="10" t="s">
        <v>70</v>
      </c>
      <c r="U277" s="10" t="s">
        <v>71</v>
      </c>
      <c r="V277" s="10" t="s">
        <v>70</v>
      </c>
      <c r="W277" s="10" t="s">
        <v>71</v>
      </c>
      <c r="X277" s="10" t="s">
        <v>70</v>
      </c>
      <c r="Y277" s="10" t="s">
        <v>71</v>
      </c>
      <c r="Z277" s="10" t="s">
        <v>70</v>
      </c>
      <c r="AA277" s="10" t="s">
        <v>70</v>
      </c>
      <c r="AB277" s="10" t="s">
        <v>70</v>
      </c>
      <c r="AC277" s="10" t="s">
        <v>71</v>
      </c>
      <c r="AD277" s="10" t="s">
        <v>71</v>
      </c>
      <c r="AE277" s="12" t="s">
        <v>70</v>
      </c>
      <c r="AF277" s="10" t="s">
        <v>70</v>
      </c>
      <c r="AG277" s="10" t="s">
        <v>70</v>
      </c>
      <c r="AH277" s="10" t="s">
        <v>70</v>
      </c>
      <c r="AI277" s="10" t="s">
        <v>70</v>
      </c>
      <c r="AJ277" s="10" t="s">
        <v>70</v>
      </c>
      <c r="AK277" s="10" t="s">
        <v>70</v>
      </c>
      <c r="AL277" s="10" t="s">
        <v>70</v>
      </c>
      <c r="AM277" s="10" t="s">
        <v>70</v>
      </c>
      <c r="AN277" s="10"/>
      <c r="AO277" s="10" t="s">
        <v>70</v>
      </c>
      <c r="AP277" s="10" t="s">
        <v>70</v>
      </c>
      <c r="AQ277" s="10" t="s">
        <v>70</v>
      </c>
      <c r="AR277" s="10" t="s">
        <v>70</v>
      </c>
      <c r="AS277" s="10" t="s">
        <v>70</v>
      </c>
      <c r="AT277" s="10" t="s">
        <v>70</v>
      </c>
      <c r="AU277" s="10" t="s">
        <v>70</v>
      </c>
      <c r="AV277" s="10" t="s">
        <v>70</v>
      </c>
      <c r="AW277" s="10" t="s">
        <v>70</v>
      </c>
      <c r="AX277" s="10" t="s">
        <v>70</v>
      </c>
      <c r="AY277" s="10" t="s">
        <v>70</v>
      </c>
      <c r="AZ277" s="10" t="s">
        <v>70</v>
      </c>
      <c r="BA277" s="10" t="s">
        <v>70</v>
      </c>
      <c r="BB277" s="10" t="s">
        <v>70</v>
      </c>
      <c r="BC277" s="10" t="s">
        <v>70</v>
      </c>
      <c r="BD277" s="10" t="s">
        <v>70</v>
      </c>
      <c r="BE277" s="10" t="s">
        <v>70</v>
      </c>
      <c r="BF277" s="10" t="s">
        <v>70</v>
      </c>
      <c r="BG277" s="10" t="s">
        <v>70</v>
      </c>
      <c r="BH277" s="10" t="s">
        <v>70</v>
      </c>
      <c r="BI277" s="10" t="s">
        <v>70</v>
      </c>
      <c r="BJ277" s="10" t="s">
        <v>70</v>
      </c>
      <c r="BK277" s="10" t="s">
        <v>70</v>
      </c>
      <c r="BL277" s="10" t="s">
        <v>70</v>
      </c>
      <c r="BM277" s="10" t="s">
        <v>70</v>
      </c>
    </row>
    <row r="278" spans="1:65" ht="12.75" customHeight="1" x14ac:dyDescent="0.15">
      <c r="A278" s="10">
        <v>32488061</v>
      </c>
      <c r="B278" s="11" t="s">
        <v>1291</v>
      </c>
      <c r="C278" s="11" t="s">
        <v>1292</v>
      </c>
      <c r="D278" s="11" t="s">
        <v>1293</v>
      </c>
      <c r="E278" s="11" t="s">
        <v>146</v>
      </c>
      <c r="F278" s="11">
        <v>2020</v>
      </c>
      <c r="G278" s="11" t="s">
        <v>1294</v>
      </c>
      <c r="H278" s="10" t="s">
        <v>71</v>
      </c>
      <c r="I278" s="10" t="s">
        <v>71</v>
      </c>
      <c r="J278" s="10" t="s">
        <v>70</v>
      </c>
      <c r="K278" s="10" t="s">
        <v>70</v>
      </c>
      <c r="L278" s="10" t="s">
        <v>70</v>
      </c>
      <c r="M278" s="10" t="s">
        <v>70</v>
      </c>
      <c r="N278" s="10" t="s">
        <v>70</v>
      </c>
      <c r="O278" s="10" t="s">
        <v>70</v>
      </c>
      <c r="P278" s="10" t="s">
        <v>70</v>
      </c>
      <c r="Q278" s="10" t="s">
        <v>70</v>
      </c>
      <c r="R278" s="10" t="s">
        <v>70</v>
      </c>
      <c r="S278" s="10" t="s">
        <v>70</v>
      </c>
      <c r="T278" s="10" t="s">
        <v>70</v>
      </c>
      <c r="U278" s="10" t="s">
        <v>71</v>
      </c>
      <c r="V278" s="10" t="s">
        <v>70</v>
      </c>
      <c r="W278" s="10" t="s">
        <v>71</v>
      </c>
      <c r="X278" s="10" t="s">
        <v>70</v>
      </c>
      <c r="Y278" s="10" t="s">
        <v>70</v>
      </c>
      <c r="Z278" s="10" t="s">
        <v>70</v>
      </c>
      <c r="AA278" s="10" t="s">
        <v>70</v>
      </c>
      <c r="AB278" s="10" t="s">
        <v>71</v>
      </c>
      <c r="AC278" s="10" t="s">
        <v>70</v>
      </c>
      <c r="AD278" s="10" t="s">
        <v>70</v>
      </c>
      <c r="AE278" s="12" t="s">
        <v>70</v>
      </c>
      <c r="AF278" s="10" t="s">
        <v>71</v>
      </c>
      <c r="AG278" s="10" t="s">
        <v>70</v>
      </c>
      <c r="AH278" s="10" t="s">
        <v>70</v>
      </c>
      <c r="AI278" s="10" t="s">
        <v>70</v>
      </c>
      <c r="AJ278" s="10" t="s">
        <v>70</v>
      </c>
      <c r="AK278" s="10" t="s">
        <v>70</v>
      </c>
      <c r="AL278" s="10" t="s">
        <v>70</v>
      </c>
      <c r="AM278" s="10" t="s">
        <v>70</v>
      </c>
      <c r="AN278" s="10"/>
      <c r="AO278" s="10" t="s">
        <v>70</v>
      </c>
      <c r="AP278" s="10" t="s">
        <v>70</v>
      </c>
      <c r="AQ278" s="10" t="s">
        <v>70</v>
      </c>
      <c r="AR278" s="10" t="s">
        <v>70</v>
      </c>
      <c r="AS278" s="10" t="s">
        <v>70</v>
      </c>
      <c r="AT278" s="10" t="s">
        <v>70</v>
      </c>
      <c r="AU278" s="10" t="s">
        <v>70</v>
      </c>
      <c r="AV278" s="10" t="s">
        <v>70</v>
      </c>
      <c r="AW278" s="10" t="s">
        <v>70</v>
      </c>
      <c r="AX278" s="10" t="s">
        <v>70</v>
      </c>
      <c r="AY278" s="10" t="s">
        <v>70</v>
      </c>
      <c r="AZ278" s="10" t="s">
        <v>70</v>
      </c>
      <c r="BA278" s="10" t="s">
        <v>70</v>
      </c>
      <c r="BB278" s="10" t="s">
        <v>70</v>
      </c>
      <c r="BC278" s="10" t="s">
        <v>71</v>
      </c>
      <c r="BD278" s="10" t="s">
        <v>70</v>
      </c>
      <c r="BE278" s="10" t="s">
        <v>70</v>
      </c>
      <c r="BF278" s="10" t="s">
        <v>71</v>
      </c>
      <c r="BG278" s="10" t="s">
        <v>70</v>
      </c>
      <c r="BH278" s="10" t="s">
        <v>70</v>
      </c>
      <c r="BI278" s="10" t="s">
        <v>71</v>
      </c>
      <c r="BJ278" s="10" t="s">
        <v>70</v>
      </c>
      <c r="BK278" s="10" t="s">
        <v>70</v>
      </c>
      <c r="BL278" s="10" t="s">
        <v>70</v>
      </c>
      <c r="BM278" s="10" t="s">
        <v>70</v>
      </c>
    </row>
    <row r="279" spans="1:65" ht="12.75" customHeight="1" x14ac:dyDescent="0.15">
      <c r="A279" s="15">
        <v>31989942</v>
      </c>
      <c r="B279" s="11" t="s">
        <v>1295</v>
      </c>
      <c r="C279" s="11" t="s">
        <v>1296</v>
      </c>
      <c r="D279" s="11" t="s">
        <v>1297</v>
      </c>
      <c r="E279" s="11" t="s">
        <v>236</v>
      </c>
      <c r="F279" s="11">
        <v>2020</v>
      </c>
      <c r="G279" s="11" t="s">
        <v>1298</v>
      </c>
      <c r="H279" s="10" t="s">
        <v>71</v>
      </c>
      <c r="I279" s="10" t="s">
        <v>70</v>
      </c>
      <c r="J279" s="10" t="s">
        <v>70</v>
      </c>
      <c r="K279" s="10" t="s">
        <v>70</v>
      </c>
      <c r="L279" s="10" t="s">
        <v>70</v>
      </c>
      <c r="M279" s="10" t="s">
        <v>70</v>
      </c>
      <c r="N279" s="10" t="s">
        <v>70</v>
      </c>
      <c r="O279" s="10" t="s">
        <v>70</v>
      </c>
      <c r="P279" s="10" t="s">
        <v>70</v>
      </c>
      <c r="Q279" s="10" t="s">
        <v>70</v>
      </c>
      <c r="R279" s="10" t="s">
        <v>70</v>
      </c>
      <c r="S279" s="10" t="s">
        <v>70</v>
      </c>
      <c r="T279" s="10" t="s">
        <v>70</v>
      </c>
      <c r="U279" s="10" t="s">
        <v>70</v>
      </c>
      <c r="V279" s="10" t="s">
        <v>70</v>
      </c>
      <c r="W279" s="10" t="s">
        <v>71</v>
      </c>
      <c r="X279" s="10" t="s">
        <v>70</v>
      </c>
      <c r="Y279" s="10" t="s">
        <v>71</v>
      </c>
      <c r="Z279" s="10" t="s">
        <v>70</v>
      </c>
      <c r="AA279" s="10" t="s">
        <v>70</v>
      </c>
      <c r="AB279" s="10" t="s">
        <v>71</v>
      </c>
      <c r="AC279" s="10" t="s">
        <v>70</v>
      </c>
      <c r="AD279" s="10" t="s">
        <v>70</v>
      </c>
      <c r="AE279" s="12" t="s">
        <v>70</v>
      </c>
      <c r="AF279" s="10" t="s">
        <v>70</v>
      </c>
      <c r="AG279" s="10" t="s">
        <v>71</v>
      </c>
      <c r="AH279" s="10" t="s">
        <v>70</v>
      </c>
      <c r="AI279" s="10" t="s">
        <v>70</v>
      </c>
      <c r="AJ279" s="10" t="s">
        <v>70</v>
      </c>
      <c r="AK279" s="10" t="s">
        <v>70</v>
      </c>
      <c r="AL279" s="10" t="s">
        <v>70</v>
      </c>
      <c r="AM279" s="10" t="s">
        <v>70</v>
      </c>
      <c r="AN279" s="10"/>
      <c r="AO279" s="10" t="s">
        <v>70</v>
      </c>
      <c r="AP279" s="10" t="s">
        <v>70</v>
      </c>
      <c r="AQ279" s="10" t="s">
        <v>70</v>
      </c>
      <c r="AR279" s="10" t="s">
        <v>70</v>
      </c>
      <c r="AS279" s="10" t="s">
        <v>70</v>
      </c>
      <c r="AT279" s="10" t="s">
        <v>70</v>
      </c>
      <c r="AU279" s="10" t="s">
        <v>70</v>
      </c>
      <c r="AV279" s="10" t="s">
        <v>70</v>
      </c>
      <c r="AW279" s="10" t="s">
        <v>70</v>
      </c>
      <c r="AX279" s="10" t="s">
        <v>70</v>
      </c>
      <c r="AY279" s="10" t="s">
        <v>70</v>
      </c>
      <c r="AZ279" s="10" t="s">
        <v>70</v>
      </c>
      <c r="BA279" s="10" t="s">
        <v>70</v>
      </c>
      <c r="BB279" s="10" t="s">
        <v>70</v>
      </c>
      <c r="BC279" s="10" t="s">
        <v>70</v>
      </c>
      <c r="BD279" s="10" t="s">
        <v>70</v>
      </c>
      <c r="BE279" s="10" t="s">
        <v>70</v>
      </c>
      <c r="BF279" s="10" t="s">
        <v>70</v>
      </c>
      <c r="BG279" s="10" t="s">
        <v>70</v>
      </c>
      <c r="BH279" s="10" t="s">
        <v>70</v>
      </c>
      <c r="BI279" s="10" t="s">
        <v>70</v>
      </c>
      <c r="BJ279" s="10" t="s">
        <v>70</v>
      </c>
      <c r="BK279" s="10" t="s">
        <v>70</v>
      </c>
      <c r="BL279" s="10" t="s">
        <v>70</v>
      </c>
      <c r="BM279" s="10" t="s">
        <v>70</v>
      </c>
    </row>
    <row r="280" spans="1:65" ht="12.75" customHeight="1" x14ac:dyDescent="0.15">
      <c r="A280" s="10">
        <v>33214277</v>
      </c>
      <c r="B280" s="11" t="s">
        <v>1299</v>
      </c>
      <c r="C280" s="11" t="s">
        <v>1300</v>
      </c>
      <c r="D280" s="11" t="s">
        <v>1301</v>
      </c>
      <c r="E280" s="11" t="s">
        <v>253</v>
      </c>
      <c r="F280" s="11">
        <v>2020</v>
      </c>
      <c r="G280" s="11" t="s">
        <v>1302</v>
      </c>
      <c r="H280" s="10" t="s">
        <v>71</v>
      </c>
      <c r="I280" s="10" t="s">
        <v>71</v>
      </c>
      <c r="J280" s="10" t="s">
        <v>70</v>
      </c>
      <c r="K280" s="10" t="s">
        <v>70</v>
      </c>
      <c r="L280" s="10" t="s">
        <v>70</v>
      </c>
      <c r="M280" s="10" t="s">
        <v>70</v>
      </c>
      <c r="N280" s="10" t="s">
        <v>70</v>
      </c>
      <c r="O280" s="10" t="s">
        <v>70</v>
      </c>
      <c r="P280" s="10" t="s">
        <v>70</v>
      </c>
      <c r="Q280" s="10" t="s">
        <v>70</v>
      </c>
      <c r="R280" s="10" t="s">
        <v>70</v>
      </c>
      <c r="S280" s="10" t="s">
        <v>70</v>
      </c>
      <c r="T280" s="10" t="s">
        <v>70</v>
      </c>
      <c r="U280" s="10" t="s">
        <v>71</v>
      </c>
      <c r="V280" s="10" t="s">
        <v>70</v>
      </c>
      <c r="W280" s="10" t="s">
        <v>70</v>
      </c>
      <c r="X280" s="10" t="s">
        <v>70</v>
      </c>
      <c r="Y280" s="10" t="s">
        <v>71</v>
      </c>
      <c r="Z280" s="10" t="s">
        <v>70</v>
      </c>
      <c r="AA280" s="10" t="s">
        <v>70</v>
      </c>
      <c r="AB280" s="10" t="s">
        <v>71</v>
      </c>
      <c r="AC280" s="10" t="s">
        <v>70</v>
      </c>
      <c r="AD280" s="10" t="s">
        <v>70</v>
      </c>
      <c r="AE280" s="12" t="s">
        <v>70</v>
      </c>
      <c r="AF280" s="10" t="s">
        <v>70</v>
      </c>
      <c r="AG280" s="10" t="s">
        <v>71</v>
      </c>
      <c r="AH280" s="10" t="s">
        <v>70</v>
      </c>
      <c r="AI280" s="10" t="s">
        <v>70</v>
      </c>
      <c r="AJ280" s="10" t="s">
        <v>70</v>
      </c>
      <c r="AK280" s="10" t="s">
        <v>70</v>
      </c>
      <c r="AL280" s="10" t="s">
        <v>70</v>
      </c>
      <c r="AM280" s="10" t="s">
        <v>70</v>
      </c>
      <c r="AN280" s="10"/>
      <c r="AO280" s="10" t="s">
        <v>70</v>
      </c>
      <c r="AP280" s="10" t="s">
        <v>70</v>
      </c>
      <c r="AQ280" s="10" t="s">
        <v>70</v>
      </c>
      <c r="AR280" s="10" t="s">
        <v>70</v>
      </c>
      <c r="AS280" s="10" t="s">
        <v>70</v>
      </c>
      <c r="AT280" s="10" t="s">
        <v>70</v>
      </c>
      <c r="AU280" s="10" t="s">
        <v>70</v>
      </c>
      <c r="AV280" s="10" t="s">
        <v>70</v>
      </c>
      <c r="AW280" s="10" t="s">
        <v>70</v>
      </c>
      <c r="AX280" s="10" t="s">
        <v>70</v>
      </c>
      <c r="AY280" s="10" t="s">
        <v>70</v>
      </c>
      <c r="AZ280" s="10" t="s">
        <v>70</v>
      </c>
      <c r="BA280" s="10" t="s">
        <v>70</v>
      </c>
      <c r="BB280" s="10" t="s">
        <v>70</v>
      </c>
      <c r="BC280" s="10" t="s">
        <v>70</v>
      </c>
      <c r="BD280" s="10" t="s">
        <v>70</v>
      </c>
      <c r="BE280" s="10" t="s">
        <v>70</v>
      </c>
      <c r="BF280" s="10" t="s">
        <v>70</v>
      </c>
      <c r="BG280" s="10" t="s">
        <v>70</v>
      </c>
      <c r="BH280" s="10" t="s">
        <v>70</v>
      </c>
      <c r="BI280" s="10" t="s">
        <v>70</v>
      </c>
      <c r="BJ280" s="10" t="s">
        <v>70</v>
      </c>
      <c r="BK280" s="10" t="s">
        <v>70</v>
      </c>
      <c r="BL280" s="10" t="s">
        <v>70</v>
      </c>
      <c r="BM280" s="10" t="s">
        <v>70</v>
      </c>
    </row>
    <row r="281" spans="1:65" ht="12.75" customHeight="1" x14ac:dyDescent="0.15">
      <c r="A281" s="10">
        <v>31226517</v>
      </c>
      <c r="B281" s="11" t="s">
        <v>1303</v>
      </c>
      <c r="C281" s="11" t="s">
        <v>1304</v>
      </c>
      <c r="D281" s="11" t="s">
        <v>1305</v>
      </c>
      <c r="E281" s="11" t="s">
        <v>628</v>
      </c>
      <c r="F281" s="11">
        <v>2019</v>
      </c>
      <c r="G281" s="11" t="s">
        <v>1306</v>
      </c>
      <c r="H281" s="10" t="s">
        <v>70</v>
      </c>
      <c r="I281" s="10" t="s">
        <v>71</v>
      </c>
      <c r="J281" s="10" t="s">
        <v>71</v>
      </c>
      <c r="K281" s="10" t="s">
        <v>70</v>
      </c>
      <c r="L281" s="10" t="s">
        <v>70</v>
      </c>
      <c r="M281" s="10" t="s">
        <v>70</v>
      </c>
      <c r="N281" s="10" t="s">
        <v>70</v>
      </c>
      <c r="O281" s="10" t="s">
        <v>70</v>
      </c>
      <c r="P281" s="10" t="s">
        <v>70</v>
      </c>
      <c r="Q281" s="10" t="s">
        <v>70</v>
      </c>
      <c r="R281" s="10" t="s">
        <v>70</v>
      </c>
      <c r="S281" s="10" t="s">
        <v>70</v>
      </c>
      <c r="T281" s="10" t="s">
        <v>70</v>
      </c>
      <c r="U281" s="10" t="s">
        <v>71</v>
      </c>
      <c r="V281" s="10" t="s">
        <v>70</v>
      </c>
      <c r="W281" s="10" t="s">
        <v>70</v>
      </c>
      <c r="X281" s="10" t="s">
        <v>71</v>
      </c>
      <c r="Y281" s="10" t="s">
        <v>70</v>
      </c>
      <c r="Z281" s="10" t="s">
        <v>70</v>
      </c>
      <c r="AA281" s="10" t="s">
        <v>70</v>
      </c>
      <c r="AB281" s="10" t="s">
        <v>70</v>
      </c>
      <c r="AC281" s="10" t="s">
        <v>70</v>
      </c>
      <c r="AD281" s="10" t="s">
        <v>71</v>
      </c>
      <c r="AE281" s="12" t="s">
        <v>70</v>
      </c>
      <c r="AF281" s="10" t="s">
        <v>70</v>
      </c>
      <c r="AG281" s="10" t="s">
        <v>70</v>
      </c>
      <c r="AH281" s="10" t="s">
        <v>70</v>
      </c>
      <c r="AI281" s="10" t="s">
        <v>70</v>
      </c>
      <c r="AJ281" s="10" t="s">
        <v>70</v>
      </c>
      <c r="AK281" s="10" t="s">
        <v>70</v>
      </c>
      <c r="AL281" s="10" t="s">
        <v>70</v>
      </c>
      <c r="AM281" s="10" t="s">
        <v>70</v>
      </c>
      <c r="AN281" s="10"/>
      <c r="AO281" s="10" t="s">
        <v>70</v>
      </c>
      <c r="AP281" s="10" t="s">
        <v>70</v>
      </c>
      <c r="AQ281" s="10" t="s">
        <v>70</v>
      </c>
      <c r="AR281" s="10" t="s">
        <v>70</v>
      </c>
      <c r="AS281" s="10" t="s">
        <v>70</v>
      </c>
      <c r="AT281" s="10" t="s">
        <v>70</v>
      </c>
      <c r="AU281" s="10" t="s">
        <v>70</v>
      </c>
      <c r="AV281" s="10" t="s">
        <v>70</v>
      </c>
      <c r="AW281" s="10" t="s">
        <v>70</v>
      </c>
      <c r="AX281" s="10" t="s">
        <v>70</v>
      </c>
      <c r="AY281" s="10" t="s">
        <v>70</v>
      </c>
      <c r="AZ281" s="10" t="s">
        <v>70</v>
      </c>
      <c r="BA281" s="10" t="s">
        <v>70</v>
      </c>
      <c r="BB281" s="10" t="s">
        <v>70</v>
      </c>
      <c r="BC281" s="10" t="s">
        <v>70</v>
      </c>
      <c r="BD281" s="10" t="s">
        <v>70</v>
      </c>
      <c r="BE281" s="10" t="s">
        <v>70</v>
      </c>
      <c r="BF281" s="10" t="s">
        <v>70</v>
      </c>
      <c r="BG281" s="10" t="s">
        <v>70</v>
      </c>
      <c r="BH281" s="10" t="s">
        <v>70</v>
      </c>
      <c r="BI281" s="10" t="s">
        <v>70</v>
      </c>
      <c r="BJ281" s="10" t="s">
        <v>70</v>
      </c>
      <c r="BK281" s="10" t="s">
        <v>70</v>
      </c>
      <c r="BL281" s="10" t="s">
        <v>70</v>
      </c>
      <c r="BM281" s="10" t="s">
        <v>70</v>
      </c>
    </row>
    <row r="282" spans="1:65" ht="12.75" customHeight="1" x14ac:dyDescent="0.15">
      <c r="A282" s="10">
        <v>31433434</v>
      </c>
      <c r="B282" s="11" t="s">
        <v>1307</v>
      </c>
      <c r="C282" s="11" t="s">
        <v>1308</v>
      </c>
      <c r="D282" s="11" t="s">
        <v>1309</v>
      </c>
      <c r="E282" s="11" t="s">
        <v>131</v>
      </c>
      <c r="F282" s="11">
        <v>2019</v>
      </c>
      <c r="G282" s="11" t="s">
        <v>1310</v>
      </c>
      <c r="H282" s="10" t="s">
        <v>70</v>
      </c>
      <c r="I282" s="10" t="s">
        <v>71</v>
      </c>
      <c r="J282" s="10" t="s">
        <v>70</v>
      </c>
      <c r="K282" s="10" t="s">
        <v>70</v>
      </c>
      <c r="L282" s="10" t="s">
        <v>70</v>
      </c>
      <c r="M282" s="10" t="s">
        <v>70</v>
      </c>
      <c r="N282" s="10" t="s">
        <v>70</v>
      </c>
      <c r="O282" s="10" t="s">
        <v>70</v>
      </c>
      <c r="P282" s="10" t="s">
        <v>70</v>
      </c>
      <c r="Q282" s="10" t="s">
        <v>70</v>
      </c>
      <c r="R282" s="10" t="s">
        <v>70</v>
      </c>
      <c r="S282" s="10" t="s">
        <v>70</v>
      </c>
      <c r="T282" s="10" t="s">
        <v>70</v>
      </c>
      <c r="U282" s="10" t="s">
        <v>71</v>
      </c>
      <c r="V282" s="10" t="s">
        <v>70</v>
      </c>
      <c r="W282" s="10" t="s">
        <v>71</v>
      </c>
      <c r="X282" s="10" t="s">
        <v>70</v>
      </c>
      <c r="Y282" s="10" t="s">
        <v>70</v>
      </c>
      <c r="Z282" s="10" t="s">
        <v>70</v>
      </c>
      <c r="AA282" s="10" t="s">
        <v>70</v>
      </c>
      <c r="AB282" s="10" t="s">
        <v>71</v>
      </c>
      <c r="AC282" s="10" t="s">
        <v>70</v>
      </c>
      <c r="AD282" s="10" t="s">
        <v>71</v>
      </c>
      <c r="AE282" s="12" t="s">
        <v>70</v>
      </c>
      <c r="AF282" s="10" t="s">
        <v>70</v>
      </c>
      <c r="AG282" s="10" t="s">
        <v>71</v>
      </c>
      <c r="AH282" s="10" t="s">
        <v>70</v>
      </c>
      <c r="AI282" s="10" t="s">
        <v>70</v>
      </c>
      <c r="AJ282" s="10" t="s">
        <v>70</v>
      </c>
      <c r="AK282" s="10" t="s">
        <v>70</v>
      </c>
      <c r="AL282" s="10" t="s">
        <v>70</v>
      </c>
      <c r="AM282" s="10" t="s">
        <v>70</v>
      </c>
      <c r="AN282" s="10"/>
      <c r="AO282" s="10" t="s">
        <v>70</v>
      </c>
      <c r="AP282" s="10" t="s">
        <v>70</v>
      </c>
      <c r="AQ282" s="10" t="s">
        <v>70</v>
      </c>
      <c r="AR282" s="10" t="s">
        <v>70</v>
      </c>
      <c r="AS282" s="10" t="s">
        <v>70</v>
      </c>
      <c r="AT282" s="10" t="s">
        <v>70</v>
      </c>
      <c r="AU282" s="10" t="s">
        <v>70</v>
      </c>
      <c r="AV282" s="10" t="s">
        <v>70</v>
      </c>
      <c r="AW282" s="10" t="s">
        <v>70</v>
      </c>
      <c r="AX282" s="10" t="s">
        <v>70</v>
      </c>
      <c r="AY282" s="10" t="s">
        <v>70</v>
      </c>
      <c r="AZ282" s="10" t="s">
        <v>70</v>
      </c>
      <c r="BA282" s="10" t="s">
        <v>70</v>
      </c>
      <c r="BB282" s="10" t="s">
        <v>70</v>
      </c>
      <c r="BC282" s="10" t="s">
        <v>70</v>
      </c>
      <c r="BD282" s="10" t="s">
        <v>70</v>
      </c>
      <c r="BE282" s="10" t="s">
        <v>70</v>
      </c>
      <c r="BF282" s="10" t="s">
        <v>70</v>
      </c>
      <c r="BG282" s="10" t="s">
        <v>70</v>
      </c>
      <c r="BH282" s="10" t="s">
        <v>70</v>
      </c>
      <c r="BI282" s="10" t="s">
        <v>70</v>
      </c>
      <c r="BJ282" s="10" t="s">
        <v>70</v>
      </c>
      <c r="BK282" s="10" t="s">
        <v>70</v>
      </c>
      <c r="BL282" s="10" t="s">
        <v>70</v>
      </c>
      <c r="BM282" s="10" t="s">
        <v>70</v>
      </c>
    </row>
    <row r="283" spans="1:65" ht="12.75" customHeight="1" x14ac:dyDescent="0.15">
      <c r="A283" s="10">
        <v>30406914</v>
      </c>
      <c r="B283" s="11" t="s">
        <v>1311</v>
      </c>
      <c r="C283" s="11" t="s">
        <v>1312</v>
      </c>
      <c r="D283" s="11" t="s">
        <v>1313</v>
      </c>
      <c r="E283" s="11" t="s">
        <v>437</v>
      </c>
      <c r="F283" s="11">
        <v>2019</v>
      </c>
      <c r="G283" s="11" t="s">
        <v>1314</v>
      </c>
      <c r="H283" s="10" t="s">
        <v>70</v>
      </c>
      <c r="I283" s="10" t="s">
        <v>71</v>
      </c>
      <c r="J283" s="10" t="s">
        <v>71</v>
      </c>
      <c r="K283" s="10" t="s">
        <v>70</v>
      </c>
      <c r="L283" s="10" t="s">
        <v>70</v>
      </c>
      <c r="M283" s="10" t="s">
        <v>70</v>
      </c>
      <c r="N283" s="10" t="s">
        <v>70</v>
      </c>
      <c r="O283" s="10" t="s">
        <v>70</v>
      </c>
      <c r="P283" s="10" t="s">
        <v>70</v>
      </c>
      <c r="Q283" s="10" t="s">
        <v>70</v>
      </c>
      <c r="R283" s="10" t="s">
        <v>70</v>
      </c>
      <c r="S283" s="10" t="s">
        <v>70</v>
      </c>
      <c r="T283" s="10" t="s">
        <v>70</v>
      </c>
      <c r="U283" s="10" t="s">
        <v>71</v>
      </c>
      <c r="V283" s="10" t="s">
        <v>70</v>
      </c>
      <c r="W283" s="10" t="s">
        <v>70</v>
      </c>
      <c r="X283" s="10" t="s">
        <v>71</v>
      </c>
      <c r="Y283" s="10" t="s">
        <v>70</v>
      </c>
      <c r="Z283" s="10" t="s">
        <v>70</v>
      </c>
      <c r="AA283" s="10" t="s">
        <v>70</v>
      </c>
      <c r="AB283" s="10" t="s">
        <v>71</v>
      </c>
      <c r="AC283" s="10" t="s">
        <v>70</v>
      </c>
      <c r="AD283" s="10" t="s">
        <v>70</v>
      </c>
      <c r="AE283" s="12" t="s">
        <v>70</v>
      </c>
      <c r="AF283" s="10" t="s">
        <v>71</v>
      </c>
      <c r="AG283" s="10" t="s">
        <v>70</v>
      </c>
      <c r="AH283" s="10" t="s">
        <v>70</v>
      </c>
      <c r="AI283" s="10" t="s">
        <v>70</v>
      </c>
      <c r="AJ283" s="10" t="s">
        <v>70</v>
      </c>
      <c r="AK283" s="10" t="s">
        <v>70</v>
      </c>
      <c r="AL283" s="10" t="s">
        <v>70</v>
      </c>
      <c r="AM283" s="10" t="s">
        <v>70</v>
      </c>
      <c r="AN283" s="10"/>
      <c r="AO283" s="10" t="s">
        <v>70</v>
      </c>
      <c r="AP283" s="10" t="s">
        <v>70</v>
      </c>
      <c r="AQ283" s="10" t="s">
        <v>70</v>
      </c>
      <c r="AR283" s="10" t="s">
        <v>70</v>
      </c>
      <c r="AS283" s="10" t="s">
        <v>70</v>
      </c>
      <c r="AT283" s="10" t="s">
        <v>70</v>
      </c>
      <c r="AU283" s="10" t="s">
        <v>70</v>
      </c>
      <c r="AV283" s="10" t="s">
        <v>70</v>
      </c>
      <c r="AW283" s="10" t="s">
        <v>70</v>
      </c>
      <c r="AX283" s="10" t="s">
        <v>70</v>
      </c>
      <c r="AY283" s="10" t="s">
        <v>70</v>
      </c>
      <c r="AZ283" s="10" t="s">
        <v>70</v>
      </c>
      <c r="BA283" s="10" t="s">
        <v>70</v>
      </c>
      <c r="BB283" s="10" t="s">
        <v>70</v>
      </c>
      <c r="BC283" s="10" t="s">
        <v>70</v>
      </c>
      <c r="BD283" s="10" t="s">
        <v>71</v>
      </c>
      <c r="BE283" s="10" t="s">
        <v>70</v>
      </c>
      <c r="BF283" s="10" t="s">
        <v>70</v>
      </c>
      <c r="BG283" s="10" t="s">
        <v>70</v>
      </c>
      <c r="BH283" s="10" t="s">
        <v>70</v>
      </c>
      <c r="BI283" s="10" t="s">
        <v>70</v>
      </c>
      <c r="BJ283" s="10" t="s">
        <v>70</v>
      </c>
      <c r="BK283" s="10" t="s">
        <v>70</v>
      </c>
      <c r="BL283" s="10" t="s">
        <v>70</v>
      </c>
      <c r="BM283" s="10" t="s">
        <v>70</v>
      </c>
    </row>
    <row r="284" spans="1:65" ht="12.75" customHeight="1" x14ac:dyDescent="0.15">
      <c r="A284" s="10">
        <v>31658628</v>
      </c>
      <c r="B284" s="11" t="s">
        <v>1315</v>
      </c>
      <c r="C284" s="11" t="s">
        <v>1316</v>
      </c>
      <c r="D284" s="11" t="s">
        <v>1317</v>
      </c>
      <c r="E284" s="11" t="s">
        <v>671</v>
      </c>
      <c r="F284" s="11">
        <v>2019</v>
      </c>
      <c r="G284" s="11" t="s">
        <v>1318</v>
      </c>
      <c r="H284" s="10" t="s">
        <v>70</v>
      </c>
      <c r="I284" s="10" t="s">
        <v>71</v>
      </c>
      <c r="J284" s="10" t="s">
        <v>70</v>
      </c>
      <c r="K284" s="10" t="s">
        <v>70</v>
      </c>
      <c r="L284" s="10" t="s">
        <v>70</v>
      </c>
      <c r="M284" s="10" t="s">
        <v>70</v>
      </c>
      <c r="N284" s="10" t="s">
        <v>70</v>
      </c>
      <c r="O284" s="10" t="s">
        <v>70</v>
      </c>
      <c r="P284" s="10" t="s">
        <v>70</v>
      </c>
      <c r="Q284" s="10" t="s">
        <v>70</v>
      </c>
      <c r="R284" s="10" t="s">
        <v>70</v>
      </c>
      <c r="S284" s="10" t="s">
        <v>70</v>
      </c>
      <c r="T284" s="10" t="s">
        <v>70</v>
      </c>
      <c r="U284" s="10" t="s">
        <v>71</v>
      </c>
      <c r="V284" s="10" t="s">
        <v>70</v>
      </c>
      <c r="W284" s="10" t="s">
        <v>70</v>
      </c>
      <c r="X284" s="10" t="s">
        <v>71</v>
      </c>
      <c r="Y284" s="10" t="s">
        <v>70</v>
      </c>
      <c r="Z284" s="10" t="s">
        <v>70</v>
      </c>
      <c r="AA284" s="10" t="s">
        <v>71</v>
      </c>
      <c r="AB284" s="10" t="s">
        <v>70</v>
      </c>
      <c r="AC284" s="10" t="s">
        <v>70</v>
      </c>
      <c r="AD284" s="10" t="s">
        <v>71</v>
      </c>
      <c r="AE284" s="12" t="s">
        <v>70</v>
      </c>
      <c r="AF284" s="10" t="s">
        <v>70</v>
      </c>
      <c r="AG284" s="10" t="s">
        <v>70</v>
      </c>
      <c r="AH284" s="10" t="s">
        <v>70</v>
      </c>
      <c r="AI284" s="10" t="s">
        <v>70</v>
      </c>
      <c r="AJ284" s="10" t="s">
        <v>70</v>
      </c>
      <c r="AK284" s="10" t="s">
        <v>70</v>
      </c>
      <c r="AL284" s="10" t="s">
        <v>70</v>
      </c>
      <c r="AM284" s="10" t="s">
        <v>70</v>
      </c>
      <c r="AN284" s="10"/>
      <c r="AO284" s="10" t="s">
        <v>70</v>
      </c>
      <c r="AP284" s="10" t="s">
        <v>70</v>
      </c>
      <c r="AQ284" s="10" t="s">
        <v>70</v>
      </c>
      <c r="AR284" s="10" t="s">
        <v>70</v>
      </c>
      <c r="AS284" s="10" t="s">
        <v>70</v>
      </c>
      <c r="AT284" s="10" t="s">
        <v>70</v>
      </c>
      <c r="AU284" s="10" t="s">
        <v>70</v>
      </c>
      <c r="AV284" s="10" t="s">
        <v>70</v>
      </c>
      <c r="AW284" s="10" t="s">
        <v>70</v>
      </c>
      <c r="AX284" s="10" t="s">
        <v>70</v>
      </c>
      <c r="AY284" s="10" t="s">
        <v>70</v>
      </c>
      <c r="AZ284" s="10" t="s">
        <v>70</v>
      </c>
      <c r="BA284" s="10" t="s">
        <v>70</v>
      </c>
      <c r="BB284" s="10" t="s">
        <v>70</v>
      </c>
      <c r="BC284" s="10" t="s">
        <v>70</v>
      </c>
      <c r="BD284" s="10" t="s">
        <v>70</v>
      </c>
      <c r="BE284" s="10" t="s">
        <v>70</v>
      </c>
      <c r="BF284" s="10" t="s">
        <v>70</v>
      </c>
      <c r="BG284" s="10" t="s">
        <v>70</v>
      </c>
      <c r="BH284" s="10" t="s">
        <v>70</v>
      </c>
      <c r="BI284" s="10" t="s">
        <v>70</v>
      </c>
      <c r="BJ284" s="10" t="s">
        <v>70</v>
      </c>
      <c r="BK284" s="10" t="s">
        <v>70</v>
      </c>
      <c r="BL284" s="10" t="s">
        <v>70</v>
      </c>
      <c r="BM284" s="10" t="s">
        <v>70</v>
      </c>
    </row>
    <row r="285" spans="1:65" ht="12.75" customHeight="1" x14ac:dyDescent="0.15">
      <c r="A285" s="10">
        <v>33207470</v>
      </c>
      <c r="B285" s="11" t="s">
        <v>1319</v>
      </c>
      <c r="C285" s="11" t="s">
        <v>1320</v>
      </c>
      <c r="D285" s="11" t="s">
        <v>1321</v>
      </c>
      <c r="E285" s="11" t="s">
        <v>1322</v>
      </c>
      <c r="F285" s="11">
        <v>2021</v>
      </c>
      <c r="G285" s="11" t="s">
        <v>1323</v>
      </c>
      <c r="H285" s="10" t="s">
        <v>70</v>
      </c>
      <c r="I285" s="10" t="s">
        <v>71</v>
      </c>
      <c r="J285" s="10" t="s">
        <v>71</v>
      </c>
      <c r="K285" s="10" t="s">
        <v>70</v>
      </c>
      <c r="L285" s="10" t="s">
        <v>70</v>
      </c>
      <c r="M285" s="10" t="s">
        <v>70</v>
      </c>
      <c r="N285" s="10" t="s">
        <v>70</v>
      </c>
      <c r="O285" s="10" t="s">
        <v>70</v>
      </c>
      <c r="P285" s="10" t="s">
        <v>70</v>
      </c>
      <c r="Q285" s="10" t="s">
        <v>71</v>
      </c>
      <c r="R285" s="10" t="s">
        <v>70</v>
      </c>
      <c r="S285" s="10" t="s">
        <v>70</v>
      </c>
      <c r="T285" s="10" t="s">
        <v>70</v>
      </c>
      <c r="U285" s="10" t="s">
        <v>71</v>
      </c>
      <c r="V285" s="10" t="s">
        <v>70</v>
      </c>
      <c r="W285" s="10" t="s">
        <v>70</v>
      </c>
      <c r="X285" s="10" t="s">
        <v>70</v>
      </c>
      <c r="Y285" s="10" t="s">
        <v>70</v>
      </c>
      <c r="Z285" s="10" t="s">
        <v>70</v>
      </c>
      <c r="AA285" s="10" t="s">
        <v>71</v>
      </c>
      <c r="AB285" s="10" t="s">
        <v>71</v>
      </c>
      <c r="AC285" s="10" t="s">
        <v>70</v>
      </c>
      <c r="AD285" s="10" t="s">
        <v>71</v>
      </c>
      <c r="AE285" s="12" t="s">
        <v>70</v>
      </c>
      <c r="AF285" s="10" t="s">
        <v>71</v>
      </c>
      <c r="AG285" s="10" t="s">
        <v>70</v>
      </c>
      <c r="AH285" s="10" t="s">
        <v>70</v>
      </c>
      <c r="AI285" s="10" t="s">
        <v>70</v>
      </c>
      <c r="AJ285" s="10" t="s">
        <v>70</v>
      </c>
      <c r="AK285" s="10" t="s">
        <v>70</v>
      </c>
      <c r="AL285" s="10" t="s">
        <v>70</v>
      </c>
      <c r="AM285" s="10" t="s">
        <v>70</v>
      </c>
      <c r="AN285" s="10"/>
      <c r="AO285" s="10" t="s">
        <v>70</v>
      </c>
      <c r="AP285" s="10" t="s">
        <v>70</v>
      </c>
      <c r="AQ285" s="10" t="s">
        <v>70</v>
      </c>
      <c r="AR285" s="10" t="s">
        <v>70</v>
      </c>
      <c r="AS285" s="10" t="s">
        <v>70</v>
      </c>
      <c r="AT285" s="10" t="s">
        <v>70</v>
      </c>
      <c r="AU285" s="10" t="s">
        <v>70</v>
      </c>
      <c r="AV285" s="10" t="s">
        <v>70</v>
      </c>
      <c r="AW285" s="10" t="s">
        <v>70</v>
      </c>
      <c r="AX285" s="10" t="s">
        <v>70</v>
      </c>
      <c r="AY285" s="10" t="s">
        <v>70</v>
      </c>
      <c r="AZ285" s="10" t="s">
        <v>70</v>
      </c>
      <c r="BA285" s="10" t="s">
        <v>70</v>
      </c>
      <c r="BB285" s="10" t="s">
        <v>70</v>
      </c>
      <c r="BC285" s="10" t="s">
        <v>70</v>
      </c>
      <c r="BD285" s="10" t="s">
        <v>70</v>
      </c>
      <c r="BE285" s="10" t="s">
        <v>70</v>
      </c>
      <c r="BF285" s="10" t="s">
        <v>70</v>
      </c>
      <c r="BG285" s="10" t="s">
        <v>71</v>
      </c>
      <c r="BH285" s="10" t="s">
        <v>70</v>
      </c>
      <c r="BI285" s="10" t="s">
        <v>70</v>
      </c>
      <c r="BJ285" s="10" t="s">
        <v>70</v>
      </c>
      <c r="BK285" s="10" t="s">
        <v>70</v>
      </c>
      <c r="BL285" s="10" t="s">
        <v>70</v>
      </c>
      <c r="BM285" s="10" t="s">
        <v>70</v>
      </c>
    </row>
    <row r="286" spans="1:65" ht="12.75" customHeight="1" x14ac:dyDescent="0.15">
      <c r="A286" s="10">
        <v>31367803</v>
      </c>
      <c r="B286" s="11" t="s">
        <v>1324</v>
      </c>
      <c r="C286" s="11" t="s">
        <v>1325</v>
      </c>
      <c r="D286" s="11" t="s">
        <v>1326</v>
      </c>
      <c r="E286" s="11" t="s">
        <v>526</v>
      </c>
      <c r="F286" s="11">
        <v>2019</v>
      </c>
      <c r="G286" s="11" t="s">
        <v>1327</v>
      </c>
      <c r="H286" s="10" t="s">
        <v>71</v>
      </c>
      <c r="I286" s="10" t="s">
        <v>71</v>
      </c>
      <c r="J286" s="10" t="s">
        <v>70</v>
      </c>
      <c r="K286" s="10" t="s">
        <v>70</v>
      </c>
      <c r="L286" s="10" t="s">
        <v>70</v>
      </c>
      <c r="M286" s="10" t="s">
        <v>70</v>
      </c>
      <c r="N286" s="10" t="s">
        <v>70</v>
      </c>
      <c r="O286" s="10" t="s">
        <v>70</v>
      </c>
      <c r="P286" s="10" t="s">
        <v>70</v>
      </c>
      <c r="Q286" s="10" t="s">
        <v>70</v>
      </c>
      <c r="R286" s="10" t="s">
        <v>70</v>
      </c>
      <c r="S286" s="10" t="s">
        <v>70</v>
      </c>
      <c r="T286" s="10" t="s">
        <v>70</v>
      </c>
      <c r="U286" s="10" t="s">
        <v>71</v>
      </c>
      <c r="V286" s="10" t="s">
        <v>70</v>
      </c>
      <c r="W286" s="10" t="s">
        <v>71</v>
      </c>
      <c r="X286" s="10" t="s">
        <v>70</v>
      </c>
      <c r="Y286" s="10" t="s">
        <v>70</v>
      </c>
      <c r="Z286" s="10" t="s">
        <v>70</v>
      </c>
      <c r="AA286" s="10" t="s">
        <v>70</v>
      </c>
      <c r="AB286" s="10" t="s">
        <v>71</v>
      </c>
      <c r="AC286" s="10" t="s">
        <v>70</v>
      </c>
      <c r="AD286" s="10" t="s">
        <v>70</v>
      </c>
      <c r="AE286" s="12" t="s">
        <v>70</v>
      </c>
      <c r="AF286" s="10" t="s">
        <v>71</v>
      </c>
      <c r="AG286" s="10" t="s">
        <v>70</v>
      </c>
      <c r="AH286" s="10" t="s">
        <v>70</v>
      </c>
      <c r="AI286" s="10" t="s">
        <v>70</v>
      </c>
      <c r="AJ286" s="10" t="s">
        <v>70</v>
      </c>
      <c r="AK286" s="10" t="s">
        <v>70</v>
      </c>
      <c r="AL286" s="10" t="s">
        <v>70</v>
      </c>
      <c r="AM286" s="10" t="s">
        <v>70</v>
      </c>
      <c r="AN286" s="10"/>
      <c r="AO286" s="10" t="s">
        <v>70</v>
      </c>
      <c r="AP286" s="10" t="s">
        <v>70</v>
      </c>
      <c r="AQ286" s="10" t="s">
        <v>70</v>
      </c>
      <c r="AR286" s="10" t="s">
        <v>70</v>
      </c>
      <c r="AS286" s="10" t="s">
        <v>71</v>
      </c>
      <c r="AT286" s="10" t="s">
        <v>70</v>
      </c>
      <c r="AU286" s="10" t="s">
        <v>70</v>
      </c>
      <c r="AV286" s="10" t="s">
        <v>70</v>
      </c>
      <c r="AW286" s="10" t="s">
        <v>70</v>
      </c>
      <c r="AX286" s="10" t="s">
        <v>70</v>
      </c>
      <c r="AY286" s="10" t="s">
        <v>70</v>
      </c>
      <c r="AZ286" s="10" t="s">
        <v>70</v>
      </c>
      <c r="BA286" s="10" t="s">
        <v>70</v>
      </c>
      <c r="BB286" s="10" t="s">
        <v>70</v>
      </c>
      <c r="BC286" s="10" t="s">
        <v>70</v>
      </c>
      <c r="BD286" s="10" t="s">
        <v>70</v>
      </c>
      <c r="BE286" s="10" t="s">
        <v>70</v>
      </c>
      <c r="BF286" s="10" t="s">
        <v>70</v>
      </c>
      <c r="BG286" s="10" t="s">
        <v>70</v>
      </c>
      <c r="BH286" s="10" t="s">
        <v>70</v>
      </c>
      <c r="BI286" s="10" t="s">
        <v>70</v>
      </c>
      <c r="BJ286" s="10" t="s">
        <v>70</v>
      </c>
      <c r="BK286" s="10" t="s">
        <v>70</v>
      </c>
      <c r="BL286" s="10" t="s">
        <v>70</v>
      </c>
      <c r="BM286" s="10" t="s">
        <v>70</v>
      </c>
    </row>
    <row r="287" spans="1:65" ht="12.75" customHeight="1" x14ac:dyDescent="0.15">
      <c r="A287" s="10">
        <v>33559041</v>
      </c>
      <c r="B287" s="11" t="s">
        <v>1328</v>
      </c>
      <c r="C287" s="11" t="s">
        <v>1329</v>
      </c>
      <c r="D287" s="11" t="s">
        <v>1330</v>
      </c>
      <c r="E287" s="11" t="s">
        <v>851</v>
      </c>
      <c r="F287" s="11">
        <v>2021</v>
      </c>
      <c r="G287" s="11" t="s">
        <v>1331</v>
      </c>
      <c r="H287" s="10" t="s">
        <v>70</v>
      </c>
      <c r="I287" s="10" t="s">
        <v>70</v>
      </c>
      <c r="J287" s="10" t="s">
        <v>71</v>
      </c>
      <c r="K287" s="10" t="s">
        <v>71</v>
      </c>
      <c r="L287" s="10" t="s">
        <v>70</v>
      </c>
      <c r="M287" s="10" t="s">
        <v>70</v>
      </c>
      <c r="N287" s="10" t="s">
        <v>70</v>
      </c>
      <c r="O287" s="10" t="s">
        <v>70</v>
      </c>
      <c r="P287" s="10" t="s">
        <v>70</v>
      </c>
      <c r="Q287" s="10" t="s">
        <v>70</v>
      </c>
      <c r="R287" s="10" t="s">
        <v>70</v>
      </c>
      <c r="S287" s="10" t="s">
        <v>70</v>
      </c>
      <c r="T287" s="10" t="s">
        <v>70</v>
      </c>
      <c r="U287" s="10" t="s">
        <v>71</v>
      </c>
      <c r="V287" s="10" t="s">
        <v>70</v>
      </c>
      <c r="W287" s="10" t="s">
        <v>70</v>
      </c>
      <c r="X287" s="10" t="s">
        <v>70</v>
      </c>
      <c r="Y287" s="10" t="s">
        <v>71</v>
      </c>
      <c r="Z287" s="10" t="s">
        <v>70</v>
      </c>
      <c r="AA287" s="10" t="s">
        <v>70</v>
      </c>
      <c r="AB287" s="10" t="s">
        <v>71</v>
      </c>
      <c r="AC287" s="10" t="s">
        <v>70</v>
      </c>
      <c r="AD287" s="10" t="s">
        <v>70</v>
      </c>
      <c r="AE287" s="12" t="s">
        <v>70</v>
      </c>
      <c r="AF287" s="10" t="s">
        <v>71</v>
      </c>
      <c r="AG287" s="10" t="s">
        <v>70</v>
      </c>
      <c r="AH287" s="10" t="s">
        <v>70</v>
      </c>
      <c r="AI287" s="10" t="s">
        <v>70</v>
      </c>
      <c r="AJ287" s="10" t="s">
        <v>70</v>
      </c>
      <c r="AK287" s="10" t="s">
        <v>70</v>
      </c>
      <c r="AL287" s="10" t="s">
        <v>70</v>
      </c>
      <c r="AM287" s="10" t="s">
        <v>70</v>
      </c>
      <c r="AN287" s="10"/>
      <c r="AO287" s="10" t="s">
        <v>70</v>
      </c>
      <c r="AP287" s="10" t="s">
        <v>70</v>
      </c>
      <c r="AQ287" s="10" t="s">
        <v>70</v>
      </c>
      <c r="AR287" s="10" t="s">
        <v>70</v>
      </c>
      <c r="AS287" s="10" t="s">
        <v>70</v>
      </c>
      <c r="AT287" s="10" t="s">
        <v>70</v>
      </c>
      <c r="AU287" s="10" t="s">
        <v>70</v>
      </c>
      <c r="AV287" s="10" t="s">
        <v>70</v>
      </c>
      <c r="AW287" s="10" t="s">
        <v>70</v>
      </c>
      <c r="AX287" s="10" t="s">
        <v>70</v>
      </c>
      <c r="AY287" s="10" t="s">
        <v>70</v>
      </c>
      <c r="AZ287" s="10" t="s">
        <v>70</v>
      </c>
      <c r="BA287" s="10" t="s">
        <v>70</v>
      </c>
      <c r="BB287" s="10" t="s">
        <v>70</v>
      </c>
      <c r="BC287" s="10" t="s">
        <v>70</v>
      </c>
      <c r="BD287" s="10" t="s">
        <v>71</v>
      </c>
      <c r="BE287" s="10" t="s">
        <v>70</v>
      </c>
      <c r="BF287" s="10" t="s">
        <v>70</v>
      </c>
      <c r="BG287" s="10" t="s">
        <v>70</v>
      </c>
      <c r="BH287" s="10" t="s">
        <v>70</v>
      </c>
      <c r="BI287" s="10" t="s">
        <v>70</v>
      </c>
      <c r="BJ287" s="10" t="s">
        <v>70</v>
      </c>
      <c r="BK287" s="10" t="s">
        <v>70</v>
      </c>
      <c r="BL287" s="10" t="s">
        <v>70</v>
      </c>
      <c r="BM287" s="10" t="s">
        <v>70</v>
      </c>
    </row>
    <row r="288" spans="1:65" ht="12.75" customHeight="1" x14ac:dyDescent="0.15">
      <c r="A288" s="10">
        <v>30874606</v>
      </c>
      <c r="B288" s="11" t="s">
        <v>1332</v>
      </c>
      <c r="C288" s="11" t="s">
        <v>1333</v>
      </c>
      <c r="D288" s="11" t="s">
        <v>1334</v>
      </c>
      <c r="E288" s="11" t="s">
        <v>146</v>
      </c>
      <c r="F288" s="11">
        <v>2019</v>
      </c>
      <c r="G288" s="11" t="s">
        <v>1335</v>
      </c>
      <c r="H288" s="10" t="s">
        <v>71</v>
      </c>
      <c r="I288" s="10" t="s">
        <v>71</v>
      </c>
      <c r="J288" s="10" t="s">
        <v>70</v>
      </c>
      <c r="K288" s="10" t="s">
        <v>70</v>
      </c>
      <c r="L288" s="10" t="s">
        <v>70</v>
      </c>
      <c r="M288" s="10" t="s">
        <v>70</v>
      </c>
      <c r="N288" s="10" t="s">
        <v>70</v>
      </c>
      <c r="O288" s="10" t="s">
        <v>70</v>
      </c>
      <c r="P288" s="10" t="s">
        <v>70</v>
      </c>
      <c r="Q288" s="10" t="s">
        <v>70</v>
      </c>
      <c r="R288" s="10" t="s">
        <v>70</v>
      </c>
      <c r="S288" s="10" t="s">
        <v>70</v>
      </c>
      <c r="T288" s="10" t="s">
        <v>70</v>
      </c>
      <c r="U288" s="10" t="s">
        <v>71</v>
      </c>
      <c r="V288" s="10" t="s">
        <v>70</v>
      </c>
      <c r="W288" s="10" t="s">
        <v>70</v>
      </c>
      <c r="X288" s="10" t="s">
        <v>70</v>
      </c>
      <c r="Y288" s="10" t="s">
        <v>70</v>
      </c>
      <c r="Z288" s="10" t="s">
        <v>71</v>
      </c>
      <c r="AA288" s="10" t="s">
        <v>70</v>
      </c>
      <c r="AB288" s="10" t="s">
        <v>71</v>
      </c>
      <c r="AC288" s="10" t="s">
        <v>70</v>
      </c>
      <c r="AD288" s="10" t="s">
        <v>70</v>
      </c>
      <c r="AE288" s="12" t="s">
        <v>70</v>
      </c>
      <c r="AF288" s="10" t="s">
        <v>71</v>
      </c>
      <c r="AG288" s="10" t="s">
        <v>70</v>
      </c>
      <c r="AH288" s="10" t="s">
        <v>70</v>
      </c>
      <c r="AI288" s="10" t="s">
        <v>70</v>
      </c>
      <c r="AJ288" s="10" t="s">
        <v>70</v>
      </c>
      <c r="AK288" s="10" t="s">
        <v>70</v>
      </c>
      <c r="AL288" s="10" t="s">
        <v>70</v>
      </c>
      <c r="AM288" s="10" t="s">
        <v>70</v>
      </c>
      <c r="AN288" s="10"/>
      <c r="AO288" s="10" t="s">
        <v>70</v>
      </c>
      <c r="AP288" s="10" t="s">
        <v>70</v>
      </c>
      <c r="AQ288" s="10" t="s">
        <v>70</v>
      </c>
      <c r="AR288" s="10" t="s">
        <v>70</v>
      </c>
      <c r="AS288" s="10" t="s">
        <v>70</v>
      </c>
      <c r="AT288" s="10" t="s">
        <v>70</v>
      </c>
      <c r="AU288" s="10" t="s">
        <v>70</v>
      </c>
      <c r="AV288" s="10" t="s">
        <v>70</v>
      </c>
      <c r="AW288" s="10" t="s">
        <v>70</v>
      </c>
      <c r="AX288" s="10" t="s">
        <v>70</v>
      </c>
      <c r="AY288" s="10" t="s">
        <v>70</v>
      </c>
      <c r="AZ288" s="10" t="s">
        <v>70</v>
      </c>
      <c r="BA288" s="10" t="s">
        <v>70</v>
      </c>
      <c r="BB288" s="10" t="s">
        <v>70</v>
      </c>
      <c r="BC288" s="10" t="s">
        <v>70</v>
      </c>
      <c r="BD288" s="10" t="s">
        <v>71</v>
      </c>
      <c r="BE288" s="10" t="s">
        <v>70</v>
      </c>
      <c r="BF288" s="10" t="s">
        <v>70</v>
      </c>
      <c r="BG288" s="10" t="s">
        <v>70</v>
      </c>
      <c r="BH288" s="10" t="s">
        <v>70</v>
      </c>
      <c r="BI288" s="10" t="s">
        <v>70</v>
      </c>
      <c r="BJ288" s="10" t="s">
        <v>70</v>
      </c>
      <c r="BK288" s="10" t="s">
        <v>70</v>
      </c>
      <c r="BL288" s="10" t="s">
        <v>70</v>
      </c>
      <c r="BM288" s="10" t="s">
        <v>70</v>
      </c>
    </row>
    <row r="289" spans="1:65" ht="12.75" customHeight="1" x14ac:dyDescent="0.15">
      <c r="A289" s="10">
        <v>32513976</v>
      </c>
      <c r="B289" s="11" t="s">
        <v>1336</v>
      </c>
      <c r="C289" s="11" t="s">
        <v>1337</v>
      </c>
      <c r="D289" s="11" t="s">
        <v>1338</v>
      </c>
      <c r="E289" s="11" t="s">
        <v>146</v>
      </c>
      <c r="F289" s="11">
        <v>2020</v>
      </c>
      <c r="G289" s="11" t="s">
        <v>1339</v>
      </c>
      <c r="H289" s="10" t="s">
        <v>70</v>
      </c>
      <c r="I289" s="10" t="s">
        <v>71</v>
      </c>
      <c r="J289" s="10" t="s">
        <v>71</v>
      </c>
      <c r="K289" s="10" t="s">
        <v>71</v>
      </c>
      <c r="L289" s="10" t="s">
        <v>70</v>
      </c>
      <c r="M289" s="10" t="s">
        <v>70</v>
      </c>
      <c r="N289" s="10" t="s">
        <v>70</v>
      </c>
      <c r="O289" s="10" t="s">
        <v>70</v>
      </c>
      <c r="P289" s="10" t="s">
        <v>70</v>
      </c>
      <c r="Q289" s="10" t="s">
        <v>70</v>
      </c>
      <c r="R289" s="10" t="s">
        <v>70</v>
      </c>
      <c r="S289" s="10" t="s">
        <v>70</v>
      </c>
      <c r="T289" s="10" t="s">
        <v>70</v>
      </c>
      <c r="U289" s="10" t="s">
        <v>71</v>
      </c>
      <c r="V289" s="10" t="s">
        <v>70</v>
      </c>
      <c r="W289" s="10" t="s">
        <v>70</v>
      </c>
      <c r="X289" s="10" t="s">
        <v>70</v>
      </c>
      <c r="Y289" s="10" t="s">
        <v>70</v>
      </c>
      <c r="Z289" s="10" t="s">
        <v>70</v>
      </c>
      <c r="AA289" s="10" t="s">
        <v>71</v>
      </c>
      <c r="AB289" s="10" t="s">
        <v>70</v>
      </c>
      <c r="AC289" s="10" t="s">
        <v>71</v>
      </c>
      <c r="AD289" s="10" t="s">
        <v>71</v>
      </c>
      <c r="AE289" s="12" t="s">
        <v>70</v>
      </c>
      <c r="AF289" s="10" t="s">
        <v>70</v>
      </c>
      <c r="AG289" s="10" t="s">
        <v>70</v>
      </c>
      <c r="AH289" s="10" t="s">
        <v>70</v>
      </c>
      <c r="AI289" s="10" t="s">
        <v>70</v>
      </c>
      <c r="AJ289" s="10" t="s">
        <v>70</v>
      </c>
      <c r="AK289" s="10" t="s">
        <v>70</v>
      </c>
      <c r="AL289" s="10" t="s">
        <v>70</v>
      </c>
      <c r="AM289" s="10" t="s">
        <v>70</v>
      </c>
      <c r="AN289" s="10"/>
      <c r="AO289" s="10" t="s">
        <v>70</v>
      </c>
      <c r="AP289" s="10" t="s">
        <v>70</v>
      </c>
      <c r="AQ289" s="10" t="s">
        <v>70</v>
      </c>
      <c r="AR289" s="10" t="s">
        <v>70</v>
      </c>
      <c r="AS289" s="10" t="s">
        <v>70</v>
      </c>
      <c r="AT289" s="10" t="s">
        <v>70</v>
      </c>
      <c r="AU289" s="10" t="s">
        <v>70</v>
      </c>
      <c r="AV289" s="10" t="s">
        <v>70</v>
      </c>
      <c r="AW289" s="10" t="s">
        <v>70</v>
      </c>
      <c r="AX289" s="10" t="s">
        <v>70</v>
      </c>
      <c r="AY289" s="10" t="s">
        <v>70</v>
      </c>
      <c r="AZ289" s="10" t="s">
        <v>70</v>
      </c>
      <c r="BA289" s="10" t="s">
        <v>70</v>
      </c>
      <c r="BB289" s="10" t="s">
        <v>70</v>
      </c>
      <c r="BC289" s="10" t="s">
        <v>70</v>
      </c>
      <c r="BD289" s="10" t="s">
        <v>70</v>
      </c>
      <c r="BE289" s="10" t="s">
        <v>70</v>
      </c>
      <c r="BF289" s="10" t="s">
        <v>70</v>
      </c>
      <c r="BG289" s="10" t="s">
        <v>70</v>
      </c>
      <c r="BH289" s="10" t="s">
        <v>70</v>
      </c>
      <c r="BI289" s="10" t="s">
        <v>70</v>
      </c>
      <c r="BJ289" s="10" t="s">
        <v>70</v>
      </c>
      <c r="BK289" s="10" t="s">
        <v>70</v>
      </c>
      <c r="BL289" s="10" t="s">
        <v>70</v>
      </c>
      <c r="BM289" s="10" t="s">
        <v>70</v>
      </c>
    </row>
    <row r="290" spans="1:65" ht="12.75" customHeight="1" x14ac:dyDescent="0.15">
      <c r="A290" s="15">
        <v>30255214</v>
      </c>
      <c r="B290" s="11" t="s">
        <v>1340</v>
      </c>
      <c r="C290" s="11" t="s">
        <v>1341</v>
      </c>
      <c r="D290" s="11" t="s">
        <v>1342</v>
      </c>
      <c r="E290" s="11" t="s">
        <v>572</v>
      </c>
      <c r="F290" s="11">
        <v>2019</v>
      </c>
      <c r="G290" s="11" t="s">
        <v>1343</v>
      </c>
      <c r="H290" s="10" t="s">
        <v>70</v>
      </c>
      <c r="I290" s="10" t="s">
        <v>71</v>
      </c>
      <c r="J290" s="10" t="s">
        <v>71</v>
      </c>
      <c r="K290" s="10" t="s">
        <v>70</v>
      </c>
      <c r="L290" s="10" t="s">
        <v>70</v>
      </c>
      <c r="M290" s="10" t="s">
        <v>70</v>
      </c>
      <c r="N290" s="10" t="s">
        <v>70</v>
      </c>
      <c r="O290" s="10" t="s">
        <v>70</v>
      </c>
      <c r="P290" s="10" t="s">
        <v>70</v>
      </c>
      <c r="Q290" s="10" t="s">
        <v>70</v>
      </c>
      <c r="R290" s="10" t="s">
        <v>70</v>
      </c>
      <c r="S290" s="10" t="s">
        <v>70</v>
      </c>
      <c r="T290" s="10" t="s">
        <v>70</v>
      </c>
      <c r="U290" s="10" t="s">
        <v>71</v>
      </c>
      <c r="V290" s="10" t="s">
        <v>70</v>
      </c>
      <c r="W290" s="10" t="s">
        <v>70</v>
      </c>
      <c r="X290" s="10" t="s">
        <v>70</v>
      </c>
      <c r="Y290" s="10" t="s">
        <v>70</v>
      </c>
      <c r="Z290" s="10" t="s">
        <v>70</v>
      </c>
      <c r="AA290" s="10" t="s">
        <v>71</v>
      </c>
      <c r="AB290" s="10" t="s">
        <v>71</v>
      </c>
      <c r="AC290" s="10" t="s">
        <v>70</v>
      </c>
      <c r="AD290" s="10" t="s">
        <v>71</v>
      </c>
      <c r="AE290" s="12" t="s">
        <v>70</v>
      </c>
      <c r="AF290" s="10" t="s">
        <v>71</v>
      </c>
      <c r="AG290" s="10" t="s">
        <v>71</v>
      </c>
      <c r="AH290" s="10" t="s">
        <v>70</v>
      </c>
      <c r="AI290" s="10" t="s">
        <v>70</v>
      </c>
      <c r="AJ290" s="10" t="s">
        <v>70</v>
      </c>
      <c r="AK290" s="10" t="s">
        <v>70</v>
      </c>
      <c r="AL290" s="10" t="s">
        <v>70</v>
      </c>
      <c r="AM290" s="10" t="s">
        <v>70</v>
      </c>
      <c r="AN290" s="10"/>
      <c r="AO290" s="10" t="s">
        <v>70</v>
      </c>
      <c r="AP290" s="10" t="s">
        <v>70</v>
      </c>
      <c r="AQ290" s="10" t="s">
        <v>70</v>
      </c>
      <c r="AR290" s="10" t="s">
        <v>70</v>
      </c>
      <c r="AS290" s="10" t="s">
        <v>70</v>
      </c>
      <c r="AT290" s="10" t="s">
        <v>70</v>
      </c>
      <c r="AU290" s="10" t="s">
        <v>70</v>
      </c>
      <c r="AV290" s="10" t="s">
        <v>70</v>
      </c>
      <c r="AW290" s="10" t="s">
        <v>71</v>
      </c>
      <c r="AX290" s="10" t="s">
        <v>70</v>
      </c>
      <c r="AY290" s="10" t="s">
        <v>70</v>
      </c>
      <c r="AZ290" s="10" t="s">
        <v>70</v>
      </c>
      <c r="BA290" s="10" t="s">
        <v>70</v>
      </c>
      <c r="BB290" s="10" t="s">
        <v>70</v>
      </c>
      <c r="BC290" s="10" t="s">
        <v>70</v>
      </c>
      <c r="BD290" s="10" t="s">
        <v>70</v>
      </c>
      <c r="BE290" s="10" t="s">
        <v>70</v>
      </c>
      <c r="BF290" s="10" t="s">
        <v>70</v>
      </c>
      <c r="BG290" s="10" t="s">
        <v>70</v>
      </c>
      <c r="BH290" s="10" t="s">
        <v>70</v>
      </c>
      <c r="BI290" s="10" t="s">
        <v>70</v>
      </c>
      <c r="BJ290" s="10" t="s">
        <v>70</v>
      </c>
      <c r="BK290" s="10" t="s">
        <v>70</v>
      </c>
      <c r="BL290" s="10" t="s">
        <v>70</v>
      </c>
      <c r="BM290" s="10" t="s">
        <v>70</v>
      </c>
    </row>
    <row r="291" spans="1:65" ht="12.75" customHeight="1" x14ac:dyDescent="0.15">
      <c r="A291" s="10">
        <v>31635375</v>
      </c>
      <c r="B291" s="11" t="s">
        <v>1344</v>
      </c>
      <c r="C291" s="11" t="s">
        <v>1345</v>
      </c>
      <c r="D291" s="11" t="s">
        <v>1346</v>
      </c>
      <c r="E291" s="11" t="s">
        <v>68</v>
      </c>
      <c r="F291" s="11">
        <v>2019</v>
      </c>
      <c r="G291" s="11" t="s">
        <v>1347</v>
      </c>
      <c r="H291" s="10" t="s">
        <v>71</v>
      </c>
      <c r="I291" s="10" t="s">
        <v>71</v>
      </c>
      <c r="J291" s="10" t="s">
        <v>71</v>
      </c>
      <c r="K291" s="10" t="s">
        <v>71</v>
      </c>
      <c r="L291" s="10" t="s">
        <v>70</v>
      </c>
      <c r="M291" s="10" t="s">
        <v>70</v>
      </c>
      <c r="N291" s="10" t="s">
        <v>70</v>
      </c>
      <c r="O291" s="10" t="s">
        <v>70</v>
      </c>
      <c r="P291" s="10" t="s">
        <v>70</v>
      </c>
      <c r="Q291" s="10" t="s">
        <v>70</v>
      </c>
      <c r="R291" s="10" t="s">
        <v>70</v>
      </c>
      <c r="S291" s="10" t="s">
        <v>70</v>
      </c>
      <c r="T291" s="10" t="s">
        <v>70</v>
      </c>
      <c r="U291" s="10" t="s">
        <v>71</v>
      </c>
      <c r="V291" s="10" t="s">
        <v>70</v>
      </c>
      <c r="W291" s="10" t="s">
        <v>70</v>
      </c>
      <c r="X291" s="10" t="s">
        <v>71</v>
      </c>
      <c r="Y291" s="10" t="s">
        <v>70</v>
      </c>
      <c r="Z291" s="10" t="s">
        <v>70</v>
      </c>
      <c r="AA291" s="10" t="s">
        <v>70</v>
      </c>
      <c r="AB291" s="10" t="s">
        <v>71</v>
      </c>
      <c r="AC291" s="10" t="s">
        <v>71</v>
      </c>
      <c r="AD291" s="10" t="s">
        <v>70</v>
      </c>
      <c r="AE291" s="12" t="s">
        <v>70</v>
      </c>
      <c r="AF291" s="10" t="s">
        <v>71</v>
      </c>
      <c r="AG291" s="10" t="s">
        <v>70</v>
      </c>
      <c r="AH291" s="10" t="s">
        <v>70</v>
      </c>
      <c r="AI291" s="10" t="s">
        <v>70</v>
      </c>
      <c r="AJ291" s="10" t="s">
        <v>70</v>
      </c>
      <c r="AK291" s="10" t="s">
        <v>70</v>
      </c>
      <c r="AL291" s="10" t="s">
        <v>70</v>
      </c>
      <c r="AM291" s="10" t="s">
        <v>70</v>
      </c>
      <c r="AN291" s="10"/>
      <c r="AO291" s="10" t="s">
        <v>70</v>
      </c>
      <c r="AP291" s="10" t="s">
        <v>70</v>
      </c>
      <c r="AQ291" s="10" t="s">
        <v>70</v>
      </c>
      <c r="AR291" s="10" t="s">
        <v>70</v>
      </c>
      <c r="AS291" s="10" t="s">
        <v>70</v>
      </c>
      <c r="AT291" s="10" t="s">
        <v>70</v>
      </c>
      <c r="AU291" s="10" t="s">
        <v>70</v>
      </c>
      <c r="AV291" s="10" t="s">
        <v>70</v>
      </c>
      <c r="AW291" s="10" t="s">
        <v>71</v>
      </c>
      <c r="AX291" s="10" t="s">
        <v>70</v>
      </c>
      <c r="AY291" s="10" t="s">
        <v>70</v>
      </c>
      <c r="AZ291" s="10" t="s">
        <v>70</v>
      </c>
      <c r="BA291" s="10" t="s">
        <v>70</v>
      </c>
      <c r="BB291" s="10" t="s">
        <v>70</v>
      </c>
      <c r="BC291" s="10" t="s">
        <v>70</v>
      </c>
      <c r="BD291" s="10" t="s">
        <v>70</v>
      </c>
      <c r="BE291" s="10" t="s">
        <v>70</v>
      </c>
      <c r="BF291" s="10" t="s">
        <v>70</v>
      </c>
      <c r="BG291" s="10" t="s">
        <v>70</v>
      </c>
      <c r="BH291" s="10" t="s">
        <v>70</v>
      </c>
      <c r="BI291" s="10" t="s">
        <v>70</v>
      </c>
      <c r="BJ291" s="10" t="s">
        <v>70</v>
      </c>
      <c r="BK291" s="10" t="s">
        <v>70</v>
      </c>
      <c r="BL291" s="10" t="s">
        <v>70</v>
      </c>
      <c r="BM291" s="10" t="s">
        <v>70</v>
      </c>
    </row>
    <row r="292" spans="1:65" ht="12.75" customHeight="1" x14ac:dyDescent="0.15">
      <c r="A292" s="18">
        <v>31623680</v>
      </c>
      <c r="B292" s="11" t="s">
        <v>1348</v>
      </c>
      <c r="C292" s="11" t="s">
        <v>1349</v>
      </c>
      <c r="D292" s="11" t="s">
        <v>1350</v>
      </c>
      <c r="E292" s="11" t="s">
        <v>141</v>
      </c>
      <c r="F292" s="11">
        <v>2019</v>
      </c>
      <c r="G292" s="11" t="s">
        <v>1351</v>
      </c>
      <c r="H292" s="10" t="s">
        <v>71</v>
      </c>
      <c r="I292" s="10" t="s">
        <v>71</v>
      </c>
      <c r="J292" s="10" t="s">
        <v>70</v>
      </c>
      <c r="K292" s="10" t="s">
        <v>70</v>
      </c>
      <c r="L292" s="10" t="s">
        <v>70</v>
      </c>
      <c r="M292" s="10" t="s">
        <v>70</v>
      </c>
      <c r="N292" s="10" t="s">
        <v>70</v>
      </c>
      <c r="O292" s="10" t="s">
        <v>70</v>
      </c>
      <c r="P292" s="10" t="s">
        <v>70</v>
      </c>
      <c r="Q292" s="10" t="s">
        <v>71</v>
      </c>
      <c r="R292" s="10" t="s">
        <v>70</v>
      </c>
      <c r="S292" s="10" t="s">
        <v>70</v>
      </c>
      <c r="T292" s="10" t="s">
        <v>70</v>
      </c>
      <c r="U292" s="10" t="s">
        <v>71</v>
      </c>
      <c r="V292" s="10" t="s">
        <v>70</v>
      </c>
      <c r="W292" s="10" t="s">
        <v>70</v>
      </c>
      <c r="X292" s="10" t="s">
        <v>71</v>
      </c>
      <c r="Y292" s="10" t="s">
        <v>71</v>
      </c>
      <c r="Z292" s="10" t="s">
        <v>70</v>
      </c>
      <c r="AA292" s="10" t="s">
        <v>70</v>
      </c>
      <c r="AB292" s="10" t="s">
        <v>71</v>
      </c>
      <c r="AC292" s="10" t="s">
        <v>70</v>
      </c>
      <c r="AD292" s="10" t="s">
        <v>70</v>
      </c>
      <c r="AE292" s="12" t="s">
        <v>70</v>
      </c>
      <c r="AF292" s="10" t="s">
        <v>71</v>
      </c>
      <c r="AG292" s="10" t="s">
        <v>70</v>
      </c>
      <c r="AH292" s="10" t="s">
        <v>70</v>
      </c>
      <c r="AI292" s="10" t="s">
        <v>70</v>
      </c>
      <c r="AJ292" s="10" t="s">
        <v>70</v>
      </c>
      <c r="AK292" s="10" t="s">
        <v>70</v>
      </c>
      <c r="AL292" s="10" t="s">
        <v>70</v>
      </c>
      <c r="AM292" s="10" t="s">
        <v>70</v>
      </c>
      <c r="AN292" s="10"/>
      <c r="AO292" s="10" t="s">
        <v>70</v>
      </c>
      <c r="AP292" s="10" t="s">
        <v>70</v>
      </c>
      <c r="AQ292" s="10" t="s">
        <v>70</v>
      </c>
      <c r="AR292" s="10" t="s">
        <v>70</v>
      </c>
      <c r="AS292" s="10" t="s">
        <v>70</v>
      </c>
      <c r="AT292" s="10" t="s">
        <v>70</v>
      </c>
      <c r="AU292" s="10" t="s">
        <v>70</v>
      </c>
      <c r="AV292" s="10" t="s">
        <v>70</v>
      </c>
      <c r="AW292" s="10" t="s">
        <v>70</v>
      </c>
      <c r="AX292" s="10" t="s">
        <v>70</v>
      </c>
      <c r="AY292" s="10" t="s">
        <v>70</v>
      </c>
      <c r="AZ292" s="10" t="s">
        <v>70</v>
      </c>
      <c r="BA292" s="10" t="s">
        <v>70</v>
      </c>
      <c r="BB292" s="10" t="s">
        <v>71</v>
      </c>
      <c r="BC292" s="10" t="s">
        <v>70</v>
      </c>
      <c r="BD292" s="10" t="s">
        <v>70</v>
      </c>
      <c r="BE292" s="10" t="s">
        <v>70</v>
      </c>
      <c r="BF292" s="10" t="s">
        <v>70</v>
      </c>
      <c r="BG292" s="10" t="s">
        <v>70</v>
      </c>
      <c r="BH292" s="10" t="s">
        <v>70</v>
      </c>
      <c r="BI292" s="10" t="s">
        <v>70</v>
      </c>
      <c r="BJ292" s="10" t="s">
        <v>70</v>
      </c>
      <c r="BK292" s="10" t="s">
        <v>70</v>
      </c>
      <c r="BL292" s="10" t="s">
        <v>70</v>
      </c>
      <c r="BM292" s="10" t="s">
        <v>70</v>
      </c>
    </row>
    <row r="293" spans="1:65" ht="12.75" customHeight="1" x14ac:dyDescent="0.15">
      <c r="A293" s="18">
        <v>32933493</v>
      </c>
      <c r="B293" s="11" t="s">
        <v>1352</v>
      </c>
      <c r="C293" s="11" t="s">
        <v>1353</v>
      </c>
      <c r="D293" s="11" t="s">
        <v>1354</v>
      </c>
      <c r="E293" s="11" t="s">
        <v>318</v>
      </c>
      <c r="F293" s="11">
        <v>2020</v>
      </c>
      <c r="G293" s="11" t="s">
        <v>1355</v>
      </c>
      <c r="H293" s="10" t="s">
        <v>70</v>
      </c>
      <c r="I293" s="10" t="s">
        <v>71</v>
      </c>
      <c r="J293" s="10" t="s">
        <v>70</v>
      </c>
      <c r="K293" s="10" t="s">
        <v>70</v>
      </c>
      <c r="L293" s="10" t="s">
        <v>70</v>
      </c>
      <c r="M293" s="10" t="s">
        <v>70</v>
      </c>
      <c r="N293" s="10" t="s">
        <v>70</v>
      </c>
      <c r="O293" s="10" t="s">
        <v>70</v>
      </c>
      <c r="P293" s="10" t="s">
        <v>70</v>
      </c>
      <c r="Q293" s="10" t="s">
        <v>71</v>
      </c>
      <c r="R293" s="10" t="s">
        <v>70</v>
      </c>
      <c r="S293" s="10" t="s">
        <v>70</v>
      </c>
      <c r="T293" s="10" t="s">
        <v>70</v>
      </c>
      <c r="U293" s="10" t="s">
        <v>71</v>
      </c>
      <c r="V293" s="10" t="s">
        <v>70</v>
      </c>
      <c r="W293" s="10" t="s">
        <v>70</v>
      </c>
      <c r="X293" s="10" t="s">
        <v>70</v>
      </c>
      <c r="Y293" s="10" t="s">
        <v>70</v>
      </c>
      <c r="Z293" s="10" t="s">
        <v>71</v>
      </c>
      <c r="AA293" s="10" t="s">
        <v>70</v>
      </c>
      <c r="AB293" s="10" t="s">
        <v>70</v>
      </c>
      <c r="AC293" s="10" t="s">
        <v>70</v>
      </c>
      <c r="AD293" s="10" t="s">
        <v>70</v>
      </c>
      <c r="AE293" s="12" t="s">
        <v>71</v>
      </c>
      <c r="AF293" s="10" t="s">
        <v>70</v>
      </c>
      <c r="AG293" s="10" t="s">
        <v>70</v>
      </c>
      <c r="AH293" s="10" t="s">
        <v>70</v>
      </c>
      <c r="AI293" s="10" t="s">
        <v>70</v>
      </c>
      <c r="AJ293" s="10" t="s">
        <v>70</v>
      </c>
      <c r="AK293" s="10" t="s">
        <v>70</v>
      </c>
      <c r="AL293" s="10" t="s">
        <v>70</v>
      </c>
      <c r="AM293" s="10" t="s">
        <v>70</v>
      </c>
      <c r="AN293" s="10"/>
      <c r="AO293" s="10" t="s">
        <v>70</v>
      </c>
      <c r="AP293" s="10" t="s">
        <v>70</v>
      </c>
      <c r="AQ293" s="10" t="s">
        <v>70</v>
      </c>
      <c r="AR293" s="10" t="s">
        <v>70</v>
      </c>
      <c r="AS293" s="10" t="s">
        <v>70</v>
      </c>
      <c r="AT293" s="10" t="s">
        <v>70</v>
      </c>
      <c r="AU293" s="10" t="s">
        <v>70</v>
      </c>
      <c r="AV293" s="10" t="s">
        <v>70</v>
      </c>
      <c r="AW293" s="10" t="s">
        <v>70</v>
      </c>
      <c r="AX293" s="10" t="s">
        <v>70</v>
      </c>
      <c r="AY293" s="10" t="s">
        <v>70</v>
      </c>
      <c r="AZ293" s="10" t="s">
        <v>70</v>
      </c>
      <c r="BA293" s="10" t="s">
        <v>70</v>
      </c>
      <c r="BB293" s="10" t="s">
        <v>70</v>
      </c>
      <c r="BC293" s="10" t="s">
        <v>70</v>
      </c>
      <c r="BD293" s="10" t="s">
        <v>70</v>
      </c>
      <c r="BE293" s="10" t="s">
        <v>70</v>
      </c>
      <c r="BF293" s="10" t="s">
        <v>70</v>
      </c>
      <c r="BG293" s="10" t="s">
        <v>70</v>
      </c>
      <c r="BH293" s="10" t="s">
        <v>70</v>
      </c>
      <c r="BI293" s="10" t="s">
        <v>70</v>
      </c>
      <c r="BJ293" s="10" t="s">
        <v>70</v>
      </c>
      <c r="BK293" s="10" t="s">
        <v>70</v>
      </c>
      <c r="BL293" s="10" t="s">
        <v>70</v>
      </c>
      <c r="BM293" s="10" t="s">
        <v>70</v>
      </c>
    </row>
    <row r="294" spans="1:65" ht="12.75" customHeight="1" x14ac:dyDescent="0.15">
      <c r="A294" s="18">
        <v>31665036</v>
      </c>
      <c r="B294" s="11" t="s">
        <v>1356</v>
      </c>
      <c r="C294" s="11" t="s">
        <v>1357</v>
      </c>
      <c r="D294" s="11" t="s">
        <v>1358</v>
      </c>
      <c r="E294" s="11" t="s">
        <v>141</v>
      </c>
      <c r="F294" s="11">
        <v>2019</v>
      </c>
      <c r="G294" s="11" t="s">
        <v>1359</v>
      </c>
      <c r="H294" s="10" t="s">
        <v>70</v>
      </c>
      <c r="I294" s="10" t="s">
        <v>71</v>
      </c>
      <c r="J294" s="10" t="s">
        <v>70</v>
      </c>
      <c r="K294" s="10" t="s">
        <v>70</v>
      </c>
      <c r="L294" s="10" t="s">
        <v>70</v>
      </c>
      <c r="M294" s="10" t="s">
        <v>70</v>
      </c>
      <c r="N294" s="10" t="s">
        <v>70</v>
      </c>
      <c r="O294" s="10" t="s">
        <v>71</v>
      </c>
      <c r="P294" s="10" t="s">
        <v>70</v>
      </c>
      <c r="Q294" s="10" t="s">
        <v>71</v>
      </c>
      <c r="R294" s="10" t="s">
        <v>70</v>
      </c>
      <c r="S294" s="10" t="s">
        <v>70</v>
      </c>
      <c r="T294" s="10" t="s">
        <v>70</v>
      </c>
      <c r="U294" s="10" t="s">
        <v>71</v>
      </c>
      <c r="V294" s="10" t="s">
        <v>70</v>
      </c>
      <c r="W294" s="10" t="s">
        <v>70</v>
      </c>
      <c r="X294" s="10" t="s">
        <v>71</v>
      </c>
      <c r="Y294" s="10" t="s">
        <v>70</v>
      </c>
      <c r="Z294" s="10" t="s">
        <v>70</v>
      </c>
      <c r="AA294" s="10" t="s">
        <v>70</v>
      </c>
      <c r="AB294" s="10" t="s">
        <v>71</v>
      </c>
      <c r="AC294" s="10" t="s">
        <v>70</v>
      </c>
      <c r="AD294" s="10" t="s">
        <v>70</v>
      </c>
      <c r="AE294" s="12" t="s">
        <v>70</v>
      </c>
      <c r="AF294" s="10" t="s">
        <v>71</v>
      </c>
      <c r="AG294" s="10" t="s">
        <v>70</v>
      </c>
      <c r="AH294" s="10" t="s">
        <v>70</v>
      </c>
      <c r="AI294" s="10" t="s">
        <v>70</v>
      </c>
      <c r="AJ294" s="10" t="s">
        <v>70</v>
      </c>
      <c r="AK294" s="10" t="s">
        <v>70</v>
      </c>
      <c r="AL294" s="10" t="s">
        <v>70</v>
      </c>
      <c r="AM294" s="10" t="s">
        <v>70</v>
      </c>
      <c r="AN294" s="10"/>
      <c r="AO294" s="10" t="s">
        <v>70</v>
      </c>
      <c r="AP294" s="10" t="s">
        <v>70</v>
      </c>
      <c r="AQ294" s="10" t="s">
        <v>70</v>
      </c>
      <c r="AR294" s="10" t="s">
        <v>70</v>
      </c>
      <c r="AS294" s="10" t="s">
        <v>70</v>
      </c>
      <c r="AT294" s="10" t="s">
        <v>70</v>
      </c>
      <c r="AU294" s="10" t="s">
        <v>70</v>
      </c>
      <c r="AV294" s="10" t="s">
        <v>70</v>
      </c>
      <c r="AW294" s="10" t="s">
        <v>71</v>
      </c>
      <c r="AX294" s="10" t="s">
        <v>70</v>
      </c>
      <c r="AY294" s="10" t="s">
        <v>70</v>
      </c>
      <c r="AZ294" s="10" t="s">
        <v>70</v>
      </c>
      <c r="BA294" s="10" t="s">
        <v>70</v>
      </c>
      <c r="BB294" s="10" t="s">
        <v>70</v>
      </c>
      <c r="BC294" s="10" t="s">
        <v>70</v>
      </c>
      <c r="BD294" s="10" t="s">
        <v>70</v>
      </c>
      <c r="BE294" s="10" t="s">
        <v>70</v>
      </c>
      <c r="BF294" s="10" t="s">
        <v>70</v>
      </c>
      <c r="BG294" s="10" t="s">
        <v>70</v>
      </c>
      <c r="BH294" s="10" t="s">
        <v>70</v>
      </c>
      <c r="BI294" s="10" t="s">
        <v>70</v>
      </c>
      <c r="BJ294" s="10" t="s">
        <v>70</v>
      </c>
      <c r="BK294" s="10" t="s">
        <v>70</v>
      </c>
      <c r="BL294" s="10" t="s">
        <v>70</v>
      </c>
      <c r="BM294" s="10" t="s">
        <v>70</v>
      </c>
    </row>
    <row r="295" spans="1:65" ht="12.75" customHeight="1" x14ac:dyDescent="0.15">
      <c r="A295" s="18">
        <v>33032546</v>
      </c>
      <c r="B295" s="11" t="s">
        <v>1360</v>
      </c>
      <c r="C295" s="11" t="s">
        <v>1361</v>
      </c>
      <c r="D295" s="11" t="s">
        <v>1362</v>
      </c>
      <c r="E295" s="11" t="s">
        <v>1363</v>
      </c>
      <c r="F295" s="11">
        <v>2020</v>
      </c>
      <c r="G295" s="11" t="s">
        <v>1364</v>
      </c>
      <c r="H295" s="10" t="s">
        <v>70</v>
      </c>
      <c r="I295" s="10" t="s">
        <v>70</v>
      </c>
      <c r="J295" s="10" t="s">
        <v>70</v>
      </c>
      <c r="K295" s="10" t="s">
        <v>71</v>
      </c>
      <c r="L295" s="10" t="s">
        <v>70</v>
      </c>
      <c r="M295" s="10" t="s">
        <v>70</v>
      </c>
      <c r="N295" s="10" t="s">
        <v>70</v>
      </c>
      <c r="O295" s="10" t="s">
        <v>70</v>
      </c>
      <c r="P295" s="10" t="s">
        <v>70</v>
      </c>
      <c r="Q295" s="10" t="s">
        <v>71</v>
      </c>
      <c r="R295" s="10" t="s">
        <v>70</v>
      </c>
      <c r="S295" s="10" t="s">
        <v>70</v>
      </c>
      <c r="T295" s="10" t="s">
        <v>70</v>
      </c>
      <c r="U295" s="10" t="s">
        <v>71</v>
      </c>
      <c r="V295" s="10" t="s">
        <v>70</v>
      </c>
      <c r="W295" s="10" t="s">
        <v>70</v>
      </c>
      <c r="X295" s="10" t="s">
        <v>70</v>
      </c>
      <c r="Y295" s="10" t="s">
        <v>70</v>
      </c>
      <c r="Z295" s="10" t="s">
        <v>70</v>
      </c>
      <c r="AA295" s="10" t="s">
        <v>71</v>
      </c>
      <c r="AB295" s="10" t="s">
        <v>71</v>
      </c>
      <c r="AC295" s="10" t="s">
        <v>70</v>
      </c>
      <c r="AD295" s="10" t="s">
        <v>71</v>
      </c>
      <c r="AE295" s="12" t="s">
        <v>70</v>
      </c>
      <c r="AF295" s="10" t="s">
        <v>71</v>
      </c>
      <c r="AG295" s="10" t="s">
        <v>70</v>
      </c>
      <c r="AH295" s="10" t="s">
        <v>70</v>
      </c>
      <c r="AI295" s="10" t="s">
        <v>70</v>
      </c>
      <c r="AJ295" s="10" t="s">
        <v>70</v>
      </c>
      <c r="AK295" s="10" t="s">
        <v>70</v>
      </c>
      <c r="AL295" s="10" t="s">
        <v>70</v>
      </c>
      <c r="AM295" s="10" t="s">
        <v>70</v>
      </c>
      <c r="AN295" s="10"/>
      <c r="AO295" s="10" t="s">
        <v>70</v>
      </c>
      <c r="AP295" s="10" t="s">
        <v>70</v>
      </c>
      <c r="AQ295" s="10" t="s">
        <v>70</v>
      </c>
      <c r="AR295" s="10" t="s">
        <v>70</v>
      </c>
      <c r="AS295" s="10" t="s">
        <v>70</v>
      </c>
      <c r="AT295" s="10" t="s">
        <v>70</v>
      </c>
      <c r="AU295" s="10" t="s">
        <v>70</v>
      </c>
      <c r="AV295" s="10" t="s">
        <v>70</v>
      </c>
      <c r="AW295" s="10" t="s">
        <v>70</v>
      </c>
      <c r="AX295" s="10" t="s">
        <v>70</v>
      </c>
      <c r="AY295" s="10" t="s">
        <v>70</v>
      </c>
      <c r="AZ295" s="10" t="s">
        <v>71</v>
      </c>
      <c r="BA295" s="10" t="s">
        <v>70</v>
      </c>
      <c r="BB295" s="10" t="s">
        <v>70</v>
      </c>
      <c r="BC295" s="10" t="s">
        <v>70</v>
      </c>
      <c r="BD295" s="10" t="s">
        <v>70</v>
      </c>
      <c r="BE295" s="10" t="s">
        <v>70</v>
      </c>
      <c r="BF295" s="10" t="s">
        <v>70</v>
      </c>
      <c r="BG295" s="10" t="s">
        <v>70</v>
      </c>
      <c r="BH295" s="10" t="s">
        <v>70</v>
      </c>
      <c r="BI295" s="10" t="s">
        <v>70</v>
      </c>
      <c r="BJ295" s="10" t="s">
        <v>70</v>
      </c>
      <c r="BK295" s="10" t="s">
        <v>70</v>
      </c>
      <c r="BL295" s="10" t="s">
        <v>70</v>
      </c>
      <c r="BM295" s="10" t="s">
        <v>70</v>
      </c>
    </row>
    <row r="296" spans="1:65" ht="12.75" customHeight="1" x14ac:dyDescent="0.15">
      <c r="A296" s="18">
        <v>33413284</v>
      </c>
      <c r="B296" s="11" t="s">
        <v>1365</v>
      </c>
      <c r="C296" s="11" t="s">
        <v>1366</v>
      </c>
      <c r="D296" s="11" t="s">
        <v>1367</v>
      </c>
      <c r="E296" s="11" t="s">
        <v>1368</v>
      </c>
      <c r="F296" s="11">
        <v>2021</v>
      </c>
      <c r="G296" s="11" t="s">
        <v>1369</v>
      </c>
      <c r="H296" s="10" t="s">
        <v>70</v>
      </c>
      <c r="I296" s="10" t="s">
        <v>70</v>
      </c>
      <c r="J296" s="10" t="s">
        <v>70</v>
      </c>
      <c r="K296" s="10" t="s">
        <v>71</v>
      </c>
      <c r="L296" s="10" t="s">
        <v>70</v>
      </c>
      <c r="M296" s="10" t="s">
        <v>70</v>
      </c>
      <c r="N296" s="10" t="s">
        <v>70</v>
      </c>
      <c r="O296" s="10" t="s">
        <v>70</v>
      </c>
      <c r="P296" s="10" t="s">
        <v>70</v>
      </c>
      <c r="Q296" s="10" t="s">
        <v>71</v>
      </c>
      <c r="R296" s="10" t="s">
        <v>70</v>
      </c>
      <c r="S296" s="10" t="s">
        <v>70</v>
      </c>
      <c r="T296" s="10" t="s">
        <v>70</v>
      </c>
      <c r="U296" s="10" t="s">
        <v>71</v>
      </c>
      <c r="V296" s="10" t="s">
        <v>70</v>
      </c>
      <c r="W296" s="10" t="s">
        <v>71</v>
      </c>
      <c r="X296" s="10" t="s">
        <v>70</v>
      </c>
      <c r="Y296" s="10" t="s">
        <v>70</v>
      </c>
      <c r="Z296" s="10" t="s">
        <v>70</v>
      </c>
      <c r="AA296" s="10" t="s">
        <v>70</v>
      </c>
      <c r="AB296" s="10" t="s">
        <v>71</v>
      </c>
      <c r="AC296" s="10" t="s">
        <v>70</v>
      </c>
      <c r="AD296" s="10" t="s">
        <v>70</v>
      </c>
      <c r="AE296" s="12" t="s">
        <v>70</v>
      </c>
      <c r="AF296" s="10" t="s">
        <v>71</v>
      </c>
      <c r="AG296" s="10" t="s">
        <v>70</v>
      </c>
      <c r="AH296" s="10" t="s">
        <v>70</v>
      </c>
      <c r="AI296" s="10" t="s">
        <v>70</v>
      </c>
      <c r="AJ296" s="10" t="s">
        <v>70</v>
      </c>
      <c r="AK296" s="10" t="s">
        <v>70</v>
      </c>
      <c r="AL296" s="10" t="s">
        <v>70</v>
      </c>
      <c r="AM296" s="10" t="s">
        <v>70</v>
      </c>
      <c r="AN296" s="10"/>
      <c r="AO296" s="10" t="s">
        <v>70</v>
      </c>
      <c r="AP296" s="10" t="s">
        <v>70</v>
      </c>
      <c r="AQ296" s="10" t="s">
        <v>70</v>
      </c>
      <c r="AR296" s="10" t="s">
        <v>71</v>
      </c>
      <c r="AS296" s="10" t="s">
        <v>70</v>
      </c>
      <c r="AT296" s="10" t="s">
        <v>70</v>
      </c>
      <c r="AU296" s="10" t="s">
        <v>70</v>
      </c>
      <c r="AV296" s="10" t="s">
        <v>70</v>
      </c>
      <c r="AW296" s="10" t="s">
        <v>70</v>
      </c>
      <c r="AX296" s="10" t="s">
        <v>70</v>
      </c>
      <c r="AY296" s="10" t="s">
        <v>71</v>
      </c>
      <c r="AZ296" s="10" t="s">
        <v>70</v>
      </c>
      <c r="BA296" s="10" t="s">
        <v>70</v>
      </c>
      <c r="BB296" s="10" t="s">
        <v>70</v>
      </c>
      <c r="BC296" s="10" t="s">
        <v>70</v>
      </c>
      <c r="BD296" s="10" t="s">
        <v>70</v>
      </c>
      <c r="BE296" s="10" t="s">
        <v>70</v>
      </c>
      <c r="BF296" s="10" t="s">
        <v>70</v>
      </c>
      <c r="BG296" s="10" t="s">
        <v>70</v>
      </c>
      <c r="BH296" s="10" t="s">
        <v>70</v>
      </c>
      <c r="BI296" s="10" t="s">
        <v>70</v>
      </c>
      <c r="BJ296" s="10" t="s">
        <v>70</v>
      </c>
      <c r="BK296" s="10" t="s">
        <v>70</v>
      </c>
      <c r="BL296" s="10" t="s">
        <v>70</v>
      </c>
      <c r="BM296" s="10" t="s">
        <v>70</v>
      </c>
    </row>
    <row r="297" spans="1:65" ht="12.75" customHeight="1" x14ac:dyDescent="0.15">
      <c r="A297" s="18">
        <v>33059239</v>
      </c>
      <c r="B297" s="11" t="s">
        <v>1370</v>
      </c>
      <c r="C297" s="11" t="s">
        <v>1371</v>
      </c>
      <c r="D297" s="11" t="s">
        <v>1372</v>
      </c>
      <c r="E297" s="11" t="s">
        <v>1373</v>
      </c>
      <c r="F297" s="11">
        <v>2020</v>
      </c>
      <c r="G297" s="11" t="s">
        <v>1374</v>
      </c>
      <c r="H297" s="10" t="s">
        <v>70</v>
      </c>
      <c r="I297" s="10" t="s">
        <v>71</v>
      </c>
      <c r="J297" s="10" t="s">
        <v>70</v>
      </c>
      <c r="K297" s="10" t="s">
        <v>70</v>
      </c>
      <c r="L297" s="10" t="s">
        <v>70</v>
      </c>
      <c r="M297" s="10" t="s">
        <v>70</v>
      </c>
      <c r="N297" s="10" t="s">
        <v>70</v>
      </c>
      <c r="O297" s="10" t="s">
        <v>70</v>
      </c>
      <c r="P297" s="10" t="s">
        <v>70</v>
      </c>
      <c r="Q297" s="10" t="s">
        <v>71</v>
      </c>
      <c r="R297" s="10" t="s">
        <v>70</v>
      </c>
      <c r="S297" s="10" t="s">
        <v>70</v>
      </c>
      <c r="T297" s="10" t="s">
        <v>70</v>
      </c>
      <c r="U297" s="10" t="s">
        <v>71</v>
      </c>
      <c r="V297" s="10" t="s">
        <v>70</v>
      </c>
      <c r="W297" s="10" t="s">
        <v>70</v>
      </c>
      <c r="X297" s="10" t="s">
        <v>70</v>
      </c>
      <c r="Y297" s="10" t="s">
        <v>70</v>
      </c>
      <c r="Z297" s="10" t="s">
        <v>70</v>
      </c>
      <c r="AA297" s="10" t="s">
        <v>71</v>
      </c>
      <c r="AB297" s="10" t="s">
        <v>71</v>
      </c>
      <c r="AC297" s="10" t="s">
        <v>70</v>
      </c>
      <c r="AD297" s="10" t="s">
        <v>70</v>
      </c>
      <c r="AE297" s="12" t="s">
        <v>70</v>
      </c>
      <c r="AF297" s="10" t="s">
        <v>71</v>
      </c>
      <c r="AG297" s="10" t="s">
        <v>70</v>
      </c>
      <c r="AH297" s="10" t="s">
        <v>70</v>
      </c>
      <c r="AI297" s="10" t="s">
        <v>70</v>
      </c>
      <c r="AJ297" s="10" t="s">
        <v>70</v>
      </c>
      <c r="AK297" s="10" t="s">
        <v>70</v>
      </c>
      <c r="AL297" s="10" t="s">
        <v>70</v>
      </c>
      <c r="AM297" s="10" t="s">
        <v>70</v>
      </c>
      <c r="AN297" s="10"/>
      <c r="AO297" s="10" t="s">
        <v>70</v>
      </c>
      <c r="AP297" s="10" t="s">
        <v>70</v>
      </c>
      <c r="AQ297" s="10" t="s">
        <v>70</v>
      </c>
      <c r="AR297" s="10" t="s">
        <v>70</v>
      </c>
      <c r="AS297" s="10" t="s">
        <v>70</v>
      </c>
      <c r="AT297" s="10" t="s">
        <v>70</v>
      </c>
      <c r="AU297" s="10" t="s">
        <v>70</v>
      </c>
      <c r="AV297" s="10" t="s">
        <v>70</v>
      </c>
      <c r="AW297" s="10" t="s">
        <v>70</v>
      </c>
      <c r="AX297" s="10" t="s">
        <v>70</v>
      </c>
      <c r="AY297" s="10" t="s">
        <v>70</v>
      </c>
      <c r="AZ297" s="10" t="s">
        <v>70</v>
      </c>
      <c r="BA297" s="10" t="s">
        <v>70</v>
      </c>
      <c r="BB297" s="10" t="s">
        <v>70</v>
      </c>
      <c r="BC297" s="10" t="s">
        <v>70</v>
      </c>
      <c r="BD297" s="10" t="s">
        <v>70</v>
      </c>
      <c r="BE297" s="10" t="s">
        <v>70</v>
      </c>
      <c r="BF297" s="10" t="s">
        <v>70</v>
      </c>
      <c r="BG297" s="10" t="s">
        <v>70</v>
      </c>
      <c r="BH297" s="10" t="s">
        <v>70</v>
      </c>
      <c r="BI297" s="10" t="s">
        <v>70</v>
      </c>
      <c r="BJ297" s="10" t="s">
        <v>70</v>
      </c>
      <c r="BK297" s="10" t="s">
        <v>70</v>
      </c>
      <c r="BL297" s="10" t="s">
        <v>70</v>
      </c>
      <c r="BM297" s="10" t="s">
        <v>70</v>
      </c>
    </row>
    <row r="298" spans="1:65" ht="12.75" customHeight="1" x14ac:dyDescent="0.2">
      <c r="B298" s="1"/>
      <c r="C298" s="2"/>
      <c r="D298" s="3"/>
      <c r="E298" s="3"/>
      <c r="F298" s="3"/>
      <c r="G298" s="3"/>
    </row>
    <row r="299" spans="1:65" ht="12.75" customHeight="1" x14ac:dyDescent="0.2">
      <c r="B299" s="1"/>
      <c r="C299" s="2"/>
      <c r="D299" s="3"/>
      <c r="E299" s="3"/>
      <c r="F299" s="3"/>
      <c r="G299" s="3"/>
    </row>
    <row r="300" spans="1:65" ht="12.75" customHeight="1" x14ac:dyDescent="0.2">
      <c r="B300" s="1"/>
      <c r="C300" s="2"/>
      <c r="D300" s="3"/>
      <c r="E300" s="3"/>
      <c r="F300" s="3"/>
      <c r="G300" s="3"/>
    </row>
    <row r="301" spans="1:65" ht="12.75" customHeight="1" x14ac:dyDescent="0.2">
      <c r="B301" s="1"/>
      <c r="C301" s="2"/>
      <c r="D301" s="3"/>
      <c r="E301" s="3"/>
      <c r="F301" s="3"/>
      <c r="G301" s="3"/>
    </row>
    <row r="302" spans="1:65" ht="12.75" customHeight="1" x14ac:dyDescent="0.15">
      <c r="A302" s="5" t="s">
        <v>1380</v>
      </c>
      <c r="B302" s="5"/>
      <c r="C302" s="5"/>
      <c r="D302" s="5"/>
      <c r="E302" s="3"/>
      <c r="F302" s="3"/>
      <c r="G302" s="3"/>
    </row>
    <row r="303" spans="1:65" ht="12.75" customHeight="1" x14ac:dyDescent="0.15">
      <c r="A303" s="5"/>
      <c r="B303" s="5"/>
      <c r="C303" s="5"/>
      <c r="D303" s="5"/>
      <c r="E303" s="3"/>
      <c r="F303" s="3"/>
      <c r="G303" s="3"/>
    </row>
    <row r="304" spans="1:65" ht="12.75" customHeight="1" x14ac:dyDescent="0.15">
      <c r="A304" s="5"/>
      <c r="B304" s="5"/>
      <c r="C304" s="5"/>
      <c r="D304" s="5"/>
      <c r="E304" s="3"/>
      <c r="F304" s="3"/>
      <c r="G304" s="3"/>
    </row>
    <row r="305" spans="2:7" ht="12.75" customHeight="1" x14ac:dyDescent="0.2">
      <c r="B305" s="1"/>
      <c r="C305" s="2"/>
      <c r="D305" s="3"/>
      <c r="E305" s="3"/>
      <c r="F305" s="3"/>
      <c r="G305" s="3"/>
    </row>
    <row r="306" spans="2:7" ht="12.75" customHeight="1" x14ac:dyDescent="0.2">
      <c r="B306" s="1"/>
      <c r="C306" s="2"/>
      <c r="D306" s="3"/>
      <c r="E306" s="3"/>
      <c r="F306" s="3"/>
      <c r="G306" s="3"/>
    </row>
    <row r="307" spans="2:7" ht="12.75" customHeight="1" x14ac:dyDescent="0.2">
      <c r="B307" s="1"/>
      <c r="C307" s="2"/>
      <c r="D307" s="3"/>
      <c r="E307" s="3"/>
      <c r="F307" s="3"/>
      <c r="G307" s="3"/>
    </row>
    <row r="308" spans="2:7" ht="12.75" customHeight="1" x14ac:dyDescent="0.2">
      <c r="B308" s="1"/>
      <c r="C308" s="2"/>
      <c r="D308" s="3"/>
      <c r="E308" s="3"/>
      <c r="F308" s="3"/>
      <c r="G308" s="3"/>
    </row>
    <row r="309" spans="2:7" ht="12.75" customHeight="1" x14ac:dyDescent="0.2">
      <c r="B309" s="1"/>
      <c r="C309" s="2"/>
      <c r="D309" s="3"/>
      <c r="E309" s="3"/>
      <c r="F309" s="3"/>
      <c r="G309" s="3"/>
    </row>
    <row r="310" spans="2:7" ht="12.75" customHeight="1" x14ac:dyDescent="0.2">
      <c r="B310" s="1"/>
      <c r="C310" s="2"/>
      <c r="D310" s="3"/>
      <c r="E310" s="3"/>
      <c r="F310" s="3"/>
      <c r="G310" s="3"/>
    </row>
    <row r="311" spans="2:7" ht="12.75" customHeight="1" x14ac:dyDescent="0.2">
      <c r="B311" s="1"/>
      <c r="C311" s="2"/>
      <c r="D311" s="3"/>
      <c r="E311" s="3"/>
      <c r="F311" s="3"/>
      <c r="G311" s="3"/>
    </row>
    <row r="312" spans="2:7" ht="12.75" customHeight="1" x14ac:dyDescent="0.2">
      <c r="B312" s="1"/>
      <c r="C312" s="2"/>
      <c r="D312" s="3"/>
      <c r="E312" s="3"/>
      <c r="F312" s="3"/>
      <c r="G312" s="3"/>
    </row>
    <row r="313" spans="2:7" ht="12.75" customHeight="1" x14ac:dyDescent="0.2">
      <c r="B313" s="1"/>
      <c r="C313" s="2"/>
      <c r="D313" s="3"/>
      <c r="E313" s="3"/>
      <c r="F313" s="3"/>
      <c r="G313" s="3"/>
    </row>
    <row r="314" spans="2:7" ht="12.75" customHeight="1" x14ac:dyDescent="0.2">
      <c r="B314" s="1"/>
      <c r="C314" s="2"/>
      <c r="D314" s="3"/>
      <c r="E314" s="3"/>
      <c r="F314" s="3"/>
      <c r="G314" s="3"/>
    </row>
    <row r="315" spans="2:7" ht="12.75" customHeight="1" x14ac:dyDescent="0.2">
      <c r="B315" s="1"/>
      <c r="C315" s="2"/>
      <c r="D315" s="3"/>
      <c r="E315" s="3"/>
      <c r="F315" s="3"/>
      <c r="G315" s="3"/>
    </row>
    <row r="316" spans="2:7" ht="12.75" customHeight="1" x14ac:dyDescent="0.2">
      <c r="B316" s="1"/>
      <c r="C316" s="2"/>
      <c r="D316" s="3"/>
      <c r="E316" s="3"/>
      <c r="F316" s="3"/>
      <c r="G316" s="3"/>
    </row>
    <row r="317" spans="2:7" ht="12.75" customHeight="1" x14ac:dyDescent="0.2">
      <c r="B317" s="1"/>
      <c r="C317" s="2"/>
      <c r="D317" s="3"/>
      <c r="E317" s="3"/>
      <c r="F317" s="3"/>
      <c r="G317" s="3"/>
    </row>
    <row r="318" spans="2:7" ht="12.75" customHeight="1" x14ac:dyDescent="0.2">
      <c r="B318" s="1"/>
      <c r="C318" s="2"/>
      <c r="D318" s="3"/>
      <c r="E318" s="3"/>
      <c r="F318" s="3"/>
      <c r="G318" s="3"/>
    </row>
    <row r="319" spans="2:7" ht="12.75" customHeight="1" x14ac:dyDescent="0.2">
      <c r="B319" s="1"/>
      <c r="C319" s="2"/>
      <c r="D319" s="3"/>
      <c r="E319" s="3"/>
      <c r="F319" s="3"/>
      <c r="G319" s="3"/>
    </row>
    <row r="320" spans="2:7" ht="12.75" customHeight="1" x14ac:dyDescent="0.2">
      <c r="B320" s="1"/>
      <c r="C320" s="2"/>
      <c r="D320" s="3"/>
      <c r="E320" s="3"/>
      <c r="F320" s="3"/>
      <c r="G320" s="3"/>
    </row>
    <row r="321" spans="2:7" ht="12.75" customHeight="1" x14ac:dyDescent="0.2">
      <c r="B321" s="1"/>
      <c r="C321" s="2"/>
      <c r="D321" s="3"/>
      <c r="E321" s="3"/>
      <c r="F321" s="3"/>
      <c r="G321" s="3"/>
    </row>
    <row r="322" spans="2:7" ht="12.75" customHeight="1" x14ac:dyDescent="0.2">
      <c r="B322" s="1"/>
      <c r="C322" s="2"/>
      <c r="D322" s="3"/>
      <c r="E322" s="3"/>
      <c r="F322" s="3"/>
      <c r="G322" s="3"/>
    </row>
    <row r="323" spans="2:7" ht="12.75" customHeight="1" x14ac:dyDescent="0.2">
      <c r="B323" s="1"/>
      <c r="C323" s="2"/>
      <c r="D323" s="3"/>
      <c r="E323" s="3"/>
      <c r="F323" s="3"/>
      <c r="G323" s="3"/>
    </row>
    <row r="324" spans="2:7" ht="12.75" customHeight="1" x14ac:dyDescent="0.2">
      <c r="B324" s="1"/>
      <c r="C324" s="2"/>
      <c r="D324" s="3"/>
      <c r="E324" s="3"/>
      <c r="F324" s="3"/>
      <c r="G324" s="3"/>
    </row>
    <row r="325" spans="2:7" ht="12.75" customHeight="1" x14ac:dyDescent="0.2">
      <c r="B325" s="1"/>
      <c r="C325" s="2"/>
      <c r="D325" s="3"/>
      <c r="E325" s="3"/>
      <c r="F325" s="3"/>
      <c r="G325" s="3"/>
    </row>
    <row r="326" spans="2:7" ht="12.75" customHeight="1" x14ac:dyDescent="0.2">
      <c r="B326" s="1"/>
      <c r="C326" s="2"/>
      <c r="D326" s="3"/>
      <c r="E326" s="3"/>
      <c r="F326" s="3"/>
      <c r="G326" s="3"/>
    </row>
    <row r="327" spans="2:7" ht="12.75" customHeight="1" x14ac:dyDescent="0.2">
      <c r="B327" s="1"/>
      <c r="C327" s="2"/>
      <c r="D327" s="3"/>
      <c r="E327" s="3"/>
      <c r="F327" s="3"/>
      <c r="G327" s="3"/>
    </row>
    <row r="328" spans="2:7" ht="12.75" customHeight="1" x14ac:dyDescent="0.2">
      <c r="B328" s="1"/>
      <c r="C328" s="2"/>
      <c r="D328" s="3"/>
      <c r="E328" s="3"/>
      <c r="F328" s="3"/>
      <c r="G328" s="3"/>
    </row>
    <row r="329" spans="2:7" ht="12.75" customHeight="1" x14ac:dyDescent="0.2">
      <c r="B329" s="1"/>
      <c r="C329" s="2"/>
      <c r="D329" s="3"/>
      <c r="E329" s="3"/>
      <c r="F329" s="3"/>
      <c r="G329" s="3"/>
    </row>
    <row r="330" spans="2:7" ht="12.75" customHeight="1" x14ac:dyDescent="0.2">
      <c r="B330" s="1"/>
      <c r="C330" s="2"/>
      <c r="D330" s="3"/>
      <c r="E330" s="3"/>
      <c r="F330" s="3"/>
      <c r="G330" s="3"/>
    </row>
    <row r="331" spans="2:7" ht="12.75" customHeight="1" x14ac:dyDescent="0.2">
      <c r="B331" s="1"/>
      <c r="C331" s="2"/>
      <c r="D331" s="3"/>
      <c r="E331" s="3"/>
      <c r="F331" s="3"/>
      <c r="G331" s="3"/>
    </row>
    <row r="332" spans="2:7" ht="12.75" customHeight="1" x14ac:dyDescent="0.2">
      <c r="B332" s="1"/>
      <c r="C332" s="2"/>
      <c r="D332" s="3"/>
      <c r="E332" s="3"/>
      <c r="F332" s="3"/>
      <c r="G332" s="3"/>
    </row>
    <row r="333" spans="2:7" ht="12.75" customHeight="1" x14ac:dyDescent="0.2">
      <c r="B333" s="1"/>
      <c r="C333" s="2"/>
      <c r="D333" s="3"/>
      <c r="E333" s="3"/>
      <c r="F333" s="3"/>
      <c r="G333" s="3"/>
    </row>
    <row r="334" spans="2:7" ht="12.75" customHeight="1" x14ac:dyDescent="0.2">
      <c r="B334" s="1"/>
      <c r="C334" s="2"/>
      <c r="D334" s="3"/>
      <c r="E334" s="3"/>
      <c r="F334" s="3"/>
      <c r="G334" s="3"/>
    </row>
    <row r="335" spans="2:7" ht="12.75" customHeight="1" x14ac:dyDescent="0.2">
      <c r="B335" s="1"/>
      <c r="C335" s="2"/>
      <c r="D335" s="3"/>
      <c r="E335" s="3"/>
      <c r="F335" s="3"/>
      <c r="G335" s="3"/>
    </row>
    <row r="336" spans="2:7" ht="12.75" customHeight="1" x14ac:dyDescent="0.2">
      <c r="B336" s="1"/>
      <c r="C336" s="2"/>
      <c r="D336" s="3"/>
      <c r="E336" s="3"/>
      <c r="F336" s="3"/>
      <c r="G336" s="3"/>
    </row>
    <row r="337" spans="2:7" ht="12.75" customHeight="1" x14ac:dyDescent="0.2">
      <c r="B337" s="1"/>
      <c r="C337" s="2"/>
      <c r="D337" s="3"/>
      <c r="E337" s="3"/>
      <c r="F337" s="3"/>
      <c r="G337" s="3"/>
    </row>
    <row r="338" spans="2:7" ht="12.75" customHeight="1" x14ac:dyDescent="0.2">
      <c r="B338" s="1"/>
      <c r="C338" s="2"/>
      <c r="D338" s="3"/>
      <c r="E338" s="3"/>
      <c r="F338" s="3"/>
      <c r="G338" s="3"/>
    </row>
    <row r="339" spans="2:7" ht="12.75" customHeight="1" x14ac:dyDescent="0.2">
      <c r="B339" s="1"/>
      <c r="C339" s="2"/>
      <c r="D339" s="3"/>
      <c r="E339" s="3"/>
      <c r="F339" s="3"/>
      <c r="G339" s="3"/>
    </row>
    <row r="340" spans="2:7" ht="12.75" customHeight="1" x14ac:dyDescent="0.2">
      <c r="B340" s="1"/>
      <c r="C340" s="2"/>
      <c r="D340" s="3"/>
      <c r="E340" s="3"/>
      <c r="F340" s="3"/>
      <c r="G340" s="3"/>
    </row>
    <row r="341" spans="2:7" ht="12.75" customHeight="1" x14ac:dyDescent="0.2">
      <c r="B341" s="1"/>
      <c r="C341" s="2"/>
      <c r="D341" s="3"/>
      <c r="E341" s="3"/>
      <c r="F341" s="3"/>
      <c r="G341" s="3"/>
    </row>
    <row r="342" spans="2:7" ht="12.75" customHeight="1" x14ac:dyDescent="0.2">
      <c r="B342" s="1"/>
      <c r="C342" s="2"/>
      <c r="D342" s="3"/>
      <c r="E342" s="3"/>
      <c r="F342" s="3"/>
      <c r="G342" s="3"/>
    </row>
    <row r="343" spans="2:7" ht="12.75" customHeight="1" x14ac:dyDescent="0.2">
      <c r="B343" s="1"/>
      <c r="C343" s="2"/>
      <c r="D343" s="3"/>
      <c r="E343" s="3"/>
      <c r="F343" s="3"/>
      <c r="G343" s="3"/>
    </row>
    <row r="344" spans="2:7" ht="12.75" customHeight="1" x14ac:dyDescent="0.2">
      <c r="B344" s="1"/>
      <c r="C344" s="2"/>
      <c r="D344" s="3"/>
      <c r="E344" s="3"/>
      <c r="F344" s="3"/>
      <c r="G344" s="3"/>
    </row>
    <row r="345" spans="2:7" ht="12.75" customHeight="1" x14ac:dyDescent="0.2">
      <c r="B345" s="1"/>
      <c r="C345" s="2"/>
      <c r="D345" s="3"/>
      <c r="E345" s="3"/>
      <c r="F345" s="3"/>
      <c r="G345" s="3"/>
    </row>
    <row r="346" spans="2:7" ht="12.75" customHeight="1" x14ac:dyDescent="0.2">
      <c r="B346" s="1"/>
      <c r="C346" s="2"/>
      <c r="D346" s="3"/>
      <c r="E346" s="3"/>
      <c r="F346" s="3"/>
      <c r="G346" s="3"/>
    </row>
    <row r="347" spans="2:7" ht="12.75" customHeight="1" x14ac:dyDescent="0.2">
      <c r="B347" s="1"/>
      <c r="C347" s="2"/>
      <c r="D347" s="3"/>
      <c r="E347" s="3"/>
      <c r="F347" s="3"/>
      <c r="G347" s="3"/>
    </row>
    <row r="348" spans="2:7" ht="12.75" customHeight="1" x14ac:dyDescent="0.2">
      <c r="B348" s="1"/>
      <c r="C348" s="2"/>
      <c r="D348" s="3"/>
      <c r="E348" s="3"/>
      <c r="F348" s="3"/>
      <c r="G348" s="3"/>
    </row>
    <row r="349" spans="2:7" ht="12.75" customHeight="1" x14ac:dyDescent="0.2">
      <c r="B349" s="1"/>
      <c r="C349" s="2"/>
      <c r="D349" s="3"/>
      <c r="E349" s="3"/>
      <c r="F349" s="3"/>
      <c r="G349" s="3"/>
    </row>
    <row r="350" spans="2:7" ht="12.75" customHeight="1" x14ac:dyDescent="0.2">
      <c r="B350" s="1"/>
      <c r="C350" s="2"/>
      <c r="D350" s="3"/>
      <c r="E350" s="3"/>
      <c r="F350" s="3"/>
      <c r="G350" s="3"/>
    </row>
    <row r="351" spans="2:7" ht="12.75" customHeight="1" x14ac:dyDescent="0.2">
      <c r="B351" s="1"/>
      <c r="C351" s="2"/>
      <c r="D351" s="3"/>
      <c r="E351" s="3"/>
      <c r="F351" s="3"/>
      <c r="G351" s="3"/>
    </row>
    <row r="352" spans="2:7" ht="12.75" customHeight="1" x14ac:dyDescent="0.2">
      <c r="B352" s="1"/>
      <c r="C352" s="2"/>
      <c r="D352" s="3"/>
      <c r="E352" s="3"/>
      <c r="F352" s="3"/>
      <c r="G352" s="3"/>
    </row>
    <row r="353" spans="2:7" ht="12.75" customHeight="1" x14ac:dyDescent="0.2">
      <c r="B353" s="1"/>
      <c r="C353" s="2"/>
      <c r="D353" s="3"/>
      <c r="E353" s="3"/>
      <c r="F353" s="3"/>
      <c r="G353" s="3"/>
    </row>
    <row r="354" spans="2:7" ht="12.75" customHeight="1" x14ac:dyDescent="0.2">
      <c r="B354" s="1"/>
      <c r="C354" s="2"/>
      <c r="D354" s="3"/>
      <c r="E354" s="3"/>
      <c r="F354" s="3"/>
      <c r="G354" s="3"/>
    </row>
    <row r="355" spans="2:7" ht="12.75" customHeight="1" x14ac:dyDescent="0.2">
      <c r="B355" s="1"/>
      <c r="C355" s="2"/>
      <c r="D355" s="3"/>
      <c r="E355" s="3"/>
      <c r="F355" s="3"/>
      <c r="G355" s="3"/>
    </row>
    <row r="356" spans="2:7" ht="12.75" customHeight="1" x14ac:dyDescent="0.2">
      <c r="B356" s="1"/>
      <c r="C356" s="2"/>
      <c r="D356" s="3"/>
      <c r="E356" s="3"/>
      <c r="F356" s="3"/>
      <c r="G356" s="3"/>
    </row>
    <row r="357" spans="2:7" ht="12.75" customHeight="1" x14ac:dyDescent="0.2">
      <c r="B357" s="1"/>
      <c r="C357" s="2"/>
      <c r="D357" s="3"/>
      <c r="E357" s="3"/>
      <c r="F357" s="3"/>
      <c r="G357" s="3"/>
    </row>
    <row r="358" spans="2:7" ht="12.75" customHeight="1" x14ac:dyDescent="0.2">
      <c r="B358" s="1"/>
      <c r="C358" s="2"/>
      <c r="D358" s="3"/>
      <c r="E358" s="3"/>
      <c r="F358" s="3"/>
      <c r="G358" s="3"/>
    </row>
    <row r="359" spans="2:7" ht="12.75" customHeight="1" x14ac:dyDescent="0.2">
      <c r="B359" s="1"/>
      <c r="C359" s="2"/>
      <c r="D359" s="3"/>
      <c r="E359" s="3"/>
      <c r="F359" s="3"/>
      <c r="G359" s="3"/>
    </row>
    <row r="360" spans="2:7" ht="12.75" customHeight="1" x14ac:dyDescent="0.2">
      <c r="B360" s="1"/>
      <c r="C360" s="2"/>
      <c r="D360" s="3"/>
      <c r="E360" s="3"/>
      <c r="F360" s="3"/>
      <c r="G360" s="3"/>
    </row>
    <row r="361" spans="2:7" ht="12.75" customHeight="1" x14ac:dyDescent="0.2">
      <c r="B361" s="1"/>
      <c r="C361" s="2"/>
      <c r="D361" s="3"/>
      <c r="E361" s="3"/>
      <c r="F361" s="3"/>
      <c r="G361" s="3"/>
    </row>
    <row r="362" spans="2:7" ht="12.75" customHeight="1" x14ac:dyDescent="0.2">
      <c r="B362" s="1"/>
      <c r="C362" s="2"/>
      <c r="D362" s="3"/>
      <c r="E362" s="3"/>
      <c r="F362" s="3"/>
      <c r="G362" s="3"/>
    </row>
    <row r="363" spans="2:7" ht="12.75" customHeight="1" x14ac:dyDescent="0.2">
      <c r="B363" s="1"/>
      <c r="C363" s="2"/>
      <c r="D363" s="3"/>
      <c r="E363" s="3"/>
      <c r="F363" s="3"/>
      <c r="G363" s="3"/>
    </row>
    <row r="364" spans="2:7" ht="12.75" customHeight="1" x14ac:dyDescent="0.2">
      <c r="B364" s="1"/>
      <c r="C364" s="2"/>
      <c r="D364" s="3"/>
      <c r="E364" s="3"/>
      <c r="F364" s="3"/>
      <c r="G364" s="3"/>
    </row>
    <row r="365" spans="2:7" ht="12.75" customHeight="1" x14ac:dyDescent="0.2">
      <c r="B365" s="1"/>
      <c r="C365" s="2"/>
      <c r="D365" s="3"/>
      <c r="E365" s="3"/>
      <c r="F365" s="3"/>
      <c r="G365" s="3"/>
    </row>
    <row r="366" spans="2:7" ht="12.75" customHeight="1" x14ac:dyDescent="0.2">
      <c r="B366" s="1"/>
      <c r="C366" s="2"/>
      <c r="D366" s="3"/>
      <c r="E366" s="3"/>
      <c r="F366" s="3"/>
      <c r="G366" s="3"/>
    </row>
    <row r="367" spans="2:7" ht="12.75" customHeight="1" x14ac:dyDescent="0.2">
      <c r="B367" s="1"/>
      <c r="C367" s="2"/>
      <c r="D367" s="3"/>
      <c r="E367" s="3"/>
      <c r="F367" s="3"/>
      <c r="G367" s="3"/>
    </row>
    <row r="368" spans="2:7" ht="12.75" customHeight="1" x14ac:dyDescent="0.2">
      <c r="B368" s="1"/>
      <c r="C368" s="2"/>
      <c r="D368" s="3"/>
      <c r="E368" s="3"/>
      <c r="F368" s="3"/>
      <c r="G368" s="3"/>
    </row>
    <row r="369" spans="2:7" ht="12.75" customHeight="1" x14ac:dyDescent="0.2">
      <c r="B369" s="1"/>
      <c r="C369" s="2"/>
      <c r="D369" s="3"/>
      <c r="E369" s="3"/>
      <c r="F369" s="3"/>
      <c r="G369" s="3"/>
    </row>
    <row r="370" spans="2:7" ht="12.75" customHeight="1" x14ac:dyDescent="0.2">
      <c r="B370" s="1"/>
      <c r="C370" s="2"/>
      <c r="D370" s="3"/>
      <c r="E370" s="3"/>
      <c r="F370" s="3"/>
      <c r="G370" s="3"/>
    </row>
    <row r="371" spans="2:7" ht="12.75" customHeight="1" x14ac:dyDescent="0.2">
      <c r="B371" s="1"/>
      <c r="C371" s="2"/>
      <c r="D371" s="3"/>
      <c r="E371" s="3"/>
      <c r="F371" s="3"/>
      <c r="G371" s="3"/>
    </row>
    <row r="372" spans="2:7" ht="12.75" customHeight="1" x14ac:dyDescent="0.2">
      <c r="B372" s="1"/>
      <c r="C372" s="2"/>
      <c r="D372" s="3"/>
      <c r="E372" s="3"/>
      <c r="F372" s="3"/>
      <c r="G372" s="3"/>
    </row>
    <row r="373" spans="2:7" ht="12.75" customHeight="1" x14ac:dyDescent="0.2">
      <c r="B373" s="1"/>
      <c r="C373" s="2"/>
      <c r="D373" s="3"/>
      <c r="E373" s="3"/>
      <c r="F373" s="3"/>
      <c r="G373" s="3"/>
    </row>
    <row r="374" spans="2:7" ht="12.75" customHeight="1" x14ac:dyDescent="0.2">
      <c r="B374" s="1"/>
      <c r="C374" s="2"/>
      <c r="D374" s="3"/>
      <c r="E374" s="3"/>
      <c r="F374" s="3"/>
      <c r="G374" s="3"/>
    </row>
    <row r="375" spans="2:7" ht="12.75" customHeight="1" x14ac:dyDescent="0.2">
      <c r="B375" s="1"/>
      <c r="C375" s="2"/>
      <c r="D375" s="3"/>
      <c r="E375" s="3"/>
      <c r="F375" s="3"/>
      <c r="G375" s="3"/>
    </row>
    <row r="376" spans="2:7" ht="12.75" customHeight="1" x14ac:dyDescent="0.2">
      <c r="B376" s="1"/>
      <c r="C376" s="2"/>
      <c r="D376" s="3"/>
      <c r="E376" s="3"/>
      <c r="F376" s="3"/>
      <c r="G376" s="3"/>
    </row>
    <row r="377" spans="2:7" ht="12.75" customHeight="1" x14ac:dyDescent="0.2">
      <c r="B377" s="1"/>
      <c r="C377" s="2"/>
      <c r="D377" s="3"/>
      <c r="E377" s="3"/>
      <c r="F377" s="3"/>
      <c r="G377" s="3"/>
    </row>
    <row r="378" spans="2:7" ht="12.75" customHeight="1" x14ac:dyDescent="0.2">
      <c r="B378" s="1"/>
      <c r="C378" s="2"/>
      <c r="D378" s="3"/>
      <c r="E378" s="3"/>
      <c r="F378" s="3"/>
      <c r="G378" s="3"/>
    </row>
    <row r="379" spans="2:7" ht="12.75" customHeight="1" x14ac:dyDescent="0.2">
      <c r="B379" s="1"/>
      <c r="C379" s="2"/>
      <c r="D379" s="3"/>
      <c r="E379" s="3"/>
      <c r="F379" s="3"/>
      <c r="G379" s="3"/>
    </row>
    <row r="380" spans="2:7" ht="12.75" customHeight="1" x14ac:dyDescent="0.2">
      <c r="B380" s="1"/>
      <c r="C380" s="2"/>
      <c r="D380" s="3"/>
      <c r="E380" s="3"/>
      <c r="F380" s="3"/>
      <c r="G380" s="3"/>
    </row>
    <row r="381" spans="2:7" ht="12.75" customHeight="1" x14ac:dyDescent="0.2">
      <c r="B381" s="1"/>
      <c r="C381" s="2"/>
      <c r="D381" s="3"/>
      <c r="E381" s="3"/>
      <c r="F381" s="3"/>
      <c r="G381" s="3"/>
    </row>
    <row r="382" spans="2:7" ht="12.75" customHeight="1" x14ac:dyDescent="0.2">
      <c r="B382" s="1"/>
      <c r="C382" s="2"/>
      <c r="D382" s="3"/>
      <c r="E382" s="3"/>
      <c r="F382" s="3"/>
      <c r="G382" s="3"/>
    </row>
    <row r="383" spans="2:7" ht="12.75" customHeight="1" x14ac:dyDescent="0.2">
      <c r="B383" s="1"/>
      <c r="C383" s="2"/>
      <c r="D383" s="3"/>
      <c r="E383" s="3"/>
      <c r="F383" s="3"/>
      <c r="G383" s="3"/>
    </row>
    <row r="384" spans="2:7" ht="12.75" customHeight="1" x14ac:dyDescent="0.2">
      <c r="B384" s="1"/>
      <c r="C384" s="2"/>
      <c r="D384" s="3"/>
      <c r="E384" s="3"/>
      <c r="F384" s="3"/>
      <c r="G384" s="3"/>
    </row>
    <row r="385" spans="2:7" ht="12.75" customHeight="1" x14ac:dyDescent="0.2">
      <c r="B385" s="1"/>
      <c r="C385" s="2"/>
      <c r="D385" s="3"/>
      <c r="E385" s="3"/>
      <c r="F385" s="3"/>
      <c r="G385" s="3"/>
    </row>
    <row r="386" spans="2:7" ht="12.75" customHeight="1" x14ac:dyDescent="0.2">
      <c r="B386" s="1"/>
      <c r="C386" s="2"/>
      <c r="D386" s="3"/>
      <c r="E386" s="3"/>
      <c r="F386" s="3"/>
      <c r="G386" s="3"/>
    </row>
    <row r="387" spans="2:7" ht="12.75" customHeight="1" x14ac:dyDescent="0.2">
      <c r="B387" s="1"/>
      <c r="C387" s="2"/>
      <c r="D387" s="3"/>
      <c r="E387" s="3"/>
      <c r="F387" s="3"/>
      <c r="G387" s="3"/>
    </row>
    <row r="388" spans="2:7" ht="12.75" customHeight="1" x14ac:dyDescent="0.2">
      <c r="B388" s="1"/>
      <c r="C388" s="2"/>
      <c r="D388" s="3"/>
      <c r="E388" s="3"/>
      <c r="F388" s="3"/>
      <c r="G388" s="3"/>
    </row>
    <row r="389" spans="2:7" ht="12.75" customHeight="1" x14ac:dyDescent="0.2">
      <c r="B389" s="1"/>
      <c r="C389" s="2"/>
      <c r="D389" s="3"/>
      <c r="E389" s="3"/>
      <c r="F389" s="3"/>
      <c r="G389" s="3"/>
    </row>
    <row r="390" spans="2:7" ht="12.75" customHeight="1" x14ac:dyDescent="0.2">
      <c r="B390" s="1"/>
      <c r="C390" s="2"/>
      <c r="D390" s="3"/>
      <c r="E390" s="3"/>
      <c r="F390" s="3"/>
      <c r="G390" s="3"/>
    </row>
    <row r="391" spans="2:7" ht="12.75" customHeight="1" x14ac:dyDescent="0.2">
      <c r="B391" s="1"/>
      <c r="C391" s="2"/>
      <c r="D391" s="3"/>
      <c r="E391" s="3"/>
      <c r="F391" s="3"/>
      <c r="G391" s="3"/>
    </row>
    <row r="392" spans="2:7" ht="12.75" customHeight="1" x14ac:dyDescent="0.2">
      <c r="B392" s="1"/>
      <c r="C392" s="2"/>
      <c r="D392" s="3"/>
      <c r="E392" s="3"/>
      <c r="F392" s="3"/>
      <c r="G392" s="3"/>
    </row>
    <row r="393" spans="2:7" ht="12.75" customHeight="1" x14ac:dyDescent="0.2">
      <c r="B393" s="1"/>
      <c r="C393" s="2"/>
      <c r="D393" s="3"/>
      <c r="E393" s="3"/>
      <c r="F393" s="3"/>
      <c r="G393" s="3"/>
    </row>
    <row r="394" spans="2:7" ht="12.75" customHeight="1" x14ac:dyDescent="0.2">
      <c r="B394" s="1"/>
      <c r="C394" s="2"/>
      <c r="D394" s="3"/>
      <c r="E394" s="3"/>
      <c r="F394" s="3"/>
      <c r="G394" s="3"/>
    </row>
    <row r="395" spans="2:7" ht="12.75" customHeight="1" x14ac:dyDescent="0.2">
      <c r="B395" s="1"/>
      <c r="C395" s="2"/>
      <c r="D395" s="3"/>
      <c r="E395" s="3"/>
      <c r="F395" s="3"/>
      <c r="G395" s="3"/>
    </row>
    <row r="396" spans="2:7" ht="12.75" customHeight="1" x14ac:dyDescent="0.2">
      <c r="B396" s="1"/>
      <c r="C396" s="2"/>
      <c r="D396" s="3"/>
      <c r="E396" s="3"/>
      <c r="F396" s="3"/>
      <c r="G396" s="3"/>
    </row>
    <row r="397" spans="2:7" ht="12.75" customHeight="1" x14ac:dyDescent="0.2">
      <c r="B397" s="1"/>
      <c r="C397" s="2"/>
      <c r="D397" s="3"/>
      <c r="E397" s="3"/>
      <c r="F397" s="3"/>
      <c r="G397" s="3"/>
    </row>
    <row r="398" spans="2:7" ht="12.75" customHeight="1" x14ac:dyDescent="0.2">
      <c r="B398" s="1"/>
      <c r="C398" s="2"/>
      <c r="D398" s="3"/>
      <c r="E398" s="3"/>
      <c r="F398" s="3"/>
      <c r="G398" s="3"/>
    </row>
    <row r="399" spans="2:7" ht="12.75" customHeight="1" x14ac:dyDescent="0.2">
      <c r="B399" s="1"/>
      <c r="C399" s="2"/>
      <c r="D399" s="3"/>
      <c r="E399" s="3"/>
      <c r="F399" s="3"/>
      <c r="G399" s="3"/>
    </row>
    <row r="400" spans="2:7" ht="12.75" customHeight="1" x14ac:dyDescent="0.2">
      <c r="B400" s="1"/>
      <c r="C400" s="2"/>
      <c r="D400" s="3"/>
      <c r="E400" s="3"/>
      <c r="F400" s="3"/>
      <c r="G400" s="3"/>
    </row>
    <row r="401" spans="2:7" ht="12.75" customHeight="1" x14ac:dyDescent="0.2">
      <c r="B401" s="1"/>
      <c r="C401" s="2"/>
      <c r="D401" s="3"/>
      <c r="E401" s="3"/>
      <c r="F401" s="3"/>
      <c r="G401" s="3"/>
    </row>
    <row r="402" spans="2:7" ht="12.75" customHeight="1" x14ac:dyDescent="0.2">
      <c r="B402" s="1"/>
      <c r="C402" s="2"/>
      <c r="D402" s="3"/>
      <c r="E402" s="3"/>
      <c r="F402" s="3"/>
      <c r="G402" s="3"/>
    </row>
    <row r="403" spans="2:7" ht="12.75" customHeight="1" x14ac:dyDescent="0.2">
      <c r="B403" s="1"/>
      <c r="C403" s="2"/>
      <c r="D403" s="3"/>
      <c r="E403" s="3"/>
      <c r="F403" s="3"/>
      <c r="G403" s="3"/>
    </row>
    <row r="404" spans="2:7" ht="12.75" customHeight="1" x14ac:dyDescent="0.2">
      <c r="B404" s="1"/>
      <c r="C404" s="2"/>
      <c r="D404" s="3"/>
      <c r="E404" s="3"/>
      <c r="F404" s="3"/>
      <c r="G404" s="3"/>
    </row>
    <row r="405" spans="2:7" ht="12.75" customHeight="1" x14ac:dyDescent="0.2">
      <c r="B405" s="1"/>
      <c r="C405" s="2"/>
      <c r="D405" s="3"/>
      <c r="E405" s="3"/>
      <c r="F405" s="3"/>
      <c r="G405" s="3"/>
    </row>
    <row r="406" spans="2:7" ht="12.75" customHeight="1" x14ac:dyDescent="0.2">
      <c r="B406" s="1"/>
      <c r="C406" s="2"/>
      <c r="D406" s="3"/>
      <c r="E406" s="3"/>
      <c r="F406" s="3"/>
      <c r="G406" s="3"/>
    </row>
    <row r="407" spans="2:7" ht="12.75" customHeight="1" x14ac:dyDescent="0.2">
      <c r="B407" s="1"/>
      <c r="C407" s="2"/>
      <c r="D407" s="3"/>
      <c r="E407" s="3"/>
      <c r="F407" s="3"/>
      <c r="G407" s="3"/>
    </row>
    <row r="408" spans="2:7" ht="12.75" customHeight="1" x14ac:dyDescent="0.2">
      <c r="B408" s="1"/>
      <c r="C408" s="2"/>
      <c r="D408" s="3"/>
      <c r="E408" s="3"/>
      <c r="F408" s="3"/>
      <c r="G408" s="3"/>
    </row>
    <row r="409" spans="2:7" ht="12.75" customHeight="1" x14ac:dyDescent="0.2">
      <c r="B409" s="1"/>
      <c r="C409" s="2"/>
      <c r="D409" s="3"/>
      <c r="E409" s="3"/>
      <c r="F409" s="3"/>
      <c r="G409" s="3"/>
    </row>
    <row r="410" spans="2:7" ht="12.75" customHeight="1" x14ac:dyDescent="0.2">
      <c r="B410" s="1"/>
      <c r="C410" s="2"/>
      <c r="D410" s="3"/>
      <c r="E410" s="3"/>
      <c r="F410" s="3"/>
      <c r="G410" s="3"/>
    </row>
    <row r="411" spans="2:7" ht="12.75" customHeight="1" x14ac:dyDescent="0.2">
      <c r="B411" s="1"/>
      <c r="C411" s="2"/>
      <c r="D411" s="3"/>
      <c r="E411" s="3"/>
      <c r="F411" s="3"/>
      <c r="G411" s="3"/>
    </row>
    <row r="412" spans="2:7" ht="12.75" customHeight="1" x14ac:dyDescent="0.2">
      <c r="B412" s="1"/>
      <c r="C412" s="2"/>
      <c r="D412" s="3"/>
      <c r="E412" s="3"/>
      <c r="F412" s="3"/>
      <c r="G412" s="3"/>
    </row>
    <row r="413" spans="2:7" ht="12.75" customHeight="1" x14ac:dyDescent="0.2">
      <c r="B413" s="1"/>
      <c r="C413" s="2"/>
      <c r="D413" s="3"/>
      <c r="E413" s="3"/>
      <c r="F413" s="3"/>
      <c r="G413" s="3"/>
    </row>
    <row r="414" spans="2:7" ht="12.75" customHeight="1" x14ac:dyDescent="0.2">
      <c r="B414" s="1"/>
      <c r="C414" s="2"/>
      <c r="D414" s="3"/>
      <c r="E414" s="3"/>
      <c r="F414" s="3"/>
      <c r="G414" s="3"/>
    </row>
    <row r="415" spans="2:7" ht="12.75" customHeight="1" x14ac:dyDescent="0.2">
      <c r="B415" s="1"/>
      <c r="C415" s="2"/>
      <c r="D415" s="3"/>
      <c r="E415" s="3"/>
      <c r="F415" s="3"/>
      <c r="G415" s="3"/>
    </row>
    <row r="416" spans="2:7" ht="12.75" customHeight="1" x14ac:dyDescent="0.2">
      <c r="B416" s="1"/>
      <c r="C416" s="2"/>
      <c r="D416" s="3"/>
      <c r="E416" s="3"/>
      <c r="F416" s="3"/>
      <c r="G416" s="3"/>
    </row>
    <row r="417" spans="2:7" ht="12.75" customHeight="1" x14ac:dyDescent="0.2">
      <c r="B417" s="1"/>
      <c r="C417" s="2"/>
      <c r="D417" s="3"/>
      <c r="E417" s="3"/>
      <c r="F417" s="3"/>
      <c r="G417" s="3"/>
    </row>
    <row r="418" spans="2:7" ht="12.75" customHeight="1" x14ac:dyDescent="0.2">
      <c r="B418" s="1"/>
      <c r="C418" s="2"/>
      <c r="D418" s="3"/>
      <c r="E418" s="3"/>
      <c r="F418" s="3"/>
      <c r="G418" s="3"/>
    </row>
    <row r="419" spans="2:7" ht="12.75" customHeight="1" x14ac:dyDescent="0.2">
      <c r="B419" s="1"/>
      <c r="C419" s="2"/>
      <c r="D419" s="3"/>
      <c r="E419" s="3"/>
      <c r="F419" s="3"/>
      <c r="G419" s="3"/>
    </row>
    <row r="420" spans="2:7" ht="12.75" customHeight="1" x14ac:dyDescent="0.2">
      <c r="B420" s="1"/>
      <c r="C420" s="2"/>
      <c r="D420" s="3"/>
      <c r="E420" s="3"/>
      <c r="F420" s="3"/>
      <c r="G420" s="3"/>
    </row>
    <row r="421" spans="2:7" ht="12.75" customHeight="1" x14ac:dyDescent="0.2">
      <c r="B421" s="1"/>
      <c r="C421" s="2"/>
      <c r="D421" s="3"/>
      <c r="E421" s="3"/>
      <c r="F421" s="3"/>
      <c r="G421" s="3"/>
    </row>
    <row r="422" spans="2:7" ht="12.75" customHeight="1" x14ac:dyDescent="0.2">
      <c r="B422" s="1"/>
      <c r="C422" s="2"/>
      <c r="D422" s="3"/>
      <c r="E422" s="3"/>
      <c r="F422" s="3"/>
      <c r="G422" s="3"/>
    </row>
    <row r="423" spans="2:7" ht="12.75" customHeight="1" x14ac:dyDescent="0.2">
      <c r="B423" s="1"/>
      <c r="C423" s="2"/>
      <c r="D423" s="3"/>
      <c r="E423" s="3"/>
      <c r="F423" s="3"/>
      <c r="G423" s="3"/>
    </row>
    <row r="424" spans="2:7" ht="12.75" customHeight="1" x14ac:dyDescent="0.2">
      <c r="B424" s="1"/>
      <c r="C424" s="2"/>
      <c r="D424" s="3"/>
      <c r="E424" s="3"/>
      <c r="F424" s="3"/>
      <c r="G424" s="3"/>
    </row>
    <row r="425" spans="2:7" ht="12.75" customHeight="1" x14ac:dyDescent="0.2">
      <c r="B425" s="1"/>
      <c r="C425" s="2"/>
      <c r="D425" s="3"/>
      <c r="E425" s="3"/>
      <c r="F425" s="3"/>
      <c r="G425" s="3"/>
    </row>
    <row r="426" spans="2:7" ht="12.75" customHeight="1" x14ac:dyDescent="0.2">
      <c r="B426" s="1"/>
      <c r="C426" s="2"/>
      <c r="D426" s="3"/>
      <c r="E426" s="3"/>
      <c r="F426" s="3"/>
      <c r="G426" s="3"/>
    </row>
    <row r="427" spans="2:7" ht="12.75" customHeight="1" x14ac:dyDescent="0.2">
      <c r="B427" s="1"/>
      <c r="C427" s="2"/>
      <c r="D427" s="3"/>
      <c r="E427" s="3"/>
      <c r="F427" s="3"/>
      <c r="G427" s="3"/>
    </row>
    <row r="428" spans="2:7" ht="12.75" customHeight="1" x14ac:dyDescent="0.2">
      <c r="B428" s="1"/>
      <c r="C428" s="2"/>
      <c r="D428" s="3"/>
      <c r="E428" s="3"/>
      <c r="F428" s="3"/>
      <c r="G428" s="3"/>
    </row>
    <row r="429" spans="2:7" ht="12.75" customHeight="1" x14ac:dyDescent="0.2">
      <c r="B429" s="1"/>
      <c r="C429" s="2"/>
      <c r="D429" s="3"/>
      <c r="E429" s="3"/>
      <c r="F429" s="3"/>
      <c r="G429" s="3"/>
    </row>
    <row r="430" spans="2:7" ht="12.75" customHeight="1" x14ac:dyDescent="0.2">
      <c r="B430" s="1"/>
      <c r="C430" s="2"/>
      <c r="D430" s="3"/>
      <c r="E430" s="3"/>
      <c r="F430" s="3"/>
      <c r="G430" s="3"/>
    </row>
    <row r="431" spans="2:7" ht="12.75" customHeight="1" x14ac:dyDescent="0.2">
      <c r="B431" s="1"/>
      <c r="C431" s="2"/>
      <c r="D431" s="3"/>
      <c r="E431" s="3"/>
      <c r="F431" s="3"/>
      <c r="G431" s="3"/>
    </row>
    <row r="432" spans="2:7" ht="12.75" customHeight="1" x14ac:dyDescent="0.2">
      <c r="B432" s="1"/>
      <c r="C432" s="2"/>
      <c r="D432" s="3"/>
      <c r="E432" s="3"/>
      <c r="F432" s="3"/>
      <c r="G432" s="3"/>
    </row>
    <row r="433" spans="2:7" ht="12.75" customHeight="1" x14ac:dyDescent="0.2">
      <c r="B433" s="1"/>
      <c r="C433" s="2"/>
      <c r="D433" s="3"/>
      <c r="E433" s="3"/>
      <c r="F433" s="3"/>
      <c r="G433" s="3"/>
    </row>
    <row r="434" spans="2:7" ht="12.75" customHeight="1" x14ac:dyDescent="0.2">
      <c r="B434" s="1"/>
      <c r="C434" s="2"/>
      <c r="D434" s="3"/>
      <c r="E434" s="3"/>
      <c r="F434" s="3"/>
      <c r="G434" s="3"/>
    </row>
    <row r="435" spans="2:7" ht="12.75" customHeight="1" x14ac:dyDescent="0.2">
      <c r="B435" s="1"/>
      <c r="C435" s="2"/>
      <c r="D435" s="3"/>
      <c r="E435" s="3"/>
      <c r="F435" s="3"/>
      <c r="G435" s="3"/>
    </row>
    <row r="436" spans="2:7" ht="12.75" customHeight="1" x14ac:dyDescent="0.2">
      <c r="B436" s="1"/>
      <c r="C436" s="2"/>
      <c r="D436" s="3"/>
      <c r="E436" s="3"/>
      <c r="F436" s="3"/>
      <c r="G436" s="3"/>
    </row>
    <row r="437" spans="2:7" ht="12.75" customHeight="1" x14ac:dyDescent="0.2">
      <c r="B437" s="1"/>
      <c r="C437" s="2"/>
      <c r="D437" s="3"/>
      <c r="E437" s="3"/>
      <c r="F437" s="3"/>
      <c r="G437" s="3"/>
    </row>
    <row r="438" spans="2:7" ht="12.75" customHeight="1" x14ac:dyDescent="0.2">
      <c r="B438" s="1"/>
      <c r="C438" s="2"/>
      <c r="D438" s="3"/>
      <c r="E438" s="3"/>
      <c r="F438" s="3"/>
      <c r="G438" s="3"/>
    </row>
    <row r="439" spans="2:7" ht="12.75" customHeight="1" x14ac:dyDescent="0.2">
      <c r="B439" s="1"/>
      <c r="C439" s="2"/>
      <c r="D439" s="3"/>
      <c r="E439" s="3"/>
      <c r="F439" s="3"/>
      <c r="G439" s="3"/>
    </row>
    <row r="440" spans="2:7" ht="12.75" customHeight="1" x14ac:dyDescent="0.2">
      <c r="B440" s="1"/>
      <c r="C440" s="2"/>
      <c r="D440" s="3"/>
      <c r="E440" s="3"/>
      <c r="F440" s="3"/>
      <c r="G440" s="3"/>
    </row>
    <row r="441" spans="2:7" ht="12.75" customHeight="1" x14ac:dyDescent="0.2">
      <c r="B441" s="1"/>
      <c r="C441" s="2"/>
      <c r="D441" s="3"/>
      <c r="E441" s="3"/>
      <c r="F441" s="3"/>
      <c r="G441" s="3"/>
    </row>
    <row r="442" spans="2:7" ht="12.75" customHeight="1" x14ac:dyDescent="0.2">
      <c r="B442" s="1"/>
      <c r="C442" s="2"/>
      <c r="D442" s="3"/>
      <c r="E442" s="3"/>
      <c r="F442" s="3"/>
      <c r="G442" s="3"/>
    </row>
    <row r="443" spans="2:7" ht="12.75" customHeight="1" x14ac:dyDescent="0.2">
      <c r="B443" s="1"/>
      <c r="C443" s="2"/>
      <c r="D443" s="3"/>
      <c r="E443" s="3"/>
      <c r="F443" s="3"/>
      <c r="G443" s="3"/>
    </row>
    <row r="444" spans="2:7" ht="12.75" customHeight="1" x14ac:dyDescent="0.2">
      <c r="B444" s="1"/>
      <c r="C444" s="2"/>
      <c r="D444" s="3"/>
      <c r="E444" s="3"/>
      <c r="F444" s="3"/>
      <c r="G444" s="3"/>
    </row>
    <row r="445" spans="2:7" ht="12.75" customHeight="1" x14ac:dyDescent="0.2">
      <c r="B445" s="1"/>
      <c r="C445" s="2"/>
      <c r="D445" s="3"/>
      <c r="E445" s="3"/>
      <c r="F445" s="3"/>
      <c r="G445" s="3"/>
    </row>
    <row r="446" spans="2:7" ht="12.75" customHeight="1" x14ac:dyDescent="0.2">
      <c r="B446" s="1"/>
      <c r="C446" s="2"/>
      <c r="D446" s="3"/>
      <c r="E446" s="3"/>
      <c r="F446" s="3"/>
      <c r="G446" s="3"/>
    </row>
    <row r="447" spans="2:7" ht="12.75" customHeight="1" x14ac:dyDescent="0.2">
      <c r="B447" s="1"/>
      <c r="C447" s="2"/>
      <c r="D447" s="3"/>
      <c r="E447" s="3"/>
      <c r="F447" s="3"/>
      <c r="G447" s="3"/>
    </row>
    <row r="448" spans="2:7" ht="12.75" customHeight="1" x14ac:dyDescent="0.2">
      <c r="B448" s="1"/>
      <c r="C448" s="2"/>
      <c r="D448" s="3"/>
      <c r="E448" s="3"/>
      <c r="F448" s="3"/>
      <c r="G448" s="3"/>
    </row>
    <row r="449" spans="2:7" ht="12.75" customHeight="1" x14ac:dyDescent="0.2">
      <c r="B449" s="1"/>
      <c r="C449" s="2"/>
      <c r="D449" s="3"/>
      <c r="E449" s="3"/>
      <c r="F449" s="3"/>
      <c r="G449" s="3"/>
    </row>
    <row r="450" spans="2:7" ht="12.75" customHeight="1" x14ac:dyDescent="0.2">
      <c r="B450" s="1"/>
      <c r="C450" s="2"/>
      <c r="D450" s="3"/>
      <c r="E450" s="3"/>
      <c r="F450" s="3"/>
      <c r="G450" s="3"/>
    </row>
    <row r="451" spans="2:7" ht="12.75" customHeight="1" x14ac:dyDescent="0.2">
      <c r="B451" s="1"/>
      <c r="C451" s="2"/>
      <c r="D451" s="3"/>
      <c r="E451" s="3"/>
      <c r="F451" s="3"/>
      <c r="G451" s="3"/>
    </row>
    <row r="452" spans="2:7" ht="12.75" customHeight="1" x14ac:dyDescent="0.2">
      <c r="B452" s="1"/>
      <c r="C452" s="2"/>
      <c r="D452" s="3"/>
      <c r="E452" s="3"/>
      <c r="F452" s="3"/>
      <c r="G452" s="3"/>
    </row>
    <row r="453" spans="2:7" ht="12.75" customHeight="1" x14ac:dyDescent="0.2">
      <c r="B453" s="1"/>
      <c r="C453" s="2"/>
      <c r="D453" s="3"/>
      <c r="E453" s="3"/>
      <c r="F453" s="3"/>
      <c r="G453" s="3"/>
    </row>
    <row r="454" spans="2:7" ht="12.75" customHeight="1" x14ac:dyDescent="0.2">
      <c r="B454" s="1"/>
      <c r="C454" s="2"/>
      <c r="D454" s="3"/>
      <c r="E454" s="3"/>
      <c r="F454" s="3"/>
      <c r="G454" s="3"/>
    </row>
    <row r="455" spans="2:7" ht="12.75" customHeight="1" x14ac:dyDescent="0.2">
      <c r="B455" s="1"/>
      <c r="C455" s="2"/>
      <c r="D455" s="3"/>
      <c r="E455" s="3"/>
      <c r="F455" s="3"/>
      <c r="G455" s="3"/>
    </row>
    <row r="456" spans="2:7" ht="12.75" customHeight="1" x14ac:dyDescent="0.2">
      <c r="B456" s="1"/>
      <c r="C456" s="2"/>
      <c r="D456" s="3"/>
      <c r="E456" s="3"/>
      <c r="F456" s="3"/>
      <c r="G456" s="3"/>
    </row>
    <row r="457" spans="2:7" ht="12.75" customHeight="1" x14ac:dyDescent="0.2">
      <c r="B457" s="1"/>
      <c r="C457" s="2"/>
      <c r="D457" s="3"/>
      <c r="E457" s="3"/>
      <c r="F457" s="3"/>
      <c r="G457" s="3"/>
    </row>
    <row r="458" spans="2:7" ht="12.75" customHeight="1" x14ac:dyDescent="0.2">
      <c r="B458" s="1"/>
      <c r="C458" s="2"/>
      <c r="D458" s="3"/>
      <c r="E458" s="3"/>
      <c r="F458" s="3"/>
      <c r="G458" s="3"/>
    </row>
    <row r="459" spans="2:7" ht="12.75" customHeight="1" x14ac:dyDescent="0.2">
      <c r="B459" s="1"/>
      <c r="C459" s="2"/>
      <c r="D459" s="3"/>
      <c r="E459" s="3"/>
      <c r="F459" s="3"/>
      <c r="G459" s="3"/>
    </row>
    <row r="460" spans="2:7" ht="12.75" customHeight="1" x14ac:dyDescent="0.2">
      <c r="B460" s="1"/>
      <c r="C460" s="2"/>
      <c r="D460" s="3"/>
      <c r="E460" s="3"/>
      <c r="F460" s="3"/>
      <c r="G460" s="3"/>
    </row>
    <row r="461" spans="2:7" ht="12.75" customHeight="1" x14ac:dyDescent="0.2">
      <c r="B461" s="1"/>
      <c r="C461" s="2"/>
      <c r="D461" s="3"/>
      <c r="E461" s="3"/>
      <c r="F461" s="3"/>
      <c r="G461" s="3"/>
    </row>
    <row r="462" spans="2:7" ht="12.75" customHeight="1" x14ac:dyDescent="0.2">
      <c r="B462" s="1"/>
      <c r="C462" s="2"/>
      <c r="D462" s="3"/>
      <c r="E462" s="3"/>
      <c r="F462" s="3"/>
      <c r="G462" s="3"/>
    </row>
    <row r="463" spans="2:7" ht="12.75" customHeight="1" x14ac:dyDescent="0.2">
      <c r="B463" s="1"/>
      <c r="C463" s="2"/>
      <c r="D463" s="3"/>
      <c r="E463" s="3"/>
      <c r="F463" s="3"/>
      <c r="G463" s="3"/>
    </row>
    <row r="464" spans="2:7" ht="12.75" customHeight="1" x14ac:dyDescent="0.2">
      <c r="B464" s="1"/>
      <c r="C464" s="2"/>
      <c r="D464" s="3"/>
      <c r="E464" s="3"/>
      <c r="F464" s="3"/>
      <c r="G464" s="3"/>
    </row>
    <row r="465" spans="2:7" ht="12.75" customHeight="1" x14ac:dyDescent="0.2">
      <c r="B465" s="1"/>
      <c r="C465" s="2"/>
      <c r="D465" s="3"/>
      <c r="E465" s="3"/>
      <c r="F465" s="3"/>
      <c r="G465" s="3"/>
    </row>
    <row r="466" spans="2:7" ht="12.75" customHeight="1" x14ac:dyDescent="0.2">
      <c r="B466" s="1"/>
      <c r="C466" s="2"/>
      <c r="D466" s="3"/>
      <c r="E466" s="3"/>
      <c r="F466" s="3"/>
      <c r="G466" s="3"/>
    </row>
    <row r="467" spans="2:7" ht="12.75" customHeight="1" x14ac:dyDescent="0.2">
      <c r="B467" s="1"/>
      <c r="C467" s="2"/>
      <c r="D467" s="3"/>
      <c r="E467" s="3"/>
      <c r="F467" s="3"/>
      <c r="G467" s="3"/>
    </row>
    <row r="468" spans="2:7" ht="12.75" customHeight="1" x14ac:dyDescent="0.2">
      <c r="B468" s="1"/>
      <c r="C468" s="2"/>
      <c r="D468" s="3"/>
      <c r="E468" s="3"/>
      <c r="F468" s="3"/>
      <c r="G468" s="3"/>
    </row>
    <row r="469" spans="2:7" ht="12.75" customHeight="1" x14ac:dyDescent="0.2">
      <c r="B469" s="1"/>
      <c r="C469" s="2"/>
      <c r="D469" s="3"/>
      <c r="E469" s="3"/>
      <c r="F469" s="3"/>
      <c r="G469" s="3"/>
    </row>
    <row r="470" spans="2:7" ht="12.75" customHeight="1" x14ac:dyDescent="0.2">
      <c r="B470" s="1"/>
      <c r="C470" s="2"/>
      <c r="D470" s="3"/>
      <c r="E470" s="3"/>
      <c r="F470" s="3"/>
      <c r="G470" s="3"/>
    </row>
    <row r="471" spans="2:7" ht="12.75" customHeight="1" x14ac:dyDescent="0.2">
      <c r="B471" s="1"/>
      <c r="C471" s="2"/>
      <c r="D471" s="3"/>
      <c r="E471" s="3"/>
      <c r="F471" s="3"/>
      <c r="G471" s="3"/>
    </row>
    <row r="472" spans="2:7" ht="12.75" customHeight="1" x14ac:dyDescent="0.2">
      <c r="B472" s="1"/>
      <c r="C472" s="2"/>
      <c r="D472" s="3"/>
      <c r="E472" s="3"/>
      <c r="F472" s="3"/>
      <c r="G472" s="3"/>
    </row>
    <row r="473" spans="2:7" ht="12.75" customHeight="1" x14ac:dyDescent="0.2">
      <c r="B473" s="1"/>
      <c r="C473" s="2"/>
      <c r="D473" s="3"/>
      <c r="E473" s="3"/>
      <c r="F473" s="3"/>
      <c r="G473" s="3"/>
    </row>
    <row r="474" spans="2:7" ht="12.75" customHeight="1" x14ac:dyDescent="0.2">
      <c r="B474" s="1"/>
      <c r="C474" s="2"/>
      <c r="D474" s="3"/>
      <c r="E474" s="3"/>
      <c r="F474" s="3"/>
      <c r="G474" s="3"/>
    </row>
    <row r="475" spans="2:7" ht="12.75" customHeight="1" x14ac:dyDescent="0.2">
      <c r="B475" s="1"/>
      <c r="C475" s="2"/>
      <c r="D475" s="3"/>
      <c r="E475" s="3"/>
      <c r="F475" s="3"/>
      <c r="G475" s="3"/>
    </row>
    <row r="476" spans="2:7" ht="12.75" customHeight="1" x14ac:dyDescent="0.2">
      <c r="B476" s="1"/>
      <c r="C476" s="2"/>
      <c r="D476" s="3"/>
      <c r="E476" s="3"/>
      <c r="F476" s="3"/>
      <c r="G476" s="3"/>
    </row>
    <row r="477" spans="2:7" ht="12.75" customHeight="1" x14ac:dyDescent="0.2">
      <c r="B477" s="1"/>
      <c r="C477" s="2"/>
      <c r="D477" s="3"/>
      <c r="E477" s="3"/>
      <c r="F477" s="3"/>
      <c r="G477" s="3"/>
    </row>
    <row r="478" spans="2:7" ht="12.75" customHeight="1" x14ac:dyDescent="0.2">
      <c r="B478" s="1"/>
      <c r="C478" s="2"/>
      <c r="D478" s="3"/>
      <c r="E478" s="3"/>
      <c r="F478" s="3"/>
      <c r="G478" s="3"/>
    </row>
    <row r="479" spans="2:7" ht="12.75" customHeight="1" x14ac:dyDescent="0.2">
      <c r="B479" s="1"/>
      <c r="C479" s="2"/>
      <c r="D479" s="3"/>
      <c r="E479" s="3"/>
      <c r="F479" s="3"/>
      <c r="G479" s="3"/>
    </row>
    <row r="480" spans="2:7" ht="12.75" customHeight="1" x14ac:dyDescent="0.2">
      <c r="B480" s="1"/>
      <c r="C480" s="2"/>
      <c r="D480" s="3"/>
      <c r="E480" s="3"/>
      <c r="F480" s="3"/>
      <c r="G480" s="3"/>
    </row>
    <row r="481" spans="2:7" ht="12.75" customHeight="1" x14ac:dyDescent="0.2">
      <c r="B481" s="1"/>
      <c r="C481" s="2"/>
      <c r="D481" s="3"/>
      <c r="E481" s="3"/>
      <c r="F481" s="3"/>
      <c r="G481" s="3"/>
    </row>
    <row r="482" spans="2:7" ht="12.75" customHeight="1" x14ac:dyDescent="0.2">
      <c r="B482" s="1"/>
      <c r="C482" s="2"/>
      <c r="D482" s="3"/>
      <c r="E482" s="3"/>
      <c r="F482" s="3"/>
      <c r="G482" s="3"/>
    </row>
    <row r="483" spans="2:7" ht="12.75" customHeight="1" x14ac:dyDescent="0.2">
      <c r="B483" s="1"/>
      <c r="C483" s="2"/>
      <c r="D483" s="3"/>
      <c r="E483" s="3"/>
      <c r="F483" s="3"/>
      <c r="G483" s="3"/>
    </row>
    <row r="484" spans="2:7" ht="12.75" customHeight="1" x14ac:dyDescent="0.2">
      <c r="B484" s="1"/>
      <c r="C484" s="2"/>
      <c r="D484" s="3"/>
      <c r="E484" s="3"/>
      <c r="F484" s="3"/>
      <c r="G484" s="3"/>
    </row>
    <row r="485" spans="2:7" ht="12.75" customHeight="1" x14ac:dyDescent="0.2">
      <c r="B485" s="1"/>
      <c r="C485" s="2"/>
      <c r="D485" s="3"/>
      <c r="E485" s="3"/>
      <c r="F485" s="3"/>
      <c r="G485" s="3"/>
    </row>
    <row r="486" spans="2:7" ht="12.75" customHeight="1" x14ac:dyDescent="0.2">
      <c r="B486" s="1"/>
      <c r="C486" s="2"/>
      <c r="D486" s="3"/>
      <c r="E486" s="3"/>
      <c r="F486" s="3"/>
      <c r="G486" s="3"/>
    </row>
    <row r="487" spans="2:7" ht="12.75" customHeight="1" x14ac:dyDescent="0.2">
      <c r="B487" s="1"/>
      <c r="C487" s="2"/>
      <c r="D487" s="3"/>
      <c r="E487" s="3"/>
      <c r="F487" s="3"/>
      <c r="G487" s="3"/>
    </row>
    <row r="488" spans="2:7" ht="12.75" customHeight="1" x14ac:dyDescent="0.2">
      <c r="B488" s="1"/>
      <c r="C488" s="2"/>
      <c r="D488" s="3"/>
      <c r="E488" s="3"/>
      <c r="F488" s="3"/>
      <c r="G488" s="3"/>
    </row>
    <row r="489" spans="2:7" ht="12.75" customHeight="1" x14ac:dyDescent="0.2">
      <c r="B489" s="1"/>
      <c r="C489" s="2"/>
      <c r="D489" s="3"/>
      <c r="E489" s="3"/>
      <c r="F489" s="3"/>
      <c r="G489" s="3"/>
    </row>
    <row r="490" spans="2:7" ht="12.75" customHeight="1" x14ac:dyDescent="0.2">
      <c r="B490" s="1"/>
      <c r="C490" s="2"/>
      <c r="D490" s="3"/>
      <c r="E490" s="3"/>
      <c r="F490" s="3"/>
      <c r="G490" s="3"/>
    </row>
    <row r="491" spans="2:7" ht="12.75" customHeight="1" x14ac:dyDescent="0.2">
      <c r="B491" s="1"/>
      <c r="C491" s="2"/>
      <c r="D491" s="3"/>
      <c r="E491" s="3"/>
      <c r="F491" s="3"/>
      <c r="G491" s="3"/>
    </row>
    <row r="492" spans="2:7" ht="12.75" customHeight="1" x14ac:dyDescent="0.2">
      <c r="B492" s="1"/>
      <c r="C492" s="2"/>
      <c r="D492" s="3"/>
      <c r="E492" s="3"/>
      <c r="F492" s="3"/>
      <c r="G492" s="3"/>
    </row>
    <row r="493" spans="2:7" ht="12.75" customHeight="1" x14ac:dyDescent="0.2">
      <c r="B493" s="1"/>
      <c r="C493" s="2"/>
      <c r="D493" s="3"/>
      <c r="E493" s="3"/>
      <c r="F493" s="3"/>
      <c r="G493" s="3"/>
    </row>
    <row r="494" spans="2:7" ht="12.75" customHeight="1" x14ac:dyDescent="0.2">
      <c r="B494" s="1"/>
      <c r="C494" s="2"/>
      <c r="D494" s="3"/>
      <c r="E494" s="3"/>
      <c r="F494" s="3"/>
      <c r="G494" s="3"/>
    </row>
    <row r="495" spans="2:7" ht="12.75" customHeight="1" x14ac:dyDescent="0.2">
      <c r="B495" s="1"/>
      <c r="C495" s="2"/>
      <c r="D495" s="3"/>
      <c r="E495" s="3"/>
      <c r="F495" s="3"/>
      <c r="G495" s="3"/>
    </row>
    <row r="496" spans="2:7" ht="12.75" customHeight="1" x14ac:dyDescent="0.2">
      <c r="B496" s="1"/>
      <c r="C496" s="2"/>
      <c r="D496" s="3"/>
      <c r="E496" s="3"/>
      <c r="F496" s="3"/>
      <c r="G496" s="3"/>
    </row>
    <row r="497" spans="2:7" ht="12.75" customHeight="1" x14ac:dyDescent="0.2">
      <c r="B497" s="1"/>
      <c r="C497" s="2"/>
      <c r="D497" s="3"/>
      <c r="E497" s="3"/>
      <c r="F497" s="3"/>
      <c r="G497" s="3"/>
    </row>
    <row r="498" spans="2:7" ht="12.75" customHeight="1" x14ac:dyDescent="0.2">
      <c r="B498" s="1"/>
      <c r="C498" s="2"/>
      <c r="D498" s="3"/>
      <c r="E498" s="3"/>
      <c r="F498" s="3"/>
      <c r="G498" s="3"/>
    </row>
    <row r="499" spans="2:7" ht="12.75" customHeight="1" x14ac:dyDescent="0.2">
      <c r="B499" s="1"/>
      <c r="C499" s="2"/>
      <c r="D499" s="3"/>
      <c r="E499" s="3"/>
      <c r="F499" s="3"/>
      <c r="G499" s="3"/>
    </row>
    <row r="500" spans="2:7" ht="12.75" customHeight="1" x14ac:dyDescent="0.2">
      <c r="B500" s="1"/>
      <c r="C500" s="2"/>
      <c r="D500" s="3"/>
      <c r="E500" s="3"/>
      <c r="F500" s="3"/>
      <c r="G500" s="3"/>
    </row>
    <row r="501" spans="2:7" ht="12.75" customHeight="1" x14ac:dyDescent="0.2">
      <c r="B501" s="1"/>
      <c r="C501" s="2"/>
      <c r="D501" s="3"/>
      <c r="E501" s="3"/>
      <c r="F501" s="3"/>
      <c r="G501" s="3"/>
    </row>
    <row r="502" spans="2:7" ht="12.75" customHeight="1" x14ac:dyDescent="0.2">
      <c r="B502" s="1"/>
      <c r="C502" s="2"/>
      <c r="D502" s="3"/>
      <c r="E502" s="3"/>
      <c r="F502" s="3"/>
      <c r="G502" s="3"/>
    </row>
    <row r="503" spans="2:7" ht="12.75" customHeight="1" x14ac:dyDescent="0.2">
      <c r="B503" s="1"/>
      <c r="C503" s="2"/>
      <c r="D503" s="3"/>
      <c r="E503" s="3"/>
      <c r="F503" s="3"/>
      <c r="G503" s="3"/>
    </row>
    <row r="504" spans="2:7" ht="12.75" customHeight="1" x14ac:dyDescent="0.2">
      <c r="B504" s="1"/>
      <c r="C504" s="2"/>
      <c r="D504" s="3"/>
      <c r="E504" s="3"/>
      <c r="F504" s="3"/>
      <c r="G504" s="3"/>
    </row>
    <row r="505" spans="2:7" ht="12.75" customHeight="1" x14ac:dyDescent="0.2">
      <c r="B505" s="1"/>
      <c r="C505" s="2"/>
      <c r="D505" s="3"/>
      <c r="E505" s="3"/>
      <c r="F505" s="3"/>
      <c r="G505" s="3"/>
    </row>
    <row r="506" spans="2:7" ht="12.75" customHeight="1" x14ac:dyDescent="0.2">
      <c r="B506" s="1"/>
      <c r="C506" s="2"/>
      <c r="D506" s="3"/>
      <c r="E506" s="3"/>
      <c r="F506" s="3"/>
      <c r="G506" s="3"/>
    </row>
    <row r="507" spans="2:7" ht="12.75" customHeight="1" x14ac:dyDescent="0.2">
      <c r="B507" s="1"/>
      <c r="C507" s="2"/>
      <c r="D507" s="3"/>
      <c r="E507" s="3"/>
      <c r="F507" s="3"/>
      <c r="G507" s="3"/>
    </row>
    <row r="508" spans="2:7" ht="12.75" customHeight="1" x14ac:dyDescent="0.2">
      <c r="B508" s="1"/>
      <c r="C508" s="2"/>
      <c r="D508" s="3"/>
      <c r="E508" s="3"/>
      <c r="F508" s="3"/>
      <c r="G508" s="3"/>
    </row>
    <row r="509" spans="2:7" ht="12.75" customHeight="1" x14ac:dyDescent="0.2">
      <c r="B509" s="1"/>
      <c r="C509" s="2"/>
      <c r="D509" s="3"/>
      <c r="E509" s="3"/>
      <c r="F509" s="3"/>
      <c r="G509" s="3"/>
    </row>
    <row r="510" spans="2:7" ht="12.75" customHeight="1" x14ac:dyDescent="0.2">
      <c r="B510" s="1"/>
      <c r="C510" s="2"/>
      <c r="D510" s="3"/>
      <c r="E510" s="3"/>
      <c r="F510" s="3"/>
      <c r="G510" s="3"/>
    </row>
    <row r="511" spans="2:7" ht="12.75" customHeight="1" x14ac:dyDescent="0.2">
      <c r="B511" s="1"/>
      <c r="C511" s="2"/>
      <c r="D511" s="3"/>
      <c r="E511" s="3"/>
      <c r="F511" s="3"/>
      <c r="G511" s="3"/>
    </row>
    <row r="512" spans="2:7" ht="12.75" customHeight="1" x14ac:dyDescent="0.2">
      <c r="B512" s="1"/>
      <c r="C512" s="2"/>
      <c r="D512" s="3"/>
      <c r="E512" s="3"/>
      <c r="F512" s="3"/>
      <c r="G512" s="3"/>
    </row>
    <row r="513" spans="2:7" ht="12.75" customHeight="1" x14ac:dyDescent="0.2">
      <c r="B513" s="1"/>
      <c r="C513" s="2"/>
      <c r="D513" s="3"/>
      <c r="E513" s="3"/>
      <c r="F513" s="3"/>
      <c r="G513" s="3"/>
    </row>
    <row r="514" spans="2:7" ht="12.75" customHeight="1" x14ac:dyDescent="0.2">
      <c r="B514" s="1"/>
      <c r="C514" s="2"/>
      <c r="D514" s="3"/>
      <c r="E514" s="3"/>
      <c r="F514" s="3"/>
      <c r="G514" s="3"/>
    </row>
    <row r="515" spans="2:7" ht="12.75" customHeight="1" x14ac:dyDescent="0.2">
      <c r="B515" s="1"/>
      <c r="C515" s="2"/>
      <c r="D515" s="3"/>
      <c r="E515" s="3"/>
      <c r="F515" s="3"/>
      <c r="G515" s="3"/>
    </row>
    <row r="516" spans="2:7" ht="12.75" customHeight="1" x14ac:dyDescent="0.2">
      <c r="B516" s="1"/>
      <c r="C516" s="2"/>
      <c r="D516" s="3"/>
      <c r="E516" s="3"/>
      <c r="F516" s="3"/>
      <c r="G516" s="3"/>
    </row>
    <row r="517" spans="2:7" ht="12.75" customHeight="1" x14ac:dyDescent="0.2">
      <c r="B517" s="1"/>
      <c r="C517" s="2"/>
      <c r="D517" s="3"/>
      <c r="E517" s="3"/>
      <c r="F517" s="3"/>
      <c r="G517" s="3"/>
    </row>
    <row r="518" spans="2:7" ht="12.75" customHeight="1" x14ac:dyDescent="0.2">
      <c r="B518" s="1"/>
      <c r="C518" s="2"/>
      <c r="D518" s="3"/>
      <c r="E518" s="3"/>
      <c r="F518" s="3"/>
      <c r="G518" s="3"/>
    </row>
    <row r="519" spans="2:7" ht="12.75" customHeight="1" x14ac:dyDescent="0.2">
      <c r="B519" s="1"/>
      <c r="C519" s="2"/>
      <c r="D519" s="3"/>
      <c r="E519" s="3"/>
      <c r="F519" s="3"/>
      <c r="G519" s="3"/>
    </row>
    <row r="520" spans="2:7" ht="12.75" customHeight="1" x14ac:dyDescent="0.2">
      <c r="B520" s="1"/>
      <c r="C520" s="2"/>
      <c r="D520" s="3"/>
      <c r="E520" s="3"/>
      <c r="F520" s="3"/>
      <c r="G520" s="3"/>
    </row>
    <row r="521" spans="2:7" ht="12.75" customHeight="1" x14ac:dyDescent="0.2">
      <c r="B521" s="1"/>
      <c r="C521" s="2"/>
      <c r="D521" s="3"/>
      <c r="E521" s="3"/>
      <c r="F521" s="3"/>
      <c r="G521" s="3"/>
    </row>
    <row r="522" spans="2:7" ht="12.75" customHeight="1" x14ac:dyDescent="0.2">
      <c r="B522" s="1"/>
      <c r="C522" s="2"/>
      <c r="D522" s="3"/>
      <c r="E522" s="3"/>
      <c r="F522" s="3"/>
      <c r="G522" s="3"/>
    </row>
    <row r="523" spans="2:7" ht="12.75" customHeight="1" x14ac:dyDescent="0.2">
      <c r="B523" s="1"/>
      <c r="C523" s="2"/>
      <c r="D523" s="3"/>
      <c r="E523" s="3"/>
      <c r="F523" s="3"/>
      <c r="G523" s="3"/>
    </row>
    <row r="524" spans="2:7" ht="12.75" customHeight="1" x14ac:dyDescent="0.2">
      <c r="B524" s="1"/>
      <c r="C524" s="2"/>
      <c r="D524" s="3"/>
      <c r="E524" s="3"/>
      <c r="F524" s="3"/>
      <c r="G524" s="3"/>
    </row>
    <row r="525" spans="2:7" ht="12.75" customHeight="1" x14ac:dyDescent="0.2">
      <c r="B525" s="1"/>
      <c r="C525" s="2"/>
      <c r="D525" s="3"/>
      <c r="E525" s="3"/>
      <c r="F525" s="3"/>
      <c r="G525" s="3"/>
    </row>
    <row r="526" spans="2:7" ht="12.75" customHeight="1" x14ac:dyDescent="0.2">
      <c r="B526" s="1"/>
      <c r="C526" s="2"/>
      <c r="D526" s="3"/>
      <c r="E526" s="3"/>
      <c r="F526" s="3"/>
      <c r="G526" s="3"/>
    </row>
    <row r="527" spans="2:7" ht="12.75" customHeight="1" x14ac:dyDescent="0.2">
      <c r="B527" s="1"/>
      <c r="C527" s="2"/>
      <c r="D527" s="3"/>
      <c r="E527" s="3"/>
      <c r="F527" s="3"/>
      <c r="G527" s="3"/>
    </row>
    <row r="528" spans="2:7" ht="12.75" customHeight="1" x14ac:dyDescent="0.2">
      <c r="B528" s="1"/>
      <c r="C528" s="2"/>
      <c r="D528" s="3"/>
      <c r="E528" s="3"/>
      <c r="F528" s="3"/>
      <c r="G528" s="3"/>
    </row>
    <row r="529" spans="2:7" ht="12.75" customHeight="1" x14ac:dyDescent="0.2">
      <c r="B529" s="1"/>
      <c r="C529" s="2"/>
      <c r="D529" s="3"/>
      <c r="E529" s="3"/>
      <c r="F529" s="3"/>
      <c r="G529" s="3"/>
    </row>
    <row r="530" spans="2:7" ht="12.75" customHeight="1" x14ac:dyDescent="0.2">
      <c r="B530" s="1"/>
      <c r="C530" s="2"/>
      <c r="D530" s="3"/>
      <c r="E530" s="3"/>
      <c r="F530" s="3"/>
      <c r="G530" s="3"/>
    </row>
    <row r="531" spans="2:7" ht="12.75" customHeight="1" x14ac:dyDescent="0.2">
      <c r="B531" s="1"/>
      <c r="C531" s="2"/>
      <c r="D531" s="3"/>
      <c r="E531" s="3"/>
      <c r="F531" s="3"/>
      <c r="G531" s="3"/>
    </row>
    <row r="532" spans="2:7" ht="12.75" customHeight="1" x14ac:dyDescent="0.2">
      <c r="B532" s="1"/>
      <c r="C532" s="2"/>
      <c r="D532" s="3"/>
      <c r="E532" s="3"/>
      <c r="F532" s="3"/>
      <c r="G532" s="3"/>
    </row>
    <row r="533" spans="2:7" ht="12.75" customHeight="1" x14ac:dyDescent="0.2">
      <c r="B533" s="1"/>
      <c r="C533" s="2"/>
      <c r="D533" s="3"/>
      <c r="E533" s="3"/>
      <c r="F533" s="3"/>
      <c r="G533" s="3"/>
    </row>
    <row r="534" spans="2:7" ht="12.75" customHeight="1" x14ac:dyDescent="0.2">
      <c r="B534" s="1"/>
      <c r="C534" s="2"/>
      <c r="D534" s="3"/>
      <c r="E534" s="3"/>
      <c r="F534" s="3"/>
      <c r="G534" s="3"/>
    </row>
    <row r="535" spans="2:7" ht="12.75" customHeight="1" x14ac:dyDescent="0.2">
      <c r="B535" s="1"/>
      <c r="C535" s="2"/>
      <c r="D535" s="3"/>
      <c r="E535" s="3"/>
      <c r="F535" s="3"/>
      <c r="G535" s="3"/>
    </row>
    <row r="536" spans="2:7" ht="12.75" customHeight="1" x14ac:dyDescent="0.2">
      <c r="B536" s="1"/>
      <c r="C536" s="2"/>
      <c r="D536" s="3"/>
      <c r="E536" s="3"/>
      <c r="F536" s="3"/>
      <c r="G536" s="3"/>
    </row>
    <row r="537" spans="2:7" ht="12.75" customHeight="1" x14ac:dyDescent="0.2">
      <c r="B537" s="1"/>
      <c r="C537" s="2"/>
      <c r="D537" s="3"/>
      <c r="E537" s="3"/>
      <c r="F537" s="3"/>
      <c r="G537" s="3"/>
    </row>
    <row r="538" spans="2:7" ht="12.75" customHeight="1" x14ac:dyDescent="0.2">
      <c r="B538" s="1"/>
      <c r="C538" s="2"/>
      <c r="D538" s="3"/>
      <c r="E538" s="3"/>
      <c r="F538" s="3"/>
      <c r="G538" s="3"/>
    </row>
    <row r="539" spans="2:7" ht="12.75" customHeight="1" x14ac:dyDescent="0.2">
      <c r="B539" s="1"/>
      <c r="C539" s="2"/>
      <c r="D539" s="3"/>
      <c r="E539" s="3"/>
      <c r="F539" s="3"/>
      <c r="G539" s="3"/>
    </row>
    <row r="540" spans="2:7" ht="12.75" customHeight="1" x14ac:dyDescent="0.2">
      <c r="B540" s="1"/>
      <c r="C540" s="2"/>
      <c r="D540" s="3"/>
      <c r="E540" s="3"/>
      <c r="F540" s="3"/>
      <c r="G540" s="3"/>
    </row>
    <row r="541" spans="2:7" ht="12.75" customHeight="1" x14ac:dyDescent="0.2">
      <c r="B541" s="1"/>
      <c r="C541" s="2"/>
      <c r="D541" s="3"/>
      <c r="E541" s="3"/>
      <c r="F541" s="3"/>
      <c r="G541" s="3"/>
    </row>
    <row r="542" spans="2:7" ht="12.75" customHeight="1" x14ac:dyDescent="0.2">
      <c r="B542" s="1"/>
      <c r="C542" s="2"/>
      <c r="D542" s="3"/>
      <c r="E542" s="3"/>
      <c r="F542" s="3"/>
      <c r="G542" s="3"/>
    </row>
    <row r="543" spans="2:7" ht="12.75" customHeight="1" x14ac:dyDescent="0.2">
      <c r="B543" s="1"/>
      <c r="C543" s="2"/>
      <c r="D543" s="3"/>
      <c r="E543" s="3"/>
      <c r="F543" s="3"/>
      <c r="G543" s="3"/>
    </row>
    <row r="544" spans="2:7" ht="12.75" customHeight="1" x14ac:dyDescent="0.2">
      <c r="B544" s="1"/>
      <c r="C544" s="2"/>
      <c r="D544" s="3"/>
      <c r="E544" s="3"/>
      <c r="F544" s="3"/>
      <c r="G544" s="3"/>
    </row>
    <row r="545" spans="2:7" ht="12.75" customHeight="1" x14ac:dyDescent="0.2">
      <c r="B545" s="1"/>
      <c r="C545" s="2"/>
      <c r="D545" s="3"/>
      <c r="E545" s="3"/>
      <c r="F545" s="3"/>
      <c r="G545" s="3"/>
    </row>
    <row r="546" spans="2:7" ht="12.75" customHeight="1" x14ac:dyDescent="0.2">
      <c r="B546" s="1"/>
      <c r="C546" s="2"/>
      <c r="D546" s="3"/>
      <c r="E546" s="3"/>
      <c r="F546" s="3"/>
      <c r="G546" s="3"/>
    </row>
    <row r="547" spans="2:7" ht="12.75" customHeight="1" x14ac:dyDescent="0.2">
      <c r="B547" s="1"/>
      <c r="C547" s="2"/>
      <c r="D547" s="3"/>
      <c r="E547" s="3"/>
      <c r="F547" s="3"/>
      <c r="G547" s="3"/>
    </row>
    <row r="548" spans="2:7" ht="12.75" customHeight="1" x14ac:dyDescent="0.2">
      <c r="B548" s="1"/>
      <c r="C548" s="2"/>
      <c r="D548" s="3"/>
      <c r="E548" s="3"/>
      <c r="F548" s="3"/>
      <c r="G548" s="3"/>
    </row>
    <row r="549" spans="2:7" ht="12.75" customHeight="1" x14ac:dyDescent="0.2">
      <c r="B549" s="1"/>
      <c r="C549" s="2"/>
      <c r="D549" s="3"/>
      <c r="E549" s="3"/>
      <c r="F549" s="3"/>
      <c r="G549" s="3"/>
    </row>
    <row r="550" spans="2:7" ht="12.75" customHeight="1" x14ac:dyDescent="0.2">
      <c r="B550" s="1"/>
      <c r="C550" s="2"/>
      <c r="D550" s="3"/>
      <c r="E550" s="3"/>
      <c r="F550" s="3"/>
      <c r="G550" s="3"/>
    </row>
    <row r="551" spans="2:7" ht="12.75" customHeight="1" x14ac:dyDescent="0.2">
      <c r="B551" s="1"/>
      <c r="C551" s="2"/>
      <c r="D551" s="3"/>
      <c r="E551" s="3"/>
      <c r="F551" s="3"/>
      <c r="G551" s="3"/>
    </row>
    <row r="552" spans="2:7" ht="12.75" customHeight="1" x14ac:dyDescent="0.2">
      <c r="B552" s="1"/>
      <c r="C552" s="2"/>
      <c r="D552" s="3"/>
      <c r="E552" s="3"/>
      <c r="F552" s="3"/>
      <c r="G552" s="3"/>
    </row>
    <row r="553" spans="2:7" ht="12.75" customHeight="1" x14ac:dyDescent="0.2">
      <c r="B553" s="1"/>
      <c r="C553" s="2"/>
      <c r="D553" s="3"/>
      <c r="E553" s="3"/>
      <c r="F553" s="3"/>
      <c r="G553" s="3"/>
    </row>
    <row r="554" spans="2:7" ht="12.75" customHeight="1" x14ac:dyDescent="0.2">
      <c r="B554" s="1"/>
      <c r="C554" s="2"/>
      <c r="D554" s="3"/>
      <c r="E554" s="3"/>
      <c r="F554" s="3"/>
      <c r="G554" s="3"/>
    </row>
    <row r="555" spans="2:7" ht="12.75" customHeight="1" x14ac:dyDescent="0.2">
      <c r="B555" s="1"/>
      <c r="C555" s="2"/>
      <c r="D555" s="3"/>
      <c r="E555" s="3"/>
      <c r="F555" s="3"/>
      <c r="G555" s="3"/>
    </row>
    <row r="556" spans="2:7" ht="12.75" customHeight="1" x14ac:dyDescent="0.2">
      <c r="B556" s="1"/>
      <c r="C556" s="2"/>
      <c r="D556" s="3"/>
      <c r="E556" s="3"/>
      <c r="F556" s="3"/>
      <c r="G556" s="3"/>
    </row>
    <row r="557" spans="2:7" ht="12.75" customHeight="1" x14ac:dyDescent="0.2">
      <c r="B557" s="1"/>
      <c r="C557" s="2"/>
      <c r="D557" s="3"/>
      <c r="E557" s="3"/>
      <c r="F557" s="3"/>
      <c r="G557" s="3"/>
    </row>
    <row r="558" spans="2:7" ht="12.75" customHeight="1" x14ac:dyDescent="0.2">
      <c r="B558" s="1"/>
      <c r="C558" s="2"/>
      <c r="D558" s="3"/>
      <c r="E558" s="3"/>
      <c r="F558" s="3"/>
      <c r="G558" s="3"/>
    </row>
    <row r="559" spans="2:7" ht="12.75" customHeight="1" x14ac:dyDescent="0.2">
      <c r="B559" s="1"/>
      <c r="C559" s="2"/>
      <c r="D559" s="3"/>
      <c r="E559" s="3"/>
      <c r="F559" s="3"/>
      <c r="G559" s="3"/>
    </row>
    <row r="560" spans="2:7" ht="12.75" customHeight="1" x14ac:dyDescent="0.2">
      <c r="B560" s="1"/>
      <c r="C560" s="2"/>
      <c r="D560" s="3"/>
      <c r="E560" s="3"/>
      <c r="F560" s="3"/>
      <c r="G560" s="3"/>
    </row>
    <row r="561" spans="2:7" ht="12.75" customHeight="1" x14ac:dyDescent="0.2">
      <c r="B561" s="1"/>
      <c r="C561" s="2"/>
      <c r="D561" s="3"/>
      <c r="E561" s="3"/>
      <c r="F561" s="3"/>
      <c r="G561" s="3"/>
    </row>
    <row r="562" spans="2:7" ht="12.75" customHeight="1" x14ac:dyDescent="0.2">
      <c r="B562" s="1"/>
      <c r="C562" s="2"/>
      <c r="D562" s="3"/>
      <c r="E562" s="3"/>
      <c r="F562" s="3"/>
      <c r="G562" s="3"/>
    </row>
    <row r="563" spans="2:7" ht="12.75" customHeight="1" x14ac:dyDescent="0.2">
      <c r="B563" s="1"/>
      <c r="C563" s="2"/>
      <c r="D563" s="3"/>
      <c r="E563" s="3"/>
      <c r="F563" s="3"/>
      <c r="G563" s="3"/>
    </row>
    <row r="564" spans="2:7" ht="12.75" customHeight="1" x14ac:dyDescent="0.2">
      <c r="B564" s="1"/>
      <c r="C564" s="2"/>
      <c r="D564" s="3"/>
      <c r="E564" s="3"/>
      <c r="F564" s="3"/>
      <c r="G564" s="3"/>
    </row>
    <row r="565" spans="2:7" ht="12.75" customHeight="1" x14ac:dyDescent="0.2">
      <c r="B565" s="1"/>
      <c r="C565" s="2"/>
      <c r="D565" s="3"/>
      <c r="E565" s="3"/>
      <c r="F565" s="3"/>
      <c r="G565" s="3"/>
    </row>
    <row r="566" spans="2:7" ht="12.75" customHeight="1" x14ac:dyDescent="0.2">
      <c r="B566" s="1"/>
      <c r="C566" s="2"/>
      <c r="D566" s="3"/>
      <c r="E566" s="3"/>
      <c r="F566" s="3"/>
      <c r="G566" s="3"/>
    </row>
    <row r="567" spans="2:7" ht="12.75" customHeight="1" x14ac:dyDescent="0.2">
      <c r="B567" s="1"/>
      <c r="C567" s="2"/>
      <c r="D567" s="3"/>
      <c r="E567" s="3"/>
      <c r="F567" s="3"/>
      <c r="G567" s="3"/>
    </row>
    <row r="568" spans="2:7" ht="12.75" customHeight="1" x14ac:dyDescent="0.2">
      <c r="B568" s="1"/>
      <c r="C568" s="2"/>
      <c r="D568" s="3"/>
      <c r="E568" s="3"/>
      <c r="F568" s="3"/>
      <c r="G568" s="3"/>
    </row>
    <row r="569" spans="2:7" ht="12.75" customHeight="1" x14ac:dyDescent="0.2">
      <c r="B569" s="1"/>
      <c r="C569" s="2"/>
      <c r="D569" s="3"/>
      <c r="E569" s="3"/>
      <c r="F569" s="3"/>
      <c r="G569" s="3"/>
    </row>
    <row r="570" spans="2:7" ht="12.75" customHeight="1" x14ac:dyDescent="0.2">
      <c r="B570" s="1"/>
      <c r="C570" s="2"/>
      <c r="D570" s="3"/>
      <c r="E570" s="3"/>
      <c r="F570" s="3"/>
      <c r="G570" s="3"/>
    </row>
    <row r="571" spans="2:7" ht="12.75" customHeight="1" x14ac:dyDescent="0.2">
      <c r="B571" s="1"/>
      <c r="C571" s="2"/>
      <c r="D571" s="3"/>
      <c r="E571" s="3"/>
      <c r="F571" s="3"/>
      <c r="G571" s="3"/>
    </row>
    <row r="572" spans="2:7" ht="12.75" customHeight="1" x14ac:dyDescent="0.2">
      <c r="B572" s="1"/>
      <c r="C572" s="2"/>
      <c r="D572" s="3"/>
      <c r="E572" s="3"/>
      <c r="F572" s="3"/>
      <c r="G572" s="3"/>
    </row>
    <row r="573" spans="2:7" ht="12.75" customHeight="1" x14ac:dyDescent="0.2">
      <c r="B573" s="1"/>
      <c r="C573" s="2"/>
      <c r="D573" s="3"/>
      <c r="E573" s="3"/>
      <c r="F573" s="3"/>
      <c r="G573" s="3"/>
    </row>
    <row r="574" spans="2:7" ht="12.75" customHeight="1" x14ac:dyDescent="0.2">
      <c r="B574" s="1"/>
      <c r="C574" s="2"/>
      <c r="D574" s="3"/>
      <c r="E574" s="3"/>
      <c r="F574" s="3"/>
      <c r="G574" s="3"/>
    </row>
    <row r="575" spans="2:7" ht="12.75" customHeight="1" x14ac:dyDescent="0.2">
      <c r="B575" s="1"/>
      <c r="C575" s="2"/>
      <c r="D575" s="3"/>
      <c r="E575" s="3"/>
      <c r="F575" s="3"/>
      <c r="G575" s="3"/>
    </row>
    <row r="576" spans="2:7" ht="12.75" customHeight="1" x14ac:dyDescent="0.2">
      <c r="B576" s="1"/>
      <c r="C576" s="2"/>
      <c r="D576" s="3"/>
      <c r="E576" s="3"/>
      <c r="F576" s="3"/>
      <c r="G576" s="3"/>
    </row>
    <row r="577" spans="2:7" ht="12.75" customHeight="1" x14ac:dyDescent="0.2">
      <c r="B577" s="1"/>
      <c r="C577" s="2"/>
      <c r="D577" s="3"/>
      <c r="E577" s="3"/>
      <c r="F577" s="3"/>
      <c r="G577" s="3"/>
    </row>
    <row r="578" spans="2:7" ht="12.75" customHeight="1" x14ac:dyDescent="0.2">
      <c r="B578" s="1"/>
      <c r="C578" s="2"/>
      <c r="D578" s="3"/>
      <c r="E578" s="3"/>
      <c r="F578" s="3"/>
      <c r="G578" s="3"/>
    </row>
    <row r="579" spans="2:7" ht="12.75" customHeight="1" x14ac:dyDescent="0.2">
      <c r="B579" s="1"/>
      <c r="C579" s="2"/>
      <c r="D579" s="3"/>
      <c r="E579" s="3"/>
      <c r="F579" s="3"/>
      <c r="G579" s="3"/>
    </row>
    <row r="580" spans="2:7" ht="12.75" customHeight="1" x14ac:dyDescent="0.2">
      <c r="B580" s="1"/>
      <c r="C580" s="2"/>
      <c r="D580" s="3"/>
      <c r="E580" s="3"/>
      <c r="F580" s="3"/>
      <c r="G580" s="3"/>
    </row>
    <row r="581" spans="2:7" ht="12.75" customHeight="1" x14ac:dyDescent="0.2">
      <c r="B581" s="1"/>
      <c r="C581" s="2"/>
      <c r="D581" s="3"/>
      <c r="E581" s="3"/>
      <c r="F581" s="3"/>
      <c r="G581" s="3"/>
    </row>
    <row r="582" spans="2:7" ht="12.75" customHeight="1" x14ac:dyDescent="0.2">
      <c r="B582" s="1"/>
      <c r="C582" s="2"/>
      <c r="D582" s="3"/>
      <c r="E582" s="3"/>
      <c r="F582" s="3"/>
      <c r="G582" s="3"/>
    </row>
    <row r="583" spans="2:7" ht="12.75" customHeight="1" x14ac:dyDescent="0.2">
      <c r="B583" s="1"/>
      <c r="C583" s="2"/>
      <c r="D583" s="3"/>
      <c r="E583" s="3"/>
      <c r="F583" s="3"/>
      <c r="G583" s="3"/>
    </row>
    <row r="584" spans="2:7" ht="12.75" customHeight="1" x14ac:dyDescent="0.2">
      <c r="B584" s="1"/>
      <c r="C584" s="2"/>
      <c r="D584" s="3"/>
      <c r="E584" s="3"/>
      <c r="F584" s="3"/>
      <c r="G584" s="3"/>
    </row>
    <row r="585" spans="2:7" ht="12.75" customHeight="1" x14ac:dyDescent="0.2">
      <c r="B585" s="1"/>
      <c r="C585" s="2"/>
      <c r="D585" s="3"/>
      <c r="E585" s="3"/>
      <c r="F585" s="3"/>
      <c r="G585" s="3"/>
    </row>
    <row r="586" spans="2:7" ht="12.75" customHeight="1" x14ac:dyDescent="0.2">
      <c r="B586" s="1"/>
      <c r="C586" s="2"/>
      <c r="D586" s="3"/>
      <c r="E586" s="3"/>
      <c r="F586" s="3"/>
      <c r="G586" s="3"/>
    </row>
    <row r="587" spans="2:7" ht="12.75" customHeight="1" x14ac:dyDescent="0.2">
      <c r="B587" s="1"/>
      <c r="C587" s="2"/>
      <c r="D587" s="3"/>
      <c r="E587" s="3"/>
      <c r="F587" s="3"/>
      <c r="G587" s="3"/>
    </row>
    <row r="588" spans="2:7" ht="12.75" customHeight="1" x14ac:dyDescent="0.2">
      <c r="B588" s="1"/>
      <c r="C588" s="2"/>
      <c r="D588" s="3"/>
      <c r="E588" s="3"/>
      <c r="F588" s="3"/>
      <c r="G588" s="3"/>
    </row>
    <row r="589" spans="2:7" ht="12.75" customHeight="1" x14ac:dyDescent="0.2">
      <c r="B589" s="1"/>
      <c r="C589" s="2"/>
      <c r="D589" s="3"/>
      <c r="E589" s="3"/>
      <c r="F589" s="3"/>
      <c r="G589" s="3"/>
    </row>
    <row r="590" spans="2:7" ht="12.75" customHeight="1" x14ac:dyDescent="0.2">
      <c r="B590" s="1"/>
      <c r="C590" s="2"/>
      <c r="D590" s="3"/>
      <c r="E590" s="3"/>
      <c r="F590" s="3"/>
      <c r="G590" s="3"/>
    </row>
    <row r="591" spans="2:7" ht="12.75" customHeight="1" x14ac:dyDescent="0.2">
      <c r="B591" s="1"/>
      <c r="C591" s="2"/>
      <c r="D591" s="3"/>
      <c r="E591" s="3"/>
      <c r="F591" s="3"/>
      <c r="G591" s="3"/>
    </row>
    <row r="592" spans="2:7" ht="12.75" customHeight="1" x14ac:dyDescent="0.2">
      <c r="B592" s="1"/>
      <c r="C592" s="2"/>
      <c r="D592" s="3"/>
      <c r="E592" s="3"/>
      <c r="F592" s="3"/>
      <c r="G592" s="3"/>
    </row>
    <row r="593" spans="2:7" ht="12.75" customHeight="1" x14ac:dyDescent="0.2">
      <c r="B593" s="1"/>
      <c r="C593" s="2"/>
      <c r="D593" s="3"/>
      <c r="E593" s="3"/>
      <c r="F593" s="3"/>
      <c r="G593" s="3"/>
    </row>
    <row r="594" spans="2:7" ht="12.75" customHeight="1" x14ac:dyDescent="0.2">
      <c r="B594" s="1"/>
      <c r="C594" s="2"/>
      <c r="D594" s="3"/>
      <c r="E594" s="3"/>
      <c r="F594" s="3"/>
      <c r="G594" s="3"/>
    </row>
    <row r="595" spans="2:7" ht="12.75" customHeight="1" x14ac:dyDescent="0.2">
      <c r="B595" s="1"/>
      <c r="C595" s="2"/>
      <c r="D595" s="3"/>
      <c r="E595" s="3"/>
      <c r="F595" s="3"/>
      <c r="G595" s="3"/>
    </row>
    <row r="596" spans="2:7" ht="12.75" customHeight="1" x14ac:dyDescent="0.2">
      <c r="B596" s="1"/>
      <c r="C596" s="2"/>
      <c r="D596" s="3"/>
      <c r="E596" s="3"/>
      <c r="F596" s="3"/>
      <c r="G596" s="3"/>
    </row>
    <row r="597" spans="2:7" ht="12.75" customHeight="1" x14ac:dyDescent="0.2">
      <c r="B597" s="1"/>
      <c r="C597" s="2"/>
      <c r="D597" s="3"/>
      <c r="E597" s="3"/>
      <c r="F597" s="3"/>
      <c r="G597" s="3"/>
    </row>
    <row r="598" spans="2:7" ht="12.75" customHeight="1" x14ac:dyDescent="0.2">
      <c r="B598" s="1"/>
      <c r="C598" s="2"/>
      <c r="D598" s="3"/>
      <c r="E598" s="3"/>
      <c r="F598" s="3"/>
      <c r="G598" s="3"/>
    </row>
    <row r="599" spans="2:7" ht="12.75" customHeight="1" x14ac:dyDescent="0.2">
      <c r="B599" s="1"/>
      <c r="C599" s="2"/>
      <c r="D599" s="3"/>
      <c r="E599" s="3"/>
      <c r="F599" s="3"/>
      <c r="G599" s="3"/>
    </row>
    <row r="600" spans="2:7" ht="12.75" customHeight="1" x14ac:dyDescent="0.2">
      <c r="B600" s="1"/>
      <c r="C600" s="2"/>
      <c r="D600" s="3"/>
      <c r="E600" s="3"/>
      <c r="F600" s="3"/>
      <c r="G600" s="3"/>
    </row>
    <row r="601" spans="2:7" ht="12.75" customHeight="1" x14ac:dyDescent="0.2">
      <c r="B601" s="1"/>
      <c r="C601" s="2"/>
      <c r="D601" s="3"/>
      <c r="E601" s="3"/>
      <c r="F601" s="3"/>
      <c r="G601" s="3"/>
    </row>
    <row r="602" spans="2:7" ht="12.75" customHeight="1" x14ac:dyDescent="0.2">
      <c r="B602" s="1"/>
      <c r="C602" s="2"/>
      <c r="D602" s="3"/>
      <c r="E602" s="3"/>
      <c r="F602" s="3"/>
      <c r="G602" s="3"/>
    </row>
    <row r="603" spans="2:7" ht="12.75" customHeight="1" x14ac:dyDescent="0.2">
      <c r="B603" s="1"/>
      <c r="C603" s="2"/>
      <c r="D603" s="3"/>
      <c r="E603" s="3"/>
      <c r="F603" s="3"/>
      <c r="G603" s="3"/>
    </row>
    <row r="604" spans="2:7" ht="12.75" customHeight="1" x14ac:dyDescent="0.2">
      <c r="B604" s="1"/>
      <c r="C604" s="2"/>
      <c r="D604" s="3"/>
      <c r="E604" s="3"/>
      <c r="F604" s="3"/>
      <c r="G604" s="3"/>
    </row>
    <row r="605" spans="2:7" ht="12.75" customHeight="1" x14ac:dyDescent="0.2">
      <c r="B605" s="1"/>
      <c r="C605" s="2"/>
      <c r="D605" s="3"/>
      <c r="E605" s="3"/>
      <c r="F605" s="3"/>
      <c r="G605" s="3"/>
    </row>
    <row r="606" spans="2:7" ht="12.75" customHeight="1" x14ac:dyDescent="0.2">
      <c r="B606" s="1"/>
      <c r="C606" s="2"/>
      <c r="D606" s="3"/>
      <c r="E606" s="3"/>
      <c r="F606" s="3"/>
      <c r="G606" s="3"/>
    </row>
    <row r="607" spans="2:7" ht="12.75" customHeight="1" x14ac:dyDescent="0.2">
      <c r="B607" s="1"/>
      <c r="C607" s="2"/>
      <c r="D607" s="3"/>
      <c r="E607" s="3"/>
      <c r="F607" s="3"/>
      <c r="G607" s="3"/>
    </row>
    <row r="608" spans="2:7" ht="12.75" customHeight="1" x14ac:dyDescent="0.2">
      <c r="B608" s="1"/>
      <c r="C608" s="2"/>
      <c r="D608" s="3"/>
      <c r="E608" s="3"/>
      <c r="F608" s="3"/>
      <c r="G608" s="3"/>
    </row>
    <row r="609" spans="2:7" ht="12.75" customHeight="1" x14ac:dyDescent="0.2">
      <c r="B609" s="1"/>
      <c r="C609" s="2"/>
      <c r="D609" s="3"/>
      <c r="E609" s="3"/>
      <c r="F609" s="3"/>
      <c r="G609" s="3"/>
    </row>
    <row r="610" spans="2:7" ht="12.75" customHeight="1" x14ac:dyDescent="0.2">
      <c r="B610" s="1"/>
      <c r="C610" s="2"/>
      <c r="D610" s="3"/>
      <c r="E610" s="3"/>
      <c r="F610" s="3"/>
      <c r="G610" s="3"/>
    </row>
    <row r="611" spans="2:7" ht="12.75" customHeight="1" x14ac:dyDescent="0.2">
      <c r="B611" s="1"/>
      <c r="C611" s="2"/>
      <c r="D611" s="3"/>
      <c r="E611" s="3"/>
      <c r="F611" s="3"/>
      <c r="G611" s="3"/>
    </row>
    <row r="612" spans="2:7" ht="12.75" customHeight="1" x14ac:dyDescent="0.2">
      <c r="B612" s="1"/>
      <c r="C612" s="2"/>
      <c r="D612" s="3"/>
      <c r="E612" s="3"/>
      <c r="F612" s="3"/>
      <c r="G612" s="3"/>
    </row>
    <row r="613" spans="2:7" ht="12.75" customHeight="1" x14ac:dyDescent="0.2">
      <c r="B613" s="1"/>
      <c r="C613" s="2"/>
      <c r="D613" s="3"/>
      <c r="E613" s="3"/>
      <c r="F613" s="3"/>
      <c r="G613" s="3"/>
    </row>
    <row r="614" spans="2:7" ht="12.75" customHeight="1" x14ac:dyDescent="0.2">
      <c r="B614" s="1"/>
      <c r="C614" s="2"/>
      <c r="D614" s="3"/>
      <c r="E614" s="3"/>
      <c r="F614" s="3"/>
      <c r="G614" s="3"/>
    </row>
    <row r="615" spans="2:7" ht="12.75" customHeight="1" x14ac:dyDescent="0.2">
      <c r="B615" s="1"/>
      <c r="C615" s="2"/>
      <c r="D615" s="3"/>
      <c r="E615" s="3"/>
      <c r="F615" s="3"/>
      <c r="G615" s="3"/>
    </row>
    <row r="616" spans="2:7" ht="12.75" customHeight="1" x14ac:dyDescent="0.2">
      <c r="B616" s="1"/>
      <c r="C616" s="2"/>
      <c r="D616" s="3"/>
      <c r="E616" s="3"/>
      <c r="F616" s="3"/>
      <c r="G616" s="3"/>
    </row>
    <row r="617" spans="2:7" ht="12.75" customHeight="1" x14ac:dyDescent="0.2">
      <c r="B617" s="1"/>
      <c r="C617" s="2"/>
      <c r="D617" s="3"/>
      <c r="E617" s="3"/>
      <c r="F617" s="3"/>
      <c r="G617" s="3"/>
    </row>
    <row r="618" spans="2:7" ht="12.75" customHeight="1" x14ac:dyDescent="0.2">
      <c r="B618" s="1"/>
      <c r="C618" s="2"/>
      <c r="D618" s="3"/>
      <c r="E618" s="3"/>
      <c r="F618" s="3"/>
      <c r="G618" s="3"/>
    </row>
    <row r="619" spans="2:7" ht="12.75" customHeight="1" x14ac:dyDescent="0.2">
      <c r="B619" s="1"/>
      <c r="C619" s="2"/>
      <c r="D619" s="3"/>
      <c r="E619" s="3"/>
      <c r="F619" s="3"/>
      <c r="G619" s="3"/>
    </row>
    <row r="620" spans="2:7" ht="12.75" customHeight="1" x14ac:dyDescent="0.2">
      <c r="B620" s="1"/>
      <c r="C620" s="2"/>
      <c r="D620" s="3"/>
      <c r="E620" s="3"/>
      <c r="F620" s="3"/>
      <c r="G620" s="3"/>
    </row>
    <row r="621" spans="2:7" ht="12.75" customHeight="1" x14ac:dyDescent="0.2">
      <c r="B621" s="1"/>
      <c r="C621" s="2"/>
      <c r="D621" s="3"/>
      <c r="E621" s="3"/>
      <c r="F621" s="3"/>
      <c r="G621" s="3"/>
    </row>
    <row r="622" spans="2:7" ht="12.75" customHeight="1" x14ac:dyDescent="0.2">
      <c r="B622" s="1"/>
      <c r="C622" s="2"/>
      <c r="D622" s="3"/>
      <c r="E622" s="3"/>
      <c r="F622" s="3"/>
      <c r="G622" s="3"/>
    </row>
    <row r="623" spans="2:7" ht="12.75" customHeight="1" x14ac:dyDescent="0.2">
      <c r="B623" s="1"/>
      <c r="C623" s="2"/>
      <c r="D623" s="3"/>
      <c r="E623" s="3"/>
      <c r="F623" s="3"/>
      <c r="G623" s="3"/>
    </row>
    <row r="624" spans="2:7" ht="12.75" customHeight="1" x14ac:dyDescent="0.2">
      <c r="B624" s="1"/>
      <c r="C624" s="2"/>
      <c r="D624" s="3"/>
      <c r="E624" s="3"/>
      <c r="F624" s="3"/>
      <c r="G624" s="3"/>
    </row>
    <row r="625" spans="2:7" ht="12.75" customHeight="1" x14ac:dyDescent="0.2">
      <c r="B625" s="1"/>
      <c r="C625" s="2"/>
      <c r="D625" s="3"/>
      <c r="E625" s="3"/>
      <c r="F625" s="3"/>
      <c r="G625" s="3"/>
    </row>
    <row r="626" spans="2:7" ht="12.75" customHeight="1" x14ac:dyDescent="0.2">
      <c r="B626" s="1"/>
      <c r="C626" s="2"/>
      <c r="D626" s="3"/>
      <c r="E626" s="3"/>
      <c r="F626" s="3"/>
      <c r="G626" s="3"/>
    </row>
    <row r="627" spans="2:7" ht="12.75" customHeight="1" x14ac:dyDescent="0.2">
      <c r="B627" s="1"/>
      <c r="C627" s="2"/>
      <c r="D627" s="3"/>
      <c r="E627" s="3"/>
      <c r="F627" s="3"/>
      <c r="G627" s="3"/>
    </row>
    <row r="628" spans="2:7" ht="12.75" customHeight="1" x14ac:dyDescent="0.2">
      <c r="B628" s="1"/>
      <c r="C628" s="2"/>
      <c r="D628" s="3"/>
      <c r="E628" s="3"/>
      <c r="F628" s="3"/>
      <c r="G628" s="3"/>
    </row>
    <row r="629" spans="2:7" ht="12.75" customHeight="1" x14ac:dyDescent="0.2">
      <c r="B629" s="1"/>
      <c r="C629" s="2"/>
      <c r="D629" s="3"/>
      <c r="E629" s="3"/>
      <c r="F629" s="3"/>
      <c r="G629" s="3"/>
    </row>
    <row r="630" spans="2:7" ht="12.75" customHeight="1" x14ac:dyDescent="0.2">
      <c r="B630" s="1"/>
      <c r="C630" s="2"/>
      <c r="D630" s="3"/>
      <c r="E630" s="3"/>
      <c r="F630" s="3"/>
      <c r="G630" s="3"/>
    </row>
    <row r="631" spans="2:7" ht="12.75" customHeight="1" x14ac:dyDescent="0.2">
      <c r="B631" s="1"/>
      <c r="C631" s="2"/>
      <c r="D631" s="3"/>
      <c r="E631" s="3"/>
      <c r="F631" s="3"/>
      <c r="G631" s="3"/>
    </row>
    <row r="632" spans="2:7" ht="12.75" customHeight="1" x14ac:dyDescent="0.2">
      <c r="B632" s="1"/>
      <c r="C632" s="2"/>
      <c r="D632" s="3"/>
      <c r="E632" s="3"/>
      <c r="F632" s="3"/>
      <c r="G632" s="3"/>
    </row>
    <row r="633" spans="2:7" ht="12.75" customHeight="1" x14ac:dyDescent="0.2">
      <c r="B633" s="1"/>
      <c r="C633" s="2"/>
      <c r="D633" s="3"/>
      <c r="E633" s="3"/>
      <c r="F633" s="3"/>
      <c r="G633" s="3"/>
    </row>
    <row r="634" spans="2:7" ht="12.75" customHeight="1" x14ac:dyDescent="0.2">
      <c r="B634" s="1"/>
      <c r="C634" s="2"/>
      <c r="D634" s="3"/>
      <c r="E634" s="3"/>
      <c r="F634" s="3"/>
      <c r="G634" s="3"/>
    </row>
    <row r="635" spans="2:7" ht="12.75" customHeight="1" x14ac:dyDescent="0.2">
      <c r="B635" s="1"/>
      <c r="C635" s="2"/>
      <c r="D635" s="3"/>
      <c r="E635" s="3"/>
      <c r="F635" s="3"/>
      <c r="G635" s="3"/>
    </row>
    <row r="636" spans="2:7" ht="12.75" customHeight="1" x14ac:dyDescent="0.2">
      <c r="B636" s="1"/>
      <c r="C636" s="2"/>
      <c r="D636" s="3"/>
      <c r="E636" s="3"/>
      <c r="F636" s="3"/>
      <c r="G636" s="3"/>
    </row>
    <row r="637" spans="2:7" ht="12.75" customHeight="1" x14ac:dyDescent="0.2">
      <c r="B637" s="1"/>
      <c r="C637" s="2"/>
      <c r="D637" s="3"/>
      <c r="E637" s="3"/>
      <c r="F637" s="3"/>
      <c r="G637" s="3"/>
    </row>
    <row r="638" spans="2:7" ht="12.75" customHeight="1" x14ac:dyDescent="0.2">
      <c r="B638" s="1"/>
      <c r="C638" s="2"/>
      <c r="D638" s="3"/>
      <c r="E638" s="3"/>
      <c r="F638" s="3"/>
      <c r="G638" s="3"/>
    </row>
    <row r="639" spans="2:7" ht="12.75" customHeight="1" x14ac:dyDescent="0.2">
      <c r="B639" s="1"/>
      <c r="C639" s="2"/>
      <c r="D639" s="3"/>
      <c r="E639" s="3"/>
      <c r="F639" s="3"/>
      <c r="G639" s="3"/>
    </row>
    <row r="640" spans="2:7" ht="12.75" customHeight="1" x14ac:dyDescent="0.2">
      <c r="B640" s="1"/>
      <c r="C640" s="2"/>
      <c r="D640" s="3"/>
      <c r="E640" s="3"/>
      <c r="F640" s="3"/>
      <c r="G640" s="3"/>
    </row>
    <row r="641" spans="2:7" ht="12.75" customHeight="1" x14ac:dyDescent="0.2">
      <c r="B641" s="1"/>
      <c r="C641" s="2"/>
      <c r="D641" s="3"/>
      <c r="E641" s="3"/>
      <c r="F641" s="3"/>
      <c r="G641" s="3"/>
    </row>
    <row r="642" spans="2:7" ht="12.75" customHeight="1" x14ac:dyDescent="0.2">
      <c r="B642" s="1"/>
      <c r="C642" s="2"/>
      <c r="D642" s="3"/>
      <c r="E642" s="3"/>
      <c r="F642" s="3"/>
      <c r="G642" s="3"/>
    </row>
    <row r="643" spans="2:7" ht="12.75" customHeight="1" x14ac:dyDescent="0.2">
      <c r="B643" s="1"/>
      <c r="C643" s="2"/>
      <c r="D643" s="3"/>
      <c r="E643" s="3"/>
      <c r="F643" s="3"/>
      <c r="G643" s="3"/>
    </row>
    <row r="644" spans="2:7" ht="12.75" customHeight="1" x14ac:dyDescent="0.2">
      <c r="B644" s="1"/>
      <c r="C644" s="2"/>
      <c r="D644" s="3"/>
      <c r="E644" s="3"/>
      <c r="F644" s="3"/>
      <c r="G644" s="3"/>
    </row>
    <row r="645" spans="2:7" ht="12.75" customHeight="1" x14ac:dyDescent="0.2">
      <c r="B645" s="1"/>
      <c r="C645" s="2"/>
      <c r="D645" s="3"/>
      <c r="E645" s="3"/>
      <c r="F645" s="3"/>
      <c r="G645" s="3"/>
    </row>
    <row r="646" spans="2:7" ht="12.75" customHeight="1" x14ac:dyDescent="0.2">
      <c r="B646" s="1"/>
      <c r="C646" s="2"/>
      <c r="D646" s="3"/>
      <c r="E646" s="3"/>
      <c r="F646" s="3"/>
      <c r="G646" s="3"/>
    </row>
    <row r="647" spans="2:7" ht="12.75" customHeight="1" x14ac:dyDescent="0.2">
      <c r="B647" s="1"/>
      <c r="C647" s="2"/>
      <c r="D647" s="3"/>
      <c r="E647" s="3"/>
      <c r="F647" s="3"/>
      <c r="G647" s="3"/>
    </row>
    <row r="648" spans="2:7" ht="12.75" customHeight="1" x14ac:dyDescent="0.2">
      <c r="B648" s="1"/>
      <c r="C648" s="2"/>
      <c r="D648" s="3"/>
      <c r="E648" s="3"/>
      <c r="F648" s="3"/>
      <c r="G648" s="3"/>
    </row>
    <row r="649" spans="2:7" ht="12.75" customHeight="1" x14ac:dyDescent="0.2">
      <c r="B649" s="1"/>
      <c r="C649" s="2"/>
      <c r="D649" s="3"/>
      <c r="E649" s="3"/>
      <c r="F649" s="3"/>
      <c r="G649" s="3"/>
    </row>
    <row r="650" spans="2:7" ht="12.75" customHeight="1" x14ac:dyDescent="0.2">
      <c r="B650" s="1"/>
      <c r="C650" s="2"/>
      <c r="D650" s="3"/>
      <c r="E650" s="3"/>
      <c r="F650" s="3"/>
      <c r="G650" s="3"/>
    </row>
    <row r="651" spans="2:7" ht="12.75" customHeight="1" x14ac:dyDescent="0.2">
      <c r="B651" s="1"/>
      <c r="C651" s="2"/>
      <c r="D651" s="3"/>
      <c r="E651" s="3"/>
      <c r="F651" s="3"/>
      <c r="G651" s="3"/>
    </row>
    <row r="652" spans="2:7" ht="12.75" customHeight="1" x14ac:dyDescent="0.2">
      <c r="B652" s="1"/>
      <c r="C652" s="2"/>
      <c r="D652" s="3"/>
      <c r="E652" s="3"/>
      <c r="F652" s="3"/>
      <c r="G652" s="3"/>
    </row>
    <row r="653" spans="2:7" ht="12.75" customHeight="1" x14ac:dyDescent="0.2">
      <c r="B653" s="1"/>
      <c r="C653" s="2"/>
      <c r="D653" s="3"/>
      <c r="E653" s="3"/>
      <c r="F653" s="3"/>
      <c r="G653" s="3"/>
    </row>
    <row r="654" spans="2:7" ht="12.75" customHeight="1" x14ac:dyDescent="0.2">
      <c r="B654" s="1"/>
      <c r="C654" s="2"/>
      <c r="D654" s="3"/>
      <c r="E654" s="3"/>
      <c r="F654" s="3"/>
      <c r="G654" s="3"/>
    </row>
    <row r="655" spans="2:7" ht="12.75" customHeight="1" x14ac:dyDescent="0.2">
      <c r="B655" s="1"/>
      <c r="C655" s="2"/>
      <c r="D655" s="3"/>
      <c r="E655" s="3"/>
      <c r="F655" s="3"/>
      <c r="G655" s="3"/>
    </row>
    <row r="656" spans="2:7" ht="12.75" customHeight="1" x14ac:dyDescent="0.2">
      <c r="B656" s="1"/>
      <c r="C656" s="2"/>
      <c r="D656" s="3"/>
      <c r="E656" s="3"/>
      <c r="F656" s="3"/>
      <c r="G656" s="3"/>
    </row>
    <row r="657" spans="2:7" ht="12.75" customHeight="1" x14ac:dyDescent="0.2">
      <c r="B657" s="1"/>
      <c r="C657" s="2"/>
      <c r="D657" s="3"/>
      <c r="E657" s="3"/>
      <c r="F657" s="3"/>
      <c r="G657" s="3"/>
    </row>
    <row r="658" spans="2:7" ht="12.75" customHeight="1" x14ac:dyDescent="0.2">
      <c r="B658" s="1"/>
      <c r="C658" s="2"/>
      <c r="D658" s="3"/>
      <c r="E658" s="3"/>
      <c r="F658" s="3"/>
      <c r="G658" s="3"/>
    </row>
    <row r="659" spans="2:7" ht="12.75" customHeight="1" x14ac:dyDescent="0.2">
      <c r="B659" s="1"/>
      <c r="C659" s="2"/>
      <c r="D659" s="3"/>
      <c r="E659" s="3"/>
      <c r="F659" s="3"/>
      <c r="G659" s="3"/>
    </row>
    <row r="660" spans="2:7" ht="12.75" customHeight="1" x14ac:dyDescent="0.2">
      <c r="B660" s="1"/>
      <c r="C660" s="2"/>
      <c r="D660" s="3"/>
      <c r="E660" s="3"/>
      <c r="F660" s="3"/>
      <c r="G660" s="3"/>
    </row>
    <row r="661" spans="2:7" ht="12.75" customHeight="1" x14ac:dyDescent="0.2">
      <c r="B661" s="1"/>
      <c r="C661" s="2"/>
      <c r="D661" s="3"/>
      <c r="E661" s="3"/>
      <c r="F661" s="3"/>
      <c r="G661" s="3"/>
    </row>
    <row r="662" spans="2:7" ht="12.75" customHeight="1" x14ac:dyDescent="0.2">
      <c r="B662" s="1"/>
      <c r="C662" s="2"/>
      <c r="D662" s="3"/>
      <c r="E662" s="3"/>
      <c r="F662" s="3"/>
      <c r="G662" s="3"/>
    </row>
    <row r="663" spans="2:7" ht="12.75" customHeight="1" x14ac:dyDescent="0.2">
      <c r="B663" s="1"/>
      <c r="C663" s="2"/>
      <c r="D663" s="3"/>
      <c r="E663" s="3"/>
      <c r="F663" s="3"/>
      <c r="G663" s="3"/>
    </row>
    <row r="664" spans="2:7" ht="12.75" customHeight="1" x14ac:dyDescent="0.2">
      <c r="B664" s="1"/>
      <c r="C664" s="2"/>
      <c r="D664" s="3"/>
      <c r="E664" s="3"/>
      <c r="F664" s="3"/>
      <c r="G664" s="3"/>
    </row>
    <row r="665" spans="2:7" ht="12.75" customHeight="1" x14ac:dyDescent="0.2">
      <c r="B665" s="1"/>
      <c r="C665" s="2"/>
      <c r="D665" s="3"/>
      <c r="E665" s="3"/>
      <c r="F665" s="3"/>
      <c r="G665" s="3"/>
    </row>
    <row r="666" spans="2:7" ht="12.75" customHeight="1" x14ac:dyDescent="0.2">
      <c r="B666" s="1"/>
      <c r="C666" s="2"/>
      <c r="D666" s="3"/>
      <c r="E666" s="3"/>
      <c r="F666" s="3"/>
      <c r="G666" s="3"/>
    </row>
    <row r="667" spans="2:7" ht="12.75" customHeight="1" x14ac:dyDescent="0.2">
      <c r="B667" s="1"/>
      <c r="C667" s="2"/>
      <c r="D667" s="3"/>
      <c r="E667" s="3"/>
      <c r="F667" s="3"/>
      <c r="G667" s="3"/>
    </row>
    <row r="668" spans="2:7" ht="12.75" customHeight="1" x14ac:dyDescent="0.2">
      <c r="B668" s="1"/>
      <c r="C668" s="2"/>
      <c r="D668" s="3"/>
      <c r="E668" s="3"/>
      <c r="F668" s="3"/>
      <c r="G668" s="3"/>
    </row>
    <row r="669" spans="2:7" ht="12.75" customHeight="1" x14ac:dyDescent="0.2">
      <c r="B669" s="1"/>
      <c r="C669" s="2"/>
      <c r="D669" s="3"/>
      <c r="E669" s="3"/>
      <c r="F669" s="3"/>
      <c r="G669" s="3"/>
    </row>
    <row r="670" spans="2:7" ht="12.75" customHeight="1" x14ac:dyDescent="0.2">
      <c r="B670" s="1"/>
      <c r="C670" s="2"/>
      <c r="D670" s="3"/>
      <c r="E670" s="3"/>
      <c r="F670" s="3"/>
      <c r="G670" s="3"/>
    </row>
    <row r="671" spans="2:7" ht="12.75" customHeight="1" x14ac:dyDescent="0.2">
      <c r="B671" s="1"/>
      <c r="C671" s="2"/>
      <c r="D671" s="3"/>
      <c r="E671" s="3"/>
      <c r="F671" s="3"/>
      <c r="G671" s="3"/>
    </row>
    <row r="672" spans="2:7" ht="12.75" customHeight="1" x14ac:dyDescent="0.2">
      <c r="B672" s="1"/>
      <c r="C672" s="2"/>
      <c r="D672" s="3"/>
      <c r="E672" s="3"/>
      <c r="F672" s="3"/>
      <c r="G672" s="3"/>
    </row>
    <row r="673" spans="2:7" ht="12.75" customHeight="1" x14ac:dyDescent="0.2">
      <c r="B673" s="1"/>
      <c r="C673" s="2"/>
      <c r="D673" s="3"/>
      <c r="E673" s="3"/>
      <c r="F673" s="3"/>
      <c r="G673" s="3"/>
    </row>
    <row r="674" spans="2:7" ht="12.75" customHeight="1" x14ac:dyDescent="0.2">
      <c r="B674" s="1"/>
      <c r="C674" s="2"/>
      <c r="D674" s="3"/>
      <c r="E674" s="3"/>
      <c r="F674" s="3"/>
      <c r="G674" s="3"/>
    </row>
    <row r="675" spans="2:7" ht="12.75" customHeight="1" x14ac:dyDescent="0.2">
      <c r="B675" s="1"/>
      <c r="C675" s="2"/>
      <c r="D675" s="3"/>
      <c r="E675" s="3"/>
      <c r="F675" s="3"/>
      <c r="G675" s="3"/>
    </row>
    <row r="676" spans="2:7" ht="12.75" customHeight="1" x14ac:dyDescent="0.2">
      <c r="B676" s="1"/>
      <c r="C676" s="2"/>
      <c r="D676" s="3"/>
      <c r="E676" s="3"/>
      <c r="F676" s="3"/>
      <c r="G676" s="3"/>
    </row>
    <row r="677" spans="2:7" ht="12.75" customHeight="1" x14ac:dyDescent="0.2">
      <c r="B677" s="1"/>
      <c r="C677" s="2"/>
      <c r="D677" s="3"/>
      <c r="E677" s="3"/>
      <c r="F677" s="3"/>
      <c r="G677" s="3"/>
    </row>
    <row r="678" spans="2:7" ht="12.75" customHeight="1" x14ac:dyDescent="0.2">
      <c r="B678" s="1"/>
      <c r="C678" s="2"/>
      <c r="D678" s="3"/>
      <c r="E678" s="3"/>
      <c r="F678" s="3"/>
      <c r="G678" s="3"/>
    </row>
    <row r="679" spans="2:7" ht="12.75" customHeight="1" x14ac:dyDescent="0.2">
      <c r="B679" s="1"/>
      <c r="C679" s="2"/>
      <c r="D679" s="3"/>
      <c r="E679" s="3"/>
      <c r="F679" s="3"/>
      <c r="G679" s="3"/>
    </row>
    <row r="680" spans="2:7" ht="12.75" customHeight="1" x14ac:dyDescent="0.2">
      <c r="B680" s="1"/>
      <c r="C680" s="2"/>
      <c r="D680" s="3"/>
      <c r="E680" s="3"/>
      <c r="F680" s="3"/>
      <c r="G680" s="3"/>
    </row>
    <row r="681" spans="2:7" ht="12.75" customHeight="1" x14ac:dyDescent="0.2">
      <c r="B681" s="1"/>
      <c r="C681" s="2"/>
      <c r="D681" s="3"/>
      <c r="E681" s="3"/>
      <c r="F681" s="3"/>
      <c r="G681" s="3"/>
    </row>
    <row r="682" spans="2:7" ht="12.75" customHeight="1" x14ac:dyDescent="0.2">
      <c r="B682" s="1"/>
      <c r="C682" s="2"/>
      <c r="D682" s="3"/>
      <c r="E682" s="3"/>
      <c r="F682" s="3"/>
      <c r="G682" s="3"/>
    </row>
    <row r="683" spans="2:7" ht="12.75" customHeight="1" x14ac:dyDescent="0.2">
      <c r="B683" s="1"/>
      <c r="C683" s="2"/>
      <c r="D683" s="3"/>
      <c r="E683" s="3"/>
      <c r="F683" s="3"/>
      <c r="G683" s="3"/>
    </row>
    <row r="684" spans="2:7" ht="12.75" customHeight="1" x14ac:dyDescent="0.2">
      <c r="B684" s="1"/>
      <c r="C684" s="2"/>
      <c r="D684" s="3"/>
      <c r="E684" s="3"/>
      <c r="F684" s="3"/>
      <c r="G684" s="3"/>
    </row>
    <row r="685" spans="2:7" ht="12.75" customHeight="1" x14ac:dyDescent="0.2">
      <c r="B685" s="1"/>
      <c r="C685" s="2"/>
      <c r="D685" s="3"/>
      <c r="E685" s="3"/>
      <c r="F685" s="3"/>
      <c r="G685" s="3"/>
    </row>
    <row r="686" spans="2:7" ht="12.75" customHeight="1" x14ac:dyDescent="0.2">
      <c r="B686" s="1"/>
      <c r="C686" s="2"/>
      <c r="D686" s="3"/>
      <c r="E686" s="3"/>
      <c r="F686" s="3"/>
      <c r="G686" s="3"/>
    </row>
    <row r="687" spans="2:7" ht="12.75" customHeight="1" x14ac:dyDescent="0.2">
      <c r="B687" s="1"/>
      <c r="C687" s="2"/>
      <c r="D687" s="3"/>
      <c r="E687" s="3"/>
      <c r="F687" s="3"/>
      <c r="G687" s="3"/>
    </row>
    <row r="688" spans="2:7" ht="12.75" customHeight="1" x14ac:dyDescent="0.2">
      <c r="B688" s="1"/>
      <c r="C688" s="2"/>
      <c r="D688" s="3"/>
      <c r="E688" s="3"/>
      <c r="F688" s="3"/>
      <c r="G688" s="3"/>
    </row>
    <row r="689" spans="2:7" ht="12.75" customHeight="1" x14ac:dyDescent="0.2">
      <c r="B689" s="1"/>
      <c r="C689" s="2"/>
      <c r="D689" s="3"/>
      <c r="E689" s="3"/>
      <c r="F689" s="3"/>
      <c r="G689" s="3"/>
    </row>
    <row r="690" spans="2:7" ht="12.75" customHeight="1" x14ac:dyDescent="0.2">
      <c r="B690" s="1"/>
      <c r="C690" s="2"/>
      <c r="D690" s="3"/>
      <c r="E690" s="3"/>
      <c r="F690" s="3"/>
      <c r="G690" s="3"/>
    </row>
    <row r="691" spans="2:7" ht="12.75" customHeight="1" x14ac:dyDescent="0.2">
      <c r="B691" s="1"/>
      <c r="C691" s="2"/>
      <c r="D691" s="3"/>
      <c r="E691" s="3"/>
      <c r="F691" s="3"/>
      <c r="G691" s="3"/>
    </row>
    <row r="692" spans="2:7" ht="12.75" customHeight="1" x14ac:dyDescent="0.2">
      <c r="B692" s="1"/>
      <c r="C692" s="2"/>
      <c r="D692" s="3"/>
      <c r="E692" s="3"/>
      <c r="F692" s="3"/>
      <c r="G692" s="3"/>
    </row>
    <row r="693" spans="2:7" ht="12.75" customHeight="1" x14ac:dyDescent="0.2">
      <c r="B693" s="1"/>
      <c r="C693" s="2"/>
      <c r="D693" s="3"/>
      <c r="E693" s="3"/>
      <c r="F693" s="3"/>
      <c r="G693" s="3"/>
    </row>
    <row r="694" spans="2:7" ht="12.75" customHeight="1" x14ac:dyDescent="0.2">
      <c r="B694" s="1"/>
      <c r="C694" s="2"/>
      <c r="D694" s="3"/>
      <c r="E694" s="3"/>
      <c r="F694" s="3"/>
      <c r="G694" s="3"/>
    </row>
    <row r="695" spans="2:7" ht="12.75" customHeight="1" x14ac:dyDescent="0.2">
      <c r="B695" s="1"/>
      <c r="C695" s="2"/>
      <c r="D695" s="3"/>
      <c r="E695" s="3"/>
      <c r="F695" s="3"/>
      <c r="G695" s="3"/>
    </row>
    <row r="696" spans="2:7" ht="12.75" customHeight="1" x14ac:dyDescent="0.2">
      <c r="B696" s="1"/>
      <c r="C696" s="2"/>
      <c r="D696" s="3"/>
      <c r="E696" s="3"/>
      <c r="F696" s="3"/>
      <c r="G696" s="3"/>
    </row>
    <row r="697" spans="2:7" ht="12.75" customHeight="1" x14ac:dyDescent="0.2">
      <c r="B697" s="1"/>
      <c r="C697" s="2"/>
      <c r="D697" s="3"/>
      <c r="E697" s="3"/>
      <c r="F697" s="3"/>
      <c r="G697" s="3"/>
    </row>
    <row r="698" spans="2:7" ht="12.75" customHeight="1" x14ac:dyDescent="0.2">
      <c r="B698" s="1"/>
      <c r="C698" s="2"/>
      <c r="D698" s="3"/>
      <c r="E698" s="3"/>
      <c r="F698" s="3"/>
      <c r="G698" s="3"/>
    </row>
    <row r="699" spans="2:7" ht="12.75" customHeight="1" x14ac:dyDescent="0.2">
      <c r="B699" s="1"/>
      <c r="C699" s="2"/>
      <c r="D699" s="3"/>
      <c r="E699" s="3"/>
      <c r="F699" s="3"/>
      <c r="G699" s="3"/>
    </row>
    <row r="700" spans="2:7" ht="12.75" customHeight="1" x14ac:dyDescent="0.2">
      <c r="B700" s="1"/>
      <c r="C700" s="2"/>
      <c r="D700" s="3"/>
      <c r="E700" s="3"/>
      <c r="F700" s="3"/>
      <c r="G700" s="3"/>
    </row>
    <row r="701" spans="2:7" ht="12.75" customHeight="1" x14ac:dyDescent="0.2">
      <c r="B701" s="1"/>
      <c r="C701" s="2"/>
      <c r="D701" s="3"/>
      <c r="E701" s="3"/>
      <c r="F701" s="3"/>
      <c r="G701" s="3"/>
    </row>
    <row r="702" spans="2:7" ht="12.75" customHeight="1" x14ac:dyDescent="0.2">
      <c r="B702" s="1"/>
      <c r="C702" s="2"/>
      <c r="D702" s="3"/>
      <c r="E702" s="3"/>
      <c r="F702" s="3"/>
      <c r="G702" s="3"/>
    </row>
    <row r="703" spans="2:7" ht="12.75" customHeight="1" x14ac:dyDescent="0.2">
      <c r="B703" s="1"/>
      <c r="C703" s="2"/>
      <c r="D703" s="3"/>
      <c r="E703" s="3"/>
      <c r="F703" s="3"/>
      <c r="G703" s="3"/>
    </row>
    <row r="704" spans="2:7" ht="12.75" customHeight="1" x14ac:dyDescent="0.2">
      <c r="B704" s="1"/>
      <c r="C704" s="2"/>
      <c r="D704" s="3"/>
      <c r="E704" s="3"/>
      <c r="F704" s="3"/>
      <c r="G704" s="3"/>
    </row>
    <row r="705" spans="2:7" ht="12.75" customHeight="1" x14ac:dyDescent="0.2">
      <c r="B705" s="1"/>
      <c r="C705" s="2"/>
      <c r="D705" s="3"/>
      <c r="E705" s="3"/>
      <c r="F705" s="3"/>
      <c r="G705" s="3"/>
    </row>
    <row r="706" spans="2:7" ht="12.75" customHeight="1" x14ac:dyDescent="0.2">
      <c r="B706" s="1"/>
      <c r="C706" s="2"/>
      <c r="D706" s="3"/>
      <c r="E706" s="3"/>
      <c r="F706" s="3"/>
      <c r="G706" s="3"/>
    </row>
    <row r="707" spans="2:7" ht="12.75" customHeight="1" x14ac:dyDescent="0.2">
      <c r="B707" s="1"/>
      <c r="C707" s="2"/>
      <c r="D707" s="3"/>
      <c r="E707" s="3"/>
      <c r="F707" s="3"/>
      <c r="G707" s="3"/>
    </row>
    <row r="708" spans="2:7" ht="12.75" customHeight="1" x14ac:dyDescent="0.2">
      <c r="B708" s="1"/>
      <c r="C708" s="2"/>
      <c r="D708" s="3"/>
      <c r="E708" s="3"/>
      <c r="F708" s="3"/>
      <c r="G708" s="3"/>
    </row>
    <row r="709" spans="2:7" ht="12.75" customHeight="1" x14ac:dyDescent="0.2">
      <c r="B709" s="1"/>
      <c r="C709" s="2"/>
      <c r="D709" s="3"/>
      <c r="E709" s="3"/>
      <c r="F709" s="3"/>
      <c r="G709" s="3"/>
    </row>
    <row r="710" spans="2:7" ht="12.75" customHeight="1" x14ac:dyDescent="0.2">
      <c r="B710" s="1"/>
      <c r="C710" s="2"/>
      <c r="D710" s="3"/>
      <c r="E710" s="3"/>
      <c r="F710" s="3"/>
      <c r="G710" s="3"/>
    </row>
    <row r="711" spans="2:7" ht="12.75" customHeight="1" x14ac:dyDescent="0.2">
      <c r="B711" s="1"/>
      <c r="C711" s="2"/>
      <c r="D711" s="3"/>
      <c r="E711" s="3"/>
      <c r="F711" s="3"/>
      <c r="G711" s="3"/>
    </row>
    <row r="712" spans="2:7" ht="12.75" customHeight="1" x14ac:dyDescent="0.2">
      <c r="B712" s="1"/>
      <c r="C712" s="2"/>
      <c r="D712" s="3"/>
      <c r="E712" s="3"/>
      <c r="F712" s="3"/>
      <c r="G712" s="3"/>
    </row>
    <row r="713" spans="2:7" ht="12.75" customHeight="1" x14ac:dyDescent="0.2">
      <c r="B713" s="1"/>
      <c r="C713" s="2"/>
      <c r="D713" s="3"/>
      <c r="E713" s="3"/>
      <c r="F713" s="3"/>
      <c r="G713" s="3"/>
    </row>
    <row r="714" spans="2:7" ht="12.75" customHeight="1" x14ac:dyDescent="0.2">
      <c r="B714" s="1"/>
      <c r="C714" s="2"/>
      <c r="D714" s="3"/>
      <c r="E714" s="3"/>
      <c r="F714" s="3"/>
      <c r="G714" s="3"/>
    </row>
    <row r="715" spans="2:7" ht="12.75" customHeight="1" x14ac:dyDescent="0.2">
      <c r="B715" s="1"/>
      <c r="C715" s="2"/>
      <c r="D715" s="3"/>
      <c r="E715" s="3"/>
      <c r="F715" s="3"/>
      <c r="G715" s="3"/>
    </row>
    <row r="716" spans="2:7" ht="12.75" customHeight="1" x14ac:dyDescent="0.2">
      <c r="B716" s="1"/>
      <c r="C716" s="2"/>
      <c r="D716" s="3"/>
      <c r="E716" s="3"/>
      <c r="F716" s="3"/>
      <c r="G716" s="3"/>
    </row>
    <row r="717" spans="2:7" ht="12.75" customHeight="1" x14ac:dyDescent="0.2">
      <c r="B717" s="1"/>
      <c r="C717" s="2"/>
      <c r="D717" s="3"/>
      <c r="E717" s="3"/>
      <c r="F717" s="3"/>
      <c r="G717" s="3"/>
    </row>
    <row r="718" spans="2:7" ht="12.75" customHeight="1" x14ac:dyDescent="0.2">
      <c r="B718" s="1"/>
      <c r="C718" s="2"/>
      <c r="D718" s="3"/>
      <c r="E718" s="3"/>
      <c r="F718" s="3"/>
      <c r="G718" s="3"/>
    </row>
    <row r="719" spans="2:7" ht="12.75" customHeight="1" x14ac:dyDescent="0.2">
      <c r="B719" s="1"/>
      <c r="C719" s="2"/>
      <c r="D719" s="3"/>
      <c r="E719" s="3"/>
      <c r="F719" s="3"/>
      <c r="G719" s="3"/>
    </row>
    <row r="720" spans="2:7" ht="12.75" customHeight="1" x14ac:dyDescent="0.2">
      <c r="B720" s="1"/>
      <c r="C720" s="2"/>
      <c r="D720" s="3"/>
      <c r="E720" s="3"/>
      <c r="F720" s="3"/>
      <c r="G720" s="3"/>
    </row>
    <row r="721" spans="2:7" ht="12.75" customHeight="1" x14ac:dyDescent="0.2">
      <c r="B721" s="1"/>
      <c r="C721" s="2"/>
      <c r="D721" s="3"/>
      <c r="E721" s="3"/>
      <c r="F721" s="3"/>
      <c r="G721" s="3"/>
    </row>
    <row r="722" spans="2:7" ht="12.75" customHeight="1" x14ac:dyDescent="0.2">
      <c r="B722" s="1"/>
      <c r="C722" s="2"/>
      <c r="D722" s="3"/>
      <c r="E722" s="3"/>
      <c r="F722" s="3"/>
      <c r="G722" s="3"/>
    </row>
    <row r="723" spans="2:7" ht="12.75" customHeight="1" x14ac:dyDescent="0.2">
      <c r="B723" s="1"/>
      <c r="C723" s="2"/>
      <c r="D723" s="3"/>
      <c r="E723" s="3"/>
      <c r="F723" s="3"/>
      <c r="G723" s="3"/>
    </row>
    <row r="724" spans="2:7" ht="12.75" customHeight="1" x14ac:dyDescent="0.2">
      <c r="B724" s="1"/>
      <c r="C724" s="2"/>
      <c r="D724" s="3"/>
      <c r="E724" s="3"/>
      <c r="F724" s="3"/>
      <c r="G724" s="3"/>
    </row>
    <row r="725" spans="2:7" ht="12.75" customHeight="1" x14ac:dyDescent="0.2">
      <c r="B725" s="1"/>
      <c r="C725" s="2"/>
      <c r="D725" s="3"/>
      <c r="E725" s="3"/>
      <c r="F725" s="3"/>
      <c r="G725" s="3"/>
    </row>
    <row r="726" spans="2:7" ht="12.75" customHeight="1" x14ac:dyDescent="0.2">
      <c r="B726" s="1"/>
      <c r="C726" s="2"/>
      <c r="D726" s="3"/>
      <c r="E726" s="3"/>
      <c r="F726" s="3"/>
      <c r="G726" s="3"/>
    </row>
    <row r="727" spans="2:7" ht="12.75" customHeight="1" x14ac:dyDescent="0.2">
      <c r="B727" s="1"/>
      <c r="C727" s="2"/>
      <c r="D727" s="3"/>
      <c r="E727" s="3"/>
      <c r="F727" s="3"/>
      <c r="G727" s="3"/>
    </row>
    <row r="728" spans="2:7" ht="12.75" customHeight="1" x14ac:dyDescent="0.2">
      <c r="B728" s="1"/>
      <c r="C728" s="2"/>
      <c r="D728" s="3"/>
      <c r="E728" s="3"/>
      <c r="F728" s="3"/>
      <c r="G728" s="3"/>
    </row>
    <row r="729" spans="2:7" ht="12.75" customHeight="1" x14ac:dyDescent="0.2">
      <c r="B729" s="1"/>
      <c r="C729" s="2"/>
      <c r="D729" s="3"/>
      <c r="E729" s="3"/>
      <c r="F729" s="3"/>
      <c r="G729" s="3"/>
    </row>
    <row r="730" spans="2:7" ht="12.75" customHeight="1" x14ac:dyDescent="0.2">
      <c r="B730" s="1"/>
      <c r="C730" s="2"/>
      <c r="D730" s="3"/>
      <c r="E730" s="3"/>
      <c r="F730" s="3"/>
      <c r="G730" s="3"/>
    </row>
    <row r="731" spans="2:7" ht="12.75" customHeight="1" x14ac:dyDescent="0.2">
      <c r="B731" s="1"/>
      <c r="C731" s="2"/>
      <c r="D731" s="3"/>
      <c r="E731" s="3"/>
      <c r="F731" s="3"/>
      <c r="G731" s="3"/>
    </row>
    <row r="732" spans="2:7" ht="12.75" customHeight="1" x14ac:dyDescent="0.2">
      <c r="B732" s="1"/>
      <c r="C732" s="2"/>
      <c r="D732" s="3"/>
      <c r="E732" s="3"/>
      <c r="F732" s="3"/>
      <c r="G732" s="3"/>
    </row>
    <row r="733" spans="2:7" ht="12.75" customHeight="1" x14ac:dyDescent="0.2">
      <c r="B733" s="1"/>
      <c r="C733" s="2"/>
      <c r="D733" s="3"/>
      <c r="E733" s="3"/>
      <c r="F733" s="3"/>
      <c r="G733" s="3"/>
    </row>
    <row r="734" spans="2:7" ht="12.75" customHeight="1" x14ac:dyDescent="0.2">
      <c r="B734" s="1"/>
      <c r="C734" s="2"/>
      <c r="D734" s="3"/>
      <c r="E734" s="3"/>
      <c r="F734" s="3"/>
      <c r="G734" s="3"/>
    </row>
    <row r="735" spans="2:7" ht="12.75" customHeight="1" x14ac:dyDescent="0.2">
      <c r="B735" s="1"/>
      <c r="C735" s="2"/>
      <c r="D735" s="3"/>
      <c r="E735" s="3"/>
      <c r="F735" s="3"/>
      <c r="G735" s="3"/>
    </row>
    <row r="736" spans="2:7" ht="12.75" customHeight="1" x14ac:dyDescent="0.2">
      <c r="B736" s="1"/>
      <c r="C736" s="2"/>
      <c r="D736" s="3"/>
      <c r="E736" s="3"/>
      <c r="F736" s="3"/>
      <c r="G736" s="3"/>
    </row>
    <row r="737" spans="2:7" ht="12.75" customHeight="1" x14ac:dyDescent="0.2">
      <c r="B737" s="1"/>
      <c r="C737" s="2"/>
      <c r="D737" s="3"/>
      <c r="E737" s="3"/>
      <c r="F737" s="3"/>
      <c r="G737" s="3"/>
    </row>
    <row r="738" spans="2:7" ht="12.75" customHeight="1" x14ac:dyDescent="0.2">
      <c r="B738" s="1"/>
      <c r="C738" s="2"/>
      <c r="D738" s="3"/>
      <c r="E738" s="3"/>
      <c r="F738" s="3"/>
      <c r="G738" s="3"/>
    </row>
    <row r="739" spans="2:7" ht="12.75" customHeight="1" x14ac:dyDescent="0.2">
      <c r="B739" s="1"/>
      <c r="C739" s="2"/>
      <c r="D739" s="3"/>
      <c r="E739" s="3"/>
      <c r="F739" s="3"/>
      <c r="G739" s="3"/>
    </row>
    <row r="740" spans="2:7" ht="12.75" customHeight="1" x14ac:dyDescent="0.2">
      <c r="B740" s="1"/>
      <c r="C740" s="2"/>
      <c r="D740" s="3"/>
      <c r="E740" s="3"/>
      <c r="F740" s="3"/>
      <c r="G740" s="3"/>
    </row>
    <row r="741" spans="2:7" ht="12.75" customHeight="1" x14ac:dyDescent="0.2">
      <c r="B741" s="1"/>
      <c r="C741" s="2"/>
      <c r="D741" s="3"/>
      <c r="E741" s="3"/>
      <c r="F741" s="3"/>
      <c r="G741" s="3"/>
    </row>
    <row r="742" spans="2:7" ht="12.75" customHeight="1" x14ac:dyDescent="0.2">
      <c r="B742" s="1"/>
      <c r="C742" s="2"/>
      <c r="D742" s="3"/>
      <c r="E742" s="3"/>
      <c r="F742" s="3"/>
      <c r="G742" s="3"/>
    </row>
    <row r="743" spans="2:7" ht="12.75" customHeight="1" x14ac:dyDescent="0.2">
      <c r="B743" s="1"/>
      <c r="C743" s="2"/>
      <c r="D743" s="3"/>
      <c r="E743" s="3"/>
      <c r="F743" s="3"/>
      <c r="G743" s="3"/>
    </row>
    <row r="744" spans="2:7" ht="12.75" customHeight="1" x14ac:dyDescent="0.2">
      <c r="B744" s="1"/>
      <c r="C744" s="2"/>
      <c r="D744" s="3"/>
      <c r="E744" s="3"/>
      <c r="F744" s="3"/>
      <c r="G744" s="3"/>
    </row>
    <row r="745" spans="2:7" ht="12.75" customHeight="1" x14ac:dyDescent="0.2">
      <c r="B745" s="1"/>
      <c r="C745" s="2"/>
      <c r="D745" s="3"/>
      <c r="E745" s="3"/>
      <c r="F745" s="3"/>
      <c r="G745" s="3"/>
    </row>
    <row r="746" spans="2:7" ht="12.75" customHeight="1" x14ac:dyDescent="0.2">
      <c r="B746" s="1"/>
      <c r="C746" s="2"/>
      <c r="D746" s="3"/>
      <c r="E746" s="3"/>
      <c r="F746" s="3"/>
      <c r="G746" s="3"/>
    </row>
    <row r="747" spans="2:7" ht="12.75" customHeight="1" x14ac:dyDescent="0.2">
      <c r="B747" s="1"/>
      <c r="C747" s="2"/>
      <c r="D747" s="3"/>
      <c r="E747" s="3"/>
      <c r="F747" s="3"/>
      <c r="G747" s="3"/>
    </row>
    <row r="748" spans="2:7" ht="12.75" customHeight="1" x14ac:dyDescent="0.2">
      <c r="B748" s="1"/>
      <c r="C748" s="2"/>
      <c r="D748" s="3"/>
      <c r="E748" s="3"/>
      <c r="F748" s="3"/>
      <c r="G748" s="3"/>
    </row>
    <row r="749" spans="2:7" ht="12.75" customHeight="1" x14ac:dyDescent="0.2">
      <c r="B749" s="1"/>
      <c r="C749" s="2"/>
      <c r="D749" s="3"/>
      <c r="E749" s="3"/>
      <c r="F749" s="3"/>
      <c r="G749" s="3"/>
    </row>
    <row r="750" spans="2:7" ht="12.75" customHeight="1" x14ac:dyDescent="0.2">
      <c r="B750" s="1"/>
      <c r="C750" s="2"/>
      <c r="D750" s="3"/>
      <c r="E750" s="3"/>
      <c r="F750" s="3"/>
      <c r="G750" s="3"/>
    </row>
    <row r="751" spans="2:7" ht="12.75" customHeight="1" x14ac:dyDescent="0.2">
      <c r="B751" s="1"/>
      <c r="C751" s="2"/>
      <c r="D751" s="3"/>
      <c r="E751" s="3"/>
      <c r="F751" s="3"/>
      <c r="G751" s="3"/>
    </row>
    <row r="752" spans="2:7" ht="12.75" customHeight="1" x14ac:dyDescent="0.2">
      <c r="B752" s="1"/>
      <c r="C752" s="2"/>
      <c r="D752" s="3"/>
      <c r="E752" s="3"/>
      <c r="F752" s="3"/>
      <c r="G752" s="3"/>
    </row>
    <row r="753" spans="2:7" ht="12.75" customHeight="1" x14ac:dyDescent="0.2">
      <c r="B753" s="1"/>
      <c r="C753" s="2"/>
      <c r="D753" s="3"/>
      <c r="E753" s="3"/>
      <c r="F753" s="3"/>
      <c r="G753" s="3"/>
    </row>
    <row r="754" spans="2:7" ht="12.75" customHeight="1" x14ac:dyDescent="0.2">
      <c r="B754" s="1"/>
      <c r="C754" s="2"/>
      <c r="D754" s="3"/>
      <c r="E754" s="3"/>
      <c r="F754" s="3"/>
      <c r="G754" s="3"/>
    </row>
    <row r="755" spans="2:7" ht="12.75" customHeight="1" x14ac:dyDescent="0.2">
      <c r="B755" s="1"/>
      <c r="C755" s="2"/>
      <c r="D755" s="3"/>
      <c r="E755" s="3"/>
      <c r="F755" s="3"/>
      <c r="G755" s="3"/>
    </row>
    <row r="756" spans="2:7" ht="12.75" customHeight="1" x14ac:dyDescent="0.2">
      <c r="B756" s="1"/>
      <c r="C756" s="2"/>
      <c r="D756" s="3"/>
      <c r="E756" s="3"/>
      <c r="F756" s="3"/>
      <c r="G756" s="3"/>
    </row>
    <row r="757" spans="2:7" ht="12.75" customHeight="1" x14ac:dyDescent="0.2">
      <c r="B757" s="1"/>
      <c r="C757" s="2"/>
      <c r="D757" s="3"/>
      <c r="E757" s="3"/>
      <c r="F757" s="3"/>
      <c r="G757" s="3"/>
    </row>
    <row r="758" spans="2:7" ht="12.75" customHeight="1" x14ac:dyDescent="0.2">
      <c r="B758" s="1"/>
      <c r="C758" s="2"/>
      <c r="D758" s="3"/>
      <c r="E758" s="3"/>
      <c r="F758" s="3"/>
      <c r="G758" s="3"/>
    </row>
    <row r="759" spans="2:7" ht="12.75" customHeight="1" x14ac:dyDescent="0.2">
      <c r="B759" s="1"/>
      <c r="C759" s="2"/>
      <c r="D759" s="3"/>
      <c r="E759" s="3"/>
      <c r="F759" s="3"/>
      <c r="G759" s="3"/>
    </row>
    <row r="760" spans="2:7" ht="12.75" customHeight="1" x14ac:dyDescent="0.2">
      <c r="B760" s="1"/>
      <c r="C760" s="2"/>
      <c r="D760" s="3"/>
      <c r="E760" s="3"/>
      <c r="F760" s="3"/>
      <c r="G760" s="3"/>
    </row>
    <row r="761" spans="2:7" ht="12.75" customHeight="1" x14ac:dyDescent="0.2">
      <c r="B761" s="1"/>
      <c r="C761" s="2"/>
      <c r="D761" s="3"/>
      <c r="E761" s="3"/>
      <c r="F761" s="3"/>
      <c r="G761" s="3"/>
    </row>
    <row r="762" spans="2:7" ht="12.75" customHeight="1" x14ac:dyDescent="0.2">
      <c r="B762" s="1"/>
      <c r="C762" s="2"/>
      <c r="D762" s="3"/>
      <c r="E762" s="3"/>
      <c r="F762" s="3"/>
      <c r="G762" s="3"/>
    </row>
    <row r="763" spans="2:7" ht="12.75" customHeight="1" x14ac:dyDescent="0.2">
      <c r="B763" s="1"/>
      <c r="C763" s="2"/>
      <c r="D763" s="3"/>
      <c r="E763" s="3"/>
      <c r="F763" s="3"/>
      <c r="G763" s="3"/>
    </row>
    <row r="764" spans="2:7" ht="12.75" customHeight="1" x14ac:dyDescent="0.2">
      <c r="B764" s="1"/>
      <c r="C764" s="2"/>
      <c r="D764" s="3"/>
      <c r="E764" s="3"/>
      <c r="F764" s="3"/>
      <c r="G764" s="3"/>
    </row>
    <row r="765" spans="2:7" ht="12.75" customHeight="1" x14ac:dyDescent="0.2">
      <c r="B765" s="1"/>
      <c r="C765" s="2"/>
      <c r="D765" s="3"/>
      <c r="E765" s="3"/>
      <c r="F765" s="3"/>
      <c r="G765" s="3"/>
    </row>
    <row r="766" spans="2:7" ht="12.75" customHeight="1" x14ac:dyDescent="0.2">
      <c r="B766" s="1"/>
      <c r="C766" s="2"/>
      <c r="D766" s="3"/>
      <c r="E766" s="3"/>
      <c r="F766" s="3"/>
      <c r="G766" s="3"/>
    </row>
    <row r="767" spans="2:7" ht="12.75" customHeight="1" x14ac:dyDescent="0.2">
      <c r="B767" s="1"/>
      <c r="C767" s="2"/>
      <c r="D767" s="3"/>
      <c r="E767" s="3"/>
      <c r="F767" s="3"/>
      <c r="G767" s="3"/>
    </row>
    <row r="768" spans="2:7" ht="12.75" customHeight="1" x14ac:dyDescent="0.2">
      <c r="B768" s="1"/>
      <c r="C768" s="2"/>
      <c r="D768" s="3"/>
      <c r="E768" s="3"/>
      <c r="F768" s="3"/>
      <c r="G768" s="3"/>
    </row>
    <row r="769" spans="2:7" ht="12.75" customHeight="1" x14ac:dyDescent="0.2">
      <c r="B769" s="1"/>
      <c r="C769" s="2"/>
      <c r="D769" s="3"/>
      <c r="E769" s="3"/>
      <c r="F769" s="3"/>
      <c r="G769" s="3"/>
    </row>
    <row r="770" spans="2:7" ht="12.75" customHeight="1" x14ac:dyDescent="0.2">
      <c r="B770" s="1"/>
      <c r="C770" s="2"/>
      <c r="D770" s="3"/>
      <c r="E770" s="3"/>
      <c r="F770" s="3"/>
      <c r="G770" s="3"/>
    </row>
    <row r="771" spans="2:7" ht="12.75" customHeight="1" x14ac:dyDescent="0.2">
      <c r="B771" s="1"/>
      <c r="C771" s="2"/>
      <c r="D771" s="3"/>
      <c r="E771" s="3"/>
      <c r="F771" s="3"/>
      <c r="G771" s="3"/>
    </row>
    <row r="772" spans="2:7" ht="12.75" customHeight="1" x14ac:dyDescent="0.2">
      <c r="B772" s="1"/>
      <c r="C772" s="2"/>
      <c r="D772" s="3"/>
      <c r="E772" s="3"/>
      <c r="F772" s="3"/>
      <c r="G772" s="3"/>
    </row>
    <row r="773" spans="2:7" ht="12.75" customHeight="1" x14ac:dyDescent="0.2">
      <c r="B773" s="1"/>
      <c r="C773" s="2"/>
      <c r="D773" s="3"/>
      <c r="E773" s="3"/>
      <c r="F773" s="3"/>
      <c r="G773" s="3"/>
    </row>
    <row r="774" spans="2:7" ht="12.75" customHeight="1" x14ac:dyDescent="0.2">
      <c r="B774" s="1"/>
      <c r="C774" s="2"/>
      <c r="D774" s="3"/>
      <c r="E774" s="3"/>
      <c r="F774" s="3"/>
      <c r="G774" s="3"/>
    </row>
    <row r="775" spans="2:7" ht="12.75" customHeight="1" x14ac:dyDescent="0.2">
      <c r="B775" s="1"/>
      <c r="C775" s="2"/>
      <c r="D775" s="3"/>
      <c r="E775" s="3"/>
      <c r="F775" s="3"/>
      <c r="G775" s="3"/>
    </row>
    <row r="776" spans="2:7" ht="12.75" customHeight="1" x14ac:dyDescent="0.2">
      <c r="B776" s="1"/>
      <c r="C776" s="2"/>
      <c r="D776" s="3"/>
      <c r="E776" s="3"/>
      <c r="F776" s="3"/>
      <c r="G776" s="3"/>
    </row>
    <row r="777" spans="2:7" ht="12.75" customHeight="1" x14ac:dyDescent="0.2">
      <c r="B777" s="1"/>
      <c r="C777" s="2"/>
      <c r="D777" s="3"/>
      <c r="E777" s="3"/>
      <c r="F777" s="3"/>
      <c r="G777" s="3"/>
    </row>
    <row r="778" spans="2:7" ht="12.75" customHeight="1" x14ac:dyDescent="0.2">
      <c r="B778" s="1"/>
      <c r="C778" s="2"/>
      <c r="D778" s="3"/>
      <c r="E778" s="3"/>
      <c r="F778" s="3"/>
      <c r="G778" s="3"/>
    </row>
    <row r="779" spans="2:7" ht="12.75" customHeight="1" x14ac:dyDescent="0.2">
      <c r="B779" s="1"/>
      <c r="C779" s="2"/>
      <c r="D779" s="3"/>
      <c r="E779" s="3"/>
      <c r="F779" s="3"/>
      <c r="G779" s="3"/>
    </row>
    <row r="780" spans="2:7" ht="12.75" customHeight="1" x14ac:dyDescent="0.2">
      <c r="B780" s="1"/>
      <c r="C780" s="2"/>
      <c r="D780" s="3"/>
      <c r="E780" s="3"/>
      <c r="F780" s="3"/>
      <c r="G780" s="3"/>
    </row>
    <row r="781" spans="2:7" ht="12.75" customHeight="1" x14ac:dyDescent="0.2">
      <c r="B781" s="1"/>
      <c r="C781" s="2"/>
      <c r="D781" s="3"/>
      <c r="E781" s="3"/>
      <c r="F781" s="3"/>
      <c r="G781" s="3"/>
    </row>
    <row r="782" spans="2:7" ht="12.75" customHeight="1" x14ac:dyDescent="0.2">
      <c r="B782" s="1"/>
      <c r="C782" s="2"/>
      <c r="D782" s="3"/>
      <c r="E782" s="3"/>
      <c r="F782" s="3"/>
      <c r="G782" s="3"/>
    </row>
    <row r="783" spans="2:7" ht="12.75" customHeight="1" x14ac:dyDescent="0.2">
      <c r="B783" s="1"/>
      <c r="C783" s="2"/>
      <c r="D783" s="3"/>
      <c r="E783" s="3"/>
      <c r="F783" s="3"/>
      <c r="G783" s="3"/>
    </row>
    <row r="784" spans="2:7" ht="12.75" customHeight="1" x14ac:dyDescent="0.2">
      <c r="B784" s="1"/>
      <c r="C784" s="2"/>
      <c r="D784" s="3"/>
      <c r="E784" s="3"/>
      <c r="F784" s="3"/>
      <c r="G784" s="3"/>
    </row>
    <row r="785" spans="2:7" ht="12.75" customHeight="1" x14ac:dyDescent="0.2">
      <c r="B785" s="1"/>
      <c r="C785" s="2"/>
      <c r="D785" s="3"/>
      <c r="E785" s="3"/>
      <c r="F785" s="3"/>
      <c r="G785" s="3"/>
    </row>
    <row r="786" spans="2:7" ht="12.75" customHeight="1" x14ac:dyDescent="0.2">
      <c r="B786" s="1"/>
      <c r="C786" s="2"/>
      <c r="D786" s="3"/>
      <c r="E786" s="3"/>
      <c r="F786" s="3"/>
      <c r="G786" s="3"/>
    </row>
    <row r="787" spans="2:7" ht="12.75" customHeight="1" x14ac:dyDescent="0.2">
      <c r="B787" s="1"/>
      <c r="C787" s="2"/>
      <c r="D787" s="3"/>
      <c r="E787" s="3"/>
      <c r="F787" s="3"/>
      <c r="G787" s="3"/>
    </row>
    <row r="788" spans="2:7" ht="12.75" customHeight="1" x14ac:dyDescent="0.2">
      <c r="B788" s="1"/>
      <c r="C788" s="2"/>
      <c r="D788" s="3"/>
      <c r="E788" s="3"/>
      <c r="F788" s="3"/>
      <c r="G788" s="3"/>
    </row>
    <row r="789" spans="2:7" ht="12.75" customHeight="1" x14ac:dyDescent="0.2">
      <c r="B789" s="1"/>
      <c r="C789" s="2"/>
      <c r="D789" s="3"/>
      <c r="E789" s="3"/>
      <c r="F789" s="3"/>
      <c r="G789" s="3"/>
    </row>
    <row r="790" spans="2:7" ht="12.75" customHeight="1" x14ac:dyDescent="0.2">
      <c r="B790" s="1"/>
      <c r="C790" s="2"/>
      <c r="D790" s="3"/>
      <c r="E790" s="3"/>
      <c r="F790" s="3"/>
      <c r="G790" s="3"/>
    </row>
    <row r="791" spans="2:7" ht="12.75" customHeight="1" x14ac:dyDescent="0.2">
      <c r="B791" s="1"/>
      <c r="C791" s="2"/>
      <c r="D791" s="3"/>
      <c r="E791" s="3"/>
      <c r="F791" s="3"/>
      <c r="G791" s="3"/>
    </row>
    <row r="792" spans="2:7" ht="12.75" customHeight="1" x14ac:dyDescent="0.2">
      <c r="B792" s="1"/>
      <c r="C792" s="2"/>
      <c r="D792" s="3"/>
      <c r="E792" s="3"/>
      <c r="F792" s="3"/>
      <c r="G792" s="3"/>
    </row>
    <row r="793" spans="2:7" ht="12.75" customHeight="1" x14ac:dyDescent="0.2">
      <c r="B793" s="1"/>
      <c r="C793" s="2"/>
      <c r="D793" s="3"/>
      <c r="E793" s="3"/>
      <c r="F793" s="3"/>
      <c r="G793" s="3"/>
    </row>
    <row r="794" spans="2:7" ht="12.75" customHeight="1" x14ac:dyDescent="0.2">
      <c r="B794" s="1"/>
      <c r="C794" s="2"/>
      <c r="D794" s="3"/>
      <c r="E794" s="3"/>
      <c r="F794" s="3"/>
      <c r="G794" s="3"/>
    </row>
    <row r="795" spans="2:7" ht="12.75" customHeight="1" x14ac:dyDescent="0.2">
      <c r="B795" s="1"/>
      <c r="C795" s="2"/>
      <c r="D795" s="3"/>
      <c r="E795" s="3"/>
      <c r="F795" s="3"/>
      <c r="G795" s="3"/>
    </row>
    <row r="796" spans="2:7" ht="12.75" customHeight="1" x14ac:dyDescent="0.2">
      <c r="B796" s="1"/>
      <c r="C796" s="2"/>
      <c r="D796" s="3"/>
      <c r="E796" s="3"/>
      <c r="F796" s="3"/>
      <c r="G796" s="3"/>
    </row>
    <row r="797" spans="2:7" ht="12.75" customHeight="1" x14ac:dyDescent="0.2">
      <c r="B797" s="1"/>
      <c r="C797" s="2"/>
      <c r="D797" s="3"/>
      <c r="E797" s="3"/>
      <c r="F797" s="3"/>
      <c r="G797" s="3"/>
    </row>
    <row r="798" spans="2:7" ht="12.75" customHeight="1" x14ac:dyDescent="0.2">
      <c r="B798" s="1"/>
      <c r="C798" s="2"/>
      <c r="D798" s="3"/>
      <c r="E798" s="3"/>
      <c r="F798" s="3"/>
      <c r="G798" s="3"/>
    </row>
    <row r="799" spans="2:7" ht="12.75" customHeight="1" x14ac:dyDescent="0.2">
      <c r="B799" s="1"/>
      <c r="C799" s="2"/>
      <c r="D799" s="3"/>
      <c r="E799" s="3"/>
      <c r="F799" s="3"/>
      <c r="G799" s="3"/>
    </row>
    <row r="800" spans="2:7" ht="12.75" customHeight="1" x14ac:dyDescent="0.2">
      <c r="B800" s="1"/>
      <c r="C800" s="2"/>
      <c r="D800" s="3"/>
      <c r="E800" s="3"/>
      <c r="F800" s="3"/>
      <c r="G800" s="3"/>
    </row>
    <row r="801" spans="2:7" ht="12.75" customHeight="1" x14ac:dyDescent="0.2">
      <c r="B801" s="1"/>
      <c r="C801" s="2"/>
      <c r="D801" s="3"/>
      <c r="E801" s="3"/>
      <c r="F801" s="3"/>
      <c r="G801" s="3"/>
    </row>
    <row r="802" spans="2:7" ht="12.75" customHeight="1" x14ac:dyDescent="0.2">
      <c r="B802" s="1"/>
      <c r="C802" s="2"/>
      <c r="D802" s="3"/>
      <c r="E802" s="3"/>
      <c r="F802" s="3"/>
      <c r="G802" s="3"/>
    </row>
    <row r="803" spans="2:7" ht="12.75" customHeight="1" x14ac:dyDescent="0.2">
      <c r="B803" s="1"/>
      <c r="C803" s="2"/>
      <c r="D803" s="3"/>
      <c r="E803" s="3"/>
      <c r="F803" s="3"/>
      <c r="G803" s="3"/>
    </row>
    <row r="804" spans="2:7" ht="12.75" customHeight="1" x14ac:dyDescent="0.2">
      <c r="B804" s="1"/>
      <c r="C804" s="2"/>
      <c r="D804" s="3"/>
      <c r="E804" s="3"/>
      <c r="F804" s="3"/>
      <c r="G804" s="3"/>
    </row>
    <row r="805" spans="2:7" ht="12.75" customHeight="1" x14ac:dyDescent="0.2">
      <c r="B805" s="1"/>
      <c r="C805" s="2"/>
      <c r="D805" s="3"/>
      <c r="E805" s="3"/>
      <c r="F805" s="3"/>
      <c r="G805" s="3"/>
    </row>
    <row r="806" spans="2:7" ht="12.75" customHeight="1" x14ac:dyDescent="0.2">
      <c r="B806" s="1"/>
      <c r="C806" s="2"/>
      <c r="D806" s="3"/>
      <c r="E806" s="3"/>
      <c r="F806" s="3"/>
      <c r="G806" s="3"/>
    </row>
    <row r="807" spans="2:7" ht="12.75" customHeight="1" x14ac:dyDescent="0.2">
      <c r="B807" s="1"/>
      <c r="C807" s="2"/>
      <c r="D807" s="3"/>
      <c r="E807" s="3"/>
      <c r="F807" s="3"/>
      <c r="G807" s="3"/>
    </row>
    <row r="808" spans="2:7" ht="12.75" customHeight="1" x14ac:dyDescent="0.2">
      <c r="B808" s="1"/>
      <c r="C808" s="2"/>
      <c r="D808" s="3"/>
      <c r="E808" s="3"/>
      <c r="F808" s="3"/>
      <c r="G808" s="3"/>
    </row>
    <row r="809" spans="2:7" ht="12.75" customHeight="1" x14ac:dyDescent="0.2">
      <c r="B809" s="1"/>
      <c r="C809" s="2"/>
      <c r="D809" s="3"/>
      <c r="E809" s="3"/>
      <c r="F809" s="3"/>
      <c r="G809" s="3"/>
    </row>
    <row r="810" spans="2:7" ht="12.75" customHeight="1" x14ac:dyDescent="0.2">
      <c r="B810" s="1"/>
      <c r="C810" s="2"/>
      <c r="D810" s="3"/>
      <c r="E810" s="3"/>
      <c r="F810" s="3"/>
      <c r="G810" s="3"/>
    </row>
    <row r="811" spans="2:7" ht="12.75" customHeight="1" x14ac:dyDescent="0.2">
      <c r="B811" s="1"/>
      <c r="C811" s="2"/>
      <c r="D811" s="3"/>
      <c r="E811" s="3"/>
      <c r="F811" s="3"/>
      <c r="G811" s="3"/>
    </row>
    <row r="812" spans="2:7" ht="12.75" customHeight="1" x14ac:dyDescent="0.2">
      <c r="B812" s="1"/>
      <c r="C812" s="2"/>
      <c r="D812" s="3"/>
      <c r="E812" s="3"/>
      <c r="F812" s="3"/>
      <c r="G812" s="3"/>
    </row>
    <row r="813" spans="2:7" ht="12.75" customHeight="1" x14ac:dyDescent="0.2">
      <c r="B813" s="1"/>
      <c r="C813" s="2"/>
      <c r="D813" s="3"/>
      <c r="E813" s="3"/>
      <c r="F813" s="3"/>
      <c r="G813" s="3"/>
    </row>
    <row r="814" spans="2:7" ht="12.75" customHeight="1" x14ac:dyDescent="0.2">
      <c r="B814" s="1"/>
      <c r="C814" s="2"/>
      <c r="D814" s="3"/>
      <c r="E814" s="3"/>
      <c r="F814" s="3"/>
      <c r="G814" s="3"/>
    </row>
    <row r="815" spans="2:7" ht="12.75" customHeight="1" x14ac:dyDescent="0.2">
      <c r="B815" s="1"/>
      <c r="C815" s="2"/>
      <c r="D815" s="3"/>
      <c r="E815" s="3"/>
      <c r="F815" s="3"/>
      <c r="G815" s="3"/>
    </row>
    <row r="816" spans="2:7" ht="12.75" customHeight="1" x14ac:dyDescent="0.2">
      <c r="B816" s="1"/>
      <c r="C816" s="2"/>
      <c r="D816" s="3"/>
      <c r="E816" s="3"/>
      <c r="F816" s="3"/>
      <c r="G816" s="3"/>
    </row>
    <row r="817" spans="2:7" ht="12.75" customHeight="1" x14ac:dyDescent="0.2">
      <c r="B817" s="1"/>
      <c r="C817" s="2"/>
      <c r="D817" s="3"/>
      <c r="E817" s="3"/>
      <c r="F817" s="3"/>
      <c r="G817" s="3"/>
    </row>
    <row r="818" spans="2:7" ht="12.75" customHeight="1" x14ac:dyDescent="0.2">
      <c r="B818" s="1"/>
      <c r="C818" s="2"/>
      <c r="D818" s="3"/>
      <c r="E818" s="3"/>
      <c r="F818" s="3"/>
      <c r="G818" s="3"/>
    </row>
    <row r="819" spans="2:7" ht="12.75" customHeight="1" x14ac:dyDescent="0.2">
      <c r="B819" s="1"/>
      <c r="C819" s="2"/>
      <c r="D819" s="3"/>
      <c r="E819" s="3"/>
      <c r="F819" s="3"/>
      <c r="G819" s="3"/>
    </row>
    <row r="820" spans="2:7" ht="12.75" customHeight="1" x14ac:dyDescent="0.2">
      <c r="B820" s="1"/>
      <c r="C820" s="2"/>
      <c r="D820" s="3"/>
      <c r="E820" s="3"/>
      <c r="F820" s="3"/>
      <c r="G820" s="3"/>
    </row>
    <row r="821" spans="2:7" ht="12.75" customHeight="1" x14ac:dyDescent="0.2">
      <c r="B821" s="1"/>
      <c r="C821" s="2"/>
      <c r="D821" s="3"/>
      <c r="E821" s="3"/>
      <c r="F821" s="3"/>
      <c r="G821" s="3"/>
    </row>
    <row r="822" spans="2:7" ht="12.75" customHeight="1" x14ac:dyDescent="0.2">
      <c r="B822" s="1"/>
      <c r="C822" s="2"/>
      <c r="D822" s="3"/>
      <c r="E822" s="3"/>
      <c r="F822" s="3"/>
      <c r="G822" s="3"/>
    </row>
    <row r="823" spans="2:7" ht="12.75" customHeight="1" x14ac:dyDescent="0.2">
      <c r="B823" s="1"/>
      <c r="C823" s="2"/>
      <c r="D823" s="3"/>
      <c r="E823" s="3"/>
      <c r="F823" s="3"/>
      <c r="G823" s="3"/>
    </row>
    <row r="824" spans="2:7" ht="12.75" customHeight="1" x14ac:dyDescent="0.2">
      <c r="B824" s="1"/>
      <c r="C824" s="2"/>
      <c r="D824" s="3"/>
      <c r="E824" s="3"/>
      <c r="F824" s="3"/>
      <c r="G824" s="3"/>
    </row>
    <row r="825" spans="2:7" ht="12.75" customHeight="1" x14ac:dyDescent="0.2">
      <c r="B825" s="1"/>
      <c r="C825" s="2"/>
      <c r="D825" s="3"/>
      <c r="E825" s="3"/>
      <c r="F825" s="3"/>
      <c r="G825" s="3"/>
    </row>
    <row r="826" spans="2:7" ht="12.75" customHeight="1" x14ac:dyDescent="0.2">
      <c r="B826" s="1"/>
      <c r="C826" s="2"/>
      <c r="D826" s="3"/>
      <c r="E826" s="3"/>
      <c r="F826" s="3"/>
      <c r="G826" s="3"/>
    </row>
    <row r="827" spans="2:7" ht="12.75" customHeight="1" x14ac:dyDescent="0.2">
      <c r="B827" s="1"/>
      <c r="C827" s="2"/>
      <c r="D827" s="3"/>
      <c r="E827" s="3"/>
      <c r="F827" s="3"/>
      <c r="G827" s="3"/>
    </row>
    <row r="828" spans="2:7" ht="12.75" customHeight="1" x14ac:dyDescent="0.2">
      <c r="B828" s="1"/>
      <c r="C828" s="2"/>
      <c r="D828" s="3"/>
      <c r="E828" s="3"/>
      <c r="F828" s="3"/>
      <c r="G828" s="3"/>
    </row>
    <row r="829" spans="2:7" ht="12.75" customHeight="1" x14ac:dyDescent="0.2">
      <c r="B829" s="1"/>
      <c r="C829" s="2"/>
      <c r="D829" s="3"/>
      <c r="E829" s="3"/>
      <c r="F829" s="3"/>
      <c r="G829" s="3"/>
    </row>
    <row r="830" spans="2:7" ht="12.75" customHeight="1" x14ac:dyDescent="0.2">
      <c r="B830" s="1"/>
      <c r="C830" s="2"/>
      <c r="D830" s="3"/>
      <c r="E830" s="3"/>
      <c r="F830" s="3"/>
      <c r="G830" s="3"/>
    </row>
    <row r="831" spans="2:7" ht="12.75" customHeight="1" x14ac:dyDescent="0.2">
      <c r="B831" s="1"/>
      <c r="C831" s="2"/>
      <c r="D831" s="3"/>
      <c r="E831" s="3"/>
      <c r="F831" s="3"/>
      <c r="G831" s="3"/>
    </row>
    <row r="832" spans="2:7" ht="12.75" customHeight="1" x14ac:dyDescent="0.2">
      <c r="B832" s="1"/>
      <c r="C832" s="2"/>
      <c r="D832" s="3"/>
      <c r="E832" s="3"/>
      <c r="F832" s="3"/>
      <c r="G832" s="3"/>
    </row>
    <row r="833" spans="2:7" ht="12.75" customHeight="1" x14ac:dyDescent="0.2">
      <c r="B833" s="1"/>
      <c r="C833" s="2"/>
      <c r="D833" s="3"/>
      <c r="E833" s="3"/>
      <c r="F833" s="3"/>
      <c r="G833" s="3"/>
    </row>
    <row r="834" spans="2:7" ht="12.75" customHeight="1" x14ac:dyDescent="0.2">
      <c r="B834" s="1"/>
      <c r="C834" s="2"/>
      <c r="D834" s="3"/>
      <c r="E834" s="3"/>
      <c r="F834" s="3"/>
      <c r="G834" s="3"/>
    </row>
    <row r="835" spans="2:7" ht="12.75" customHeight="1" x14ac:dyDescent="0.2">
      <c r="B835" s="1"/>
      <c r="C835" s="2"/>
      <c r="D835" s="3"/>
      <c r="E835" s="3"/>
      <c r="F835" s="3"/>
      <c r="G835" s="3"/>
    </row>
    <row r="836" spans="2:7" ht="12.75" customHeight="1" x14ac:dyDescent="0.2">
      <c r="B836" s="1"/>
      <c r="C836" s="2"/>
      <c r="D836" s="3"/>
      <c r="E836" s="3"/>
      <c r="F836" s="3"/>
      <c r="G836" s="3"/>
    </row>
    <row r="837" spans="2:7" ht="12.75" customHeight="1" x14ac:dyDescent="0.2">
      <c r="B837" s="1"/>
      <c r="C837" s="2"/>
      <c r="D837" s="3"/>
      <c r="E837" s="3"/>
      <c r="F837" s="3"/>
      <c r="G837" s="3"/>
    </row>
    <row r="838" spans="2:7" ht="12.75" customHeight="1" x14ac:dyDescent="0.2">
      <c r="B838" s="1"/>
      <c r="C838" s="2"/>
      <c r="D838" s="3"/>
      <c r="E838" s="3"/>
      <c r="F838" s="3"/>
      <c r="G838" s="3"/>
    </row>
    <row r="839" spans="2:7" ht="12.75" customHeight="1" x14ac:dyDescent="0.2">
      <c r="B839" s="1"/>
      <c r="C839" s="2"/>
      <c r="D839" s="3"/>
      <c r="E839" s="3"/>
      <c r="F839" s="3"/>
      <c r="G839" s="3"/>
    </row>
    <row r="840" spans="2:7" ht="12.75" customHeight="1" x14ac:dyDescent="0.2">
      <c r="B840" s="1"/>
      <c r="C840" s="2"/>
      <c r="D840" s="3"/>
      <c r="E840" s="3"/>
      <c r="F840" s="3"/>
      <c r="G840" s="3"/>
    </row>
    <row r="841" spans="2:7" ht="12.75" customHeight="1" x14ac:dyDescent="0.2">
      <c r="B841" s="1"/>
      <c r="C841" s="2"/>
      <c r="D841" s="3"/>
      <c r="E841" s="3"/>
      <c r="F841" s="3"/>
      <c r="G841" s="3"/>
    </row>
    <row r="842" spans="2:7" ht="12.75" customHeight="1" x14ac:dyDescent="0.2">
      <c r="B842" s="1"/>
      <c r="C842" s="2"/>
      <c r="D842" s="3"/>
      <c r="E842" s="3"/>
      <c r="F842" s="3"/>
      <c r="G842" s="3"/>
    </row>
    <row r="843" spans="2:7" ht="12.75" customHeight="1" x14ac:dyDescent="0.2">
      <c r="B843" s="1"/>
      <c r="C843" s="2"/>
      <c r="D843" s="3"/>
      <c r="E843" s="3"/>
      <c r="F843" s="3"/>
      <c r="G843" s="3"/>
    </row>
    <row r="844" spans="2:7" ht="12.75" customHeight="1" x14ac:dyDescent="0.2">
      <c r="B844" s="1"/>
      <c r="C844" s="2"/>
      <c r="D844" s="3"/>
      <c r="E844" s="3"/>
      <c r="F844" s="3"/>
      <c r="G844" s="3"/>
    </row>
    <row r="845" spans="2:7" ht="12.75" customHeight="1" x14ac:dyDescent="0.2">
      <c r="B845" s="1"/>
      <c r="C845" s="2"/>
      <c r="D845" s="3"/>
      <c r="E845" s="3"/>
      <c r="F845" s="3"/>
      <c r="G845" s="3"/>
    </row>
    <row r="846" spans="2:7" ht="12.75" customHeight="1" x14ac:dyDescent="0.2">
      <c r="B846" s="1"/>
      <c r="C846" s="2"/>
      <c r="D846" s="3"/>
      <c r="E846" s="3"/>
      <c r="F846" s="3"/>
      <c r="G846" s="3"/>
    </row>
    <row r="847" spans="2:7" ht="12.75" customHeight="1" x14ac:dyDescent="0.2">
      <c r="B847" s="1"/>
      <c r="C847" s="2"/>
      <c r="D847" s="3"/>
      <c r="E847" s="3"/>
      <c r="F847" s="3"/>
      <c r="G847" s="3"/>
    </row>
    <row r="848" spans="2:7" ht="12.75" customHeight="1" x14ac:dyDescent="0.2">
      <c r="B848" s="1"/>
      <c r="C848" s="2"/>
      <c r="D848" s="3"/>
      <c r="E848" s="3"/>
      <c r="F848" s="3"/>
      <c r="G848" s="3"/>
    </row>
    <row r="849" spans="2:7" ht="12.75" customHeight="1" x14ac:dyDescent="0.2">
      <c r="B849" s="1"/>
      <c r="C849" s="2"/>
      <c r="D849" s="3"/>
      <c r="E849" s="3"/>
      <c r="F849" s="3"/>
      <c r="G849" s="3"/>
    </row>
    <row r="850" spans="2:7" ht="12.75" customHeight="1" x14ac:dyDescent="0.2">
      <c r="B850" s="1"/>
      <c r="C850" s="2"/>
      <c r="D850" s="3"/>
      <c r="E850" s="3"/>
      <c r="F850" s="3"/>
      <c r="G850" s="3"/>
    </row>
    <row r="851" spans="2:7" ht="12.75" customHeight="1" x14ac:dyDescent="0.2">
      <c r="B851" s="1"/>
      <c r="C851" s="2"/>
      <c r="D851" s="3"/>
      <c r="E851" s="3"/>
      <c r="F851" s="3"/>
      <c r="G851" s="3"/>
    </row>
    <row r="852" spans="2:7" ht="12.75" customHeight="1" x14ac:dyDescent="0.2">
      <c r="B852" s="1"/>
      <c r="C852" s="2"/>
      <c r="D852" s="3"/>
      <c r="E852" s="3"/>
      <c r="F852" s="3"/>
      <c r="G852" s="3"/>
    </row>
    <row r="853" spans="2:7" ht="12.75" customHeight="1" x14ac:dyDescent="0.2">
      <c r="B853" s="1"/>
      <c r="C853" s="2"/>
      <c r="D853" s="3"/>
      <c r="E853" s="3"/>
      <c r="F853" s="3"/>
      <c r="G853" s="3"/>
    </row>
    <row r="854" spans="2:7" ht="12.75" customHeight="1" x14ac:dyDescent="0.2">
      <c r="B854" s="1"/>
      <c r="C854" s="2"/>
      <c r="D854" s="3"/>
      <c r="E854" s="3"/>
      <c r="F854" s="3"/>
      <c r="G854" s="3"/>
    </row>
    <row r="855" spans="2:7" ht="12.75" customHeight="1" x14ac:dyDescent="0.2">
      <c r="B855" s="1"/>
      <c r="C855" s="2"/>
      <c r="D855" s="3"/>
      <c r="E855" s="3"/>
      <c r="F855" s="3"/>
      <c r="G855" s="3"/>
    </row>
    <row r="856" spans="2:7" ht="12.75" customHeight="1" x14ac:dyDescent="0.2">
      <c r="B856" s="1"/>
      <c r="C856" s="2"/>
      <c r="D856" s="3"/>
      <c r="E856" s="3"/>
      <c r="F856" s="3"/>
      <c r="G856" s="3"/>
    </row>
    <row r="857" spans="2:7" ht="12.75" customHeight="1" x14ac:dyDescent="0.2">
      <c r="B857" s="1"/>
      <c r="C857" s="2"/>
      <c r="D857" s="3"/>
      <c r="E857" s="3"/>
      <c r="F857" s="3"/>
      <c r="G857" s="3"/>
    </row>
    <row r="858" spans="2:7" ht="12.75" customHeight="1" x14ac:dyDescent="0.2">
      <c r="B858" s="1"/>
      <c r="C858" s="2"/>
      <c r="D858" s="3"/>
      <c r="E858" s="3"/>
      <c r="F858" s="3"/>
      <c r="G858" s="3"/>
    </row>
    <row r="859" spans="2:7" ht="12.75" customHeight="1" x14ac:dyDescent="0.2">
      <c r="B859" s="1"/>
      <c r="C859" s="2"/>
      <c r="D859" s="3"/>
      <c r="E859" s="3"/>
      <c r="F859" s="3"/>
      <c r="G859" s="3"/>
    </row>
    <row r="860" spans="2:7" ht="12.75" customHeight="1" x14ac:dyDescent="0.2">
      <c r="B860" s="1"/>
      <c r="C860" s="2"/>
      <c r="D860" s="3"/>
      <c r="E860" s="3"/>
      <c r="F860" s="3"/>
      <c r="G860" s="3"/>
    </row>
    <row r="861" spans="2:7" ht="12.75" customHeight="1" x14ac:dyDescent="0.2">
      <c r="B861" s="1"/>
      <c r="C861" s="2"/>
      <c r="D861" s="3"/>
      <c r="E861" s="3"/>
      <c r="F861" s="3"/>
      <c r="G861" s="3"/>
    </row>
    <row r="862" spans="2:7" ht="12.75" customHeight="1" x14ac:dyDescent="0.2">
      <c r="B862" s="1"/>
      <c r="C862" s="2"/>
      <c r="D862" s="3"/>
      <c r="E862" s="3"/>
      <c r="F862" s="3"/>
      <c r="G862" s="3"/>
    </row>
    <row r="863" spans="2:7" ht="12.75" customHeight="1" x14ac:dyDescent="0.2">
      <c r="B863" s="1"/>
      <c r="C863" s="2"/>
      <c r="D863" s="3"/>
      <c r="E863" s="3"/>
      <c r="F863" s="3"/>
      <c r="G863" s="3"/>
    </row>
    <row r="864" spans="2:7" ht="12.75" customHeight="1" x14ac:dyDescent="0.2">
      <c r="B864" s="1"/>
      <c r="C864" s="2"/>
      <c r="D864" s="3"/>
      <c r="E864" s="3"/>
      <c r="F864" s="3"/>
      <c r="G864" s="3"/>
    </row>
    <row r="865" spans="2:7" ht="12.75" customHeight="1" x14ac:dyDescent="0.2">
      <c r="B865" s="1"/>
      <c r="C865" s="2"/>
      <c r="D865" s="3"/>
      <c r="E865" s="3"/>
      <c r="F865" s="3"/>
      <c r="G865" s="3"/>
    </row>
    <row r="866" spans="2:7" ht="12.75" customHeight="1" x14ac:dyDescent="0.2">
      <c r="B866" s="1"/>
      <c r="C866" s="2"/>
      <c r="D866" s="3"/>
      <c r="E866" s="3"/>
      <c r="F866" s="3"/>
      <c r="G866" s="3"/>
    </row>
    <row r="867" spans="2:7" ht="12.75" customHeight="1" x14ac:dyDescent="0.2">
      <c r="B867" s="1"/>
      <c r="C867" s="2"/>
      <c r="D867" s="3"/>
      <c r="E867" s="3"/>
      <c r="F867" s="3"/>
      <c r="G867" s="3"/>
    </row>
    <row r="868" spans="2:7" ht="12.75" customHeight="1" x14ac:dyDescent="0.2">
      <c r="B868" s="1"/>
      <c r="C868" s="2"/>
      <c r="D868" s="3"/>
      <c r="E868" s="3"/>
      <c r="F868" s="3"/>
      <c r="G868" s="3"/>
    </row>
    <row r="869" spans="2:7" ht="12.75" customHeight="1" x14ac:dyDescent="0.2">
      <c r="B869" s="1"/>
      <c r="C869" s="2"/>
      <c r="D869" s="3"/>
      <c r="E869" s="3"/>
      <c r="F869" s="3"/>
      <c r="G869" s="3"/>
    </row>
    <row r="870" spans="2:7" ht="12.75" customHeight="1" x14ac:dyDescent="0.2">
      <c r="B870" s="1"/>
      <c r="C870" s="2"/>
      <c r="D870" s="3"/>
      <c r="E870" s="3"/>
      <c r="F870" s="3"/>
      <c r="G870" s="3"/>
    </row>
    <row r="871" spans="2:7" ht="12.75" customHeight="1" x14ac:dyDescent="0.2">
      <c r="B871" s="1"/>
      <c r="C871" s="2"/>
      <c r="D871" s="3"/>
      <c r="E871" s="3"/>
      <c r="F871" s="3"/>
      <c r="G871" s="3"/>
    </row>
    <row r="872" spans="2:7" ht="12.75" customHeight="1" x14ac:dyDescent="0.2">
      <c r="B872" s="1"/>
      <c r="C872" s="2"/>
      <c r="D872" s="3"/>
      <c r="E872" s="3"/>
      <c r="F872" s="3"/>
      <c r="G872" s="3"/>
    </row>
    <row r="873" spans="2:7" ht="12.75" customHeight="1" x14ac:dyDescent="0.2">
      <c r="B873" s="1"/>
      <c r="C873" s="2"/>
      <c r="D873" s="3"/>
      <c r="E873" s="3"/>
      <c r="F873" s="3"/>
      <c r="G873" s="3"/>
    </row>
    <row r="874" spans="2:7" ht="12.75" customHeight="1" x14ac:dyDescent="0.2">
      <c r="B874" s="1"/>
      <c r="C874" s="2"/>
      <c r="D874" s="3"/>
      <c r="E874" s="3"/>
      <c r="F874" s="3"/>
      <c r="G874" s="3"/>
    </row>
    <row r="875" spans="2:7" ht="12.75" customHeight="1" x14ac:dyDescent="0.2">
      <c r="B875" s="1"/>
      <c r="C875" s="2"/>
      <c r="D875" s="3"/>
      <c r="E875" s="3"/>
      <c r="F875" s="3"/>
      <c r="G875" s="3"/>
    </row>
    <row r="876" spans="2:7" ht="12.75" customHeight="1" x14ac:dyDescent="0.2">
      <c r="B876" s="1"/>
      <c r="C876" s="2"/>
      <c r="D876" s="3"/>
      <c r="E876" s="3"/>
      <c r="F876" s="3"/>
      <c r="G876" s="3"/>
    </row>
    <row r="877" spans="2:7" ht="12.75" customHeight="1" x14ac:dyDescent="0.2">
      <c r="B877" s="1"/>
      <c r="C877" s="2"/>
      <c r="D877" s="3"/>
      <c r="E877" s="3"/>
      <c r="F877" s="3"/>
      <c r="G877" s="3"/>
    </row>
    <row r="878" spans="2:7" ht="12.75" customHeight="1" x14ac:dyDescent="0.2">
      <c r="B878" s="1"/>
      <c r="C878" s="2"/>
      <c r="D878" s="3"/>
      <c r="E878" s="3"/>
      <c r="F878" s="3"/>
      <c r="G878" s="3"/>
    </row>
    <row r="879" spans="2:7" ht="12.75" customHeight="1" x14ac:dyDescent="0.2">
      <c r="B879" s="1"/>
      <c r="C879" s="2"/>
      <c r="D879" s="3"/>
      <c r="E879" s="3"/>
      <c r="F879" s="3"/>
      <c r="G879" s="3"/>
    </row>
    <row r="880" spans="2:7" ht="12.75" customHeight="1" x14ac:dyDescent="0.2">
      <c r="B880" s="1"/>
      <c r="C880" s="2"/>
      <c r="D880" s="3"/>
      <c r="E880" s="3"/>
      <c r="F880" s="3"/>
      <c r="G880" s="3"/>
    </row>
    <row r="881" spans="2:7" ht="12.75" customHeight="1" x14ac:dyDescent="0.2">
      <c r="B881" s="1"/>
      <c r="C881" s="2"/>
      <c r="D881" s="3"/>
      <c r="E881" s="3"/>
      <c r="F881" s="3"/>
      <c r="G881" s="3"/>
    </row>
    <row r="882" spans="2:7" ht="12.75" customHeight="1" x14ac:dyDescent="0.2">
      <c r="B882" s="1"/>
      <c r="C882" s="2"/>
      <c r="D882" s="3"/>
      <c r="E882" s="3"/>
      <c r="F882" s="3"/>
      <c r="G882" s="3"/>
    </row>
    <row r="883" spans="2:7" ht="12.75" customHeight="1" x14ac:dyDescent="0.2">
      <c r="B883" s="1"/>
      <c r="C883" s="2"/>
      <c r="D883" s="3"/>
      <c r="E883" s="3"/>
      <c r="F883" s="3"/>
      <c r="G883" s="3"/>
    </row>
    <row r="884" spans="2:7" ht="12.75" customHeight="1" x14ac:dyDescent="0.2">
      <c r="B884" s="1"/>
      <c r="C884" s="2"/>
      <c r="D884" s="3"/>
      <c r="E884" s="3"/>
      <c r="F884" s="3"/>
      <c r="G884" s="3"/>
    </row>
    <row r="885" spans="2:7" ht="12.75" customHeight="1" x14ac:dyDescent="0.2">
      <c r="B885" s="1"/>
      <c r="C885" s="2"/>
      <c r="D885" s="3"/>
      <c r="E885" s="3"/>
      <c r="F885" s="3"/>
      <c r="G885" s="3"/>
    </row>
    <row r="886" spans="2:7" ht="12.75" customHeight="1" x14ac:dyDescent="0.2">
      <c r="B886" s="1"/>
      <c r="C886" s="2"/>
      <c r="D886" s="3"/>
      <c r="E886" s="3"/>
      <c r="F886" s="3"/>
      <c r="G886" s="3"/>
    </row>
    <row r="887" spans="2:7" ht="12.75" customHeight="1" x14ac:dyDescent="0.2">
      <c r="B887" s="1"/>
      <c r="C887" s="2"/>
      <c r="D887" s="3"/>
      <c r="E887" s="3"/>
      <c r="F887" s="3"/>
      <c r="G887" s="3"/>
    </row>
    <row r="888" spans="2:7" ht="12.75" customHeight="1" x14ac:dyDescent="0.2">
      <c r="B888" s="1"/>
      <c r="C888" s="2"/>
      <c r="D888" s="3"/>
      <c r="E888" s="3"/>
      <c r="F888" s="3"/>
      <c r="G888" s="3"/>
    </row>
    <row r="889" spans="2:7" ht="12.75" customHeight="1" x14ac:dyDescent="0.2">
      <c r="B889" s="1"/>
      <c r="C889" s="2"/>
      <c r="D889" s="3"/>
      <c r="E889" s="3"/>
      <c r="F889" s="3"/>
      <c r="G889" s="3"/>
    </row>
    <row r="890" spans="2:7" ht="12.75" customHeight="1" x14ac:dyDescent="0.2">
      <c r="B890" s="1"/>
      <c r="C890" s="2"/>
      <c r="D890" s="3"/>
      <c r="E890" s="3"/>
      <c r="F890" s="3"/>
      <c r="G890" s="3"/>
    </row>
    <row r="891" spans="2:7" ht="12.75" customHeight="1" x14ac:dyDescent="0.2">
      <c r="B891" s="1"/>
      <c r="C891" s="2"/>
      <c r="D891" s="3"/>
      <c r="E891" s="3"/>
      <c r="F891" s="3"/>
      <c r="G891" s="3"/>
    </row>
    <row r="892" spans="2:7" ht="12.75" customHeight="1" x14ac:dyDescent="0.2">
      <c r="B892" s="1"/>
      <c r="C892" s="2"/>
      <c r="D892" s="3"/>
      <c r="E892" s="3"/>
      <c r="F892" s="3"/>
      <c r="G892" s="3"/>
    </row>
    <row r="893" spans="2:7" ht="12.75" customHeight="1" x14ac:dyDescent="0.2">
      <c r="B893" s="1"/>
      <c r="C893" s="2"/>
      <c r="D893" s="3"/>
      <c r="E893" s="3"/>
      <c r="F893" s="3"/>
      <c r="G893" s="3"/>
    </row>
    <row r="894" spans="2:7" ht="12.75" customHeight="1" x14ac:dyDescent="0.2">
      <c r="B894" s="1"/>
      <c r="C894" s="2"/>
      <c r="D894" s="3"/>
      <c r="E894" s="3"/>
      <c r="F894" s="3"/>
      <c r="G894" s="3"/>
    </row>
    <row r="895" spans="2:7" ht="12.75" customHeight="1" x14ac:dyDescent="0.2">
      <c r="B895" s="1"/>
      <c r="C895" s="2"/>
      <c r="D895" s="3"/>
      <c r="E895" s="3"/>
      <c r="F895" s="3"/>
      <c r="G895" s="3"/>
    </row>
    <row r="896" spans="2:7" ht="12.75" customHeight="1" x14ac:dyDescent="0.2">
      <c r="B896" s="1"/>
      <c r="C896" s="2"/>
      <c r="D896" s="3"/>
      <c r="E896" s="3"/>
      <c r="F896" s="3"/>
      <c r="G896" s="3"/>
    </row>
    <row r="897" spans="2:7" ht="12.75" customHeight="1" x14ac:dyDescent="0.2">
      <c r="B897" s="1"/>
      <c r="C897" s="2"/>
      <c r="D897" s="3"/>
      <c r="E897" s="3"/>
      <c r="F897" s="3"/>
      <c r="G897" s="3"/>
    </row>
    <row r="898" spans="2:7" ht="12.75" customHeight="1" x14ac:dyDescent="0.2">
      <c r="B898" s="1"/>
      <c r="C898" s="2"/>
      <c r="D898" s="3"/>
      <c r="E898" s="3"/>
      <c r="F898" s="3"/>
      <c r="G898" s="3"/>
    </row>
    <row r="899" spans="2:7" ht="12.75" customHeight="1" x14ac:dyDescent="0.2">
      <c r="B899" s="1"/>
      <c r="C899" s="2"/>
      <c r="D899" s="3"/>
      <c r="E899" s="3"/>
      <c r="F899" s="3"/>
      <c r="G899" s="3"/>
    </row>
    <row r="900" spans="2:7" ht="12.75" customHeight="1" x14ac:dyDescent="0.2">
      <c r="B900" s="1"/>
      <c r="C900" s="2"/>
      <c r="D900" s="3"/>
      <c r="E900" s="3"/>
      <c r="F900" s="3"/>
      <c r="G900" s="3"/>
    </row>
    <row r="901" spans="2:7" ht="12.75" customHeight="1" x14ac:dyDescent="0.2">
      <c r="B901" s="1"/>
      <c r="C901" s="2"/>
      <c r="D901" s="3"/>
      <c r="E901" s="3"/>
      <c r="F901" s="3"/>
      <c r="G901" s="3"/>
    </row>
    <row r="902" spans="2:7" ht="12.75" customHeight="1" x14ac:dyDescent="0.2">
      <c r="B902" s="1"/>
      <c r="C902" s="2"/>
      <c r="D902" s="3"/>
      <c r="E902" s="3"/>
      <c r="F902" s="3"/>
      <c r="G902" s="3"/>
    </row>
    <row r="903" spans="2:7" ht="12.75" customHeight="1" x14ac:dyDescent="0.2">
      <c r="B903" s="1"/>
      <c r="C903" s="2"/>
      <c r="D903" s="3"/>
      <c r="E903" s="3"/>
      <c r="F903" s="3"/>
      <c r="G903" s="3"/>
    </row>
    <row r="904" spans="2:7" ht="12.75" customHeight="1" x14ac:dyDescent="0.2">
      <c r="B904" s="1"/>
      <c r="C904" s="2"/>
      <c r="D904" s="3"/>
      <c r="E904" s="3"/>
      <c r="F904" s="3"/>
      <c r="G904" s="3"/>
    </row>
    <row r="905" spans="2:7" ht="12.75" customHeight="1" x14ac:dyDescent="0.2">
      <c r="B905" s="1"/>
      <c r="C905" s="2"/>
      <c r="D905" s="3"/>
      <c r="E905" s="3"/>
      <c r="F905" s="3"/>
      <c r="G905" s="3"/>
    </row>
    <row r="906" spans="2:7" ht="12.75" customHeight="1" x14ac:dyDescent="0.2">
      <c r="B906" s="1"/>
      <c r="C906" s="2"/>
      <c r="D906" s="3"/>
      <c r="E906" s="3"/>
      <c r="F906" s="3"/>
      <c r="G906" s="3"/>
    </row>
    <row r="907" spans="2:7" ht="12.75" customHeight="1" x14ac:dyDescent="0.2">
      <c r="B907" s="1"/>
      <c r="C907" s="2"/>
      <c r="D907" s="3"/>
      <c r="E907" s="3"/>
      <c r="F907" s="3"/>
      <c r="G907" s="3"/>
    </row>
    <row r="908" spans="2:7" ht="12.75" customHeight="1" x14ac:dyDescent="0.2">
      <c r="B908" s="1"/>
      <c r="C908" s="2"/>
      <c r="D908" s="3"/>
      <c r="E908" s="3"/>
      <c r="F908" s="3"/>
      <c r="G908" s="3"/>
    </row>
    <row r="909" spans="2:7" ht="12.75" customHeight="1" x14ac:dyDescent="0.2">
      <c r="B909" s="1"/>
      <c r="C909" s="2"/>
      <c r="D909" s="3"/>
      <c r="E909" s="3"/>
      <c r="F909" s="3"/>
      <c r="G909" s="3"/>
    </row>
    <row r="910" spans="2:7" ht="12.75" customHeight="1" x14ac:dyDescent="0.2">
      <c r="B910" s="1"/>
      <c r="C910" s="2"/>
      <c r="D910" s="3"/>
      <c r="E910" s="3"/>
      <c r="F910" s="3"/>
      <c r="G910" s="3"/>
    </row>
    <row r="911" spans="2:7" ht="12.75" customHeight="1" x14ac:dyDescent="0.2">
      <c r="B911" s="1"/>
      <c r="C911" s="2"/>
      <c r="D911" s="3"/>
      <c r="E911" s="3"/>
      <c r="F911" s="3"/>
      <c r="G911" s="3"/>
    </row>
    <row r="912" spans="2:7" ht="12.75" customHeight="1" x14ac:dyDescent="0.2">
      <c r="B912" s="1"/>
      <c r="C912" s="2"/>
      <c r="D912" s="3"/>
      <c r="E912" s="3"/>
      <c r="F912" s="3"/>
      <c r="G912" s="3"/>
    </row>
    <row r="913" spans="2:7" ht="12.75" customHeight="1" x14ac:dyDescent="0.2">
      <c r="B913" s="1"/>
      <c r="C913" s="2"/>
      <c r="D913" s="3"/>
      <c r="E913" s="3"/>
      <c r="F913" s="3"/>
      <c r="G913" s="3"/>
    </row>
    <row r="914" spans="2:7" ht="12.75" customHeight="1" x14ac:dyDescent="0.2">
      <c r="B914" s="1"/>
      <c r="C914" s="2"/>
      <c r="D914" s="3"/>
      <c r="E914" s="3"/>
      <c r="F914" s="3"/>
      <c r="G914" s="3"/>
    </row>
    <row r="915" spans="2:7" ht="12.75" customHeight="1" x14ac:dyDescent="0.2">
      <c r="B915" s="1"/>
      <c r="C915" s="2"/>
      <c r="D915" s="3"/>
      <c r="E915" s="3"/>
      <c r="F915" s="3"/>
      <c r="G915" s="3"/>
    </row>
    <row r="916" spans="2:7" ht="12.75" customHeight="1" x14ac:dyDescent="0.2">
      <c r="B916" s="1"/>
      <c r="C916" s="2"/>
      <c r="D916" s="3"/>
      <c r="E916" s="3"/>
      <c r="F916" s="3"/>
      <c r="G916" s="3"/>
    </row>
    <row r="917" spans="2:7" ht="12.75" customHeight="1" x14ac:dyDescent="0.2">
      <c r="B917" s="1"/>
      <c r="C917" s="2"/>
      <c r="D917" s="3"/>
      <c r="E917" s="3"/>
      <c r="F917" s="3"/>
      <c r="G917" s="3"/>
    </row>
    <row r="918" spans="2:7" ht="12.75" customHeight="1" x14ac:dyDescent="0.2">
      <c r="B918" s="1"/>
      <c r="C918" s="2"/>
      <c r="D918" s="3"/>
      <c r="E918" s="3"/>
      <c r="F918" s="3"/>
      <c r="G918" s="3"/>
    </row>
    <row r="919" spans="2:7" ht="12.75" customHeight="1" x14ac:dyDescent="0.2">
      <c r="B919" s="1"/>
      <c r="C919" s="2"/>
      <c r="D919" s="3"/>
      <c r="E919" s="3"/>
      <c r="F919" s="3"/>
      <c r="G919" s="3"/>
    </row>
    <row r="920" spans="2:7" ht="12.75" customHeight="1" x14ac:dyDescent="0.2">
      <c r="B920" s="1"/>
      <c r="C920" s="2"/>
      <c r="D920" s="3"/>
      <c r="E920" s="3"/>
      <c r="F920" s="3"/>
      <c r="G920" s="3"/>
    </row>
    <row r="921" spans="2:7" ht="12.75" customHeight="1" x14ac:dyDescent="0.2">
      <c r="B921" s="1"/>
      <c r="C921" s="2"/>
      <c r="D921" s="3"/>
      <c r="E921" s="3"/>
      <c r="F921" s="3"/>
      <c r="G921" s="3"/>
    </row>
    <row r="922" spans="2:7" ht="12.75" customHeight="1" x14ac:dyDescent="0.2">
      <c r="B922" s="1"/>
      <c r="C922" s="2"/>
      <c r="D922" s="3"/>
      <c r="E922" s="3"/>
      <c r="F922" s="3"/>
      <c r="G922" s="3"/>
    </row>
    <row r="923" spans="2:7" ht="12.75" customHeight="1" x14ac:dyDescent="0.2">
      <c r="B923" s="1"/>
      <c r="C923" s="2"/>
      <c r="D923" s="3"/>
      <c r="E923" s="3"/>
      <c r="F923" s="3"/>
      <c r="G923" s="3"/>
    </row>
    <row r="924" spans="2:7" ht="12.75" customHeight="1" x14ac:dyDescent="0.2">
      <c r="B924" s="1"/>
      <c r="C924" s="2"/>
      <c r="D924" s="3"/>
      <c r="E924" s="3"/>
      <c r="F924" s="3"/>
      <c r="G924" s="3"/>
    </row>
    <row r="925" spans="2:7" ht="12.75" customHeight="1" x14ac:dyDescent="0.2">
      <c r="B925" s="1"/>
      <c r="C925" s="2"/>
      <c r="D925" s="3"/>
      <c r="E925" s="3"/>
      <c r="F925" s="3"/>
      <c r="G925" s="3"/>
    </row>
    <row r="926" spans="2:7" ht="12.75" customHeight="1" x14ac:dyDescent="0.2">
      <c r="B926" s="1"/>
      <c r="C926" s="2"/>
      <c r="D926" s="3"/>
      <c r="E926" s="3"/>
      <c r="F926" s="3"/>
      <c r="G926" s="3"/>
    </row>
    <row r="927" spans="2:7" ht="12.75" customHeight="1" x14ac:dyDescent="0.2">
      <c r="B927" s="1"/>
      <c r="C927" s="2"/>
      <c r="D927" s="3"/>
      <c r="E927" s="3"/>
      <c r="F927" s="3"/>
      <c r="G927" s="3"/>
    </row>
    <row r="928" spans="2:7" ht="12.75" customHeight="1" x14ac:dyDescent="0.2">
      <c r="B928" s="1"/>
      <c r="C928" s="2"/>
      <c r="D928" s="3"/>
      <c r="E928" s="3"/>
      <c r="F928" s="3"/>
      <c r="G928" s="3"/>
    </row>
    <row r="929" spans="2:7" ht="12.75" customHeight="1" x14ac:dyDescent="0.2">
      <c r="B929" s="1"/>
      <c r="C929" s="2"/>
      <c r="D929" s="3"/>
      <c r="E929" s="3"/>
      <c r="F929" s="3"/>
      <c r="G929" s="3"/>
    </row>
    <row r="930" spans="2:7" ht="12.75" customHeight="1" x14ac:dyDescent="0.2">
      <c r="B930" s="1"/>
      <c r="C930" s="2"/>
      <c r="D930" s="3"/>
      <c r="E930" s="3"/>
      <c r="F930" s="3"/>
      <c r="G930" s="3"/>
    </row>
    <row r="931" spans="2:7" ht="12.75" customHeight="1" x14ac:dyDescent="0.2">
      <c r="B931" s="1"/>
      <c r="C931" s="2"/>
      <c r="D931" s="3"/>
      <c r="E931" s="3"/>
      <c r="F931" s="3"/>
      <c r="G931" s="3"/>
    </row>
    <row r="932" spans="2:7" ht="12.75" customHeight="1" x14ac:dyDescent="0.2">
      <c r="B932" s="1"/>
      <c r="C932" s="2"/>
      <c r="D932" s="3"/>
      <c r="E932" s="3"/>
      <c r="F932" s="3"/>
      <c r="G932" s="3"/>
    </row>
    <row r="933" spans="2:7" ht="12.75" customHeight="1" x14ac:dyDescent="0.2">
      <c r="B933" s="1"/>
      <c r="C933" s="2"/>
      <c r="D933" s="3"/>
      <c r="E933" s="3"/>
      <c r="F933" s="3"/>
      <c r="G933" s="3"/>
    </row>
    <row r="934" spans="2:7" ht="12.75" customHeight="1" x14ac:dyDescent="0.2">
      <c r="B934" s="1"/>
      <c r="C934" s="2"/>
      <c r="D934" s="3"/>
      <c r="E934" s="3"/>
      <c r="F934" s="3"/>
      <c r="G934" s="3"/>
    </row>
    <row r="935" spans="2:7" ht="12.75" customHeight="1" x14ac:dyDescent="0.2">
      <c r="B935" s="1"/>
      <c r="C935" s="2"/>
      <c r="D935" s="3"/>
      <c r="E935" s="3"/>
      <c r="F935" s="3"/>
      <c r="G935" s="3"/>
    </row>
    <row r="936" spans="2:7" ht="12.75" customHeight="1" x14ac:dyDescent="0.2">
      <c r="B936" s="1"/>
      <c r="C936" s="2"/>
      <c r="D936" s="3"/>
      <c r="E936" s="3"/>
      <c r="F936" s="3"/>
      <c r="G936" s="3"/>
    </row>
    <row r="937" spans="2:7" ht="12.75" customHeight="1" x14ac:dyDescent="0.2">
      <c r="B937" s="1"/>
      <c r="C937" s="2"/>
      <c r="D937" s="3"/>
      <c r="E937" s="3"/>
      <c r="F937" s="3"/>
      <c r="G937" s="3"/>
    </row>
    <row r="938" spans="2:7" ht="12.75" customHeight="1" x14ac:dyDescent="0.2">
      <c r="B938" s="1"/>
      <c r="C938" s="2"/>
      <c r="D938" s="3"/>
      <c r="E938" s="3"/>
      <c r="F938" s="3"/>
      <c r="G938" s="3"/>
    </row>
    <row r="939" spans="2:7" ht="12.75" customHeight="1" x14ac:dyDescent="0.2">
      <c r="B939" s="1"/>
      <c r="C939" s="2"/>
      <c r="D939" s="3"/>
      <c r="E939" s="3"/>
      <c r="F939" s="3"/>
      <c r="G939" s="3"/>
    </row>
    <row r="940" spans="2:7" ht="12.75" customHeight="1" x14ac:dyDescent="0.2">
      <c r="B940" s="1"/>
      <c r="C940" s="2"/>
      <c r="D940" s="3"/>
      <c r="E940" s="3"/>
      <c r="F940" s="3"/>
      <c r="G940" s="3"/>
    </row>
    <row r="941" spans="2:7" ht="12.75" customHeight="1" x14ac:dyDescent="0.2">
      <c r="B941" s="1"/>
      <c r="C941" s="2"/>
      <c r="D941" s="3"/>
      <c r="E941" s="3"/>
      <c r="F941" s="3"/>
      <c r="G941" s="3"/>
    </row>
    <row r="942" spans="2:7" ht="12.75" customHeight="1" x14ac:dyDescent="0.2">
      <c r="B942" s="1"/>
      <c r="C942" s="2"/>
      <c r="D942" s="3"/>
      <c r="E942" s="3"/>
      <c r="F942" s="3"/>
      <c r="G942" s="3"/>
    </row>
    <row r="943" spans="2:7" ht="12.75" customHeight="1" x14ac:dyDescent="0.2">
      <c r="B943" s="1"/>
      <c r="C943" s="2"/>
      <c r="D943" s="3"/>
      <c r="E943" s="3"/>
      <c r="F943" s="3"/>
      <c r="G943" s="3"/>
    </row>
    <row r="944" spans="2:7" ht="12.75" customHeight="1" x14ac:dyDescent="0.2">
      <c r="B944" s="1"/>
      <c r="C944" s="2"/>
      <c r="D944" s="3"/>
      <c r="E944" s="3"/>
      <c r="F944" s="3"/>
      <c r="G944" s="3"/>
    </row>
    <row r="945" spans="2:7" ht="12.75" customHeight="1" x14ac:dyDescent="0.2">
      <c r="B945" s="1"/>
      <c r="C945" s="2"/>
      <c r="D945" s="3"/>
      <c r="E945" s="3"/>
      <c r="F945" s="3"/>
      <c r="G945" s="3"/>
    </row>
    <row r="946" spans="2:7" ht="12.75" customHeight="1" x14ac:dyDescent="0.2">
      <c r="B946" s="1"/>
      <c r="C946" s="2"/>
      <c r="D946" s="3"/>
      <c r="E946" s="3"/>
      <c r="F946" s="3"/>
      <c r="G946" s="3"/>
    </row>
    <row r="947" spans="2:7" ht="12.75" customHeight="1" x14ac:dyDescent="0.2">
      <c r="B947" s="1"/>
      <c r="C947" s="2"/>
      <c r="D947" s="3"/>
      <c r="E947" s="3"/>
      <c r="F947" s="3"/>
      <c r="G947" s="3"/>
    </row>
    <row r="948" spans="2:7" ht="12.75" customHeight="1" x14ac:dyDescent="0.2">
      <c r="B948" s="1"/>
      <c r="C948" s="2"/>
      <c r="D948" s="3"/>
      <c r="E948" s="3"/>
      <c r="F948" s="3"/>
      <c r="G948" s="3"/>
    </row>
    <row r="949" spans="2:7" ht="12.75" customHeight="1" x14ac:dyDescent="0.2">
      <c r="B949" s="1"/>
      <c r="C949" s="2"/>
      <c r="D949" s="3"/>
      <c r="E949" s="3"/>
      <c r="F949" s="3"/>
      <c r="G949" s="3"/>
    </row>
    <row r="950" spans="2:7" ht="12.75" customHeight="1" x14ac:dyDescent="0.2">
      <c r="B950" s="1"/>
      <c r="C950" s="2"/>
      <c r="D950" s="3"/>
      <c r="E950" s="3"/>
      <c r="F950" s="3"/>
      <c r="G950" s="3"/>
    </row>
    <row r="951" spans="2:7" ht="12.75" customHeight="1" x14ac:dyDescent="0.2">
      <c r="B951" s="1"/>
      <c r="C951" s="2"/>
      <c r="D951" s="3"/>
      <c r="E951" s="3"/>
      <c r="F951" s="3"/>
      <c r="G951" s="3"/>
    </row>
    <row r="952" spans="2:7" ht="12.75" customHeight="1" x14ac:dyDescent="0.2">
      <c r="B952" s="1"/>
      <c r="C952" s="2"/>
      <c r="D952" s="3"/>
      <c r="E952" s="3"/>
      <c r="F952" s="3"/>
      <c r="G952" s="3"/>
    </row>
    <row r="953" spans="2:7" ht="12.75" customHeight="1" x14ac:dyDescent="0.2">
      <c r="B953" s="1"/>
      <c r="C953" s="2"/>
      <c r="D953" s="3"/>
      <c r="E953" s="3"/>
      <c r="F953" s="3"/>
      <c r="G953" s="3"/>
    </row>
    <row r="954" spans="2:7" ht="12.75" customHeight="1" x14ac:dyDescent="0.2">
      <c r="B954" s="1"/>
      <c r="C954" s="2"/>
      <c r="D954" s="3"/>
      <c r="E954" s="3"/>
      <c r="F954" s="3"/>
      <c r="G954" s="3"/>
    </row>
    <row r="955" spans="2:7" ht="12.75" customHeight="1" x14ac:dyDescent="0.2">
      <c r="B955" s="1"/>
      <c r="C955" s="2"/>
      <c r="D955" s="3"/>
      <c r="E955" s="3"/>
      <c r="F955" s="3"/>
      <c r="G955" s="3"/>
    </row>
    <row r="956" spans="2:7" ht="12.75" customHeight="1" x14ac:dyDescent="0.2">
      <c r="B956" s="1"/>
      <c r="C956" s="2"/>
      <c r="D956" s="3"/>
      <c r="E956" s="3"/>
      <c r="F956" s="3"/>
      <c r="G956" s="3"/>
    </row>
    <row r="957" spans="2:7" ht="12.75" customHeight="1" x14ac:dyDescent="0.2">
      <c r="B957" s="1"/>
      <c r="C957" s="2"/>
      <c r="D957" s="3"/>
      <c r="E957" s="3"/>
      <c r="F957" s="3"/>
      <c r="G957" s="3"/>
    </row>
    <row r="958" spans="2:7" ht="12.75" customHeight="1" x14ac:dyDescent="0.2">
      <c r="B958" s="1"/>
      <c r="C958" s="2"/>
      <c r="D958" s="3"/>
      <c r="E958" s="3"/>
      <c r="F958" s="3"/>
      <c r="G958" s="3"/>
    </row>
    <row r="959" spans="2:7" ht="12.75" customHeight="1" x14ac:dyDescent="0.2">
      <c r="B959" s="1"/>
      <c r="C959" s="2"/>
      <c r="D959" s="3"/>
      <c r="E959" s="3"/>
      <c r="F959" s="3"/>
      <c r="G959" s="3"/>
    </row>
    <row r="960" spans="2:7" ht="12.75" customHeight="1" x14ac:dyDescent="0.2">
      <c r="B960" s="1"/>
      <c r="C960" s="2"/>
      <c r="D960" s="3"/>
      <c r="E960" s="3"/>
      <c r="F960" s="3"/>
      <c r="G960" s="3"/>
    </row>
    <row r="961" spans="2:7" ht="12.75" customHeight="1" x14ac:dyDescent="0.2">
      <c r="B961" s="1"/>
      <c r="C961" s="2"/>
      <c r="D961" s="3"/>
      <c r="E961" s="3"/>
      <c r="F961" s="3"/>
      <c r="G961" s="3"/>
    </row>
    <row r="962" spans="2:7" ht="12.75" customHeight="1" x14ac:dyDescent="0.2">
      <c r="B962" s="1"/>
      <c r="C962" s="2"/>
      <c r="D962" s="3"/>
      <c r="E962" s="3"/>
      <c r="F962" s="3"/>
      <c r="G962" s="3"/>
    </row>
    <row r="963" spans="2:7" ht="12.75" customHeight="1" x14ac:dyDescent="0.2">
      <c r="B963" s="1"/>
      <c r="C963" s="2"/>
      <c r="D963" s="3"/>
      <c r="E963" s="3"/>
      <c r="F963" s="3"/>
      <c r="G963" s="3"/>
    </row>
    <row r="964" spans="2:7" ht="12.75" customHeight="1" x14ac:dyDescent="0.2">
      <c r="B964" s="1"/>
      <c r="C964" s="2"/>
      <c r="D964" s="3"/>
      <c r="E964" s="3"/>
      <c r="F964" s="3"/>
      <c r="G964" s="3"/>
    </row>
    <row r="965" spans="2:7" ht="12.75" customHeight="1" x14ac:dyDescent="0.2">
      <c r="B965" s="1"/>
      <c r="C965" s="2"/>
      <c r="D965" s="3"/>
      <c r="E965" s="3"/>
      <c r="F965" s="3"/>
      <c r="G965" s="3"/>
    </row>
    <row r="966" spans="2:7" ht="12.75" customHeight="1" x14ac:dyDescent="0.2">
      <c r="B966" s="1"/>
      <c r="C966" s="2"/>
      <c r="D966" s="3"/>
      <c r="E966" s="3"/>
      <c r="F966" s="3"/>
      <c r="G966" s="3"/>
    </row>
    <row r="967" spans="2:7" ht="12.75" customHeight="1" x14ac:dyDescent="0.2">
      <c r="B967" s="1"/>
      <c r="C967" s="2"/>
      <c r="D967" s="3"/>
      <c r="E967" s="3"/>
      <c r="F967" s="3"/>
      <c r="G967" s="3"/>
    </row>
    <row r="968" spans="2:7" ht="12.75" customHeight="1" x14ac:dyDescent="0.2">
      <c r="B968" s="1"/>
      <c r="C968" s="2"/>
      <c r="D968" s="3"/>
      <c r="E968" s="3"/>
      <c r="F968" s="3"/>
      <c r="G968" s="3"/>
    </row>
    <row r="969" spans="2:7" ht="12.75" customHeight="1" x14ac:dyDescent="0.2">
      <c r="B969" s="1"/>
      <c r="C969" s="2"/>
      <c r="D969" s="3"/>
      <c r="E969" s="3"/>
      <c r="F969" s="3"/>
      <c r="G969" s="3"/>
    </row>
    <row r="970" spans="2:7" ht="12.75" customHeight="1" x14ac:dyDescent="0.2">
      <c r="B970" s="1"/>
      <c r="C970" s="2"/>
      <c r="D970" s="3"/>
      <c r="E970" s="3"/>
      <c r="F970" s="3"/>
      <c r="G970" s="3"/>
    </row>
    <row r="971" spans="2:7" ht="12.75" customHeight="1" x14ac:dyDescent="0.2">
      <c r="B971" s="1"/>
      <c r="C971" s="2"/>
      <c r="D971" s="3"/>
      <c r="E971" s="3"/>
      <c r="F971" s="3"/>
      <c r="G971" s="3"/>
    </row>
    <row r="972" spans="2:7" ht="12.75" customHeight="1" x14ac:dyDescent="0.2">
      <c r="B972" s="1"/>
      <c r="C972" s="2"/>
      <c r="D972" s="3"/>
      <c r="E972" s="3"/>
      <c r="F972" s="3"/>
      <c r="G972" s="3"/>
    </row>
    <row r="973" spans="2:7" ht="12.75" customHeight="1" x14ac:dyDescent="0.2">
      <c r="B973" s="1"/>
      <c r="C973" s="2"/>
      <c r="D973" s="3"/>
      <c r="E973" s="3"/>
      <c r="F973" s="3"/>
      <c r="G973" s="3"/>
    </row>
    <row r="974" spans="2:7" ht="12.75" customHeight="1" x14ac:dyDescent="0.2">
      <c r="B974" s="1"/>
      <c r="C974" s="2"/>
      <c r="D974" s="3"/>
      <c r="E974" s="3"/>
      <c r="F974" s="3"/>
      <c r="G974" s="3"/>
    </row>
    <row r="975" spans="2:7" ht="12.75" customHeight="1" x14ac:dyDescent="0.2">
      <c r="B975" s="1"/>
      <c r="C975" s="2"/>
      <c r="D975" s="3"/>
      <c r="E975" s="3"/>
      <c r="F975" s="3"/>
      <c r="G975" s="3"/>
    </row>
    <row r="976" spans="2:7" ht="12.75" customHeight="1" x14ac:dyDescent="0.2">
      <c r="B976" s="1"/>
      <c r="C976" s="2"/>
      <c r="D976" s="3"/>
      <c r="E976" s="3"/>
      <c r="F976" s="3"/>
      <c r="G976" s="3"/>
    </row>
    <row r="977" spans="2:7" ht="12.75" customHeight="1" x14ac:dyDescent="0.2">
      <c r="B977" s="1"/>
      <c r="C977" s="2"/>
      <c r="D977" s="3"/>
      <c r="E977" s="3"/>
      <c r="F977" s="3"/>
      <c r="G977" s="3"/>
    </row>
    <row r="978" spans="2:7" ht="12.75" customHeight="1" x14ac:dyDescent="0.2">
      <c r="B978" s="1"/>
      <c r="C978" s="2"/>
      <c r="D978" s="3"/>
      <c r="E978" s="3"/>
      <c r="F978" s="3"/>
      <c r="G978" s="3"/>
    </row>
    <row r="979" spans="2:7" ht="12.75" customHeight="1" x14ac:dyDescent="0.2">
      <c r="B979" s="1"/>
      <c r="C979" s="2"/>
      <c r="D979" s="3"/>
      <c r="E979" s="3"/>
      <c r="F979" s="3"/>
      <c r="G979" s="3"/>
    </row>
    <row r="980" spans="2:7" ht="12.75" customHeight="1" x14ac:dyDescent="0.2">
      <c r="B980" s="1"/>
      <c r="C980" s="2"/>
      <c r="D980" s="3"/>
      <c r="E980" s="3"/>
      <c r="F980" s="3"/>
      <c r="G980" s="3"/>
    </row>
    <row r="981" spans="2:7" ht="12.75" customHeight="1" x14ac:dyDescent="0.2">
      <c r="B981" s="1"/>
      <c r="C981" s="2"/>
      <c r="D981" s="3"/>
      <c r="E981" s="3"/>
      <c r="F981" s="3"/>
      <c r="G981" s="3"/>
    </row>
    <row r="982" spans="2:7" ht="12.75" customHeight="1" x14ac:dyDescent="0.2">
      <c r="B982" s="1"/>
      <c r="C982" s="2"/>
      <c r="D982" s="3"/>
      <c r="E982" s="3"/>
      <c r="F982" s="3"/>
      <c r="G982" s="3"/>
    </row>
    <row r="983" spans="2:7" ht="12.75" customHeight="1" x14ac:dyDescent="0.2">
      <c r="B983" s="1"/>
      <c r="C983" s="2"/>
      <c r="D983" s="3"/>
      <c r="E983" s="3"/>
      <c r="F983" s="3"/>
      <c r="G983" s="3"/>
    </row>
    <row r="984" spans="2:7" ht="12.75" customHeight="1" x14ac:dyDescent="0.2">
      <c r="B984" s="1"/>
      <c r="C984" s="2"/>
      <c r="D984" s="3"/>
      <c r="E984" s="3"/>
      <c r="F984" s="3"/>
      <c r="G984" s="3"/>
    </row>
    <row r="985" spans="2:7" ht="12.75" customHeight="1" x14ac:dyDescent="0.2">
      <c r="B985" s="1"/>
      <c r="C985" s="2"/>
      <c r="D985" s="3"/>
      <c r="E985" s="3"/>
      <c r="F985" s="3"/>
      <c r="G985" s="3"/>
    </row>
    <row r="986" spans="2:7" ht="12.75" customHeight="1" x14ac:dyDescent="0.2">
      <c r="B986" s="1"/>
      <c r="C986" s="2"/>
      <c r="D986" s="3"/>
      <c r="E986" s="3"/>
      <c r="F986" s="3"/>
      <c r="G986" s="3"/>
    </row>
    <row r="987" spans="2:7" ht="12.75" customHeight="1" x14ac:dyDescent="0.2">
      <c r="B987" s="1"/>
      <c r="C987" s="2"/>
      <c r="D987" s="3"/>
      <c r="E987" s="3"/>
      <c r="F987" s="3"/>
      <c r="G987" s="3"/>
    </row>
    <row r="988" spans="2:7" ht="12.75" customHeight="1" x14ac:dyDescent="0.2">
      <c r="B988" s="1"/>
      <c r="C988" s="2"/>
      <c r="D988" s="3"/>
      <c r="E988" s="3"/>
      <c r="F988" s="3"/>
      <c r="G988" s="3"/>
    </row>
    <row r="989" spans="2:7" ht="12.75" customHeight="1" x14ac:dyDescent="0.2">
      <c r="B989" s="1"/>
      <c r="C989" s="2"/>
      <c r="D989" s="3"/>
      <c r="E989" s="3"/>
      <c r="F989" s="3"/>
      <c r="G989" s="3"/>
    </row>
    <row r="990" spans="2:7" ht="12.75" customHeight="1" x14ac:dyDescent="0.2">
      <c r="B990" s="1"/>
      <c r="C990" s="2"/>
      <c r="D990" s="3"/>
      <c r="E990" s="3"/>
      <c r="F990" s="3"/>
      <c r="G990" s="3"/>
    </row>
    <row r="991" spans="2:7" ht="12.75" customHeight="1" x14ac:dyDescent="0.2">
      <c r="B991" s="1"/>
      <c r="C991" s="2"/>
      <c r="D991" s="3"/>
      <c r="E991" s="3"/>
      <c r="F991" s="3"/>
      <c r="G991" s="3"/>
    </row>
    <row r="992" spans="2:7" ht="12.75" customHeight="1" x14ac:dyDescent="0.2">
      <c r="B992" s="1"/>
      <c r="C992" s="2"/>
      <c r="D992" s="3"/>
      <c r="E992" s="3"/>
      <c r="F992" s="3"/>
      <c r="G992" s="3"/>
    </row>
    <row r="993" spans="2:7" ht="12.75" customHeight="1" x14ac:dyDescent="0.2">
      <c r="B993" s="1"/>
      <c r="C993" s="2"/>
      <c r="D993" s="3"/>
      <c r="E993" s="3"/>
      <c r="F993" s="3"/>
      <c r="G993" s="3"/>
    </row>
    <row r="994" spans="2:7" ht="12.75" customHeight="1" x14ac:dyDescent="0.2">
      <c r="B994" s="1"/>
      <c r="C994" s="2"/>
      <c r="D994" s="3"/>
      <c r="E994" s="3"/>
      <c r="F994" s="3"/>
      <c r="G994" s="3"/>
    </row>
    <row r="995" spans="2:7" ht="12.75" customHeight="1" x14ac:dyDescent="0.2">
      <c r="B995" s="1"/>
      <c r="C995" s="2"/>
      <c r="D995" s="3"/>
      <c r="E995" s="3"/>
      <c r="F995" s="3"/>
      <c r="G995" s="3"/>
    </row>
    <row r="996" spans="2:7" ht="12.75" customHeight="1" x14ac:dyDescent="0.2">
      <c r="B996" s="1"/>
      <c r="C996" s="2"/>
      <c r="D996" s="3"/>
      <c r="E996" s="3"/>
      <c r="F996" s="3"/>
      <c r="G996" s="3"/>
    </row>
    <row r="997" spans="2:7" ht="12.75" customHeight="1" x14ac:dyDescent="0.2">
      <c r="B997" s="1"/>
      <c r="C997" s="2"/>
      <c r="D997" s="3"/>
      <c r="E997" s="3"/>
      <c r="F997" s="3"/>
      <c r="G997" s="3"/>
    </row>
    <row r="998" spans="2:7" ht="12.75" customHeight="1" x14ac:dyDescent="0.2">
      <c r="B998" s="1"/>
      <c r="C998" s="2"/>
      <c r="D998" s="3"/>
      <c r="E998" s="3"/>
      <c r="F998" s="3"/>
      <c r="G998" s="3"/>
    </row>
    <row r="999" spans="2:7" ht="12.75" customHeight="1" x14ac:dyDescent="0.2">
      <c r="B999" s="1"/>
      <c r="C999" s="2"/>
      <c r="D999" s="3"/>
      <c r="E999" s="3"/>
      <c r="F999" s="3"/>
      <c r="G999" s="3"/>
    </row>
    <row r="1000" spans="2:7" ht="12.75" customHeight="1" x14ac:dyDescent="0.2">
      <c r="B1000" s="1"/>
      <c r="C1000" s="2"/>
      <c r="D1000" s="3"/>
      <c r="E1000" s="3"/>
      <c r="F1000" s="3"/>
      <c r="G1000" s="3"/>
    </row>
    <row r="1001" spans="2:7" ht="12.75" customHeight="1" x14ac:dyDescent="0.2">
      <c r="B1001" s="1"/>
      <c r="C1001" s="2"/>
      <c r="D1001" s="3"/>
      <c r="E1001" s="3"/>
      <c r="F1001" s="3"/>
      <c r="G1001" s="3"/>
    </row>
  </sheetData>
  <mergeCells count="13">
    <mergeCell ref="W1:AA1"/>
    <mergeCell ref="AB1:AE1"/>
    <mergeCell ref="AF1:AN1"/>
    <mergeCell ref="AO1:BM1"/>
    <mergeCell ref="A302:D304"/>
    <mergeCell ref="H1:V1"/>
    <mergeCell ref="A1:A2"/>
    <mergeCell ref="B1:B2"/>
    <mergeCell ref="C1:C2"/>
    <mergeCell ref="D1:D2"/>
    <mergeCell ref="E1:E2"/>
    <mergeCell ref="F1:F2"/>
    <mergeCell ref="G1:G2"/>
  </mergeCells>
  <conditionalFormatting sqref="AF2">
    <cfRule type="cellIs" dxfId="2" priority="1" operator="equal">
      <formula>"TRUE"</formula>
    </cfRule>
  </conditionalFormatting>
  <conditionalFormatting sqref="G3:G297">
    <cfRule type="cellIs" dxfId="1" priority="2" operator="equal">
      <formula>0</formula>
    </cfRule>
  </conditionalFormatting>
  <conditionalFormatting sqref="H3:BM297">
    <cfRule type="cellIs" dxfId="0" priority="3" operator="equal">
      <formula>1</formula>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ccepted Pap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1-04-18T04:27:22Z</dcterms:created>
  <dcterms:modified xsi:type="dcterms:W3CDTF">2021-04-23T18:51:05Z</dcterms:modified>
</cp:coreProperties>
</file>